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/>
  <mc:AlternateContent xmlns:mc="http://schemas.openxmlformats.org/markup-compatibility/2006">
    <mc:Choice Requires="x15">
      <x15ac:absPath xmlns:x15ac="http://schemas.microsoft.com/office/spreadsheetml/2010/11/ac" url="/Users/cull0122/Documents/Rickettsia buchneri paratransgenesis/Rb antibiosis paper/"/>
    </mc:Choice>
  </mc:AlternateContent>
  <xr:revisionPtr revIDLastSave="0" documentId="13_ncr:1_{34013D9E-591B-6040-A2C6-DA3569E21D66}" xr6:coauthVersionLast="47" xr6:coauthVersionMax="47" xr10:uidLastSave="{00000000-0000-0000-0000-000000000000}"/>
  <bookViews>
    <workbookView xWindow="5940" yWindow="940" windowWidth="24360" windowHeight="19460" xr2:uid="{00000000-000D-0000-FFFF-FFFF00000000}"/>
  </bookViews>
  <sheets>
    <sheet name="Summary" sheetId="12" r:id="rId1"/>
    <sheet name="HTH KDO03565.1" sheetId="1" r:id="rId2"/>
    <sheet name="pilin KDO03566.1" sheetId="2" r:id="rId3"/>
    <sheet name="ppsE_1 KDO03567.1" sheetId="3" r:id="rId4"/>
    <sheet name="ppsE_2 KDO03568.1" sheetId="4" r:id="rId5"/>
    <sheet name="pksL_1 KDO03569.1" sheetId="5" r:id="rId6"/>
    <sheet name="lgrB KDO03570.1" sheetId="6" r:id="rId7"/>
    <sheet name="ppsB KDO03571.1" sheetId="7" r:id="rId8"/>
    <sheet name="ppsE_3 KDO03572.1" sheetId="8" r:id="rId9"/>
    <sheet name="lgrE KDO03573.1" sheetId="9" r:id="rId10"/>
    <sheet name="hypo KDO03574.1" sheetId="10" r:id="rId11"/>
    <sheet name="ysdC KDO03575.1" sheetId="11" r:id="rId12"/>
  </sheets>
  <definedNames>
    <definedName name="_xlnm._FilterDatabase" localSheetId="1" hidden="1">'HTH KDO03565.1'!$A$1:$J$96</definedName>
    <definedName name="_xlnm._FilterDatabase" localSheetId="10" hidden="1">'hypo KDO03574.1'!$A$1:$J$101</definedName>
    <definedName name="_xlnm._FilterDatabase" localSheetId="6" hidden="1">'lgrB KDO03570.1'!$A$1:$J$101</definedName>
    <definedName name="_xlnm._FilterDatabase" localSheetId="9" hidden="1">'lgrE KDO03573.1'!$A$1:$J$101</definedName>
    <definedName name="_xlnm._FilterDatabase" localSheetId="5" hidden="1">'pksL_1 KDO03569.1'!$A$1:$J$101</definedName>
    <definedName name="_xlnm._FilterDatabase" localSheetId="7" hidden="1">'ppsB KDO03571.1'!$A$1:$J$101</definedName>
    <definedName name="_xlnm._FilterDatabase" localSheetId="3" hidden="1">'ppsE_1 KDO03567.1'!$A$1:$J$101</definedName>
    <definedName name="_xlnm._FilterDatabase" localSheetId="4" hidden="1">'ppsE_2 KDO03568.1'!$A$1:$J$101</definedName>
    <definedName name="_xlnm._FilterDatabase" localSheetId="8" hidden="1">'ppsE_3 KDO03572.1'!$A$1:$J$101</definedName>
    <definedName name="_xlnm._FilterDatabase" localSheetId="11" hidden="1">'ysdC KDO03575.1'!$A$1:$J$10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16" roundtripDataSignature="AMtx7miDynMlR0/ilRMfxIqCsAwGoS9SxQ=="/>
    </ext>
  </extLst>
</workbook>
</file>

<file path=xl/calcChain.xml><?xml version="1.0" encoding="utf-8"?>
<calcChain xmlns="http://schemas.openxmlformats.org/spreadsheetml/2006/main">
  <c r="L75" i="12" l="1"/>
  <c r="L34" i="12"/>
  <c r="B100" i="12"/>
  <c r="B78" i="12"/>
  <c r="L63" i="12"/>
  <c r="B57" i="12"/>
  <c r="L48" i="12"/>
  <c r="B36" i="12"/>
  <c r="L20" i="12"/>
  <c r="B15" i="12"/>
</calcChain>
</file>

<file path=xl/sharedStrings.xml><?xml version="1.0" encoding="utf-8"?>
<sst xmlns="http://schemas.openxmlformats.org/spreadsheetml/2006/main" count="4248" uniqueCount="1959">
  <si>
    <t>Description</t>
  </si>
  <si>
    <t>Scientific name</t>
  </si>
  <si>
    <t>Max score</t>
  </si>
  <si>
    <t>Total score</t>
  </si>
  <si>
    <t>Query cover</t>
  </si>
  <si>
    <t>E value</t>
  </si>
  <si>
    <t>% identity</t>
  </si>
  <si>
    <t>Acc length</t>
  </si>
  <si>
    <t>Accession</t>
  </si>
  <si>
    <t>Taxon</t>
  </si>
  <si>
    <t>MULTISPECIES: helix-turn-helix transcriptional regulator [spotted fever group]</t>
  </si>
  <si>
    <t>spotted fever group</t>
  </si>
  <si>
    <t>WP_008580893.1</t>
  </si>
  <si>
    <t>Alphaproteobacteria Rickettsia</t>
  </si>
  <si>
    <t>WP_008580879.1</t>
  </si>
  <si>
    <t>helix-turn-helix transcriptional regulator [Rickettsia endosymbiont of Culicoides newsteadi]</t>
  </si>
  <si>
    <t>Rickettsia endosymbiont of Culicoides newsteadi</t>
  </si>
  <si>
    <t>WP_094649625.1</t>
  </si>
  <si>
    <t>MULTISPECIES: helix-turn-helix transcriptional regulator [unclassified Rickettsia]</t>
  </si>
  <si>
    <t>unclassified Rickettsia</t>
  </si>
  <si>
    <t>WP_068042248.1</t>
  </si>
  <si>
    <t>helix-turn-helix transcriptional regulator [Rickettsia bellii]</t>
  </si>
  <si>
    <t>Rickettsia bellii</t>
  </si>
  <si>
    <t>WP_011477786.1</t>
  </si>
  <si>
    <t>WP_012151642.1</t>
  </si>
  <si>
    <t>WP_068041494.1</t>
  </si>
  <si>
    <t>helix-turn-helix family protein [Rickettsia bellii str. RML Mogi]</t>
  </si>
  <si>
    <t>Rickettsia bellii str. RML Mogi</t>
  </si>
  <si>
    <t>KJV91401.1</t>
  </si>
  <si>
    <t>helix-turn-helix transcriptional regulator [Rickettsiales bacterium]</t>
  </si>
  <si>
    <t>Rickettsiales bacterium</t>
  </si>
  <si>
    <t>MBN8522913.1</t>
  </si>
  <si>
    <t>XRE family transcriptional regulator [Alphaproteobacteria bacterium]</t>
  </si>
  <si>
    <t>Alphaproteobacteria bacterium</t>
  </si>
  <si>
    <t>NDA89777.1</t>
  </si>
  <si>
    <t>Alphaproteobacteria</t>
  </si>
  <si>
    <t>hypothetical protein BGO67_10570 [Alphaproteobacteria bacterium 41-28]</t>
  </si>
  <si>
    <t>Alphaproteobacteria bacterium 41-28</t>
  </si>
  <si>
    <t>OJW54581.1</t>
  </si>
  <si>
    <t>helix-turn-helix transcriptional regulator [Alphaproteobacteria bacterium]</t>
  </si>
  <si>
    <t>MBP9692328.1</t>
  </si>
  <si>
    <t>MBP6952012.1</t>
  </si>
  <si>
    <t>MBA3814582.1</t>
  </si>
  <si>
    <t>NBY35180.1</t>
  </si>
  <si>
    <t>helix-turn-helix transcriptional regulator [Rickettsiaceae bacterium]</t>
  </si>
  <si>
    <t>Rickettsiaceae bacterium</t>
  </si>
  <si>
    <t>NRB10684.1</t>
  </si>
  <si>
    <t>MBP9778785.1</t>
  </si>
  <si>
    <t>MBA3814526.1</t>
  </si>
  <si>
    <t>helix-turn-helix transcriptional regulator [Bacteriovoracaceae bacterium]</t>
  </si>
  <si>
    <t>Bacteriovoracaceae bacterium</t>
  </si>
  <si>
    <t>MBP9674327.1</t>
  </si>
  <si>
    <t>Oligoflexia</t>
  </si>
  <si>
    <t>MBP6951577.1</t>
  </si>
  <si>
    <t>Helix-turn-helix protein [uncultured bacterium]</t>
  </si>
  <si>
    <t>uncultured bacterium</t>
  </si>
  <si>
    <t>EKE10507.1</t>
  </si>
  <si>
    <t>Bacteria</t>
  </si>
  <si>
    <t>TPA: hypothetical protein [Holosporales bacterium]</t>
  </si>
  <si>
    <t>Holosporales bacterium</t>
  </si>
  <si>
    <t>HBG35408.1</t>
  </si>
  <si>
    <t>NBY34978.1</t>
  </si>
  <si>
    <t>helix-turn-helix protein [Rickettsiales bacterium Ac37b]</t>
  </si>
  <si>
    <t>Rickettsiales bacterium Ac37b</t>
  </si>
  <si>
    <t>AIL64734.1</t>
  </si>
  <si>
    <t>hypothetical protein BGO67_02440 [Alphaproteobacteria bacterium 41-28]</t>
  </si>
  <si>
    <t>OJW50204.1</t>
  </si>
  <si>
    <t>MBA3814322.1</t>
  </si>
  <si>
    <t>NCP62708.1</t>
  </si>
  <si>
    <t>MBP6950657.1</t>
  </si>
  <si>
    <t>unnamed protein product [Rotaria magnacalcarata]</t>
  </si>
  <si>
    <t>Rotaria magnacalcarata</t>
  </si>
  <si>
    <t>CAF3761416.1</t>
  </si>
  <si>
    <t>Eukaryota</t>
  </si>
  <si>
    <t>helix-turn-helix transcriptional regulator [Proteobacteria bacterium]</t>
  </si>
  <si>
    <t>Proteobacteria bacterium</t>
  </si>
  <si>
    <t>MBS0272555.1</t>
  </si>
  <si>
    <t>Proteobacteria</t>
  </si>
  <si>
    <t>CAF2232934.1</t>
  </si>
  <si>
    <t>MBA3814344.1</t>
  </si>
  <si>
    <t>helix-turn-helix transcriptional regulator [Caedimonadaceae bacterium]</t>
  </si>
  <si>
    <t>Caedimonadaceae bacterium</t>
  </si>
  <si>
    <t>KAB2833214.1</t>
  </si>
  <si>
    <t>MBT5389431.1</t>
  </si>
  <si>
    <t>MBL8677397.1</t>
  </si>
  <si>
    <t>EKE09965.1</t>
  </si>
  <si>
    <t>MBS0184773.1</t>
  </si>
  <si>
    <t>MBA3814646.1</t>
  </si>
  <si>
    <t>MBP9692760.1</t>
  </si>
  <si>
    <t>MBS0272254.1</t>
  </si>
  <si>
    <t>MBP6952058.1</t>
  </si>
  <si>
    <t>hypothetical protein B7Y25_06090 [Alphaproteobacteria bacterium 16-39-46]</t>
  </si>
  <si>
    <t>Alphaproteobacteria bacterium 16-39-46</t>
  </si>
  <si>
    <t>OYZ36892.1</t>
  </si>
  <si>
    <t>NBT85780.1</t>
  </si>
  <si>
    <t>MBP6952548.1</t>
  </si>
  <si>
    <t>MBP9692456.1</t>
  </si>
  <si>
    <t>hypothetical protein BGO67_09850 [Alphaproteobacteria bacterium 41-28]</t>
  </si>
  <si>
    <t>OJW46990.1</t>
  </si>
  <si>
    <t>MBP9829091.1</t>
  </si>
  <si>
    <t>MBP9692430.1</t>
  </si>
  <si>
    <t>MBA3814204.1</t>
  </si>
  <si>
    <t>WP_094648768.1</t>
  </si>
  <si>
    <t>MBI2707091.1</t>
  </si>
  <si>
    <t>helix-turn-helix transcriptional regulator [Holosporales bacterium]</t>
  </si>
  <si>
    <t>MBN9344181.1</t>
  </si>
  <si>
    <t>MBP6952616.1</t>
  </si>
  <si>
    <t>hypothetical protein BGO77_02375 [Caedibacter sp. 37-49]</t>
  </si>
  <si>
    <t>Caedibacter sp. 37-49</t>
  </si>
  <si>
    <t>OJX10440.1</t>
  </si>
  <si>
    <t>Gammaproteobacteria</t>
  </si>
  <si>
    <t>hypothetical protein ACD_16C00144G0005 [uncultured bacterium]</t>
  </si>
  <si>
    <t>EKE09528.1</t>
  </si>
  <si>
    <t>helix-turn-helix transcriptional regulator [Candidatus Paracaedimonas acanthamoebae]</t>
  </si>
  <si>
    <t>Candidatus Paracaedimonas acanthamoebae</t>
  </si>
  <si>
    <t>MBN9413638.1</t>
  </si>
  <si>
    <t>helix-turn-helix transcriptional regulator [Simkaniaceae bacterium]</t>
  </si>
  <si>
    <t>Simkaniaceae bacterium</t>
  </si>
  <si>
    <t>NRA89556.1</t>
  </si>
  <si>
    <t>chlamydiae</t>
  </si>
  <si>
    <t>Helix-turn-helix domain protein [Rickettsiales bacterium Ac37b]</t>
  </si>
  <si>
    <t>AIL65839.1</t>
  </si>
  <si>
    <t>MBL8676763.1</t>
  </si>
  <si>
    <t>hypothetical protein BGO67_08565 [Alphaproteobacteria bacterium 41-28]</t>
  </si>
  <si>
    <t>OJW46260.1</t>
  </si>
  <si>
    <t>hypothetical protein BGO67_12405 [Alphaproteobacteria bacterium 41-28]</t>
  </si>
  <si>
    <t>OJW51124.1</t>
  </si>
  <si>
    <t>WP_094649341.1</t>
  </si>
  <si>
    <t>MBP6950988.1</t>
  </si>
  <si>
    <t>MBP9752191.1</t>
  </si>
  <si>
    <t>MBA3814382.1</t>
  </si>
  <si>
    <t>MBN9343952.1</t>
  </si>
  <si>
    <t>MBP9829684.1</t>
  </si>
  <si>
    <t>MBN9413055.1</t>
  </si>
  <si>
    <t>MBS0272535.1</t>
  </si>
  <si>
    <t>helix-turn-helix transcriptional regulator [Parachlamydiaceae bacterium]</t>
  </si>
  <si>
    <t>Parachlamydiaceae bacterium</t>
  </si>
  <si>
    <t>MBA3239122.1</t>
  </si>
  <si>
    <t>hypothetical protein [Candidatus Puniceispirillum sp.]</t>
  </si>
  <si>
    <t>Candidatus Puniceispirillum sp.</t>
  </si>
  <si>
    <t>MBA4119033.1</t>
  </si>
  <si>
    <t>MBP9692174.1</t>
  </si>
  <si>
    <t>MBT4879888.1</t>
  </si>
  <si>
    <t>helix-turn-helix domain-containing protein [Candidatus Protoclostridium gallicola]</t>
  </si>
  <si>
    <t>Candidatus Protoclostridium gallicola</t>
  </si>
  <si>
    <t>WP_191414412.1</t>
  </si>
  <si>
    <t>Firmicutes</t>
  </si>
  <si>
    <t>MBA4118865.1</t>
  </si>
  <si>
    <t>hypothetical protein ACD_16C00036G0006 [uncultured bacterium]</t>
  </si>
  <si>
    <t>EKE10416.1</t>
  </si>
  <si>
    <t>helix-turn-helix domain-containing protein [Anaerobutyricum hallii]</t>
  </si>
  <si>
    <t>Anaerobutyricum hallii</t>
  </si>
  <si>
    <t>WP_055182999.1</t>
  </si>
  <si>
    <t>WP_118380478.1</t>
  </si>
  <si>
    <t>XRE family transcriptional regulator [Bordetella bronchiseptica]</t>
  </si>
  <si>
    <t>Bordetella bronchiseptica</t>
  </si>
  <si>
    <t>WP_015973915.1</t>
  </si>
  <si>
    <t>Betaproteobacteria</t>
  </si>
  <si>
    <t>helix-turn-helix domain-containing protein [Lactobacillus taiwanensis]</t>
  </si>
  <si>
    <t>Lactobacillus taiwanensis</t>
  </si>
  <si>
    <t>WP_094496513.1</t>
  </si>
  <si>
    <t>MBA4118848.1</t>
  </si>
  <si>
    <t>helix-turn-helix transcriptional regulator [Bacteroidaceae bacterium]</t>
  </si>
  <si>
    <t>Bacteroidaceae bacterium</t>
  </si>
  <si>
    <t>MBR4968012.1</t>
  </si>
  <si>
    <t>Bacteroidetes</t>
  </si>
  <si>
    <t>helix-turn-helix domain-containing protein [Mycolicibacterium wolinskyi]</t>
  </si>
  <si>
    <t>Mycolicibacterium wolinskyi</t>
  </si>
  <si>
    <t>WP_085145014.1</t>
  </si>
  <si>
    <t>Actinobacteria</t>
  </si>
  <si>
    <t>hypothetical protein [Listeria monocytogenes]</t>
  </si>
  <si>
    <t>Listeria monocytogenes</t>
  </si>
  <si>
    <t>EAW7167987.1</t>
  </si>
  <si>
    <t>helix-turn-helix domain-containing protein [Enhydrobacter sp. CC-CFT640]</t>
  </si>
  <si>
    <t>Enhydrobacter sp. CC-CFT640</t>
  </si>
  <si>
    <t>WP_147851855.1</t>
  </si>
  <si>
    <t>XRE family transcriptional regulator [Haematospirillum jordaniae]</t>
  </si>
  <si>
    <t>Haematospirillum jordaniae</t>
  </si>
  <si>
    <t>WP_167804544.1</t>
  </si>
  <si>
    <t>helix-turn-helix domain-containing protein [Dorea sp. AM58-8]</t>
  </si>
  <si>
    <t>Dorea sp. AM58-8</t>
  </si>
  <si>
    <t>WP_118382211.1</t>
  </si>
  <si>
    <t>hypothetical protein [Alphaproteobacteria bacterium]</t>
  </si>
  <si>
    <t>NDE19764.1</t>
  </si>
  <si>
    <t>helix-turn-helix domain-containing protein [Liquorilactobacillus aquaticus]</t>
  </si>
  <si>
    <t>Liquorilactobacillus aquaticus</t>
  </si>
  <si>
    <t>WP_057875855.1</t>
  </si>
  <si>
    <t>helix-turn-helix domain-containing protein [Listeria marthii]</t>
  </si>
  <si>
    <t>Listeria marthii</t>
  </si>
  <si>
    <t>WP_194329175.1</t>
  </si>
  <si>
    <t>EGJ5776141.1</t>
  </si>
  <si>
    <t>helix-turn-helix domain-containing protein [Liquorilactobacillus capillatus]</t>
  </si>
  <si>
    <t>Liquorilactobacillus capillatus</t>
  </si>
  <si>
    <t>WP_057745011.1</t>
  </si>
  <si>
    <t>helix-turn-helix transcriptional regulator [Levilactobacillus brevis]</t>
  </si>
  <si>
    <t>Levilactobacillus brevis</t>
  </si>
  <si>
    <t>WP_156646437.1</t>
  </si>
  <si>
    <t>helix-turn-helix transcriptional regulator [Dialister sp.]</t>
  </si>
  <si>
    <t>Dialister sp.</t>
  </si>
  <si>
    <t>MBS6295944.1</t>
  </si>
  <si>
    <t>helix-turn-helix transcriptional regulator [Clostridia bacterium]</t>
  </si>
  <si>
    <t>Clostridia bacterium</t>
  </si>
  <si>
    <t>MBQ2835581.1</t>
  </si>
  <si>
    <t>MULTISPECIES: type IV pilin [spotted fever group]</t>
  </si>
  <si>
    <t>WP_008580892.1</t>
  </si>
  <si>
    <t>hypothetical protein REIS_1526 [Rickettsia endosymbiont of Ixodes scapularis]</t>
  </si>
  <si>
    <t>Rickettsia endosymbiont of Ixodes scapularis</t>
  </si>
  <si>
    <t>EER22308.1</t>
  </si>
  <si>
    <t>MULTISPECIES: type I polyketide synthase [spotted fever group]</t>
  </si>
  <si>
    <t>WP_050755384.1</t>
  </si>
  <si>
    <t>polyketide synthase type I [Rickettsia endosymbiont of Ixodes scapularis]</t>
  </si>
  <si>
    <t>EER22581.1</t>
  </si>
  <si>
    <t>type I polyketide synthase [Legionella israelensis]</t>
  </si>
  <si>
    <t>Legionella israelensis</t>
  </si>
  <si>
    <t>WP_135060946.1</t>
  </si>
  <si>
    <t>WP_143869076.1</t>
  </si>
  <si>
    <t>type I polyketide synthase [Erwinia amylovora]</t>
  </si>
  <si>
    <t>Erwinia amylovora</t>
  </si>
  <si>
    <t>WP_168401038.1</t>
  </si>
  <si>
    <t>Erythronolide synthase, modules 5 and 6 ORF 3; 6-deoxyerythronolide B synthase III; DEBS 3 [Erwinia amylovora ATCC BAA-2158]</t>
  </si>
  <si>
    <t>Erwinia amylovora ATCC BAA-2158</t>
  </si>
  <si>
    <t>CBX81712.1</t>
  </si>
  <si>
    <t>WP_168409757.1</t>
  </si>
  <si>
    <t>WP_168426693.1</t>
  </si>
  <si>
    <t>WP_168403030.1</t>
  </si>
  <si>
    <t>WP_004168294.1</t>
  </si>
  <si>
    <t>WP_168393434.1</t>
  </si>
  <si>
    <t>WP_168385773.1</t>
  </si>
  <si>
    <t>hypothetical protein [Legionellaceae bacterium]</t>
  </si>
  <si>
    <t>Legionellaceae bacterium</t>
  </si>
  <si>
    <t>MBJ15339.1</t>
  </si>
  <si>
    <t>SDR family oxidoreductase [Pantoea ananatis]</t>
  </si>
  <si>
    <t>Pantoea ananatis</t>
  </si>
  <si>
    <t>WP_028716088.1</t>
  </si>
  <si>
    <t>WP_207806256.1</t>
  </si>
  <si>
    <t>WP_019105945.1</t>
  </si>
  <si>
    <t>WP_105083260.1</t>
  </si>
  <si>
    <t>TPA: hypothetical protein [Alteromonas australica]</t>
  </si>
  <si>
    <t>Alteromonas australica</t>
  </si>
  <si>
    <t>HAW77736.1</t>
  </si>
  <si>
    <t>beta-ketoacyl synthase, putative [Ixodes scapularis]</t>
  </si>
  <si>
    <t>Ixodes scapularis</t>
  </si>
  <si>
    <t>EEC11376.1</t>
  </si>
  <si>
    <t>eukaryota</t>
  </si>
  <si>
    <t>type I polyketide synthase [Nostoc edaphicum]</t>
  </si>
  <si>
    <t>Nostoc edaphicum</t>
  </si>
  <si>
    <t>WP_181929566.1</t>
  </si>
  <si>
    <t>Cyanobacteria</t>
  </si>
  <si>
    <t>MULTISPECIES: type I polyketide synthase [unclassified Calothrix]</t>
  </si>
  <si>
    <t>unclassified Calothrix</t>
  </si>
  <si>
    <t>WP_190628129.1</t>
  </si>
  <si>
    <t>type I polyketide synthase [Calothrix brevissima]</t>
  </si>
  <si>
    <t>Calothrix brevissima</t>
  </si>
  <si>
    <t>WP_096646439.1</t>
  </si>
  <si>
    <t>type I polyketide synthase [Ruminiclostridium cellobioparum]</t>
  </si>
  <si>
    <t>Ruminiclostridium cellobioparum</t>
  </si>
  <si>
    <t>WP_004623650.1</t>
  </si>
  <si>
    <t>type I polyketide synthase [Nostoc commune]</t>
  </si>
  <si>
    <t>Nostoc commune</t>
  </si>
  <si>
    <t>WP_196523457.1</t>
  </si>
  <si>
    <t>type I polyketide synthase [Aphanothece hegewaldii]</t>
  </si>
  <si>
    <t>Aphanothece hegewaldii</t>
  </si>
  <si>
    <t>WP_106456850.1</t>
  </si>
  <si>
    <t>SDR family NAD(P)-dependent oxidoreductase [Fischerella sp. PCC 9431]</t>
  </si>
  <si>
    <t>Fischerella sp. PCC 9431</t>
  </si>
  <si>
    <t>WP_026723923.1</t>
  </si>
  <si>
    <t>polyketide synthase [Nostocales cyanobacterium HT-58-2]</t>
  </si>
  <si>
    <t>Nostocales cyanobacterium HT-58-2</t>
  </si>
  <si>
    <t>ARV62947.1</t>
  </si>
  <si>
    <t>type I polyketide synthase [Crocosphaera subtropica]</t>
  </si>
  <si>
    <t>Crocosphaera subtropica</t>
  </si>
  <si>
    <t>WP_009547777.1</t>
  </si>
  <si>
    <t>SDR family NAD(P)-dependent oxidoreductase [Nostoc sphaeroides]</t>
  </si>
  <si>
    <t>Nostoc sphaeroides</t>
  </si>
  <si>
    <t>WP_152591617.1</t>
  </si>
  <si>
    <t>SDR family NAD(P)-dependent oxidoreductase [Nostoc sp. NIES-4103]</t>
  </si>
  <si>
    <t>Nostoc sp. NIES-4103</t>
  </si>
  <si>
    <t>WP_096559402.1</t>
  </si>
  <si>
    <t>type I polyketide synthase [Crocosphaera watsonii]</t>
  </si>
  <si>
    <t>Crocosphaera watsonii</t>
  </si>
  <si>
    <t>WP_007310059.1</t>
  </si>
  <si>
    <t>SDR family NAD(P)-dependent oxidoreductase [Nostoc flagelliforme]</t>
  </si>
  <si>
    <t>Nostoc flagelliforme</t>
  </si>
  <si>
    <t>WP_190940411.1</t>
  </si>
  <si>
    <t>SDR family NAD(P)-dependent oxidoreductase [Richelia sinica]</t>
  </si>
  <si>
    <t>Richelia sinica</t>
  </si>
  <si>
    <t>WP_190605504.1</t>
  </si>
  <si>
    <t>SDR family NAD(P)-dependent oxidoreductase [Fischerella thermalis M58_A2018_009]</t>
  </si>
  <si>
    <t>Fischerella thermalis M58_A2018_009</t>
  </si>
  <si>
    <t>MBF1988708.1</t>
  </si>
  <si>
    <t>type I polyketide synthase [Fischerella sp. NIES-3754]</t>
  </si>
  <si>
    <t>Fischerella sp. NIES-3754</t>
  </si>
  <si>
    <t>WP_062246095.1</t>
  </si>
  <si>
    <t>type I polyketide synthase [Nodularia spumigena]</t>
  </si>
  <si>
    <t>Nodularia spumigena</t>
  </si>
  <si>
    <t>WP_006194151.1</t>
  </si>
  <si>
    <t>WP_107805857.1</t>
  </si>
  <si>
    <t>type I polyketide synthase [Fischerella thermalis]</t>
  </si>
  <si>
    <t>Fischerella thermalis</t>
  </si>
  <si>
    <t>WP_102185130.1</t>
  </si>
  <si>
    <t>WP_102207056.1</t>
  </si>
  <si>
    <t>type I polyketide synthase [Fischerella major]</t>
  </si>
  <si>
    <t>Fischerella major</t>
  </si>
  <si>
    <t>WP_073555339.1</t>
  </si>
  <si>
    <t>WP_102222482.1</t>
  </si>
  <si>
    <t>SDR family NAD(P)-dependent oxidoreductase [Fischerella thermalis M48_A2018_028]</t>
  </si>
  <si>
    <t>Fischerella thermalis M48_A2018_028</t>
  </si>
  <si>
    <t>MBF2069253.1</t>
  </si>
  <si>
    <t>type I polyketide synthase [Nostoc sp. FACHB-110]</t>
  </si>
  <si>
    <t>Nostoc sp. FACHB-110</t>
  </si>
  <si>
    <t>WP_190691967.1</t>
  </si>
  <si>
    <t>MULTISPECIES: type I polyketide synthase [Fischerella]</t>
  </si>
  <si>
    <t>Fischerella</t>
  </si>
  <si>
    <t>WP_016866914.1</t>
  </si>
  <si>
    <t>WP_063872548.1</t>
  </si>
  <si>
    <t>type I polyketide synthase [Gloeocapsopsis crepidinum]</t>
  </si>
  <si>
    <t>Gloeocapsopsis crepidinum</t>
  </si>
  <si>
    <t>WP_193931478.1</t>
  </si>
  <si>
    <t>WP_026086529.1</t>
  </si>
  <si>
    <t>WP_009456264.1</t>
  </si>
  <si>
    <t>WP_102175878.1</t>
  </si>
  <si>
    <t>WP_102148324.1</t>
  </si>
  <si>
    <t>beta-ketoacyl synthase [Chroococcales cyanobacterium IPPAS B-1203]</t>
  </si>
  <si>
    <t>Chroococcales cyanobacterium IPPAS B-1203</t>
  </si>
  <si>
    <t>PIG93641.1</t>
  </si>
  <si>
    <t>MULTISPECIES: type I polyketide synthase [Nostocaceae]</t>
  </si>
  <si>
    <t>Nostocaceae</t>
  </si>
  <si>
    <t>WP_010996802.1</t>
  </si>
  <si>
    <t>SDR family NAD(P)-dependent oxidoreductase [Nostoc sp. NMS8]</t>
  </si>
  <si>
    <t>Nostoc sp. NMS8</t>
  </si>
  <si>
    <t>MBN3958490.1</t>
  </si>
  <si>
    <t>type I polyketide synthase [Fischerella sp. PCC 9339]</t>
  </si>
  <si>
    <t>Fischerella sp. PCC 9339</t>
  </si>
  <si>
    <t>WP_017308763.1</t>
  </si>
  <si>
    <t>amino acid adenylation domain-containing protein [Anaerolinea sp.]</t>
  </si>
  <si>
    <t>Anaerolinea sp.</t>
  </si>
  <si>
    <t>MBE2197674.1</t>
  </si>
  <si>
    <t>Chloroflexi</t>
  </si>
  <si>
    <t>type I polyketide synthase [Nostoc sp. PCC 7107]</t>
  </si>
  <si>
    <t>Nostoc sp. PCC 7107</t>
  </si>
  <si>
    <t>WP_015114263.1</t>
  </si>
  <si>
    <t>type I polyketide synthase [Gloeocapsa sp. PCC 73106]</t>
  </si>
  <si>
    <t>Gloeocapsa sp. PCC 73106</t>
  </si>
  <si>
    <t>WP_006529534.1</t>
  </si>
  <si>
    <t>type I polyketide synthase [Nostoc sp. FACHB-892]</t>
  </si>
  <si>
    <t>Nostoc sp. FACHB-892</t>
  </si>
  <si>
    <t>WP_190911116.1</t>
  </si>
  <si>
    <t>WP_102178948.1</t>
  </si>
  <si>
    <t>acyltransferase domain-containing protein [Chroococcus sp. FPU101]</t>
  </si>
  <si>
    <t>Chroococcus sp. FPU101</t>
  </si>
  <si>
    <t>WP_206813359.1</t>
  </si>
  <si>
    <t>acyltransferase domain-containing protein [Elainella sp. C42_A2020_010]</t>
  </si>
  <si>
    <t>Elainella sp. C42_A2020_010</t>
  </si>
  <si>
    <t>MBF2050485.1</t>
  </si>
  <si>
    <t>type I polyketide synthase [Nostoc linckia]</t>
  </si>
  <si>
    <t>Nostoc linckia</t>
  </si>
  <si>
    <t>WP_099066298.1</t>
  </si>
  <si>
    <t>SDR family NAD(P)-dependent oxidoreductase [Legionella israelensis]</t>
  </si>
  <si>
    <t>WP_058500398.1</t>
  </si>
  <si>
    <t>type I polyketide synthase [Paenibacillus silvae]</t>
  </si>
  <si>
    <t>Paenibacillus silvae</t>
  </si>
  <si>
    <t>WP_188591929.1</t>
  </si>
  <si>
    <t>type I polyketide synthase [Nostoc sp. C052]</t>
  </si>
  <si>
    <t>Nostoc sp. C052</t>
  </si>
  <si>
    <t>WP_179064940.1</t>
  </si>
  <si>
    <t>beta-ketoacyl synthase [Nostoc linckia NIES-25]</t>
  </si>
  <si>
    <t>Nostoc linckia NIES-25</t>
  </si>
  <si>
    <t>BAY73753.1</t>
  </si>
  <si>
    <t>SDR family NAD(P)-dependent oxidoreductase [Candidatus Delongbacteria bacterium]</t>
  </si>
  <si>
    <t>Candidatus Delongbacteria bacterium</t>
  </si>
  <si>
    <t>NOR45478.1</t>
  </si>
  <si>
    <t>bacteria</t>
  </si>
  <si>
    <t>type I polyketide synthase [Nostoc punctiforme]</t>
  </si>
  <si>
    <t>Nostoc punctiforme</t>
  </si>
  <si>
    <t>WP_190949410.1</t>
  </si>
  <si>
    <t>type I polyketide synthase [Calothrix sp. PCC 7103]</t>
  </si>
  <si>
    <t>Calothrix sp. PCC 7103</t>
  </si>
  <si>
    <t>WP_035173543.1</t>
  </si>
  <si>
    <t>acyltransferase domain-containing protein [Nostoc sp. NMS9]</t>
  </si>
  <si>
    <t>Nostoc sp. NMS9</t>
  </si>
  <si>
    <t>MBN3942852.1</t>
  </si>
  <si>
    <t>SDR family NAD(P)-dependent oxidoreductase [Nostoc sp. GBBB01]</t>
  </si>
  <si>
    <t>Nostoc sp. GBBB01</t>
  </si>
  <si>
    <t>MBL1201284.1</t>
  </si>
  <si>
    <t>type I polyketide synthase [Stanieria sp. NIES-3757]</t>
  </si>
  <si>
    <t>Stanieria sp. NIES-3757</t>
  </si>
  <si>
    <t>WP_096384859.1</t>
  </si>
  <si>
    <t>type I polyketide synthase [Bacillus fungorum]</t>
  </si>
  <si>
    <t>Bacillus fungorum</t>
  </si>
  <si>
    <t>WP_099685853.1</t>
  </si>
  <si>
    <t>TPA: acyltransferase domain-containing protein [Caldithrix abyssi]</t>
  </si>
  <si>
    <t>Caldithrix abyssi</t>
  </si>
  <si>
    <t>HED10467.1</t>
  </si>
  <si>
    <t>Calditrichaeota</t>
  </si>
  <si>
    <t>type I polyketide synthase [Trichocoleus sp. FACHB-591]</t>
  </si>
  <si>
    <t>Trichocoleus sp. FACHB-591</t>
  </si>
  <si>
    <t>WP_190552499.1</t>
  </si>
  <si>
    <t>polyketide synthase [Hapalosiphonaceae cyanobacterium JJU2]</t>
  </si>
  <si>
    <t>Hapalosiphonaceae cyanobacterium JJU2</t>
  </si>
  <si>
    <t>RAM48428.1</t>
  </si>
  <si>
    <t>type I polyketide synthase [Nostoc calcicola]</t>
  </si>
  <si>
    <t>Nostoc calcicola</t>
  </si>
  <si>
    <t>WP_073639678.1</t>
  </si>
  <si>
    <t>hypothetical protein BRC33_14075 [Cyanobacteria bacterium SW_9_44_58]</t>
  </si>
  <si>
    <t>Cyanobacteria bacterium SW_9_44_58</t>
  </si>
  <si>
    <t>PSO46915.1</t>
  </si>
  <si>
    <t>type I polyketide synthase [Bacillus sp. ME78]</t>
  </si>
  <si>
    <t>Bacillus sp. ME78</t>
  </si>
  <si>
    <t>WP_182812671.1</t>
  </si>
  <si>
    <t>SDR family NAD(P)-dependent oxidoreductase [Chitinophaga fulva]</t>
  </si>
  <si>
    <t>Chitinophaga fulva</t>
  </si>
  <si>
    <t>WP_169224894.1</t>
  </si>
  <si>
    <t>Bacteriodetes</t>
  </si>
  <si>
    <t>acyltransferase domain-containing protein [Iningainema tapete]</t>
  </si>
  <si>
    <t>Iningainema tapete</t>
  </si>
  <si>
    <t>WP_190834671.1</t>
  </si>
  <si>
    <t>type I polyketide synthase [Bacillus wiedmannii]</t>
  </si>
  <si>
    <t>Bacillus wiedmannii</t>
  </si>
  <si>
    <t>WP_097815666.1</t>
  </si>
  <si>
    <t>WP_137035913.1</t>
  </si>
  <si>
    <t>type I polyketide synthase [Bacillus thuringiensis]</t>
  </si>
  <si>
    <t>Bacillus thuringiensis</t>
  </si>
  <si>
    <t>WP_086420185.1</t>
  </si>
  <si>
    <t>HHM02907.1</t>
  </si>
  <si>
    <t>type I polyketide synthase [Clostridium botulinum]</t>
  </si>
  <si>
    <t>Clostridium botulinum</t>
  </si>
  <si>
    <t>WP_080283130.1</t>
  </si>
  <si>
    <t>SDR family NAD(P)-dependent oxidoreductase [Clostridium botulinum]</t>
  </si>
  <si>
    <t>WP_205606938.1</t>
  </si>
  <si>
    <t>type I polyketide synthase [Fulvivirga imtechensis]</t>
  </si>
  <si>
    <t>Fulvivirga imtechensis</t>
  </si>
  <si>
    <t>WP_009579120.1</t>
  </si>
  <si>
    <t>amino acid adenylation domain-containing protein [Chitinophaga silvisoli]</t>
  </si>
  <si>
    <t>Chitinophaga silvisoli</t>
  </si>
  <si>
    <t>WP_116854431.1</t>
  </si>
  <si>
    <t>hybrid non-ribosomal peptide synthetase/type I polyketide synthase [Kordia periserrulae]</t>
  </si>
  <si>
    <t>Kordia periserrulae</t>
  </si>
  <si>
    <t>WP_108114617.1</t>
  </si>
  <si>
    <t>SDR family NAD(P)-dependent oxidoreductase [Kordia sp. SMS9]</t>
  </si>
  <si>
    <t>Kordia sp. SMS9</t>
  </si>
  <si>
    <t>WP_162819966.1</t>
  </si>
  <si>
    <t>acyltransferase domain-containing protein [Proteobacteria bacterium]</t>
  </si>
  <si>
    <t>MBT5189572.1</t>
  </si>
  <si>
    <t>MBT7109612.1</t>
  </si>
  <si>
    <t>TPA: hypothetical protein [Lachnospiraceae bacterium]</t>
  </si>
  <si>
    <t>Lachnospiraceae bacterium</t>
  </si>
  <si>
    <t>HAU87760.1</t>
  </si>
  <si>
    <t>MBT7811825.1</t>
  </si>
  <si>
    <t>MBT6658019.1</t>
  </si>
  <si>
    <t>MBT6069494.1</t>
  </si>
  <si>
    <t>type I polyketide synthase [Brasilonema sp. CT11]</t>
  </si>
  <si>
    <t>Brasilonema sp. CT11</t>
  </si>
  <si>
    <t>WP_210613420.1</t>
  </si>
  <si>
    <t>type I polyketide synthase [Brasilonema sennae]</t>
  </si>
  <si>
    <t>Brasilonema sennae</t>
  </si>
  <si>
    <t>WP_171977411.1</t>
  </si>
  <si>
    <t>acyltransferase domain-containing protein [Fischerella thermalis M66_A2018_004]</t>
  </si>
  <si>
    <t>Fischerella thermalis M66_A2018_004</t>
  </si>
  <si>
    <t>MBF2061120.1</t>
  </si>
  <si>
    <t>polyketide synthase [Rickettsia buchneri]</t>
  </si>
  <si>
    <t>Rickettsia buchneri</t>
  </si>
  <si>
    <t>WP_052644803.1</t>
  </si>
  <si>
    <t>Alphaproteobacteria Rickettsiales</t>
  </si>
  <si>
    <t>MULTISPECIES: SDR family oxidoreductase [Pectobacterium]</t>
  </si>
  <si>
    <t>Pectobacterium</t>
  </si>
  <si>
    <t>WP_039513011.1</t>
  </si>
  <si>
    <t>WP_039483779.1</t>
  </si>
  <si>
    <t>SDR family NAD(P)-dependent oxidoreductase [Pantoea ananatis]</t>
  </si>
  <si>
    <t>WP_019105944.1</t>
  </si>
  <si>
    <t>WP_028716087.1</t>
  </si>
  <si>
    <t>WP_105083261.1</t>
  </si>
  <si>
    <t>WP_210501802.1</t>
  </si>
  <si>
    <t>beta-ketoacyl synthase [Erwinia amylovora ATCC BAA-2158]</t>
  </si>
  <si>
    <t>CBX81711.1</t>
  </si>
  <si>
    <t>SDR family NAD(P)-dependent oxidoreductase [Erwinia amylovora]</t>
  </si>
  <si>
    <t>WP_168401040.1</t>
  </si>
  <si>
    <t>WP_168409755.1</t>
  </si>
  <si>
    <t>WP_168403300.1</t>
  </si>
  <si>
    <t>WP_168393433.1</t>
  </si>
  <si>
    <t>WP_168416065.1</t>
  </si>
  <si>
    <t>WP_168404007.1</t>
  </si>
  <si>
    <t>WP_004168293.1</t>
  </si>
  <si>
    <t>polyketide synthase type I [Legionellaceae bacterium]</t>
  </si>
  <si>
    <t>MBJ15340.1</t>
  </si>
  <si>
    <t>WP_135060945.1</t>
  </si>
  <si>
    <t>KR domain-containing protein [Legionella israelensis]</t>
  </si>
  <si>
    <t>WP_058500399.1</t>
  </si>
  <si>
    <t>WP_143869078.1</t>
  </si>
  <si>
    <t>hypothetical protein TV41_02350 [Wolbachia endosymbiont of Dactylopius coccus]</t>
  </si>
  <si>
    <t>Wolbachia endosymbiont of Dactylopius coccus</t>
  </si>
  <si>
    <t>OAM04611.1</t>
  </si>
  <si>
    <t>polyketide synthase type I [Erwinia amylovora MR1]</t>
  </si>
  <si>
    <t>Erwinia amylovora MR1</t>
  </si>
  <si>
    <t>CCP05693.1</t>
  </si>
  <si>
    <t>non-ribosomal peptide synthetase [[Clostridium] cellulosi]</t>
  </si>
  <si>
    <t>[Clostridium] cellulosi</t>
  </si>
  <si>
    <t>PZM89247.1</t>
  </si>
  <si>
    <t>non-ribosomal peptide synthetase [Acetivibrio cellulolyticus]</t>
  </si>
  <si>
    <t>Acetivibrio cellulolyticus</t>
  </si>
  <si>
    <t>WP_010250885.1</t>
  </si>
  <si>
    <t>type I polyketide synthase [Okeania sp. SIO4D6]</t>
  </si>
  <si>
    <t>Okeania sp. SIO4D6</t>
  </si>
  <si>
    <t>NEP06452.1</t>
  </si>
  <si>
    <t>cyanobacteria</t>
  </si>
  <si>
    <t>type I polyketide synthase [Coleofasciculus sp. FACHB-712]</t>
  </si>
  <si>
    <t>Coleofasciculus sp. FACHB-712</t>
  </si>
  <si>
    <t>WP_190427962.1</t>
  </si>
  <si>
    <t>type I polyketide synthase [Moorea sp. SIO4E2]</t>
  </si>
  <si>
    <t>Moorea sp. SIO4E2</t>
  </si>
  <si>
    <t>NEQ11369.1</t>
  </si>
  <si>
    <t>amino acid adenylation protein [[Clostridium] cellulosi]</t>
  </si>
  <si>
    <t>CDZ24035.1</t>
  </si>
  <si>
    <t>type I polyketide synthase [Okeania sp. SIO1H6]</t>
  </si>
  <si>
    <t>Okeania sp. SIO1H6</t>
  </si>
  <si>
    <t>NET12286.1</t>
  </si>
  <si>
    <t>type I polyketide synthase [Roseofilum sp. Belize BBD 4]</t>
  </si>
  <si>
    <t>Roseofilum sp. Belize BBD 4</t>
  </si>
  <si>
    <t>MBP0034560.1</t>
  </si>
  <si>
    <t>type I polyketide synthase [Tolypothrix campylonemoides]</t>
  </si>
  <si>
    <t>Tolypothrix campylonemoides</t>
  </si>
  <si>
    <t>WP_161604152.1</t>
  </si>
  <si>
    <t>type I polyketide synthase [Plectonema radiosum]</t>
  </si>
  <si>
    <t>Plectonema radiosum</t>
  </si>
  <si>
    <t>WP_193925361.1</t>
  </si>
  <si>
    <t>acyltransferase domain-containing protein [Okeania sp. SIO2B9]</t>
  </si>
  <si>
    <t>Okeania sp. SIO2B9</t>
  </si>
  <si>
    <t>NES88825.1</t>
  </si>
  <si>
    <t>non-ribosomal peptide synthetase [Ruminiclostridium cellobioparum]</t>
  </si>
  <si>
    <t>WP_004625007.1</t>
  </si>
  <si>
    <t>type I polyketide synthase [Moorea sp. SIO3C2]</t>
  </si>
  <si>
    <t>Moorea sp. SIO3C2</t>
  </si>
  <si>
    <t>NEP48555.1</t>
  </si>
  <si>
    <t>acyltransferase domain-containing protein [Okeania hirsuta]</t>
  </si>
  <si>
    <t>Okeania hirsuta</t>
  </si>
  <si>
    <t>WP_124147875.1</t>
  </si>
  <si>
    <t>type I polyketide synthase [Nostoc sp. C3-bin3]</t>
  </si>
  <si>
    <t>Nostoc sp. C3-bin3</t>
  </si>
  <si>
    <t>MBD0389538.1</t>
  </si>
  <si>
    <t>WP_010249924.1</t>
  </si>
  <si>
    <t>WP_124155954.1</t>
  </si>
  <si>
    <t>type I polyketide synthase [Moorea producens]</t>
  </si>
  <si>
    <t>Moorea producens</t>
  </si>
  <si>
    <t>WP_071106599.1</t>
  </si>
  <si>
    <t>WP_027630727.1</t>
  </si>
  <si>
    <t>acyltransferase domain-containing protein [Okeania sp. SIO2G5]</t>
  </si>
  <si>
    <t>Okeania sp. SIO2G5</t>
  </si>
  <si>
    <t>NEP72691.1</t>
  </si>
  <si>
    <t>type I polyketide synthase [Nostoc sp. WHI]</t>
  </si>
  <si>
    <t>Nostoc sp. WHI</t>
  </si>
  <si>
    <t>WP_196519883.1</t>
  </si>
  <si>
    <t>TPA: type I polyketide synthase [Blastocatellia bacterium]</t>
  </si>
  <si>
    <t>Blastocatellia bacterium</t>
  </si>
  <si>
    <t>HEM10860.1</t>
  </si>
  <si>
    <t>Acidobacteria</t>
  </si>
  <si>
    <t>acyltransferase domain-containing protein [Roseofilum sp. SID3]</t>
  </si>
  <si>
    <t>Roseofilum sp. SID3</t>
  </si>
  <si>
    <t>MBP0013352.1</t>
  </si>
  <si>
    <t>acyltransferase domain-containing protein [Roseofilum sp. SID1]</t>
  </si>
  <si>
    <t>Roseofilum sp. SID1</t>
  </si>
  <si>
    <t>MBP0038869.1</t>
  </si>
  <si>
    <t>type I polyketide synthase [Tolypothrix sp. T3-bin4]</t>
  </si>
  <si>
    <t>Tolypothrix sp. T3-bin4</t>
  </si>
  <si>
    <t>MBD0303401.1</t>
  </si>
  <si>
    <t>acyltransferase domain-containing protein [Roseofilum sp. SBFL]</t>
  </si>
  <si>
    <t>Roseofilum sp. SBFL</t>
  </si>
  <si>
    <t>MBP0043830.1</t>
  </si>
  <si>
    <t>type I polyketide synthase [Chlorogloeopsis fritschii C42_A2020_084]</t>
  </si>
  <si>
    <t>Chlorogloeopsis fritschii C42_A2020_084</t>
  </si>
  <si>
    <t>MBF2007872.1</t>
  </si>
  <si>
    <t>type I polyketide synthase [Coleofasciculus sp. FACHB-129]</t>
  </si>
  <si>
    <t>Coleofasciculus sp. FACHB-129</t>
  </si>
  <si>
    <t>WP_190677436.1</t>
  </si>
  <si>
    <t>WP_196527603.1</t>
  </si>
  <si>
    <t>type I polyketide synthase [Gloeocapsopsis sp. AAB1 = 1H9]</t>
  </si>
  <si>
    <t>Gloeocapsopsis sp. AAB1 = 1H9</t>
  </si>
  <si>
    <t>WP_105221370.1</t>
  </si>
  <si>
    <t>polyketide synthase [Fischerella muscicola]</t>
  </si>
  <si>
    <t>Fischerella muscicola</t>
  </si>
  <si>
    <t>WP_016866925.1</t>
  </si>
  <si>
    <t>type I polyketide synthase [Polyangium fumosum]</t>
  </si>
  <si>
    <t>Polyangium fumosum</t>
  </si>
  <si>
    <t>WP_136935487.1</t>
  </si>
  <si>
    <t>deltaproteobacteria</t>
  </si>
  <si>
    <t>type I polyketide synthase [Coleofasciculus sp. FACHB-T130]</t>
  </si>
  <si>
    <t>Coleofasciculus sp. FACHB-T130</t>
  </si>
  <si>
    <t>WP_190526675.1</t>
  </si>
  <si>
    <t>type I polyketide synthase [Scytonema sp. UIC 10036]</t>
  </si>
  <si>
    <t>Scytonema sp. UIC 10036</t>
  </si>
  <si>
    <t>WP_155748363.1</t>
  </si>
  <si>
    <t>polyketide synthase [Nitrospirae bacterium RBG_13_39_12]</t>
  </si>
  <si>
    <t>Nitrospirae bacterium RBG_13_39_12</t>
  </si>
  <si>
    <t>OGW37725.1</t>
  </si>
  <si>
    <t>nitrospirae</t>
  </si>
  <si>
    <t>polyketide synthase [Verrucomicrobiales bacterium]</t>
  </si>
  <si>
    <t>Verrucomicrobiales bacterium</t>
  </si>
  <si>
    <t>MBG89682.1</t>
  </si>
  <si>
    <t>Verrucomicrobia</t>
  </si>
  <si>
    <t>polyketide synthase [Gloeocapsopsis sp. AAB1 = 1H9]</t>
  </si>
  <si>
    <t>MUL37907.1</t>
  </si>
  <si>
    <t>acyltransferase domain-containing protein [Gloeocapsopsis sp. AAB1 = 1H9]</t>
  </si>
  <si>
    <t>WP_196601686.1</t>
  </si>
  <si>
    <t>hypothetical protein BJP34_29090 [Moorea producens PAL-8-15-08-1]</t>
  </si>
  <si>
    <t>Moorea producens PAL-8-15-08-1</t>
  </si>
  <si>
    <t>AOX02956.1</t>
  </si>
  <si>
    <t>WP_083305403.1</t>
  </si>
  <si>
    <t>MULTISPECIES: type I polyketide synthase [unclassified Coleofasciculus]</t>
  </si>
  <si>
    <t>unclassified Coleofasciculus</t>
  </si>
  <si>
    <t>WP_190432110.1</t>
  </si>
  <si>
    <t>type I polyketide synthase [Moorea sp. SIO3H5]</t>
  </si>
  <si>
    <t>Moorea sp. SIO3H5</t>
  </si>
  <si>
    <t>NEO68966.1</t>
  </si>
  <si>
    <t>polyketide synthase [Firmicutes bacterium]</t>
  </si>
  <si>
    <t>Firmicutes bacterium</t>
  </si>
  <si>
    <t>NLW48423.1</t>
  </si>
  <si>
    <t>type I polyketide synthase [Okeania sp. SIO3C4]</t>
  </si>
  <si>
    <t>Okeania sp. SIO3C4</t>
  </si>
  <si>
    <t>NER01884.1</t>
  </si>
  <si>
    <t>WP_146005906.1</t>
  </si>
  <si>
    <t>type I polyketide synthase [Symploca sp. SIO2D2]</t>
  </si>
  <si>
    <t>Symploca sp. SIO2D2</t>
  </si>
  <si>
    <t>NEQ65215.1</t>
  </si>
  <si>
    <t>SDR family NAD(P)-dependent oxidoreductase [Moorea sp. SIO2C4]</t>
  </si>
  <si>
    <t>Moorea sp. SIO2C4</t>
  </si>
  <si>
    <t>NES43685.1</t>
  </si>
  <si>
    <t>SDR family NAD(P)-dependent oxidoreductase [Moorea sp. SIOASIH]</t>
  </si>
  <si>
    <t>Moorea sp. SIOASIH</t>
  </si>
  <si>
    <t>NEO38502.1</t>
  </si>
  <si>
    <t>type I polyketide synthase [Brevibacillus borstelensis]</t>
  </si>
  <si>
    <t>Brevibacillus borstelensis</t>
  </si>
  <si>
    <t>WP_122959054.1</t>
  </si>
  <si>
    <t>type I polyketide synthase [Okeania sp. SIO3I5]</t>
  </si>
  <si>
    <t>Okeania sp. SIO3I5</t>
  </si>
  <si>
    <t>NEQ40108.1</t>
  </si>
  <si>
    <t>TPA: type I polyketide synthase [Fischerella sp.]</t>
  </si>
  <si>
    <t>Fischerella sp.</t>
  </si>
  <si>
    <t>HER13154.1</t>
  </si>
  <si>
    <t>SDR family NAD(P)-dependent oxidoreductase [Roseofilum sp. Belize Diploria]</t>
  </si>
  <si>
    <t>Roseofilum sp. Belize Diploria</t>
  </si>
  <si>
    <t>MBP0010702.1</t>
  </si>
  <si>
    <t>type I polyketide synthase [Fischerella sp. FACHB-380]</t>
  </si>
  <si>
    <t>Fischerella sp. FACHB-380</t>
  </si>
  <si>
    <t>WP_190806411.1</t>
  </si>
  <si>
    <t>type I polyketide synthase [Brevibacillus thermoruber]</t>
  </si>
  <si>
    <t>Brevibacillus thermoruber</t>
  </si>
  <si>
    <t>WP_029098751.1</t>
  </si>
  <si>
    <t>SDR family NAD(P)-dependent oxidoreductase [Calditrichaeota bacterium]</t>
  </si>
  <si>
    <t>Calditrichaeota bacterium</t>
  </si>
  <si>
    <t>NOX38149.1</t>
  </si>
  <si>
    <t>KR domain-containing protein [Holospora curviuscula]</t>
  </si>
  <si>
    <t>Holospora curviuscula</t>
  </si>
  <si>
    <t>WP_104207060.1</t>
  </si>
  <si>
    <t>WP_009456258.1</t>
  </si>
  <si>
    <t>WP_102185812.1</t>
  </si>
  <si>
    <t>hypothetical protein BI334_26060 [Moorea producens 3L]</t>
  </si>
  <si>
    <t>Moorea producens 3L</t>
  </si>
  <si>
    <t>OLT68026.1</t>
  </si>
  <si>
    <t>WP_008191801.1</t>
  </si>
  <si>
    <t>type I polyketide synthase [Coleofasciculus sp. FACHB-1120]</t>
  </si>
  <si>
    <t>Coleofasciculus sp. FACHB-1120</t>
  </si>
  <si>
    <t>WP_190816235.1</t>
  </si>
  <si>
    <t>type I polyketide synthase [Coleofasciculus sp. FACHB-125]</t>
  </si>
  <si>
    <t>Coleofasciculus sp. FACHB-125</t>
  </si>
  <si>
    <t>WP_190415016.1</t>
  </si>
  <si>
    <t>type I polyketide synthase [Fischerella muscicola]</t>
  </si>
  <si>
    <t>WP_146007643.1</t>
  </si>
  <si>
    <t>WP_190681663.1</t>
  </si>
  <si>
    <t>thioester reductase domain-containing protein [Thermoflavimicrobium sp. FBKL4.011]</t>
  </si>
  <si>
    <t>Thermoflavimicrobium sp. FBKL4.011</t>
  </si>
  <si>
    <t>WP_113658976.1</t>
  </si>
  <si>
    <t>WP_073555336.1</t>
  </si>
  <si>
    <t>type I polyketide synthase [Moorea sp. SIO4G3]</t>
  </si>
  <si>
    <t>Moorea sp. SIO4G3</t>
  </si>
  <si>
    <t>NEO76847.1</t>
  </si>
  <si>
    <t>WP_016866918.1</t>
  </si>
  <si>
    <t>WP_102205831.1</t>
  </si>
  <si>
    <t>WP_102207759.1</t>
  </si>
  <si>
    <t>type I polyketide synthase [Bacillus pumilus]</t>
  </si>
  <si>
    <t>Bacillus pumilus</t>
  </si>
  <si>
    <t>WP_099679792.1</t>
  </si>
  <si>
    <t>type I polyketide synthase [Coleofasciculus sp. FACHB-542]</t>
  </si>
  <si>
    <t>Coleofasciculus sp. FACHB-542</t>
  </si>
  <si>
    <t>WP_190531354.1</t>
  </si>
  <si>
    <t>WP_062246103.1</t>
  </si>
  <si>
    <t>type I polyketide synthase [Nostoc sp. 'Peltigera membranacea cyanobiont' 232]</t>
  </si>
  <si>
    <t>Nostoc sp. 'Peltigera membranacea cyanobiont' 232</t>
  </si>
  <si>
    <t>WP_143855733.1</t>
  </si>
  <si>
    <t>TPA: acyltransferase domain-containing protein [Fischerella sp.]</t>
  </si>
  <si>
    <t>HER13992.1</t>
  </si>
  <si>
    <t>polyketide synthase [Fischerella thermalis CCMEE 5328]</t>
  </si>
  <si>
    <t>Fischerella thermalis CCMEE 5328</t>
  </si>
  <si>
    <t>PMB03329.1</t>
  </si>
  <si>
    <t>WP_102219025.1</t>
  </si>
  <si>
    <t>Polyketide synthase PksL [Rickettsia buchneri]</t>
  </si>
  <si>
    <t>KDO03569.1</t>
  </si>
  <si>
    <t>SDR family oxidoreductase [Rickettsia buchneri]</t>
  </si>
  <si>
    <t>WP_152540685.1</t>
  </si>
  <si>
    <t>polyketide synthase, type I [Erwinia amylovora MR1]</t>
  </si>
  <si>
    <t>CCP05691.1</t>
  </si>
  <si>
    <t>hypothetical protein CK423_03305 [Legionella sp.]</t>
  </si>
  <si>
    <t>Legionella sp.</t>
  </si>
  <si>
    <t>PJD95578.1</t>
  </si>
  <si>
    <t>SDR family oxidoreductase [Burkholderia sp. Cy-647]</t>
  </si>
  <si>
    <t>Burkholderia sp. Cy-647</t>
  </si>
  <si>
    <t>WP_167154974.1</t>
  </si>
  <si>
    <t>SDR family oxidoreductase [Burkholderia sp. Tr-860]</t>
  </si>
  <si>
    <t>Burkholderia sp. Tr-860</t>
  </si>
  <si>
    <t>WP_167219918.1</t>
  </si>
  <si>
    <t>SDR family oxidoreductase [Burkholderia sp. A1]</t>
  </si>
  <si>
    <t>Burkholderia sp. A1</t>
  </si>
  <si>
    <t>WP_025102280.1</t>
  </si>
  <si>
    <t>hypothetical protein UKMH10_4933 [Burkholderia pseudomallei]</t>
  </si>
  <si>
    <t>Burkholderia pseudomallei</t>
  </si>
  <si>
    <t>VUD66965.1</t>
  </si>
  <si>
    <t>SDR family oxidoreductase [Burkholderia pseudomallei]</t>
  </si>
  <si>
    <t>WP_009958173.1</t>
  </si>
  <si>
    <t>SDR family oxidoreductase [Burkholderia glumae]</t>
  </si>
  <si>
    <t>Burkholderia glumae</t>
  </si>
  <si>
    <t>WP_153477589.1</t>
  </si>
  <si>
    <t>WP_009925139.1</t>
  </si>
  <si>
    <t>WP_025991484.1</t>
  </si>
  <si>
    <t>WP_038736178.1</t>
  </si>
  <si>
    <t>WP_155018129.1</t>
  </si>
  <si>
    <t>WP_015875722.1</t>
  </si>
  <si>
    <t>Phthiocerol synthesis polyketide synthase type I PpsE [Burkholderia glumae]</t>
  </si>
  <si>
    <t>QKM54607.1</t>
  </si>
  <si>
    <t>WP_143303552.1</t>
  </si>
  <si>
    <t>WP_143295658.1</t>
  </si>
  <si>
    <t>SDR family oxidoreductase [Burkholderia sp. Ap-962]</t>
  </si>
  <si>
    <t>Burkholderia sp. Ap-962</t>
  </si>
  <si>
    <t>NIF74360.1</t>
  </si>
  <si>
    <t>WP_031491119.1</t>
  </si>
  <si>
    <t>WP_143295894.1</t>
  </si>
  <si>
    <t>KR domain protein [Burkholderia ambifaria MEX-5]</t>
  </si>
  <si>
    <t>Burkholderia ambifaria MEX-5</t>
  </si>
  <si>
    <t>EDT39164.1</t>
  </si>
  <si>
    <t>WP_205194411.1</t>
  </si>
  <si>
    <t>MULTISPECIES: SDR family oxidoreductase [unclassified Burkholderia]</t>
  </si>
  <si>
    <t>unclassified Burkholderia</t>
  </si>
  <si>
    <t>WP_205195689.1</t>
  </si>
  <si>
    <t>SDR family oxidoreductase [Burkholderia sp. Cy-637]</t>
  </si>
  <si>
    <t>Burkholderia sp. Cy-637</t>
  </si>
  <si>
    <t>NIF92610.1</t>
  </si>
  <si>
    <t>WP_076910438.1</t>
  </si>
  <si>
    <t>JamP [Burkholderia pseudomallei]</t>
  </si>
  <si>
    <t>VBY54546.1</t>
  </si>
  <si>
    <t>MULTISPECIES: SDR family oxidoreductase [Burkholderia]</t>
  </si>
  <si>
    <t>Burkholderia</t>
  </si>
  <si>
    <t>WP_038719210.1</t>
  </si>
  <si>
    <t>MBF4067615.1</t>
  </si>
  <si>
    <t>WP_122655196.1</t>
  </si>
  <si>
    <t>WP_191044433.1</t>
  </si>
  <si>
    <t>WP_077187697.1</t>
  </si>
  <si>
    <t>WP_038799867.1</t>
  </si>
  <si>
    <t>WP_208837718.1</t>
  </si>
  <si>
    <t>WP_004539173.1</t>
  </si>
  <si>
    <t>WP_045587444.1</t>
  </si>
  <si>
    <t>WP_060547318.1</t>
  </si>
  <si>
    <t>peptide synthase [Burkholderia pseudomallei MSHR338]</t>
  </si>
  <si>
    <t>Burkholderia pseudomallei MSHR338</t>
  </si>
  <si>
    <t>EQA87094.1</t>
  </si>
  <si>
    <t>WP_038785694.1</t>
  </si>
  <si>
    <t>WP_038735093.1</t>
  </si>
  <si>
    <t>WP_038775615.1</t>
  </si>
  <si>
    <t>WP_041198397.1</t>
  </si>
  <si>
    <t>WP_041221014.1</t>
  </si>
  <si>
    <t>WP_031313544.1</t>
  </si>
  <si>
    <t>WP_111994104.1</t>
  </si>
  <si>
    <t>WP_085538847.1</t>
  </si>
  <si>
    <t>WP_076909239.1</t>
  </si>
  <si>
    <t>WP_076903384.1</t>
  </si>
  <si>
    <t>WP_009976807.1</t>
  </si>
  <si>
    <t>WP_004548289.1</t>
  </si>
  <si>
    <t>WP_004549406.1</t>
  </si>
  <si>
    <t>WP_208206910.1</t>
  </si>
  <si>
    <t>WP_004528408.1</t>
  </si>
  <si>
    <t>WP_038781357.1</t>
  </si>
  <si>
    <t>WP_038749879.1</t>
  </si>
  <si>
    <t>WP_085513597.1</t>
  </si>
  <si>
    <t>WP_085722516.1</t>
  </si>
  <si>
    <t>WP_044491282.1</t>
  </si>
  <si>
    <t>WP_038756603.1</t>
  </si>
  <si>
    <t>WP_076890105.1</t>
  </si>
  <si>
    <t>WP_038776684.1</t>
  </si>
  <si>
    <t>WP_178131427.1</t>
  </si>
  <si>
    <t>WP_041191069.1</t>
  </si>
  <si>
    <t>WP_050040865.1</t>
  </si>
  <si>
    <t>WP_064459590.1</t>
  </si>
  <si>
    <t>WP_122885473.1</t>
  </si>
  <si>
    <t>WP_038797221.1</t>
  </si>
  <si>
    <t>WP_004543550.1</t>
  </si>
  <si>
    <t>WP_076921780.1</t>
  </si>
  <si>
    <t>WP_038790137.1</t>
  </si>
  <si>
    <t>WP_038754922.1</t>
  </si>
  <si>
    <t>WP_043312010.1</t>
  </si>
  <si>
    <t>WP_076911516.1</t>
  </si>
  <si>
    <t>WP_041194847.1</t>
  </si>
  <si>
    <t>WP_041219734.1</t>
  </si>
  <si>
    <t>WP_038765936.1</t>
  </si>
  <si>
    <t>WP_038734700.1</t>
  </si>
  <si>
    <t>WP_191047090.1</t>
  </si>
  <si>
    <t>WP_122832739.1</t>
  </si>
  <si>
    <t>WP_038777825.1</t>
  </si>
  <si>
    <t>Linear gramicidin synthase subunit B [Rickettsia buchneri]</t>
  </si>
  <si>
    <t>KDO03570.1</t>
  </si>
  <si>
    <t>AMP-binding protein [Rickettsia buchneri]</t>
  </si>
  <si>
    <t>WP_161634592.1</t>
  </si>
  <si>
    <t>amino acid adenylation domain-containing protein [Pantoea ananatis]</t>
  </si>
  <si>
    <t>WP_210478140.1</t>
  </si>
  <si>
    <t>amino acid adenylation domain-containing protein [Erwinia amylovora ATCC BAA-2158]</t>
  </si>
  <si>
    <t>CBX81710.1</t>
  </si>
  <si>
    <t>non-ribosomal peptide synthetase [Pantoea ananatis]</t>
  </si>
  <si>
    <t>WP_019105943.1</t>
  </si>
  <si>
    <t>amino acid adenylation domain protein [Erwinia amylovora MR1]</t>
  </si>
  <si>
    <t>CCP05690.1</t>
  </si>
  <si>
    <t>amino acid adenylation domain-containing protein [Erwinia amylovora]</t>
  </si>
  <si>
    <t>WP_168403031.1</t>
  </si>
  <si>
    <t>non-ribosomal peptide synthetase [Erwinia amylovora]</t>
  </si>
  <si>
    <t>WP_004168292.1</t>
  </si>
  <si>
    <t>WP_168385774.1</t>
  </si>
  <si>
    <t>WP_168426692.1</t>
  </si>
  <si>
    <t>WP_168393432.1</t>
  </si>
  <si>
    <t>WP_207806252.1</t>
  </si>
  <si>
    <t>MULTISPECIES: non-ribosomal peptide synthetase [Pectobacterium]</t>
  </si>
  <si>
    <t>WP_039513009.1</t>
  </si>
  <si>
    <t>WP_168416066.1</t>
  </si>
  <si>
    <t>WP_168409753.1</t>
  </si>
  <si>
    <t>amino acid adenylation domain-containing protein [Pectobacterium parvum]</t>
  </si>
  <si>
    <t>Pectobacterium parvum</t>
  </si>
  <si>
    <t>WP_111778866.1</t>
  </si>
  <si>
    <t>non-ribosomal peptide synthetase [Pectobacterium parvum]</t>
  </si>
  <si>
    <t>WP_039483781.1</t>
  </si>
  <si>
    <t>amino acid adenylation domain-containing protein [Legionella israelensis]</t>
  </si>
  <si>
    <t>WP_143869080.1</t>
  </si>
  <si>
    <t>non-ribosomal peptide synthetase [Legionella israelensis]</t>
  </si>
  <si>
    <t>WP_058500400.1</t>
  </si>
  <si>
    <t>WP_135060944.1</t>
  </si>
  <si>
    <t>MBJ15341.1</t>
  </si>
  <si>
    <t>amino acid adenylation domain-containing protein [Microcystis aeruginosa K13-06]</t>
  </si>
  <si>
    <t>Microcystis aeruginosa K13-06</t>
  </si>
  <si>
    <t>NCR76516.1</t>
  </si>
  <si>
    <t>peptide synthetase [Crocosphaera watsonii WH 0003]</t>
  </si>
  <si>
    <t>Crocosphaera watsonii WH 0003</t>
  </si>
  <si>
    <t>EHJ13346.1</t>
  </si>
  <si>
    <t>amino acid adenylation domain-containing protein [Crocosphaera sp.]</t>
  </si>
  <si>
    <t>Crocosphaera sp.</t>
  </si>
  <si>
    <t>NQZ63666.1</t>
  </si>
  <si>
    <t>amino acid adenylation domain-containing protein [Crocosphaera watsonii]</t>
  </si>
  <si>
    <t>WP_197090213.1</t>
  </si>
  <si>
    <t>WP_197083712.1</t>
  </si>
  <si>
    <t>amino acid adenylation domain-containing protein [Microcystis aeruginosa]</t>
  </si>
  <si>
    <t>Microcystis aeruginosa</t>
  </si>
  <si>
    <t>WP_149976650.1</t>
  </si>
  <si>
    <t>WP_159252698.1</t>
  </si>
  <si>
    <t>WP_198138969.1</t>
  </si>
  <si>
    <t>Non-ribosomal peptide synthetase modules,pyoverdine [Crocosphaera watsonii WH 0402]</t>
  </si>
  <si>
    <t>Crocosphaera watsonii WH 0402</t>
  </si>
  <si>
    <t>CCQ70774.1</t>
  </si>
  <si>
    <t>Long-chain-fatty-acid--CoA ligase [Crocosphaera watsonii WH 0005]</t>
  </si>
  <si>
    <t>Crocosphaera watsonii WH 0005</t>
  </si>
  <si>
    <t>CCQ58305.1</t>
  </si>
  <si>
    <t>Non-ribosomal peptide synthetase modules,pyoverdine [Crocosphaera watsonii WH 0401]</t>
  </si>
  <si>
    <t>Crocosphaera watsonii WH 0401</t>
  </si>
  <si>
    <t>CCQ62421.1</t>
  </si>
  <si>
    <t>Long-chain-fatty-acid--CoA ligase [Crocosphaera watsonii WH 8502]</t>
  </si>
  <si>
    <t>Crocosphaera watsonii WH 8502</t>
  </si>
  <si>
    <t>CCQ49144.1</t>
  </si>
  <si>
    <t>non-ribosomal peptide synthetase [Crocosphaera subtropica]</t>
  </si>
  <si>
    <t>WP_012362058.1</t>
  </si>
  <si>
    <t>Non-ribosomal peptide synthase:Amino acid adenylation [Crocosphaera watsonii WH 8501]</t>
  </si>
  <si>
    <t>Crocosphaera watsonii WH 8501</t>
  </si>
  <si>
    <t>EAM51457.1</t>
  </si>
  <si>
    <t>hybrid non-ribosomal peptide synthetase/type I polyketide synthase [Scytonema hofmannii]</t>
  </si>
  <si>
    <t>Scytonema hofmannii</t>
  </si>
  <si>
    <t>WP_017748552.1</t>
  </si>
  <si>
    <t>amino acid adenylation domain-containing protein [Chloroflexi bacterium]</t>
  </si>
  <si>
    <t>Chloroflexi bacterium</t>
  </si>
  <si>
    <t>NWJ47738.1</t>
  </si>
  <si>
    <t>amino acid adenylation domain-containing protein [Seinonella peptonophila]</t>
  </si>
  <si>
    <t>Seinonella peptonophila</t>
  </si>
  <si>
    <t>WP_139278982.1</t>
  </si>
  <si>
    <t>firmicutes</t>
  </si>
  <si>
    <t>amino acid adenylation domain-containing protein [Cylindrospermum sp. NIES-4074]</t>
  </si>
  <si>
    <t>Cylindrospermum sp. NIES-4074</t>
  </si>
  <si>
    <t>BAZ34001.1</t>
  </si>
  <si>
    <t>amino acid adenylation domain-containing protein [cf. Phormidesmis sp. LEGE 11477]</t>
  </si>
  <si>
    <t>cf. Phormidesmis sp. LEGE 11477</t>
  </si>
  <si>
    <t>WP_193854706.1</t>
  </si>
  <si>
    <t>non-ribosomal peptide synthetase [Acidobacteriia bacterium AA117]</t>
  </si>
  <si>
    <t>Acidobacteriia bacterium AA117</t>
  </si>
  <si>
    <t>PYP88918.1</t>
  </si>
  <si>
    <t>non-ribosomal peptide synthetase [Tolypothrix campylonemoides]</t>
  </si>
  <si>
    <t>WP_041033271.1</t>
  </si>
  <si>
    <t>non-ribosomal peptide synthetase [Mastigocoleus testarum]</t>
  </si>
  <si>
    <t>Mastigocoleus testarum</t>
  </si>
  <si>
    <t>WP_058183472.1</t>
  </si>
  <si>
    <t>amino acid adenylation domain-containing protein [Gomphosphaeria aponina SAG 52.96 = DSM 107014]</t>
  </si>
  <si>
    <t>Gomphosphaeria aponina SAG 52.96 = DSM 107014</t>
  </si>
  <si>
    <t>MBR8829322.1</t>
  </si>
  <si>
    <t>non-ribosomal peptide synthetase [Thermoflavimicrobium sp. FBKL4.011]</t>
  </si>
  <si>
    <t>WP_113657943.1</t>
  </si>
  <si>
    <t>amino acid adenylation domain-containing protein [Chroococcidiopsidales cyanobacterium LEGE 13417]</t>
  </si>
  <si>
    <t>Chroococcidiopsidales cyanobacterium LEGE 13417</t>
  </si>
  <si>
    <t>MBE9016650.1</t>
  </si>
  <si>
    <t>amino acid adenylation domain-containing protein [Moorea sp. SIO1G6]</t>
  </si>
  <si>
    <t>Moorea sp. SIO1G6</t>
  </si>
  <si>
    <t>NET65461.1</t>
  </si>
  <si>
    <t>amino acid adenylation domain-containing protein [Dendronalium phyllosphericum]</t>
  </si>
  <si>
    <t>Dendronalium phyllosphericum</t>
  </si>
  <si>
    <t>WP_214431085.1</t>
  </si>
  <si>
    <t>amino acid adenylation domain-containing protein [Dyella choica]</t>
  </si>
  <si>
    <t>Dyella choica</t>
  </si>
  <si>
    <t>WP_126683362.1</t>
  </si>
  <si>
    <t>amino acid adenylation domain-containing protein [Nostoc sp. NZL]</t>
  </si>
  <si>
    <t>Nostoc sp. NZL</t>
  </si>
  <si>
    <t>WP_196512269.1</t>
  </si>
  <si>
    <t>amino acid adenylation domain-containing protein [Scytonema millei]</t>
  </si>
  <si>
    <t>Scytonema millei</t>
  </si>
  <si>
    <t>WP_052290061.1</t>
  </si>
  <si>
    <t>non-ribosomal peptide synthetase [Bacillus thuringiensis]</t>
  </si>
  <si>
    <t>WP_098316391.1</t>
  </si>
  <si>
    <t>non-ribosomal peptide synthetase [Verrucomicrobia bacterium]</t>
  </si>
  <si>
    <t>Verrucomicrobia bacterium</t>
  </si>
  <si>
    <t>PYJ33551.1</t>
  </si>
  <si>
    <t>non-ribosomal peptide synthetase [Nostoc commune]</t>
  </si>
  <si>
    <t>WP_109008340.1</t>
  </si>
  <si>
    <t>non-ribosomal peptide synthetase [Calothrix brevissima]</t>
  </si>
  <si>
    <t>WP_096641659.1</t>
  </si>
  <si>
    <t>non-ribosomal peptide synthetase [Scytonema hofmannii]</t>
  </si>
  <si>
    <t>WP_066612889.1</t>
  </si>
  <si>
    <t>amino acid adenylation domain-containing protein [Nostoc commune HK-02]</t>
  </si>
  <si>
    <t>Nostoc commune HK-02</t>
  </si>
  <si>
    <t>BBD64375.1</t>
  </si>
  <si>
    <t>amino acid adenylation domain-containing protein [Deltaproteobacteria bacterium]</t>
  </si>
  <si>
    <t>Deltaproteobacteria bacterium</t>
  </si>
  <si>
    <t>TMB64416.1</t>
  </si>
  <si>
    <t>Deltaproteobacteria</t>
  </si>
  <si>
    <t>non-ribosomal peptide synthetase [Nostoc sp. T09]</t>
  </si>
  <si>
    <t>Nostoc sp. T09</t>
  </si>
  <si>
    <t>WP_086691630.1</t>
  </si>
  <si>
    <t>amino acid adenylation domain-containing protein [Moorea sp. SIO2B7]</t>
  </si>
  <si>
    <t>Moorea sp. SIO2B7</t>
  </si>
  <si>
    <t>NES86858.1</t>
  </si>
  <si>
    <t>non-ribosomal peptide synthase/polyketide synthase [Dyella sp. 7MK23]</t>
  </si>
  <si>
    <t>Dyella sp. 7MK23</t>
  </si>
  <si>
    <t>WP_192556848.1</t>
  </si>
  <si>
    <t>amino acid adenylation domain-containing protein [Dolichospermum sp.]</t>
  </si>
  <si>
    <t>Dolichospermum sp.</t>
  </si>
  <si>
    <t>MBJ7295029.1</t>
  </si>
  <si>
    <t>non-ribosomal peptide synthetase [Thermoflavimicrobium dichotomicum]</t>
  </si>
  <si>
    <t>Thermoflavimicrobium dichotomicum</t>
  </si>
  <si>
    <t>WP_093230994.1</t>
  </si>
  <si>
    <t>non-ribosomal peptide synthetase [Gloeocapsa sp. PCC 7428]</t>
  </si>
  <si>
    <t>Gloeocapsa sp. PCC 7428</t>
  </si>
  <si>
    <t>WP_015191172.1</t>
  </si>
  <si>
    <t>amino acid adenylation domain-containing protein [Nostoc calcicola]</t>
  </si>
  <si>
    <t>WP_073643010.1</t>
  </si>
  <si>
    <t>amino acid adenylation domain-containing protein [Paenibacillus sp. UNC496MF]</t>
  </si>
  <si>
    <t>Paenibacillus sp. UNC496MF</t>
  </si>
  <si>
    <t>WP_090645486.1</t>
  </si>
  <si>
    <t>amino acid adenylation domain-containing protein [Microcoleus sp. SIO2G3]</t>
  </si>
  <si>
    <t>Microcoleus sp. SIO2G3</t>
  </si>
  <si>
    <t>NEQ19093.1</t>
  </si>
  <si>
    <t>non-ribosomal peptide synthetase [Nostoc minutum NIES-26]</t>
  </si>
  <si>
    <t>Nostoc minutum NIES-26</t>
  </si>
  <si>
    <t>RCJ21836.1</t>
  </si>
  <si>
    <t>amino acid adenylation domain-containing protein [Luteibacter rhizovicinus]</t>
  </si>
  <si>
    <t>Luteibacter rhizovicinus</t>
  </si>
  <si>
    <t>WP_132141847.1</t>
  </si>
  <si>
    <t>TPA: amino acid adenylation domain-containing protein [Anabaena sp.]</t>
  </si>
  <si>
    <t>Anabaena sp.</t>
  </si>
  <si>
    <t>HFS09070.1</t>
  </si>
  <si>
    <t>WP_093230995.1</t>
  </si>
  <si>
    <t>amino acid adenylation domain-containing protein [Paenactinomyces guangxiensis]</t>
  </si>
  <si>
    <t>Paenactinomyces guangxiensis</t>
  </si>
  <si>
    <t>WP_181750686.1</t>
  </si>
  <si>
    <t>amino acid adenylation domain-containing protein [Pantanalinema sp. GBBB05]</t>
  </si>
  <si>
    <t>Pantanalinema sp. GBBB05</t>
  </si>
  <si>
    <t>MBL1176984.1</t>
  </si>
  <si>
    <t>non-ribosomal peptide synthetase [Tumebacillus permanentifrigoris]</t>
  </si>
  <si>
    <t>Tumebacillus permanentifrigoris</t>
  </si>
  <si>
    <t>WP_146201055.1</t>
  </si>
  <si>
    <t>hypothetical protein DMG65_22815 [Acidobacteriia bacterium AA117]</t>
  </si>
  <si>
    <t>PYP84290.1</t>
  </si>
  <si>
    <t>amino acid adenylation domain-containing protein [Corallococcus praedator]</t>
  </si>
  <si>
    <t>Corallococcus praedator</t>
  </si>
  <si>
    <t>RKH92926.1</t>
  </si>
  <si>
    <t>WP_147452563.1</t>
  </si>
  <si>
    <t>amino acid adenylation domain-containing protein [Paenibacillus sp. IB182493]</t>
  </si>
  <si>
    <t>Paenibacillus sp. IB182493</t>
  </si>
  <si>
    <t>WP_190866127.1</t>
  </si>
  <si>
    <t>non-ribosomal peptide synthetase [Corallococcus sp. CA031C]</t>
  </si>
  <si>
    <t>Corallococcus sp. CA031C</t>
  </si>
  <si>
    <t>WP_147444332.1</t>
  </si>
  <si>
    <t>amino acid adenylation domain-containing protein [Candidatus Gracilibacteria bacterium]</t>
  </si>
  <si>
    <t>Candidatus Gracilibacteria bacterium</t>
  </si>
  <si>
    <t>NJK50970.1</t>
  </si>
  <si>
    <t>Patescibacteria</t>
  </si>
  <si>
    <t>amino acid adenylation domain-containing protein [Shimazuella sp. KC615]</t>
  </si>
  <si>
    <t>Shimazuella sp. KC615</t>
  </si>
  <si>
    <t>WP_160800557.1</t>
  </si>
  <si>
    <t>PuwF-G [Cylindrospermum alatosporum CCALA 994]</t>
  </si>
  <si>
    <t>Cylindrospermum alatosporum CCALA 994</t>
  </si>
  <si>
    <t>AXN93590.1</t>
  </si>
  <si>
    <t>amino acid adenylation domain-containing protein [Nostoc sp. NMS8]</t>
  </si>
  <si>
    <t>MBN3958479.1</t>
  </si>
  <si>
    <t>NQZ60962.1</t>
  </si>
  <si>
    <t>amino acid adenylation domain-containing protein [Nostoc linckia]</t>
  </si>
  <si>
    <t>WP_096537455.1</t>
  </si>
  <si>
    <t>amino acid adenylation domain-containing protein [Fortiea sp. LEGE XX443]</t>
  </si>
  <si>
    <t>Fortiea sp. LEGE XX443</t>
  </si>
  <si>
    <t>WP_193883168.1</t>
  </si>
  <si>
    <t>amino acid adenylation domain-containing protein [Nostoc sp. C052]</t>
  </si>
  <si>
    <t>WP_179064949.1</t>
  </si>
  <si>
    <t>amino acid adenylation domain-containing protein [Nostocales cyanobacterium LEGE 12452]</t>
  </si>
  <si>
    <t>Nostocales cyanobacterium LEGE 12452</t>
  </si>
  <si>
    <t>MBE8964961.1</t>
  </si>
  <si>
    <t>amino acid adenylation domain-containing protein [Vitiosangium sp. GDMCC 1.1324]</t>
  </si>
  <si>
    <t>Vitiosangium sp. GDMCC 1.1324</t>
  </si>
  <si>
    <t>WP_158501869.1</t>
  </si>
  <si>
    <t>non-ribosomal peptide synthetase [Vitiosangium sp. GDMCC 1.1324]</t>
  </si>
  <si>
    <t>PTL80710.1</t>
  </si>
  <si>
    <t>non-ribosomal peptide synthetase [Crocosphaera watsonii]</t>
  </si>
  <si>
    <t>WP_021832335.1</t>
  </si>
  <si>
    <t>non-ribosomal peptide synthase [Crocosphaera watsonii]</t>
  </si>
  <si>
    <t>WP_007310142.1</t>
  </si>
  <si>
    <t>non-ribosomal peptide synthetase [Lyngbya aestuarii]</t>
  </si>
  <si>
    <t>Lyngbya aestuarii</t>
  </si>
  <si>
    <t>WP_023069605.1</t>
  </si>
  <si>
    <t>non-ribosomal peptide synthetase [Corallococcus sp. CA047B]</t>
  </si>
  <si>
    <t>Corallococcus sp. CA047B</t>
  </si>
  <si>
    <t>WP_147446585.1</t>
  </si>
  <si>
    <t>non-ribosomal peptide synthetase [Cytobacillus oceanisediminis]</t>
  </si>
  <si>
    <t>Cytobacillus oceanisediminis</t>
  </si>
  <si>
    <t>WP_071160163.1</t>
  </si>
  <si>
    <t>non-ribosomal peptide synthetase [Bacillus cereus]</t>
  </si>
  <si>
    <t>Bacillus cereus</t>
  </si>
  <si>
    <t>WP_098951307.1</t>
  </si>
  <si>
    <t>amino acid adenylation domain-containing protein [Bacillus pakistanensis]</t>
  </si>
  <si>
    <t>Bacillus pakistanensis</t>
  </si>
  <si>
    <t>WP_205168645.1</t>
  </si>
  <si>
    <t>WP_009547877.1</t>
  </si>
  <si>
    <t>non-ribosomal peptide synthetase [Bacillus sp. MUM 13]</t>
  </si>
  <si>
    <t>Bacillus sp. MUM 13</t>
  </si>
  <si>
    <t>WP_071353466.1</t>
  </si>
  <si>
    <t>non-ribosomal peptide synthetase [Brevibacillus thermoruber]</t>
  </si>
  <si>
    <t>WP_051188157.1</t>
  </si>
  <si>
    <t>non-ribosomal peptide synthetase [Rickettsia buchneri]</t>
  </si>
  <si>
    <t>WP_037213761.1</t>
  </si>
  <si>
    <t>Alphaproteobacteria: Rickettsiales</t>
  </si>
  <si>
    <t>HAW75665.1</t>
  </si>
  <si>
    <t>amino acid adenylation domain-containing protein [Hydrococcus rivularis]</t>
  </si>
  <si>
    <t>Hydrococcus rivularis</t>
  </si>
  <si>
    <t>WP_139253735.1</t>
  </si>
  <si>
    <t>non-ribosomal peptide synthetase [Hydrococcus rivularis NIES-593]</t>
  </si>
  <si>
    <t>Hydrococcus rivularis NIES-593</t>
  </si>
  <si>
    <t>OKH20881.1</t>
  </si>
  <si>
    <t>amino acid adenylation domain-containing protein [Gloeocapsopsis crepidinum]</t>
  </si>
  <si>
    <t>WP_193931479.1</t>
  </si>
  <si>
    <t>TPA: non-ribosomal peptide synthetase [Cyanobacteria bacterium UBA8543]</t>
  </si>
  <si>
    <t>Cyanobacteria bacterium UBA8543</t>
  </si>
  <si>
    <t>HAJ59263.1</t>
  </si>
  <si>
    <t>amino acid adenylation domain-containing protein [Marininema mesophilum]</t>
  </si>
  <si>
    <t>Marininema mesophilum</t>
  </si>
  <si>
    <t>WP_143035042.1</t>
  </si>
  <si>
    <t>amino acid adenylation domain-containing protein [Stigonema ocellatum SAG 48.90 = DSM 106950]</t>
  </si>
  <si>
    <t>Stigonema ocellatum SAG 48.90 = DSM 106950</t>
  </si>
  <si>
    <t>MBR8840976.1</t>
  </si>
  <si>
    <t>amino acid adenylation domain-containing protein [Nostoc sp. NMS4]</t>
  </si>
  <si>
    <t>Nostoc sp. NMS4</t>
  </si>
  <si>
    <t>MBN3921606.1</t>
  </si>
  <si>
    <t>non-ribosomal peptide synthetase [Bacillus pseudomycoides]</t>
  </si>
  <si>
    <t>Bacillus pseudomycoides</t>
  </si>
  <si>
    <t>WP_098148970.1</t>
  </si>
  <si>
    <t>non-ribosomal peptide synthetase [Bacillus wiedmannii]</t>
  </si>
  <si>
    <t>WP_097857453.1</t>
  </si>
  <si>
    <t>WP_106405353.1</t>
  </si>
  <si>
    <t>WP_072180812.1</t>
  </si>
  <si>
    <t>non-ribosomal peptide synthetase [Chroococcales cyanobacterium IPPAS B-1203]</t>
  </si>
  <si>
    <t>PIG93642.1</t>
  </si>
  <si>
    <t>WP_106101365.1</t>
  </si>
  <si>
    <t>non-ribosomal peptide synthetase [Bacillus clarus]</t>
  </si>
  <si>
    <t>Bacillus clarus</t>
  </si>
  <si>
    <t>WP_052109794.1</t>
  </si>
  <si>
    <t>non-ribosomal peptide synthetase [Filibacter limicola]</t>
  </si>
  <si>
    <t>Filibacter limicola</t>
  </si>
  <si>
    <t>WP_192600430.1</t>
  </si>
  <si>
    <t>amino acid adenylation domain-containing protein [Bacillus mycoides]</t>
  </si>
  <si>
    <t>Bacillus mycoides</t>
  </si>
  <si>
    <t>WP_193664938.1</t>
  </si>
  <si>
    <t>amino acid adenylation domain-containing protein [aff. Roholtiella sp. LEGE 12411]</t>
  </si>
  <si>
    <t>aff. Roholtiella sp. LEGE 12411</t>
  </si>
  <si>
    <t>WP_193999866.1</t>
  </si>
  <si>
    <t>amino acid adenylation domain-containing protein [Tychonema sp. LEGE 06208]</t>
  </si>
  <si>
    <t>Tychonema sp. LEGE 06208</t>
  </si>
  <si>
    <t>WP_194066901.1</t>
  </si>
  <si>
    <t>non-ribosomal peptide synthetase [Calothrix sp. NIES-2098]</t>
  </si>
  <si>
    <t>Calothrix sp. NIES-2098</t>
  </si>
  <si>
    <t>WP_096589775.1</t>
  </si>
  <si>
    <t>amino acid adenylation domain-containing protein [Nostoc sp. FACHB-145]</t>
  </si>
  <si>
    <t>Nostoc sp. FACHB-145</t>
  </si>
  <si>
    <t>WP_190754976.1</t>
  </si>
  <si>
    <t>WP_151521707.1</t>
  </si>
  <si>
    <t>non-ribosomal peptide synthetase [Bacillus toyonensis]</t>
  </si>
  <si>
    <t>Bacillus toyonensis</t>
  </si>
  <si>
    <t>WP_098631042.1</t>
  </si>
  <si>
    <t>WP_074541225.1</t>
  </si>
  <si>
    <t>non-ribosomal peptide synthetase [Scytonema sp. NIES-4073]</t>
  </si>
  <si>
    <t>Scytonema sp. NIES-4073</t>
  </si>
  <si>
    <t>WP_096563005.1</t>
  </si>
  <si>
    <t>WP_098133013.1</t>
  </si>
  <si>
    <t>amino acid adenylation domain-containing protein [Tolypothrix sp. PCC 7910]</t>
  </si>
  <si>
    <t>Tolypothrix sp. PCC 7910</t>
  </si>
  <si>
    <t>WP_167726655.1</t>
  </si>
  <si>
    <t>MULTISPECIES: non-ribosomal peptide synthetase [Nostocales]</t>
  </si>
  <si>
    <t>Nostocales</t>
  </si>
  <si>
    <t>WP_052335084.1</t>
  </si>
  <si>
    <t>amino acid adenylation domain-containing protein [Calothrix sp. FACHB-156]</t>
  </si>
  <si>
    <t>Calothrix sp. FACHB-156</t>
  </si>
  <si>
    <t>WP_190586918.1</t>
  </si>
  <si>
    <t>amino acid adenylation domain-containing protein [Symploca sp. SIO2B6]</t>
  </si>
  <si>
    <t>Symploca sp. SIO2B6</t>
  </si>
  <si>
    <t>NET08608.1</t>
  </si>
  <si>
    <t>amino acid adenylation domain-containing protein [Mucilaginibacter sp. SG564]</t>
  </si>
  <si>
    <t>Mucilaginibacter sp. SG564</t>
  </si>
  <si>
    <t>WP_172336559.1</t>
  </si>
  <si>
    <t>amino acid adenylation domain-containing protein [Paenibacillus albidus]</t>
  </si>
  <si>
    <t>Paenibacillus albidus</t>
  </si>
  <si>
    <t>WP_189027805.1</t>
  </si>
  <si>
    <t>amino acid adenylation domain-containing protein [Paenibacillus phytorum]</t>
  </si>
  <si>
    <t>Paenibacillus phytorum</t>
  </si>
  <si>
    <t>WP_171642197.1</t>
  </si>
  <si>
    <t>amino acid adenylation domain-containing protein [Symploca sp. SIO1C4]</t>
  </si>
  <si>
    <t>Symploca sp. SIO1C4</t>
  </si>
  <si>
    <t>NER29540.1</t>
  </si>
  <si>
    <t>amino acid adenylation domain-containing protein [Dolichospermum sp. UHCC 0299]</t>
  </si>
  <si>
    <t>Dolichospermum sp. UHCC 0299</t>
  </si>
  <si>
    <t>WP_168653545.1</t>
  </si>
  <si>
    <t>WP_098141236.1</t>
  </si>
  <si>
    <t>non-ribosomal peptide synthetase [Bacillus cereus group sp. N15]</t>
  </si>
  <si>
    <t>Bacillus cereus group sp. N15</t>
  </si>
  <si>
    <t>WP_199692132.1</t>
  </si>
  <si>
    <t>amino acid adenylation domain-containing protein [Anabaena cylindrica]</t>
  </si>
  <si>
    <t>Anabaena cylindrica</t>
  </si>
  <si>
    <t>WP_190645385.1</t>
  </si>
  <si>
    <t>MULTISPECIES: non-ribosomal peptide synthetase [Bacillus]</t>
  </si>
  <si>
    <t>Bacillus</t>
  </si>
  <si>
    <t>WP_016107697.1</t>
  </si>
  <si>
    <t>WP_087950527.1</t>
  </si>
  <si>
    <t>WP_168387890.1</t>
  </si>
  <si>
    <t>WP_097887852.1</t>
  </si>
  <si>
    <t>amino acid adenylation domain-containing protein [Anabaena sphaerica]</t>
  </si>
  <si>
    <t>Anabaena sphaerica</t>
  </si>
  <si>
    <t>WP_190558701.1</t>
  </si>
  <si>
    <t>WP_098164650.1</t>
  </si>
  <si>
    <t>WP_098055393.1</t>
  </si>
  <si>
    <t>amino acid adenylation domain-containing protein [Bacillus pseudomycoides]</t>
  </si>
  <si>
    <t>WP_176134311.1</t>
  </si>
  <si>
    <t>non-ribosomal peptide synthetase [Paenibacillus psychroresistens]</t>
  </si>
  <si>
    <t>Paenibacillus psychroresistens</t>
  </si>
  <si>
    <t>WP_162463127.1</t>
  </si>
  <si>
    <t>hypothetical protein BLX05_27310 [Bacillus pseudomycoides]</t>
  </si>
  <si>
    <t>OOR48843.1</t>
  </si>
  <si>
    <t>non-ribosomal peptide synthetase [Bacillus anthracis]</t>
  </si>
  <si>
    <t>Bacillus anthracis</t>
  </si>
  <si>
    <t>WP_078985994.1</t>
  </si>
  <si>
    <t>amino acid adenylation domain-containing protein [Paenibacillus psychroresistens]</t>
  </si>
  <si>
    <t>QGQ96124.1</t>
  </si>
  <si>
    <t>WP_098652459.1</t>
  </si>
  <si>
    <t>WP_098163591.1</t>
  </si>
  <si>
    <t>WP_098209909.1</t>
  </si>
  <si>
    <t>non-ribosomal peptide synthase/polyketide synthase [Clostridium beijerinckii]</t>
  </si>
  <si>
    <t>Clostridium beijerinckii</t>
  </si>
  <si>
    <t>WP_173713871.1</t>
  </si>
  <si>
    <t>amino acid adenylation domain-containing protein [Candidatus Methylobacter oryzae]</t>
  </si>
  <si>
    <t>Candidatus Methylobacter oryzae</t>
  </si>
  <si>
    <t>WP_127027583.1</t>
  </si>
  <si>
    <t>WP_097854180.1</t>
  </si>
  <si>
    <t>WP_111938408.1</t>
  </si>
  <si>
    <t>amino acid adenylation domain-containing protein [Chitinophaga sp. KRA15-503]</t>
  </si>
  <si>
    <t>Chitinophaga sp. KRA15-503</t>
  </si>
  <si>
    <t>WP_212003874.1</t>
  </si>
  <si>
    <t>amino acid adenylation domain-containing protein [Microcoleus sp. FACHB-DQ6]</t>
  </si>
  <si>
    <t>Microcoleus sp. FACHB-DQ6</t>
  </si>
  <si>
    <t>WP_190736115.1</t>
  </si>
  <si>
    <t>amino acid adenylation domain-containing protein [Symploca sp. SIO3C6]</t>
  </si>
  <si>
    <t>Symploca sp. SIO3C6</t>
  </si>
  <si>
    <t>NEO34422.1</t>
  </si>
  <si>
    <t>amino acid adenylation domain-containing protein [Okeania sp. SIO3I5]</t>
  </si>
  <si>
    <t>NEQ38069.1</t>
  </si>
  <si>
    <t>non-ribosomal peptide synthetase [Scytonema sp. HK-05]</t>
  </si>
  <si>
    <t>Scytonema sp. HK-05</t>
  </si>
  <si>
    <t>WP_073629380.1</t>
  </si>
  <si>
    <t>non-ribosomal peptide synthetase [Legionella santicrucis]</t>
  </si>
  <si>
    <t>Legionella santicrucis</t>
  </si>
  <si>
    <t>WP_058514631.1</t>
  </si>
  <si>
    <t>NET09553.1</t>
  </si>
  <si>
    <t>amino acid adenylation domain-containing protein [Nostoc sphaeroides]</t>
  </si>
  <si>
    <t>WP_152591621.1</t>
  </si>
  <si>
    <t>WP_193999860.1</t>
  </si>
  <si>
    <t>WP_010249932.1</t>
  </si>
  <si>
    <t>WP_214430586.1</t>
  </si>
  <si>
    <t>amino acid adenylation domain-containing protein [Candidatus Poribacteria bacterium]</t>
  </si>
  <si>
    <t>Candidatus Poribacteria bacterium</t>
  </si>
  <si>
    <t>MBD3184086.1</t>
  </si>
  <si>
    <t>amino acid adenylation domain-containing protein [Brasilonema sp. CT11]</t>
  </si>
  <si>
    <t>WP_210613421.1</t>
  </si>
  <si>
    <t>amino acid adenylation domain-containing protein [Dolichospermum sp. DET73]</t>
  </si>
  <si>
    <t>Dolichospermum sp. DET73</t>
  </si>
  <si>
    <t>MBO1051104.1</t>
  </si>
  <si>
    <t>amino acid adenylation domain-containing protein [Bacillus cereus]</t>
  </si>
  <si>
    <t>WP_175571066.1</t>
  </si>
  <si>
    <t>WP_096647351.1</t>
  </si>
  <si>
    <t>NER30312.1</t>
  </si>
  <si>
    <t>amino acid adenylation domain-containing protein [Paenibacillus germinis]</t>
  </si>
  <si>
    <t>Paenibacillus germinis</t>
  </si>
  <si>
    <t>WP_171692185.1</t>
  </si>
  <si>
    <t>amino acid adenylation domain-containing protein [Luteibaculum oceani]</t>
  </si>
  <si>
    <t>Luteibaculum oceani</t>
  </si>
  <si>
    <t>WP_147012958.1</t>
  </si>
  <si>
    <t>amino acid adenylation domain-containing protein [Ignavibacteria bacterium]</t>
  </si>
  <si>
    <t>Ignavibacteria bacterium</t>
  </si>
  <si>
    <t>MBT8383113.1</t>
  </si>
  <si>
    <t>non-ribosomal peptide synthetase [Clostridium sp. FP1]</t>
  </si>
  <si>
    <t>Clostridium sp. FP1</t>
  </si>
  <si>
    <t>WP_164946533.1</t>
  </si>
  <si>
    <t>WP_116442938.1</t>
  </si>
  <si>
    <t>OciB [Planktothrix agardhii No758]</t>
  </si>
  <si>
    <t>Planktothrix agardhii No758</t>
  </si>
  <si>
    <t>AQY61072.1</t>
  </si>
  <si>
    <t>hypothetical protein [Rickettsia buchneri]</t>
  </si>
  <si>
    <t>WP_152540686.1</t>
  </si>
  <si>
    <t>MBJ15342.1</t>
  </si>
  <si>
    <t>polyketide synthase [Pantoea ananatis]</t>
  </si>
  <si>
    <t>WP_024472079.1</t>
  </si>
  <si>
    <t>hypothetical protein [Pantoea ananatis]</t>
  </si>
  <si>
    <t>WP_019105942.1</t>
  </si>
  <si>
    <t>polyketide synthase [Pectobacterium parvum]</t>
  </si>
  <si>
    <t>WP_039483783.1</t>
  </si>
  <si>
    <t>MULTISPECIES: polyketide synthase [Pectobacterium]</t>
  </si>
  <si>
    <t>WP_039513007.1</t>
  </si>
  <si>
    <t>MULTISPECIES: polyketide synthase, type I [Pectobacterium]</t>
  </si>
  <si>
    <t>WP_111778865.1</t>
  </si>
  <si>
    <t>hypothetical protein [Legionella israelensis]</t>
  </si>
  <si>
    <t>WP_135060943.1</t>
  </si>
  <si>
    <t>WP_058500401.1</t>
  </si>
  <si>
    <t>WP_143869082.1</t>
  </si>
  <si>
    <t>WP_004168291.1</t>
  </si>
  <si>
    <t>WP_168403032.1</t>
  </si>
  <si>
    <t>polyketide synthase, type I [Erwinia amylovora]</t>
  </si>
  <si>
    <t>WP_168403299.1</t>
  </si>
  <si>
    <t>WP_004171829.1</t>
  </si>
  <si>
    <t>WP_168385775.1</t>
  </si>
  <si>
    <t>WP_168393431.1</t>
  </si>
  <si>
    <t>hypothetical protein [Legionella santicrucis]</t>
  </si>
  <si>
    <t>WP_058514632.1</t>
  </si>
  <si>
    <t>polyketide synthase [Streptomyces halstedii]</t>
  </si>
  <si>
    <t>Streptomyces halstedii</t>
  </si>
  <si>
    <t>NEA20538.1</t>
  </si>
  <si>
    <t>polyketide synthase [Ralstonia solanacearum]</t>
  </si>
  <si>
    <t>Ralstonia solanacearum</t>
  </si>
  <si>
    <t>WP_196763938.1</t>
  </si>
  <si>
    <t>WP_042567547.1</t>
  </si>
  <si>
    <t>polyketide synthase [Hydrococcus sp. RU_2_2]</t>
  </si>
  <si>
    <t>Hydrococcus sp. RU_2_2</t>
  </si>
  <si>
    <t>NJM88484.1</t>
  </si>
  <si>
    <t>WP_196304079.1</t>
  </si>
  <si>
    <t>WP_196301993.1</t>
  </si>
  <si>
    <t>WP_196303658.1</t>
  </si>
  <si>
    <t>WP_203633364.1</t>
  </si>
  <si>
    <t>TPA: type I polyketide synthase [Bacteroidetes bacterium]</t>
  </si>
  <si>
    <t>Bacteroidetes bacterium</t>
  </si>
  <si>
    <t>HFE52778.1</t>
  </si>
  <si>
    <t>WP_172830378.1</t>
  </si>
  <si>
    <t>irp1 [Klebsiella pneumoniae]</t>
  </si>
  <si>
    <t>Klebsiella pneumoniae</t>
  </si>
  <si>
    <t>STW38226.1</t>
  </si>
  <si>
    <t>hypothetical protein [Streptomyces sp. 2231.1]</t>
  </si>
  <si>
    <t>Streptomyces sp. 2231.1</t>
  </si>
  <si>
    <t>WP_093698484.1</t>
  </si>
  <si>
    <t>MULTISPECIES: hypothetical protein [unclassified Streptomyces]</t>
  </si>
  <si>
    <t>unclassified Streptomyces</t>
  </si>
  <si>
    <t>WP_093472199.1</t>
  </si>
  <si>
    <t>non-ribosomal peptide synthase [Proteus mirabilis]</t>
  </si>
  <si>
    <t>Proteus mirabilis</t>
  </si>
  <si>
    <t>SUC03702.1</t>
  </si>
  <si>
    <t>WP_196381613.1</t>
  </si>
  <si>
    <t>hypothetical protein [Paenibacillus sp. TB2019]</t>
  </si>
  <si>
    <t>Paenibacillus sp. TB2019</t>
  </si>
  <si>
    <t>WP_206101774.1</t>
  </si>
  <si>
    <t>amino acid adenylation domain-containing protein [Fibrobacter sp.]</t>
  </si>
  <si>
    <t>Fibrobacter sp.</t>
  </si>
  <si>
    <t>NLW30547.1</t>
  </si>
  <si>
    <t>Fibrobacteria</t>
  </si>
  <si>
    <t>polyketide synthase [Klebsiella pneumoniae]</t>
  </si>
  <si>
    <t>TYX99081.1</t>
  </si>
  <si>
    <t>type I polyketide synthase [Vibrio mimicus]</t>
  </si>
  <si>
    <t>Vibrio mimicus</t>
  </si>
  <si>
    <t>WP_001060999.1</t>
  </si>
  <si>
    <t>hypothetical protein COB67_06060 [SAR324 cluster bacterium]</t>
  </si>
  <si>
    <t>SAR324 cluster bacterium</t>
  </si>
  <si>
    <t>PCI28604.1</t>
  </si>
  <si>
    <t>acyltransferase domain-containing protein [Micromonospora sp. PPF5-17]</t>
  </si>
  <si>
    <t>Micromonospora sp. PPF5-17</t>
  </si>
  <si>
    <t>WP_123239725.1</t>
  </si>
  <si>
    <t>type I polyketide synthase [Bacillus sp. YIM B00319]</t>
  </si>
  <si>
    <t>Bacillus sp. YIM B00319</t>
  </si>
  <si>
    <t>WP_202080468.1</t>
  </si>
  <si>
    <t>WP_142373206.1</t>
  </si>
  <si>
    <t>hypothetical protein [Bacillus sp. MKU004]</t>
  </si>
  <si>
    <t>Bacillus sp. MKU004</t>
  </si>
  <si>
    <t>WP_064567198.1</t>
  </si>
  <si>
    <t>type I polyketide synthase [Morganella sp. EGD-HP17]</t>
  </si>
  <si>
    <t>Morganella sp. EGD-HP17</t>
  </si>
  <si>
    <t>WP_036418840.1</t>
  </si>
  <si>
    <t>type I polyketide synthase [Nostoc sp. NIES-4103]</t>
  </si>
  <si>
    <t>WP_096555585.1</t>
  </si>
  <si>
    <t>type I polyketide synthase [Corallococcus llansteffanensis]</t>
  </si>
  <si>
    <t>Corallococcus llansteffanensis</t>
  </si>
  <si>
    <t>WP_147451647.1</t>
  </si>
  <si>
    <t>polyketide synthase [Escherichia coli]</t>
  </si>
  <si>
    <t>Escherichia coli</t>
  </si>
  <si>
    <t>EFN8741071.1</t>
  </si>
  <si>
    <t>polyketide synthase type I [Crocosphaera watsonii WH 0003]</t>
  </si>
  <si>
    <t>EHJ14208.1</t>
  </si>
  <si>
    <t>Malonyl CoA-acyl carrier protein transacylase [Crocosphaera watsonii WH 0005]</t>
  </si>
  <si>
    <t>CCQ58136.1</t>
  </si>
  <si>
    <t>hypothetical protein [Paenibacillus sp. FSL R5-0912]</t>
  </si>
  <si>
    <t>Paenibacillus sp. FSL R5-0912</t>
  </si>
  <si>
    <t>WP_052416245.1</t>
  </si>
  <si>
    <t>MBS5383254.1</t>
  </si>
  <si>
    <t>EFA6518078.1</t>
  </si>
  <si>
    <t>KAB0166953.1</t>
  </si>
  <si>
    <t>acyltransferase domain-containing protein [Tatlockia sp.]</t>
  </si>
  <si>
    <t>Tatlockia sp.</t>
  </si>
  <si>
    <t>MBA2651016.1</t>
  </si>
  <si>
    <t>EEU1871594.1</t>
  </si>
  <si>
    <t>EFF3769743.1</t>
  </si>
  <si>
    <t>WP_136801610.1</t>
  </si>
  <si>
    <t>WP_136748510.1</t>
  </si>
  <si>
    <t>EFA7803178.1</t>
  </si>
  <si>
    <t>TPA: polyketide synthase [Escherichia coli]</t>
  </si>
  <si>
    <t>HBC1667826.1</t>
  </si>
  <si>
    <t>polyketide synthase [Salmonella enterica]</t>
  </si>
  <si>
    <t>Salmonella enterica</t>
  </si>
  <si>
    <t>ECG0041207.1</t>
  </si>
  <si>
    <t>EGO3765223.1</t>
  </si>
  <si>
    <t>EGL8734821.1</t>
  </si>
  <si>
    <t>EEU2187160.1</t>
  </si>
  <si>
    <t>polyketide synthase [Escherichia coli O157:H7]</t>
  </si>
  <si>
    <t>Escherichia coli O157:H7</t>
  </si>
  <si>
    <t>EFA8827277.1</t>
  </si>
  <si>
    <t>polyketide synthase [Escherichia coli O26]</t>
  </si>
  <si>
    <t>Escherichia coli O26</t>
  </si>
  <si>
    <t>EEV0494239.1</t>
  </si>
  <si>
    <t>EHK0973725.1</t>
  </si>
  <si>
    <t>HAP3156615.1</t>
  </si>
  <si>
    <t>EFO0179757.1</t>
  </si>
  <si>
    <t>EGE8106398.1</t>
  </si>
  <si>
    <t>EFE2654223.1</t>
  </si>
  <si>
    <t>TPA: polyketide synthase [Escherichia coli O25b:H4-ST131]</t>
  </si>
  <si>
    <t>Escherichia coli O25b:H4-ST131</t>
  </si>
  <si>
    <t>HAO9832079.1</t>
  </si>
  <si>
    <t>WP_185168875.1</t>
  </si>
  <si>
    <t>polyketide synthase [Yersinia pestis]</t>
  </si>
  <si>
    <t>Yersinia pestis</t>
  </si>
  <si>
    <t>WP_131808026.1</t>
  </si>
  <si>
    <t>EFO1034991.1</t>
  </si>
  <si>
    <t>HAO9756147.1</t>
  </si>
  <si>
    <t>EFC9359067.1</t>
  </si>
  <si>
    <t>WP_185168976.1</t>
  </si>
  <si>
    <t>beta-ketoacyl synthase, N-terminal domain protein [Proteus mirabilis]</t>
  </si>
  <si>
    <t>AWF42754.1</t>
  </si>
  <si>
    <t>WP_143368178.1</t>
  </si>
  <si>
    <t>EGO3947989.1</t>
  </si>
  <si>
    <t>EFN7418473.1</t>
  </si>
  <si>
    <t>WP_133175588.1</t>
  </si>
  <si>
    <t>hypothetical protein CIJ86_22820 [Escherichia coli]</t>
  </si>
  <si>
    <t>OZY16649.1</t>
  </si>
  <si>
    <t>EAZ2537381.1</t>
  </si>
  <si>
    <t>TPA: polyketide synthase [Citrobacter amalonaticus]</t>
  </si>
  <si>
    <t>Citrobacter amalonaticus</t>
  </si>
  <si>
    <t>HAU5638939.1</t>
  </si>
  <si>
    <t>EFN7899594.1</t>
  </si>
  <si>
    <t>WP_045227461.1</t>
  </si>
  <si>
    <t>siderophore biosynthetic protein [Escherichia coli]</t>
  </si>
  <si>
    <t>GDD04740.1</t>
  </si>
  <si>
    <t>HBA3180005.1</t>
  </si>
  <si>
    <t>HAM3109770.1</t>
  </si>
  <si>
    <t>hypothetical protein [Salmonella enterica]</t>
  </si>
  <si>
    <t>EEM9094346.1</t>
  </si>
  <si>
    <t>WP_024175681.1</t>
  </si>
  <si>
    <t>EFD2597196.1</t>
  </si>
  <si>
    <t>EEZ9030737.1</t>
  </si>
  <si>
    <t>EGO4085059.1</t>
  </si>
  <si>
    <t>hypothetical protein B4U24_31035 [Klebsiella pneumoniae]</t>
  </si>
  <si>
    <t>PKE37888.1</t>
  </si>
  <si>
    <t>WP_023153846.1</t>
  </si>
  <si>
    <t>WP_042095651.1</t>
  </si>
  <si>
    <t>hypothetical protein [Yersinia pestis subsp. pestis]</t>
  </si>
  <si>
    <t>Yersinia pestis subsp. pestis</t>
  </si>
  <si>
    <t>MBI0258865.1</t>
  </si>
  <si>
    <t>WP_162878594.1</t>
  </si>
  <si>
    <t>thioesterase II family protein [Rickettsia buchneri]</t>
  </si>
  <si>
    <t>WP_037213762.1</t>
  </si>
  <si>
    <t>MBJ15343.1</t>
  </si>
  <si>
    <t>thioesterase II family protein [Legionella israelensis]</t>
  </si>
  <si>
    <t>WP_143869084.1</t>
  </si>
  <si>
    <t>WP_058500402.1</t>
  </si>
  <si>
    <t>WP_135060942.1</t>
  </si>
  <si>
    <t>alpha/beta fold hydrolase [Bacillus cereus]</t>
  </si>
  <si>
    <t>WP_166695592.1</t>
  </si>
  <si>
    <t>thioesterase II family protein [Lihuaxuella thermophila]</t>
  </si>
  <si>
    <t>Lihuaxuella thermophila</t>
  </si>
  <si>
    <t>WP_089965561.1</t>
  </si>
  <si>
    <t>Surfactin synthase thioesterase subunit [Lihuaxuella thermophila]</t>
  </si>
  <si>
    <t>SEM89725.1</t>
  </si>
  <si>
    <t>TPA: thioesterase [bacterium]</t>
  </si>
  <si>
    <t>bacterium</t>
  </si>
  <si>
    <t>HFL77143.1</t>
  </si>
  <si>
    <t>thioesterase II family protein [Nostoc sp. PA-18-2419]</t>
  </si>
  <si>
    <t>Nostoc sp. PA-18-2419</t>
  </si>
  <si>
    <t>WP_138500672.1</t>
  </si>
  <si>
    <t>thioesterase II family protein [aff. Roholtiella sp. LEGE 12411]</t>
  </si>
  <si>
    <t>WP_194001686.1</t>
  </si>
  <si>
    <t>thioesterase II family protein [Chlorogloeopsis fritschii]</t>
  </si>
  <si>
    <t>Chlorogloeopsis fritschii</t>
  </si>
  <si>
    <t>WP_016873029.1</t>
  </si>
  <si>
    <t>oleoyl-[acyl-carrier-protein] hydrolase [Phormidesmis priestleyi Ana]</t>
  </si>
  <si>
    <t>Phormidesmis priestleyi Ana</t>
  </si>
  <si>
    <t>KPQ36590.1</t>
  </si>
  <si>
    <t>thioesterase II family protein [Nostoc calcicola]</t>
  </si>
  <si>
    <t>WP_073641442.1</t>
  </si>
  <si>
    <t>MULTISPECIES: thioesterase II family protein [Paenibacillus]</t>
  </si>
  <si>
    <t>Paenibacillus</t>
  </si>
  <si>
    <t>WP_028592663.1</t>
  </si>
  <si>
    <t>thioesterase II family protein [Nostoc punctiforme]</t>
  </si>
  <si>
    <t>WP_190949276.1</t>
  </si>
  <si>
    <t>thioesterase II family protein [Paenibacillus sp. IHB B 3084]</t>
  </si>
  <si>
    <t>Paenibacillus sp. IHB B 3084</t>
  </si>
  <si>
    <t>WP_134914266.1</t>
  </si>
  <si>
    <t>thioesterase II family protein [Paenibacillus sp. UNC496MF]</t>
  </si>
  <si>
    <t>WP_090649488.1</t>
  </si>
  <si>
    <t>thioesterase II family protein [Nostoc sp. ATCC 53789]</t>
  </si>
  <si>
    <t>Nostoc sp. ATCC 53789</t>
  </si>
  <si>
    <t>WP_114081590.1</t>
  </si>
  <si>
    <t>MULTISPECIES: alpha/beta fold hydrolase [Pectobacterium]</t>
  </si>
  <si>
    <t>WP_072012370.1</t>
  </si>
  <si>
    <t>alpha/beta fold hydrolase [Pantoea ananatis]</t>
  </si>
  <si>
    <t>WP_019105941.1</t>
  </si>
  <si>
    <t>alpha/beta fold hydrolase [Pectobacterium carotovorum]</t>
  </si>
  <si>
    <t>Pectobacterium carotovorum</t>
  </si>
  <si>
    <t>WP_119873114.1</t>
  </si>
  <si>
    <t>thioesterase [Chloroflexia bacterium SDU3-3]</t>
  </si>
  <si>
    <t>Chloroflexia bacterium SDU3-3</t>
  </si>
  <si>
    <t>KAB8145797.1</t>
  </si>
  <si>
    <t>thioesterase II family protein [Paenibacillus terrae]</t>
  </si>
  <si>
    <t>Paenibacillus terrae</t>
  </si>
  <si>
    <t>WP_014281406.1</t>
  </si>
  <si>
    <t>WP_044649522.1</t>
  </si>
  <si>
    <t>thioesterase [Nostoc sp. C3-bin3]</t>
  </si>
  <si>
    <t>MBD0386395.1</t>
  </si>
  <si>
    <t>thioesterase II family protein [Paenibacillus massiliensis]</t>
  </si>
  <si>
    <t>Paenibacillus massiliensis</t>
  </si>
  <si>
    <t>WP_018882878.1</t>
  </si>
  <si>
    <t>thioesterase II family protein [Nostoc sp. 2RC]</t>
  </si>
  <si>
    <t>Nostoc sp. 2RC</t>
  </si>
  <si>
    <t>WP_185568482.1</t>
  </si>
  <si>
    <t>putative thioesterase [Candidatus Entotheonella serta]</t>
  </si>
  <si>
    <t>Candidatus Entotheonella serta</t>
  </si>
  <si>
    <t>PON18084.1</t>
  </si>
  <si>
    <t>Candidatus Tectomicrobia</t>
  </si>
  <si>
    <t>thioesterase [Desmonostoc muscorum]</t>
  </si>
  <si>
    <t>Desmonostoc muscorum</t>
  </si>
  <si>
    <t>WP_190964904.1</t>
  </si>
  <si>
    <t>thioesterase [Nostoc sp. C057]</t>
  </si>
  <si>
    <t>Nostoc sp. C057</t>
  </si>
  <si>
    <t>WP_179073153.1</t>
  </si>
  <si>
    <t>thioesterase [Chlorogloeopsis fritschii C42_A2020_084]</t>
  </si>
  <si>
    <t>MBF2004926.1</t>
  </si>
  <si>
    <t>WP_149094052.1</t>
  </si>
  <si>
    <t>thioesterase II family protein [Desmonostoc muscorum]</t>
  </si>
  <si>
    <t>WP_193922449.1</t>
  </si>
  <si>
    <t>thioesterase [Moorea sp. SIO4A3]</t>
  </si>
  <si>
    <t>Moorea sp. SIO4A3</t>
  </si>
  <si>
    <t>NEO46335.1</t>
  </si>
  <si>
    <t>thioesterase II family protein [Paenibacillus sp. 23TSA30-6]</t>
  </si>
  <si>
    <t>Paenibacillus sp. 23TSA30-6</t>
  </si>
  <si>
    <t>WP_192512960.1</t>
  </si>
  <si>
    <t>thioesterase [Nostoc sp. GBBB01]</t>
  </si>
  <si>
    <t>MBL1200127.1</t>
  </si>
  <si>
    <t>thioesterase II family protein [Nostoc sp. MG11]</t>
  </si>
  <si>
    <t>Nostoc sp. MG11</t>
  </si>
  <si>
    <t>WP_193199682.1</t>
  </si>
  <si>
    <t>thioesterase II family protein [Nostoc sp. LEGE 06077]</t>
  </si>
  <si>
    <t>Nostoc sp. LEGE 06077</t>
  </si>
  <si>
    <t>WP_193898229.1</t>
  </si>
  <si>
    <t>thioesterase [Moorea sp. SIO3G5]</t>
  </si>
  <si>
    <t>Moorea sp. SIO3G5</t>
  </si>
  <si>
    <t>NEO90357.1</t>
  </si>
  <si>
    <t>thioesterase [Anaerolinea sp.]</t>
  </si>
  <si>
    <t>MBE2197923.1</t>
  </si>
  <si>
    <t>thioesterase II family protein [Nostoc sp. B(2019)]</t>
  </si>
  <si>
    <t>Nostoc sp. B(2019)</t>
  </si>
  <si>
    <t>WP_202928800.1</t>
  </si>
  <si>
    <t>putative thioesterase [Nostoc sp. B(2019)]</t>
  </si>
  <si>
    <t>NDJ25110.1</t>
  </si>
  <si>
    <t>thioesterase [Moorea sp. SIOASIH]</t>
  </si>
  <si>
    <t>NEO35644.1</t>
  </si>
  <si>
    <t>alpha/beta fold hydrolase [Paenibacillus maysiensis]</t>
  </si>
  <si>
    <t>Paenibacillus maysiensis</t>
  </si>
  <si>
    <t>WP_025683310.1</t>
  </si>
  <si>
    <t>WP_025678326.1</t>
  </si>
  <si>
    <t>WP_012409597.1</t>
  </si>
  <si>
    <t>thioesterase II family protein [Nostoc sp. FACHB-892]</t>
  </si>
  <si>
    <t>WP_190911863.1</t>
  </si>
  <si>
    <t>thioesterase [Moorea sp. SIO3E2]</t>
  </si>
  <si>
    <t>Moorea sp. SIO3E2</t>
  </si>
  <si>
    <t>NEQ14844.1</t>
  </si>
  <si>
    <t>alpha/beta fold hydrolase [Paenibacillus terrae]</t>
  </si>
  <si>
    <t>WP_137062997.1</t>
  </si>
  <si>
    <t>thioesterase [Nostoc sp. FACHB-133]</t>
  </si>
  <si>
    <t>Nostoc sp. FACHB-133</t>
  </si>
  <si>
    <t>WP_190933589.1</t>
  </si>
  <si>
    <t>alpha/beta fold hydrolase [Paenibacillus peoriae]</t>
  </si>
  <si>
    <t>Paenibacillus peoriae</t>
  </si>
  <si>
    <t>WP_134904603.1</t>
  </si>
  <si>
    <t>thioesterase [Moorea sp. SIO1F2]</t>
  </si>
  <si>
    <t>Moorea sp. SIO1F2</t>
  </si>
  <si>
    <t>NET84374.1</t>
  </si>
  <si>
    <t>thioesterase II family protein [Paenibacillus sp. F4]</t>
  </si>
  <si>
    <t>Paenibacillus sp. F4</t>
  </si>
  <si>
    <t>WP_103047499.1</t>
  </si>
  <si>
    <t>thioesterase II family protein [Nostoc sp. FACHB-133]</t>
  </si>
  <si>
    <t>WP_190934404.1</t>
  </si>
  <si>
    <t>thioesterase [Moorea sp. SIO3H5]</t>
  </si>
  <si>
    <t>NEO72089.1</t>
  </si>
  <si>
    <t>thioesterase II family protein [Paenibacillus sp. PL91]</t>
  </si>
  <si>
    <t>Paenibacillus sp. PL91</t>
  </si>
  <si>
    <t>WP_169082371.1</t>
  </si>
  <si>
    <t>thioesterase II family protein [Nostoc linckia]</t>
  </si>
  <si>
    <t>WP_099072000.1</t>
  </si>
  <si>
    <t>thioesterase [Nostoc sp. TCL240-02]</t>
  </si>
  <si>
    <t>Nostoc sp. TCL240-02</t>
  </si>
  <si>
    <t>WP_174709617.1</t>
  </si>
  <si>
    <t>thioesterase II family protein [Moorea producens]</t>
  </si>
  <si>
    <t>WP_070391065.1</t>
  </si>
  <si>
    <t>MULTISPECIES: thioesterase II family protein [unclassified Nostoc]</t>
  </si>
  <si>
    <t>unclassified Nostoc</t>
  </si>
  <si>
    <t>WP_185581471.1</t>
  </si>
  <si>
    <t>thioesterase [Moorea sp. SIO4A5]</t>
  </si>
  <si>
    <t>Moorea sp. SIO4A5</t>
  </si>
  <si>
    <t>NEO20876.1</t>
  </si>
  <si>
    <t>thioesterase II family protein [Paenibacillus polymyxa]</t>
  </si>
  <si>
    <t>Paenibacillus polymyxa</t>
  </si>
  <si>
    <t>WP_061832122.1</t>
  </si>
  <si>
    <t>thioesterase [Alteromonadaceae bacterium]</t>
  </si>
  <si>
    <t>Alteromonadaceae bacterium</t>
  </si>
  <si>
    <t>NQY62239.1</t>
  </si>
  <si>
    <t>thioesterase [Moorea sp. SIO3I6]</t>
  </si>
  <si>
    <t>Moorea sp. SIO3I6</t>
  </si>
  <si>
    <t>NEP23924.1</t>
  </si>
  <si>
    <t>thioesterase II family protein [Fischerella thermalis]</t>
  </si>
  <si>
    <t>WP_102181063.1</t>
  </si>
  <si>
    <t>thioesterase [Methylococcales bacterium]</t>
  </si>
  <si>
    <t>Methylococcales bacterium</t>
  </si>
  <si>
    <t>MBT4836549.1</t>
  </si>
  <si>
    <t>thioesterase II family protein [Nostoc sp. FACHB-145]</t>
  </si>
  <si>
    <t>WP_190755081.1</t>
  </si>
  <si>
    <t>alpha/beta fold hydrolase [Trichocoleus sp. FACHB-46]</t>
  </si>
  <si>
    <t>Trichocoleus sp. FACHB-46</t>
  </si>
  <si>
    <t>WP_190436217.1</t>
  </si>
  <si>
    <t>thioesterase II family protein [Westiellopsis prolifica]</t>
  </si>
  <si>
    <t>Westiellopsis prolifica</t>
  </si>
  <si>
    <t>WP_165490325.1</t>
  </si>
  <si>
    <t>thioesterase II family protein [Nodularia spumigena]</t>
  </si>
  <si>
    <t>WP_006194140.1</t>
  </si>
  <si>
    <t>thioesterase II family protein [Paenibacillus sp. A3]</t>
  </si>
  <si>
    <t>Paenibacillus sp. A3</t>
  </si>
  <si>
    <t>WP_054973433.1</t>
  </si>
  <si>
    <t>Thioesterase [Nodularia spumigena CCY9414]</t>
  </si>
  <si>
    <t>Nodularia spumigena CCY9414</t>
  </si>
  <si>
    <t>AHJ29010.1</t>
  </si>
  <si>
    <t>thioesterase [Paenibacillus sp. EKM208P]</t>
  </si>
  <si>
    <t>Paenibacillus sp. EKM208P</t>
  </si>
  <si>
    <t>KAF6627033.1</t>
  </si>
  <si>
    <t>putative thioesterase [Westiellopsis prolifica IICB1]</t>
  </si>
  <si>
    <t>Westiellopsis prolifica IICB1</t>
  </si>
  <si>
    <t>TBR58322.1</t>
  </si>
  <si>
    <t>putative thioesterase [Hapalosiphonaceae cyanobacterium JJU2]</t>
  </si>
  <si>
    <t>RAM51401.1</t>
  </si>
  <si>
    <t>WP_076294810.1</t>
  </si>
  <si>
    <t>thioesterase II family protein [Fischerella sp. PCC 9339]</t>
  </si>
  <si>
    <t>WP_017311017.1</t>
  </si>
  <si>
    <t>alpha/beta fold hydrolase [Paenibacillus polymyxa]</t>
  </si>
  <si>
    <t>WP_071640822.1</t>
  </si>
  <si>
    <t>WP_104495745.1</t>
  </si>
  <si>
    <t>WP_010346058.1</t>
  </si>
  <si>
    <t>thioesterase II family protein [Nostoc flagelliforme]</t>
  </si>
  <si>
    <t>WP_100897982.1</t>
  </si>
  <si>
    <t>thioesterase II family protein [Moorea bouillonii]</t>
  </si>
  <si>
    <t>Moorea bouillonii</t>
  </si>
  <si>
    <t>WP_075896539.1</t>
  </si>
  <si>
    <t>thioesterase [Nostoc sp. HG1]</t>
  </si>
  <si>
    <t>Nostoc sp. HG1</t>
  </si>
  <si>
    <t>MBC6432255.1</t>
  </si>
  <si>
    <t>thioesterase [Moorea sp. SIO3E8]</t>
  </si>
  <si>
    <t>Moorea sp. SIO3E8</t>
  </si>
  <si>
    <t>NEO12504.1</t>
  </si>
  <si>
    <t>gramicidin dehydrogenase [Nostoc sp. ATCC 43529]</t>
  </si>
  <si>
    <t>Nostoc sp. ATCC 43529</t>
  </si>
  <si>
    <t>RCJ19176.1</t>
  </si>
  <si>
    <t>thioesterase II family protein [Anabaena sp. 4-3]</t>
  </si>
  <si>
    <t>Anabaena sp. 4-3</t>
  </si>
  <si>
    <t>WP_066426825.1</t>
  </si>
  <si>
    <t>WP_067776973.1</t>
  </si>
  <si>
    <t>WP_013310166.1</t>
  </si>
  <si>
    <t>thioesterase II family protein [Scytonema sp. HK-05]</t>
  </si>
  <si>
    <t>WP_073631716.1</t>
  </si>
  <si>
    <t>thioesterase [Moorea sp. SIO4G3]</t>
  </si>
  <si>
    <t>NEO80687.1</t>
  </si>
  <si>
    <t>MULTISPECIES: alpha/beta fold hydrolase [Paenibacillus]</t>
  </si>
  <si>
    <t>WP_028541396.1</t>
  </si>
  <si>
    <t>WP_073644293.1</t>
  </si>
  <si>
    <t>WP_053325357.1</t>
  </si>
  <si>
    <t>thioesterase II family protein [Mastigocladus laminosus]</t>
  </si>
  <si>
    <t>Mastigocladus laminosus</t>
  </si>
  <si>
    <t>WP_044450932.1</t>
  </si>
  <si>
    <t>WP_025722842.1</t>
  </si>
  <si>
    <t>putative thioesterase [Cyanobacteria bacterium SW_9_44_58]</t>
  </si>
  <si>
    <t>PSO50168.1</t>
  </si>
  <si>
    <t>thioesterase [Mastigocladus laminosus UU774]</t>
  </si>
  <si>
    <t>Mastigocladus laminosus UU774</t>
  </si>
  <si>
    <t>TFI54553.1</t>
  </si>
  <si>
    <t>thioesterase II family protein [Paenibacillus harenae]</t>
  </si>
  <si>
    <t>Paenibacillus harenae</t>
  </si>
  <si>
    <t>WP_051250932.1</t>
  </si>
  <si>
    <t>thioesterase II family protein [Nostoc sp. LEGE 12447]</t>
  </si>
  <si>
    <t>Nostoc sp. LEGE 12447</t>
  </si>
  <si>
    <t>WP_194142459.1</t>
  </si>
  <si>
    <t>GNAT family N-acetyltransferase [Rickettsia buchneri]</t>
  </si>
  <si>
    <t>WP_037213766.1</t>
  </si>
  <si>
    <t>hypothetical protein COA94_07555 [Rickettsiales bacterium]</t>
  </si>
  <si>
    <t>PCJ24185.1</t>
  </si>
  <si>
    <t>GNAT family N-acetyltransferase [Legionella israelensis]</t>
  </si>
  <si>
    <t>WP_058500403.1</t>
  </si>
  <si>
    <t>Acyl-CoA N-acyltransferase,Phosphoribosylglycinamide synthetase, C- [Cinara cedri]</t>
  </si>
  <si>
    <t>Cinara cedri</t>
  </si>
  <si>
    <t>VVC27376.1</t>
  </si>
  <si>
    <t>MBJ15344.1</t>
  </si>
  <si>
    <t>hypothetical protein [Legionellales bacterium]</t>
  </si>
  <si>
    <t>Legionellales bacterium</t>
  </si>
  <si>
    <t>MAV29219.1</t>
  </si>
  <si>
    <t>TPA: hypothetical protein [Proteobacteria bacterium]</t>
  </si>
  <si>
    <t>HAV93783.1</t>
  </si>
  <si>
    <t>MBL97626.1</t>
  </si>
  <si>
    <t>HAV93234.1</t>
  </si>
  <si>
    <t>GNAT family N-acetyltransferase [Cystobacter fuscus]</t>
  </si>
  <si>
    <t>Cystobacter fuscus</t>
  </si>
  <si>
    <t>WP_002629829.1</t>
  </si>
  <si>
    <t>GNAT family N-acetyltransferase [Cystobacter ferrugineus]</t>
  </si>
  <si>
    <t>Cystobacter ferrugineus</t>
  </si>
  <si>
    <t>WP_071905383.1</t>
  </si>
  <si>
    <t>GNAT family N-acetyltransferase [Ktedonobacter racemifer]</t>
  </si>
  <si>
    <t>Ktedonobacter racemifer</t>
  </si>
  <si>
    <t>WP_007919591.1</t>
  </si>
  <si>
    <t>GNAT family N-acetyltransferase [Pantoea ananatis]</t>
  </si>
  <si>
    <t>WP_026021011.1</t>
  </si>
  <si>
    <t>N-acetyltransferase [Pantoea ananatis]</t>
  </si>
  <si>
    <t>PQK72333.1</t>
  </si>
  <si>
    <t>GNAT family N-acetyltransferase [Pantoea stewartii]</t>
  </si>
  <si>
    <t>Pantoea stewartii</t>
  </si>
  <si>
    <t>WP_203232209.1</t>
  </si>
  <si>
    <t>GNAT family N-acetyltransferase [Archangium violaceum]</t>
  </si>
  <si>
    <t>Archangium violaceum</t>
  </si>
  <si>
    <t>WP_203404386.1</t>
  </si>
  <si>
    <t>GNAT family N-acetyltransferase [Lonsdalea iberica]</t>
  </si>
  <si>
    <t>Lonsdalea iberica</t>
  </si>
  <si>
    <t>WP_167372041.1</t>
  </si>
  <si>
    <t>MULTISPECIES: GNAT family N-acetyltransferase [Pectobacterium]</t>
  </si>
  <si>
    <t>WP_039513111.1</t>
  </si>
  <si>
    <t>GNAT family N-acetyltransferase [Ktedonobacter sp. SOSP1-85]</t>
  </si>
  <si>
    <t>Ktedonobacter sp. SOSP1-85</t>
  </si>
  <si>
    <t>WP_201393323.1</t>
  </si>
  <si>
    <t>hypothetical protein AUJ82_06380 [Verrucomicrobia bacterium CG1_02_43_26]</t>
  </si>
  <si>
    <t>Verrucomicrobia bacterium CG1_02_43_26</t>
  </si>
  <si>
    <t>OIO59391.1</t>
  </si>
  <si>
    <t>acetyltransferase [Pectobacterium brasiliense]</t>
  </si>
  <si>
    <t>Pectobacterium brasiliense</t>
  </si>
  <si>
    <t>KFF67744.1</t>
  </si>
  <si>
    <t>GNAT family N-acetyltransferase [Pectobacterium brasiliense]</t>
  </si>
  <si>
    <t>WP_080724433.1</t>
  </si>
  <si>
    <t>GNAT family N-acetyltransferase [Pectobacterium carotovorum]</t>
  </si>
  <si>
    <t>WP_199688810.1</t>
  </si>
  <si>
    <t>WP_205553194.1</t>
  </si>
  <si>
    <t>RJL53459.1</t>
  </si>
  <si>
    <t>GNAT family N-acetyltransferase [Pectobacterium parvum]</t>
  </si>
  <si>
    <t>WP_039483940.1</t>
  </si>
  <si>
    <t>GNAT family N-acetyltransferase [Ktedonobacter sp. SOSP1-30]</t>
  </si>
  <si>
    <t>Ktedonobacter sp. SOSP1-30</t>
  </si>
  <si>
    <t>WP_201375632.1</t>
  </si>
  <si>
    <t>N-acetyltransferase [Ktedonobacter sp. SOSP1-85]</t>
  </si>
  <si>
    <t>GHO81273.1</t>
  </si>
  <si>
    <t>GNAT family N-acetyltransferase [Ktedonobacter sp. SOSP1-52]</t>
  </si>
  <si>
    <t>Ktedonobacter sp. SOSP1-52</t>
  </si>
  <si>
    <t>WP_201390895.1</t>
  </si>
  <si>
    <t>GNAT family N-acetyltransferase [Microcoleus sp. FACHB-53]</t>
  </si>
  <si>
    <t>Microcoleus sp. FACHB-53</t>
  </si>
  <si>
    <t>WP_190501366.1</t>
  </si>
  <si>
    <t>MBD2016673.1</t>
  </si>
  <si>
    <t>GNAT family N-acetyltransferase [Microcoleus sp. FACHB-1]</t>
  </si>
  <si>
    <t>Microcoleus sp. FACHB-1</t>
  </si>
  <si>
    <t>WP_190779090.1</t>
  </si>
  <si>
    <t>GNAT family N-acetyltransferase [Burkholderia pseudomallei]</t>
  </si>
  <si>
    <t>WP_004541078.1</t>
  </si>
  <si>
    <t>WP_038749049.1</t>
  </si>
  <si>
    <t>MBM5620977.1</t>
  </si>
  <si>
    <t>WP_004522868.1</t>
  </si>
  <si>
    <t>N-acetyltransferase [Burkholderia pseudomallei]</t>
  </si>
  <si>
    <t>AUG22383.1</t>
  </si>
  <si>
    <t>MBM5654677.1</t>
  </si>
  <si>
    <t>WP_024430260.1</t>
  </si>
  <si>
    <t>acetyltransferase domain protein [Burkholderia pseudomallei]</t>
  </si>
  <si>
    <t>KGX20695.1</t>
  </si>
  <si>
    <t>WP_208796512.1</t>
  </si>
  <si>
    <t>WP_198104918.1</t>
  </si>
  <si>
    <t>WP_004537840.1</t>
  </si>
  <si>
    <t>WP_041193280.1</t>
  </si>
  <si>
    <t>WP_055315123.1</t>
  </si>
  <si>
    <t>WP_172411979.1</t>
  </si>
  <si>
    <t>MULTISPECIES: GNAT family N-acetyltransferase [pseudomallei group]</t>
  </si>
  <si>
    <t>pseudomallei group</t>
  </si>
  <si>
    <t>WP_004195272.1</t>
  </si>
  <si>
    <t>WP_179096425.1</t>
  </si>
  <si>
    <t>WP_183159695.1</t>
  </si>
  <si>
    <t>GNAT family N-acetyltransferase [Erwinia amylovora]</t>
  </si>
  <si>
    <t>WP_004159627.1</t>
  </si>
  <si>
    <t>MBG1250648.1</t>
  </si>
  <si>
    <t>WP_076808704.1</t>
  </si>
  <si>
    <t>WP_012730196.1</t>
  </si>
  <si>
    <t>MBM5666859.1</t>
  </si>
  <si>
    <t>MVZ84173.1</t>
  </si>
  <si>
    <t>WP_038761929.1</t>
  </si>
  <si>
    <t>WP_038775439.1</t>
  </si>
  <si>
    <t>WP_038753702.1</t>
  </si>
  <si>
    <t>WP_045588257.1</t>
  </si>
  <si>
    <t>WP_183363969.1</t>
  </si>
  <si>
    <t>WP_099350104.1</t>
  </si>
  <si>
    <t>WP_168385582.1</t>
  </si>
  <si>
    <t>WP_183161506.1</t>
  </si>
  <si>
    <t>WP_038751932.1</t>
  </si>
  <si>
    <t>WP_172408695.1</t>
  </si>
  <si>
    <t>hypothetical protein EAM01S_10_01630 [Erwinia amylovora NBRC 12687 = CFBP 1232]</t>
  </si>
  <si>
    <t>Erwinia amylovora NBRC 12687 = CFBP 1232</t>
  </si>
  <si>
    <t>GAJ89150.1</t>
  </si>
  <si>
    <t>WP_038788638.1</t>
  </si>
  <si>
    <t>WP_208808309.1</t>
  </si>
  <si>
    <t>WP_004536193.1</t>
  </si>
  <si>
    <t>WP_038788893.1</t>
  </si>
  <si>
    <t>WP_004168289.1</t>
  </si>
  <si>
    <t>WP_038743650.1</t>
  </si>
  <si>
    <t>WP_038764469.1</t>
  </si>
  <si>
    <t>WP_038759843.1</t>
  </si>
  <si>
    <t>WP_009918573.1</t>
  </si>
  <si>
    <t>MULTISPECIES: GNAT family N-acetyltransferase [Burkholderia]</t>
  </si>
  <si>
    <t>WP_004534129.1</t>
  </si>
  <si>
    <t>WP_041188992.1</t>
  </si>
  <si>
    <t>WP_179096619.1</t>
  </si>
  <si>
    <t>WP_038756149.1</t>
  </si>
  <si>
    <t>WP_038737835.1</t>
  </si>
  <si>
    <t>WP_041195873.1</t>
  </si>
  <si>
    <t>WP_199597448.1</t>
  </si>
  <si>
    <t>NRD82812.1</t>
  </si>
  <si>
    <t>KAA8770641.1</t>
  </si>
  <si>
    <t>AUL56629.1</t>
  </si>
  <si>
    <t>MBM5643979.1</t>
  </si>
  <si>
    <t>acetyltransferase, GNAT family [Erwinia amylovora ATCC BAA-2158]</t>
  </si>
  <si>
    <t>CBX81707.1</t>
  </si>
  <si>
    <t>WP_038748155.1</t>
  </si>
  <si>
    <t>WP_043304968.1</t>
  </si>
  <si>
    <t>acetyltransferase (GNAT) family protein [Burkholderia pseudomallei]</t>
  </si>
  <si>
    <t>VBH34080.1</t>
  </si>
  <si>
    <t>WP_183232615.1</t>
  </si>
  <si>
    <t>WP_183160264.1</t>
  </si>
  <si>
    <t>WP_004552439.1</t>
  </si>
  <si>
    <t>WP_179100887.1</t>
  </si>
  <si>
    <t>WP_038735599.1</t>
  </si>
  <si>
    <t>AYE26211.1</t>
  </si>
  <si>
    <t>WP_011851043.1</t>
  </si>
  <si>
    <t>WP_179095158.1</t>
  </si>
  <si>
    <t>WP_183163273.1</t>
  </si>
  <si>
    <t>QCU27044.1</t>
  </si>
  <si>
    <t>M42 family metallopeptidase [Rickettsia buchneri]</t>
  </si>
  <si>
    <t>WP_152540687.1</t>
  </si>
  <si>
    <t>M42 family metallopeptidase [Lentisphaerae bacterium]</t>
  </si>
  <si>
    <t>Lentisphaerae bacterium</t>
  </si>
  <si>
    <t>QSH42548.1</t>
  </si>
  <si>
    <t>Lentisphaerae</t>
  </si>
  <si>
    <t>M42 family metallopeptidase [Erwinia amylovora]</t>
  </si>
  <si>
    <t>WP_168416067.1</t>
  </si>
  <si>
    <t>WP_004168288.1</t>
  </si>
  <si>
    <t>endo-1,4 beta-glucanase [Erwinia amylovora ATCC BAA-2158]</t>
  </si>
  <si>
    <t>CBX81706.1</t>
  </si>
  <si>
    <t>endo-1,4 beta-glucanase [Pectobacterium parvum]</t>
  </si>
  <si>
    <t>KFX15352.1</t>
  </si>
  <si>
    <t>putative aminopeptidase FrvX [Pantoea ananatis]</t>
  </si>
  <si>
    <t>PWV63563.1</t>
  </si>
  <si>
    <t>MULTISPECIES: M42 family metallopeptidase [Pectobacterium]</t>
  </si>
  <si>
    <t>WP_052012058.1</t>
  </si>
  <si>
    <t>M42 family metallopeptidase [Pantoea ananatis]</t>
  </si>
  <si>
    <t>WP_019105939.1</t>
  </si>
  <si>
    <t>M42 family metallopeptidase [Pantoea stewartii]</t>
  </si>
  <si>
    <t>WP_162286617.1</t>
  </si>
  <si>
    <t>M28 family peptidase [Legionella drozanskii]</t>
  </si>
  <si>
    <t>Legionella drozanskii</t>
  </si>
  <si>
    <t>WP_058495733.1</t>
  </si>
  <si>
    <t>M20/M25/M40 family metallo-hydrolase [Legionella israelensis]</t>
  </si>
  <si>
    <t>WP_167554578.1</t>
  </si>
  <si>
    <t>M42 family peptidase [Legionella israelensis]</t>
  </si>
  <si>
    <t>QBR84758.1</t>
  </si>
  <si>
    <t>WP_185967290.1</t>
  </si>
  <si>
    <t>M42 family metallopeptidase [Legionella israelensis]</t>
  </si>
  <si>
    <t>QDP73287.1</t>
  </si>
  <si>
    <t>endo-1,4 beta-glucanase [Legionellaceae bacterium]</t>
  </si>
  <si>
    <t>MBJ15345.1</t>
  </si>
  <si>
    <t>M42 family metallopeptidase [Legionella waltersii]</t>
  </si>
  <si>
    <t>Legionella waltersii</t>
  </si>
  <si>
    <t>WP_058481147.1</t>
  </si>
  <si>
    <t>M42 family metallopeptidase [Legionella quateirensis]</t>
  </si>
  <si>
    <t>Legionella quateirensis</t>
  </si>
  <si>
    <t>WP_058472423.1</t>
  </si>
  <si>
    <t>M42 family metallopeptidase [Legionella pneumophila]</t>
  </si>
  <si>
    <t>Legionella pneumophila</t>
  </si>
  <si>
    <t>WP_061489603.1</t>
  </si>
  <si>
    <t>MULTISPECIES: M42 family metallopeptidase [unclassified Legionella]</t>
  </si>
  <si>
    <t>unclassified Legionella</t>
  </si>
  <si>
    <t>WP_203109203.1</t>
  </si>
  <si>
    <t>WP_027223552.1</t>
  </si>
  <si>
    <t>M42 family metallopeptidase [Legionella sp. MW5194]</t>
  </si>
  <si>
    <t>Legionella sp. MW5194</t>
  </si>
  <si>
    <t>WP_203456941.1</t>
  </si>
  <si>
    <t>M42 family metallopeptidase [Legionella moravica]</t>
  </si>
  <si>
    <t>Legionella moravica</t>
  </si>
  <si>
    <t>WP_028383684.1</t>
  </si>
  <si>
    <t>1,3-beta-glucanase [Legionella pneumophila subsp. pascullei]</t>
  </si>
  <si>
    <t>Legionella pneumophila subsp. pascullei</t>
  </si>
  <si>
    <t>AMP90956.2</t>
  </si>
  <si>
    <t>M42 family metallopeptidase [Legionella taurinensis]</t>
  </si>
  <si>
    <t>Legionella taurinensis</t>
  </si>
  <si>
    <t>WP_108293105.1</t>
  </si>
  <si>
    <t>M42 family metallopeptidase [Legionella erythra]</t>
  </si>
  <si>
    <t>Legionella erythra</t>
  </si>
  <si>
    <t>WP_058526452.1</t>
  </si>
  <si>
    <t>endo-1,4 beta-glucanase [Legionella taurinensis]</t>
  </si>
  <si>
    <t>STY26992.1</t>
  </si>
  <si>
    <t>WP_027219171.1</t>
  </si>
  <si>
    <t>TPA: M42 family metallopeptidase [Legionella pneumophila]</t>
  </si>
  <si>
    <t>HAT2041654.1</t>
  </si>
  <si>
    <t>HAT6323826.1</t>
  </si>
  <si>
    <t>WP_011945641.1</t>
  </si>
  <si>
    <t>WP_061467299.1</t>
  </si>
  <si>
    <t>WP_061485350.1</t>
  </si>
  <si>
    <t>WP_062724912.1</t>
  </si>
  <si>
    <t>TPA: M20/M25/M40 family metallo-hydrolase [Legionella pneumophila subsp. pneumophila]</t>
  </si>
  <si>
    <t>Legionella pneumophila subsp. pneumophila</t>
  </si>
  <si>
    <t>HAT9089751.1</t>
  </si>
  <si>
    <t>M42 family peptidase [Legionella pneumophila]</t>
  </si>
  <si>
    <t>TIH01254.1</t>
  </si>
  <si>
    <t>WP_061469838.1</t>
  </si>
  <si>
    <t>endo-1,4 beta-glucanase [Legionella pneumophila subsp. pneumophila]</t>
  </si>
  <si>
    <t>CCD04649.1</t>
  </si>
  <si>
    <t>M42 family metallopeptidase [Legionella rubrilucens]</t>
  </si>
  <si>
    <t>Legionella rubrilucens</t>
  </si>
  <si>
    <t>WP_082651438.1</t>
  </si>
  <si>
    <t>WP_161514392.1</t>
  </si>
  <si>
    <t>WP_038837481.1</t>
  </si>
  <si>
    <t>TPA: M20/M25/M40 family metallo-hydrolase [Legionella pneumophila]</t>
  </si>
  <si>
    <t>HAT8593826.1</t>
  </si>
  <si>
    <t>HAT2009063.1</t>
  </si>
  <si>
    <t>WP_061819310.1</t>
  </si>
  <si>
    <t>HAT7807704.1</t>
  </si>
  <si>
    <t>HAT6822486.1</t>
  </si>
  <si>
    <t>HAT8751045.1</t>
  </si>
  <si>
    <t>HBD9373594.1</t>
  </si>
  <si>
    <t>WP_041174029.1</t>
  </si>
  <si>
    <t>HAT8612035.1</t>
  </si>
  <si>
    <t>RYX06081.1</t>
  </si>
  <si>
    <t>HAT8325657.1</t>
  </si>
  <si>
    <t>HAZ7571982.1</t>
  </si>
  <si>
    <t>WP_061827945.1</t>
  </si>
  <si>
    <t>HBD7141586.1</t>
  </si>
  <si>
    <t>WP_061639940.1</t>
  </si>
  <si>
    <t>HAT9447478.1</t>
  </si>
  <si>
    <t>HAU3782627.1</t>
  </si>
  <si>
    <t>HAU1182149.1</t>
  </si>
  <si>
    <t>WP_013101094.1</t>
  </si>
  <si>
    <t>WP_011213113.1</t>
  </si>
  <si>
    <t>WP_011214725.1</t>
  </si>
  <si>
    <t>TPA: M42 family peptidase [Legionella pneumophila]</t>
  </si>
  <si>
    <t>HAT6978138.1</t>
  </si>
  <si>
    <t>WP_014843367.1</t>
  </si>
  <si>
    <t>HAT6832583.1</t>
  </si>
  <si>
    <t>HAT9213832.1</t>
  </si>
  <si>
    <t>HAT6937554.1</t>
  </si>
  <si>
    <t>RYW85241.1</t>
  </si>
  <si>
    <t>WP_027220220.1</t>
  </si>
  <si>
    <t>WP_042236388.1</t>
  </si>
  <si>
    <t>WP_062726683.1</t>
  </si>
  <si>
    <t>HAU3779228.1</t>
  </si>
  <si>
    <t>WP_027228871.1</t>
  </si>
  <si>
    <t>HAT6824774.1</t>
  </si>
  <si>
    <t>HAT1966481.1</t>
  </si>
  <si>
    <t>HAT7796166.1</t>
  </si>
  <si>
    <t>HAT1597351.1</t>
  </si>
  <si>
    <t>RYB40585.1</t>
  </si>
  <si>
    <t>PYB50572.1</t>
  </si>
  <si>
    <t>M42 family metallopeptidase [Legionella worsleiensis]</t>
  </si>
  <si>
    <t>Legionella worsleiensis</t>
  </si>
  <si>
    <t>WP_058492880.1</t>
  </si>
  <si>
    <t>WP_027224218.1</t>
  </si>
  <si>
    <t>HAT7072892.1</t>
  </si>
  <si>
    <t>HAT8178619.1</t>
  </si>
  <si>
    <t>HAT6956615.1</t>
  </si>
  <si>
    <t>WP_015444814.1</t>
  </si>
  <si>
    <t>WP_143866421.1</t>
  </si>
  <si>
    <t>HBC0467526.1</t>
  </si>
  <si>
    <t>HAU0673831.1</t>
  </si>
  <si>
    <t>WP_063244370.1</t>
  </si>
  <si>
    <t>endo-1,4 beta-glucanase [Legionella pneumophila subsp. pneumophila str. Philadelphia 1]</t>
  </si>
  <si>
    <t>Legionella pneumophila subsp. pneumophila str. Philadelphia 1</t>
  </si>
  <si>
    <t>AAU26579.1</t>
  </si>
  <si>
    <t>WP_181443074.1</t>
  </si>
  <si>
    <t>WP_027266647.1</t>
  </si>
  <si>
    <t>RYW90659.1</t>
  </si>
  <si>
    <t>HAT7028852.1</t>
  </si>
  <si>
    <t>WP_061719585.1</t>
  </si>
  <si>
    <t>RYB66732.1</t>
  </si>
  <si>
    <t>HAU1152172.1</t>
  </si>
  <si>
    <t>HAT1879987.1</t>
  </si>
  <si>
    <t>M42 family metallopeptidase [Acidobacteria bacterium]</t>
  </si>
  <si>
    <t>Acidobacteria bacterium</t>
  </si>
  <si>
    <t>MBI2221998.1</t>
  </si>
  <si>
    <t>TPA: M42 family peptidase [Legionella pneumophila subsp. pneumophila]</t>
  </si>
  <si>
    <t>HAT8858464.1</t>
  </si>
  <si>
    <t>HTH</t>
  </si>
  <si>
    <t>ppsB</t>
  </si>
  <si>
    <t>Alpha/Rickettsiales</t>
  </si>
  <si>
    <t>Chlamydiae</t>
  </si>
  <si>
    <t xml:space="preserve">Chloroflexi </t>
  </si>
  <si>
    <t>Nitrospirae</t>
  </si>
  <si>
    <t>ppsE_1</t>
  </si>
  <si>
    <t>ppsE_3</t>
  </si>
  <si>
    <t>lgrE</t>
  </si>
  <si>
    <t>ppsE_2</t>
  </si>
  <si>
    <t>Tectobacteria</t>
  </si>
  <si>
    <t>hypothetical (GNAT)</t>
  </si>
  <si>
    <t>pksL_1</t>
  </si>
  <si>
    <t>ysdC</t>
  </si>
  <si>
    <t>lgrB</t>
  </si>
  <si>
    <t>other Bacte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Arial"/>
    </font>
    <font>
      <b/>
      <sz val="12"/>
      <color theme="1"/>
      <name val="Calibri"/>
      <family val="2"/>
    </font>
    <font>
      <u/>
      <sz val="12"/>
      <color theme="10"/>
      <name val="Arial"/>
      <family val="2"/>
    </font>
    <font>
      <sz val="13"/>
      <color rgb="FF212121"/>
      <name val="Arial"/>
      <family val="2"/>
    </font>
    <font>
      <sz val="12"/>
      <color rgb="FF002060"/>
      <name val="Calibri"/>
      <family val="2"/>
    </font>
    <font>
      <u/>
      <sz val="12"/>
      <color theme="10"/>
      <name val="Calibri"/>
      <family val="2"/>
    </font>
    <font>
      <sz val="12"/>
      <color theme="1"/>
      <name val="Calibri"/>
      <family val="2"/>
    </font>
    <font>
      <u/>
      <sz val="12"/>
      <color rgb="FF0563C1"/>
      <name val="Arial"/>
      <family val="2"/>
    </font>
    <font>
      <b/>
      <sz val="12"/>
      <color theme="1"/>
      <name val="Calibri"/>
      <family val="2"/>
    </font>
    <font>
      <b/>
      <sz val="12"/>
      <name val="Arial"/>
      <family val="2"/>
    </font>
    <font>
      <sz val="12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theme="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FA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 applyFont="1" applyAlignment="1"/>
    <xf numFmtId="0" fontId="1" fillId="2" borderId="1" xfId="0" applyFont="1" applyFill="1" applyBorder="1" applyAlignment="1">
      <alignment horizontal="center"/>
    </xf>
    <xf numFmtId="0" fontId="2" fillId="0" borderId="0" xfId="0" applyFont="1"/>
    <xf numFmtId="0" fontId="3" fillId="0" borderId="0" xfId="0" applyFont="1"/>
    <xf numFmtId="9" fontId="3" fillId="0" borderId="0" xfId="0" applyNumberFormat="1" applyFont="1"/>
    <xf numFmtId="11" fontId="3" fillId="0" borderId="0" xfId="0" applyNumberFormat="1" applyFont="1"/>
    <xf numFmtId="10" fontId="3" fillId="0" borderId="0" xfId="0" applyNumberFormat="1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1" fillId="2" borderId="1" xfId="0" applyFont="1" applyFill="1" applyBorder="1" applyAlignment="1">
      <alignment horizontal="center"/>
    </xf>
    <xf numFmtId="0" fontId="6" fillId="0" borderId="0" xfId="0" applyFont="1" applyAlignment="1"/>
    <xf numFmtId="0" fontId="7" fillId="0" borderId="0" xfId="0" applyFont="1" applyAlignment="1"/>
    <xf numFmtId="0" fontId="8" fillId="0" borderId="0" xfId="0" applyFont="1" applyAlignment="1"/>
    <xf numFmtId="0" fontId="8" fillId="0" borderId="2" xfId="0" applyFont="1" applyBorder="1"/>
    <xf numFmtId="0" fontId="9" fillId="0" borderId="0" xfId="0" applyFont="1" applyAlignment="1"/>
    <xf numFmtId="0" fontId="10" fillId="0" borderId="0" xfId="0" applyFont="1" applyAlignment="1"/>
    <xf numFmtId="0" fontId="0" fillId="3" borderId="0" xfId="0" applyFont="1" applyFill="1" applyAlignment="1"/>
    <xf numFmtId="0" fontId="0" fillId="4" borderId="0" xfId="0" applyFont="1" applyFill="1" applyAlignment="1"/>
    <xf numFmtId="0" fontId="0" fillId="5" borderId="0" xfId="0" applyFont="1" applyFill="1" applyAlignment="1"/>
    <xf numFmtId="0" fontId="0" fillId="6" borderId="0" xfId="0" applyFont="1" applyFill="1" applyAlignment="1"/>
    <xf numFmtId="0" fontId="0" fillId="7" borderId="3" xfId="0" applyFont="1" applyFill="1" applyBorder="1" applyAlignment="1"/>
    <xf numFmtId="0" fontId="0" fillId="8" borderId="0" xfId="0" applyFont="1" applyFill="1" applyAlignment="1"/>
    <xf numFmtId="0" fontId="0" fillId="9" borderId="0" xfId="0" applyFont="1" applyFill="1" applyAlignment="1"/>
    <xf numFmtId="0" fontId="0" fillId="10" borderId="0" xfId="0" applyFont="1" applyFill="1" applyAlignment="1"/>
    <xf numFmtId="0" fontId="0" fillId="11" borderId="0" xfId="0" applyFont="1" applyFill="1" applyAlignment="1"/>
    <xf numFmtId="0" fontId="0" fillId="12" borderId="0" xfId="0" applyFont="1" applyFill="1" applyAlignment="1"/>
    <xf numFmtId="0" fontId="0" fillId="13" borderId="0" xfId="0" applyFont="1" applyFill="1" applyAlignment="1"/>
    <xf numFmtId="0" fontId="6" fillId="12" borderId="0" xfId="0" applyFont="1" applyFill="1" applyAlignment="1"/>
    <xf numFmtId="0" fontId="6" fillId="12" borderId="0" xfId="0" applyFont="1" applyFill="1"/>
    <xf numFmtId="0" fontId="0" fillId="14" borderId="0" xfId="0" applyFont="1" applyFill="1" applyAlignment="1"/>
    <xf numFmtId="0" fontId="0" fillId="15" borderId="0" xfId="0" applyFont="1" applyFill="1" applyAlignment="1"/>
    <xf numFmtId="0" fontId="10" fillId="12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  <color rgb="FF00FA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customschemas.google.com/relationships/workbookmetadata" Target="metadata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autoTitleDeleted val="1"/>
    <c:plotArea>
      <c:layout/>
      <c:pieChart>
        <c:varyColors val="1"/>
        <c:ser>
          <c:idx val="0"/>
          <c:order val="0"/>
          <c:spPr>
            <a:ln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rgbClr val="00000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E5E1-D24D-B908-376926AC26ED}"/>
              </c:ext>
            </c:extLst>
          </c:dPt>
          <c:dPt>
            <c:idx val="1"/>
            <c:bubble3D val="0"/>
            <c:spPr>
              <a:solidFill>
                <a:srgbClr val="000000"/>
              </a:solidFill>
              <a:ln>
                <a:solidFill>
                  <a:schemeClr val="bg1"/>
                </a:solidFill>
                <a:prstDash val="lgDash"/>
              </a:ln>
            </c:spPr>
            <c:extLst>
              <c:ext xmlns:c16="http://schemas.microsoft.com/office/drawing/2014/chart" uri="{C3380CC4-5D6E-409C-BE32-E72D297353CC}">
                <c16:uniqueId val="{00000003-E5E1-D24D-B908-376926AC26ED}"/>
              </c:ext>
            </c:extLst>
          </c:dPt>
          <c:dPt>
            <c:idx val="2"/>
            <c:bubble3D val="0"/>
            <c:spPr>
              <a:solidFill>
                <a:srgbClr val="92D05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E5E1-D24D-B908-376926AC26ED}"/>
              </c:ext>
            </c:extLst>
          </c:dPt>
          <c:dPt>
            <c:idx val="3"/>
            <c:bubble3D val="0"/>
            <c:spPr>
              <a:solidFill>
                <a:srgbClr val="0000FF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E5E1-D24D-B908-376926AC26ED}"/>
              </c:ext>
            </c:extLst>
          </c:dPt>
          <c:dPt>
            <c:idx val="4"/>
            <c:bubble3D val="0"/>
            <c:spPr>
              <a:solidFill>
                <a:srgbClr val="5B9BD5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E5E1-D24D-B908-376926AC26ED}"/>
              </c:ext>
            </c:extLst>
          </c:dPt>
          <c:dPt>
            <c:idx val="5"/>
            <c:bubble3D val="0"/>
            <c:spPr>
              <a:solidFill>
                <a:srgbClr val="FFFFFF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E5E1-D24D-B908-376926AC26ED}"/>
              </c:ext>
            </c:extLst>
          </c:dPt>
          <c:dPt>
            <c:idx val="6"/>
            <c:bubble3D val="0"/>
            <c:spPr>
              <a:solidFill>
                <a:srgbClr val="00B0F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D-E5E1-D24D-B908-376926AC26ED}"/>
              </c:ext>
            </c:extLst>
          </c:dPt>
          <c:dPt>
            <c:idx val="7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F-E5E1-D24D-B908-376926AC26ED}"/>
              </c:ext>
            </c:extLst>
          </c:dPt>
          <c:dPt>
            <c:idx val="8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1-E5E1-D24D-B908-376926AC26ED}"/>
              </c:ext>
            </c:extLst>
          </c:dPt>
          <c:dPt>
            <c:idx val="9"/>
            <c:bubble3D val="0"/>
            <c:spPr>
              <a:solidFill>
                <a:srgbClr val="FFD34D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3-E5E1-D24D-B908-376926AC26ED}"/>
              </c:ext>
            </c:extLst>
          </c:dPt>
          <c:dPt>
            <c:idx val="10"/>
            <c:bubble3D val="0"/>
            <c:spPr>
              <a:solidFill>
                <a:schemeClr val="accent1">
                  <a:lumMod val="20000"/>
                  <a:lumOff val="80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5-E5E1-D24D-B908-376926AC26ED}"/>
              </c:ext>
            </c:extLst>
          </c:dPt>
          <c:dPt>
            <c:idx val="11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7-E5E1-D24D-B908-376926AC26ED}"/>
              </c:ext>
            </c:extLst>
          </c:dPt>
          <c:dPt>
            <c:idx val="12"/>
            <c:bubble3D val="0"/>
            <c:spPr>
              <a:solidFill>
                <a:srgbClr val="00FA0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9-E5E1-D24D-B908-376926AC26ED}"/>
              </c:ext>
            </c:extLst>
          </c:dPt>
          <c:cat>
            <c:strRef>
              <c:f>Summary!$A$2:$A$14</c:f>
              <c:strCache>
                <c:ptCount val="13"/>
                <c:pt idx="0">
                  <c:v>Alphaproteobacteria</c:v>
                </c:pt>
                <c:pt idx="1">
                  <c:v>Alpha/Rickettsiales</c:v>
                </c:pt>
                <c:pt idx="2">
                  <c:v>Betaproteobacteria</c:v>
                </c:pt>
                <c:pt idx="3">
                  <c:v>Gammaproteobacteria</c:v>
                </c:pt>
                <c:pt idx="4">
                  <c:v>Deltaproteobacteria</c:v>
                </c:pt>
                <c:pt idx="5">
                  <c:v>Actinobacteria</c:v>
                </c:pt>
                <c:pt idx="6">
                  <c:v>Bacteroidetes</c:v>
                </c:pt>
                <c:pt idx="7">
                  <c:v>Chlamydiae</c:v>
                </c:pt>
                <c:pt idx="8">
                  <c:v>Firmicutes</c:v>
                </c:pt>
                <c:pt idx="9">
                  <c:v>Oligoflexia</c:v>
                </c:pt>
                <c:pt idx="10">
                  <c:v>Proteobacteria</c:v>
                </c:pt>
                <c:pt idx="11">
                  <c:v>other Bacteria</c:v>
                </c:pt>
                <c:pt idx="12">
                  <c:v>Eukaryota</c:v>
                </c:pt>
              </c:strCache>
            </c:strRef>
          </c:cat>
          <c:val>
            <c:numRef>
              <c:f>Summary!$B$2:$B$14</c:f>
              <c:numCache>
                <c:formatCode>General</c:formatCode>
                <c:ptCount val="13"/>
                <c:pt idx="0">
                  <c:v>46</c:v>
                </c:pt>
                <c:pt idx="1">
                  <c:v>15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  <c:pt idx="5">
                  <c:v>1</c:v>
                </c:pt>
                <c:pt idx="6">
                  <c:v>1</c:v>
                </c:pt>
                <c:pt idx="7">
                  <c:v>2</c:v>
                </c:pt>
                <c:pt idx="8">
                  <c:v>13</c:v>
                </c:pt>
                <c:pt idx="9">
                  <c:v>0</c:v>
                </c:pt>
                <c:pt idx="10">
                  <c:v>8</c:v>
                </c:pt>
                <c:pt idx="11">
                  <c:v>5</c:v>
                </c:pt>
                <c:pt idx="1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E5E1-D24D-B908-376926AC26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zero"/>
    <c:showDLblsOverMax val="1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autoTitleDeleted val="1"/>
    <c:plotArea>
      <c:layout/>
      <c:pieChart>
        <c:varyColors val="1"/>
        <c:ser>
          <c:idx val="0"/>
          <c:order val="0"/>
          <c:spPr>
            <a:ln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rgbClr val="4472C4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56DD-2042-9778-8D4BC2F69476}"/>
              </c:ext>
            </c:extLst>
          </c:dPt>
          <c:dPt>
            <c:idx val="1"/>
            <c:bubble3D val="0"/>
            <c:spPr>
              <a:solidFill>
                <a:schemeClr val="tx1"/>
              </a:solidFill>
              <a:ln>
                <a:solidFill>
                  <a:schemeClr val="bg1"/>
                </a:solidFill>
                <a:prstDash val="lgDash"/>
              </a:ln>
            </c:spPr>
            <c:extLst>
              <c:ext xmlns:c16="http://schemas.microsoft.com/office/drawing/2014/chart" uri="{C3380CC4-5D6E-409C-BE32-E72D297353CC}">
                <c16:uniqueId val="{00000003-56DD-2042-9778-8D4BC2F69476}"/>
              </c:ext>
            </c:extLst>
          </c:dPt>
          <c:dPt>
            <c:idx val="2"/>
            <c:bubble3D val="0"/>
            <c:spPr>
              <a:solidFill>
                <a:srgbClr val="A5A5A5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56DD-2042-9778-8D4BC2F69476}"/>
              </c:ext>
            </c:extLst>
          </c:dPt>
          <c:dPt>
            <c:idx val="3"/>
            <c:bubble3D val="0"/>
            <c:spPr>
              <a:solidFill>
                <a:srgbClr val="0000FF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56DD-2042-9778-8D4BC2F69476}"/>
              </c:ext>
            </c:extLst>
          </c:dPt>
          <c:dPt>
            <c:idx val="4"/>
            <c:bubble3D val="0"/>
            <c:spPr>
              <a:solidFill>
                <a:srgbClr val="5B9BD5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56DD-2042-9778-8D4BC2F69476}"/>
              </c:ext>
            </c:extLst>
          </c:dPt>
          <c:dPt>
            <c:idx val="5"/>
            <c:bubble3D val="0"/>
            <c:spPr>
              <a:solidFill>
                <a:srgbClr val="70AD47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56DD-2042-9778-8D4BC2F69476}"/>
              </c:ext>
            </c:extLst>
          </c:dPt>
          <c:dPt>
            <c:idx val="6"/>
            <c:bubble3D val="0"/>
            <c:spPr>
              <a:solidFill>
                <a:srgbClr val="7C9CD6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D-56DD-2042-9778-8D4BC2F69476}"/>
              </c:ext>
            </c:extLst>
          </c:dPt>
          <c:dPt>
            <c:idx val="7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F-38B5-2843-9800-86E9466F7BB7}"/>
              </c:ext>
            </c:extLst>
          </c:dPt>
          <c:cat>
            <c:strRef>
              <c:f>Summary!$K$67:$K$74</c:f>
              <c:strCache>
                <c:ptCount val="8"/>
                <c:pt idx="0">
                  <c:v>Alphaproteobacteria</c:v>
                </c:pt>
                <c:pt idx="1">
                  <c:v>Alpha/Rickettsiales</c:v>
                </c:pt>
                <c:pt idx="2">
                  <c:v>Betaproteobacteria</c:v>
                </c:pt>
                <c:pt idx="3">
                  <c:v>Gammaproteobacteria</c:v>
                </c:pt>
                <c:pt idx="4">
                  <c:v>Deltaproteobacteria</c:v>
                </c:pt>
                <c:pt idx="5">
                  <c:v>Acidobacteria</c:v>
                </c:pt>
                <c:pt idx="6">
                  <c:v>Lentisphaerae</c:v>
                </c:pt>
                <c:pt idx="7">
                  <c:v>other Bacteria</c:v>
                </c:pt>
              </c:strCache>
            </c:strRef>
          </c:cat>
          <c:val>
            <c:numRef>
              <c:f>Summary!$L$67:$L$74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97</c:v>
                </c:pt>
                <c:pt idx="4">
                  <c:v>0</c:v>
                </c:pt>
                <c:pt idx="7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56DD-2042-9778-8D4BC2F694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zero"/>
    <c:showDLblsOverMax val="1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autoTitleDeleted val="1"/>
    <c:plotArea>
      <c:layout/>
      <c:pieChart>
        <c:varyColors val="1"/>
        <c:ser>
          <c:idx val="0"/>
          <c:order val="0"/>
          <c:spPr>
            <a:ln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rgbClr val="4472C4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9946-7E45-BBC9-2EAD48B79594}"/>
              </c:ext>
            </c:extLst>
          </c:dPt>
          <c:dPt>
            <c:idx val="1"/>
            <c:bubble3D val="0"/>
            <c:spPr>
              <a:solidFill>
                <a:schemeClr val="tx1"/>
              </a:solidFill>
              <a:ln>
                <a:solidFill>
                  <a:schemeClr val="bg1"/>
                </a:solidFill>
                <a:prstDash val="lgDash"/>
              </a:ln>
            </c:spPr>
            <c:extLst>
              <c:ext xmlns:c16="http://schemas.microsoft.com/office/drawing/2014/chart" uri="{C3380CC4-5D6E-409C-BE32-E72D297353CC}">
                <c16:uniqueId val="{00000003-9946-7E45-BBC9-2EAD48B79594}"/>
              </c:ext>
            </c:extLst>
          </c:dPt>
          <c:dPt>
            <c:idx val="2"/>
            <c:bubble3D val="0"/>
            <c:spPr>
              <a:solidFill>
                <a:srgbClr val="A5A5A5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9946-7E45-BBC9-2EAD48B79594}"/>
              </c:ext>
            </c:extLst>
          </c:dPt>
          <c:dPt>
            <c:idx val="3"/>
            <c:bubble3D val="0"/>
            <c:spPr>
              <a:solidFill>
                <a:srgbClr val="0000FF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9946-7E45-BBC9-2EAD48B79594}"/>
              </c:ext>
            </c:extLst>
          </c:dPt>
          <c:dPt>
            <c:idx val="4"/>
            <c:bubble3D val="0"/>
            <c:spPr>
              <a:solidFill>
                <a:srgbClr val="5B9BD5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9946-7E45-BBC9-2EAD48B79594}"/>
              </c:ext>
            </c:extLst>
          </c:dPt>
          <c:dPt>
            <c:idx val="5"/>
            <c:bubble3D val="0"/>
            <c:spPr>
              <a:solidFill>
                <a:srgbClr val="70AD47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9946-7E45-BBC9-2EAD48B79594}"/>
              </c:ext>
            </c:extLst>
          </c:dPt>
          <c:dPt>
            <c:idx val="6"/>
            <c:bubble3D val="0"/>
            <c:spPr>
              <a:solidFill>
                <a:srgbClr val="00B0F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D-9946-7E45-BBC9-2EAD48B79594}"/>
              </c:ext>
            </c:extLst>
          </c:dPt>
          <c:dPt>
            <c:idx val="7"/>
            <c:bubble3D val="0"/>
            <c:spPr>
              <a:solidFill>
                <a:srgbClr val="F2A46F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F-9946-7E45-BBC9-2EAD48B79594}"/>
              </c:ext>
            </c:extLst>
          </c:dPt>
          <c:dPt>
            <c:idx val="8"/>
            <c:bubble3D val="0"/>
            <c:spPr>
              <a:solidFill>
                <a:srgbClr val="C0C0C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1-9946-7E45-BBC9-2EAD48B79594}"/>
              </c:ext>
            </c:extLst>
          </c:dPt>
          <c:dPt>
            <c:idx val="9"/>
            <c:bubble3D val="0"/>
            <c:spPr>
              <a:solidFill>
                <a:srgbClr val="FFD34D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3-9946-7E45-BBC9-2EAD48B79594}"/>
              </c:ext>
            </c:extLst>
          </c:dPt>
          <c:dPt>
            <c:idx val="10"/>
            <c:bubble3D val="0"/>
            <c:spPr>
              <a:solidFill>
                <a:schemeClr val="accent4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5-9946-7E45-BBC9-2EAD48B79594}"/>
              </c:ext>
            </c:extLst>
          </c:dPt>
          <c:dPt>
            <c:idx val="11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7-9946-7E45-BBC9-2EAD48B79594}"/>
              </c:ext>
            </c:extLst>
          </c:dPt>
          <c:dPt>
            <c:idx val="12"/>
            <c:bubble3D val="0"/>
            <c:spPr>
              <a:solidFill>
                <a:srgbClr val="B4C7E7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9-9946-7E45-BBC9-2EAD48B79594}"/>
              </c:ext>
            </c:extLst>
          </c:dPt>
          <c:dPt>
            <c:idx val="13"/>
            <c:bubble3D val="0"/>
            <c:spPr>
              <a:solidFill>
                <a:schemeClr val="accent1">
                  <a:lumMod val="20000"/>
                  <a:lumOff val="80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B-9946-7E45-BBC9-2EAD48B79594}"/>
              </c:ext>
            </c:extLst>
          </c:dPt>
          <c:dPt>
            <c:idx val="14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D-9946-7E45-BBC9-2EAD48B79594}"/>
              </c:ext>
            </c:extLst>
          </c:dPt>
          <c:dPt>
            <c:idx val="15"/>
            <c:bubble3D val="0"/>
            <c:spPr>
              <a:solidFill>
                <a:srgbClr val="00FA0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F-9946-7E45-BBC9-2EAD48B79594}"/>
              </c:ext>
            </c:extLst>
          </c:dPt>
          <c:cat>
            <c:strRef>
              <c:f>Summary!$A$20:$A$35</c:f>
              <c:strCache>
                <c:ptCount val="16"/>
                <c:pt idx="0">
                  <c:v>Alphaproteobacteria</c:v>
                </c:pt>
                <c:pt idx="1">
                  <c:v>Alpha/Rickettsiales</c:v>
                </c:pt>
                <c:pt idx="2">
                  <c:v>Betaproteobacteria</c:v>
                </c:pt>
                <c:pt idx="3">
                  <c:v>Gammaproteobacteria</c:v>
                </c:pt>
                <c:pt idx="4">
                  <c:v>Deltaproteobacteria</c:v>
                </c:pt>
                <c:pt idx="5">
                  <c:v>Actinobacteria</c:v>
                </c:pt>
                <c:pt idx="6">
                  <c:v>Bacteroidetes</c:v>
                </c:pt>
                <c:pt idx="7">
                  <c:v>Calditrichaeota</c:v>
                </c:pt>
                <c:pt idx="8">
                  <c:v>Chlamydiae</c:v>
                </c:pt>
                <c:pt idx="9">
                  <c:v>Chloroflexi </c:v>
                </c:pt>
                <c:pt idx="10">
                  <c:v>Cyanobacteria</c:v>
                </c:pt>
                <c:pt idx="11">
                  <c:v>Firmicutes</c:v>
                </c:pt>
                <c:pt idx="12">
                  <c:v>Oligoflexia</c:v>
                </c:pt>
                <c:pt idx="13">
                  <c:v>Proteobacteria</c:v>
                </c:pt>
                <c:pt idx="14">
                  <c:v>other Bacteria</c:v>
                </c:pt>
                <c:pt idx="15">
                  <c:v>Eukaryota</c:v>
                </c:pt>
              </c:strCache>
            </c:strRef>
          </c:cat>
          <c:val>
            <c:numRef>
              <c:f>Summary!$B$20:$B$35</c:f>
              <c:numCache>
                <c:formatCode>General</c:formatCode>
                <c:ptCount val="16"/>
                <c:pt idx="0">
                  <c:v>0</c:v>
                </c:pt>
                <c:pt idx="1">
                  <c:v>2</c:v>
                </c:pt>
                <c:pt idx="2">
                  <c:v>0</c:v>
                </c:pt>
                <c:pt idx="3">
                  <c:v>17</c:v>
                </c:pt>
                <c:pt idx="4">
                  <c:v>0</c:v>
                </c:pt>
                <c:pt idx="5">
                  <c:v>0</c:v>
                </c:pt>
                <c:pt idx="6">
                  <c:v>5</c:v>
                </c:pt>
                <c:pt idx="8">
                  <c:v>0</c:v>
                </c:pt>
                <c:pt idx="10">
                  <c:v>56</c:v>
                </c:pt>
                <c:pt idx="11">
                  <c:v>10</c:v>
                </c:pt>
                <c:pt idx="12">
                  <c:v>0</c:v>
                </c:pt>
                <c:pt idx="13">
                  <c:v>5</c:v>
                </c:pt>
                <c:pt idx="14">
                  <c:v>4</c:v>
                </c:pt>
                <c:pt idx="1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9946-7E45-BBC9-2EAD48B795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zero"/>
    <c:showDLblsOverMax val="1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autoTitleDeleted val="1"/>
    <c:plotArea>
      <c:layout/>
      <c:pieChart>
        <c:varyColors val="1"/>
        <c:ser>
          <c:idx val="0"/>
          <c:order val="0"/>
          <c:spPr>
            <a:ln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ED27-014E-AF99-CA901F5D6372}"/>
              </c:ext>
            </c:extLst>
          </c:dPt>
          <c:dPt>
            <c:idx val="1"/>
            <c:bubble3D val="0"/>
            <c:spPr>
              <a:solidFill>
                <a:schemeClr val="tx1"/>
              </a:solidFill>
              <a:ln>
                <a:solidFill>
                  <a:schemeClr val="bg1"/>
                </a:solidFill>
                <a:prstDash val="lgDash"/>
              </a:ln>
            </c:spPr>
            <c:extLst>
              <c:ext xmlns:c16="http://schemas.microsoft.com/office/drawing/2014/chart" uri="{C3380CC4-5D6E-409C-BE32-E72D297353CC}">
                <c16:uniqueId val="{00000003-ED27-014E-AF99-CA901F5D6372}"/>
              </c:ext>
            </c:extLst>
          </c:dPt>
          <c:dPt>
            <c:idx val="2"/>
            <c:bubble3D val="0"/>
            <c:spPr>
              <a:solidFill>
                <a:srgbClr val="A5A5A5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ED27-014E-AF99-CA901F5D6372}"/>
              </c:ext>
            </c:extLst>
          </c:dPt>
          <c:dPt>
            <c:idx val="3"/>
            <c:bubble3D val="0"/>
            <c:spPr>
              <a:solidFill>
                <a:srgbClr val="0000FF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ED27-014E-AF99-CA901F5D6372}"/>
              </c:ext>
            </c:extLst>
          </c:dPt>
          <c:dPt>
            <c:idx val="4"/>
            <c:bubble3D val="0"/>
            <c:spPr>
              <a:solidFill>
                <a:srgbClr val="00206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ED27-014E-AF99-CA901F5D6372}"/>
              </c:ext>
            </c:extLst>
          </c:dPt>
          <c:dPt>
            <c:idx val="5"/>
            <c:bubble3D val="0"/>
            <c:spPr>
              <a:solidFill>
                <a:srgbClr val="70AD47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ED27-014E-AF99-CA901F5D6372}"/>
              </c:ext>
            </c:extLst>
          </c:dPt>
          <c:dPt>
            <c:idx val="6"/>
            <c:bubble3D val="0"/>
            <c:spPr>
              <a:solidFill>
                <a:srgbClr val="7C9CD6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D-ED27-014E-AF99-CA901F5D6372}"/>
              </c:ext>
            </c:extLst>
          </c:dPt>
          <c:dPt>
            <c:idx val="7"/>
            <c:bubble3D val="0"/>
            <c:spPr>
              <a:solidFill>
                <a:srgbClr val="F2A46F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F-ED27-014E-AF99-CA901F5D6372}"/>
              </c:ext>
            </c:extLst>
          </c:dPt>
          <c:dPt>
            <c:idx val="8"/>
            <c:bubble3D val="0"/>
            <c:spPr>
              <a:solidFill>
                <a:srgbClr val="C0C0C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1-ED27-014E-AF99-CA901F5D6372}"/>
              </c:ext>
            </c:extLst>
          </c:dPt>
          <c:dPt>
            <c:idx val="9"/>
            <c:bubble3D val="0"/>
            <c:spPr>
              <a:solidFill>
                <a:srgbClr val="FFD34D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3-ED27-014E-AF99-CA901F5D6372}"/>
              </c:ext>
            </c:extLst>
          </c:dPt>
          <c:dPt>
            <c:idx val="10"/>
            <c:bubble3D val="0"/>
            <c:spPr>
              <a:solidFill>
                <a:schemeClr val="accent4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5-ED27-014E-AF99-CA901F5D6372}"/>
              </c:ext>
            </c:extLst>
          </c:dPt>
          <c:dPt>
            <c:idx val="11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7-ED27-014E-AF99-CA901F5D6372}"/>
              </c:ext>
            </c:extLst>
          </c:dPt>
          <c:dPt>
            <c:idx val="12"/>
            <c:bubble3D val="0"/>
            <c:spPr>
              <a:solidFill>
                <a:srgbClr val="B4C7E7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9-ED27-014E-AF99-CA901F5D6372}"/>
              </c:ext>
            </c:extLst>
          </c:dPt>
          <c:dPt>
            <c:idx val="13"/>
            <c:bubble3D val="0"/>
            <c:spPr>
              <a:solidFill>
                <a:srgbClr val="F8CBAD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B-ED27-014E-AF99-CA901F5D6372}"/>
              </c:ext>
            </c:extLst>
          </c:dPt>
          <c:dPt>
            <c:idx val="14"/>
            <c:bubble3D val="0"/>
            <c:spPr>
              <a:solidFill>
                <a:srgbClr val="DBDBDB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D-ED27-014E-AF99-CA901F5D6372}"/>
              </c:ext>
            </c:extLst>
          </c:dPt>
          <c:dPt>
            <c:idx val="15"/>
            <c:bubble3D val="0"/>
            <c:spPr>
              <a:solidFill>
                <a:srgbClr val="FFE699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F-ED27-014E-AF99-CA901F5D6372}"/>
              </c:ext>
            </c:extLst>
          </c:dPt>
          <c:dPt>
            <c:idx val="16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1-ED27-014E-AF99-CA901F5D6372}"/>
              </c:ext>
            </c:extLst>
          </c:dPt>
          <c:dPt>
            <c:idx val="17"/>
            <c:bubble3D val="0"/>
            <c:spPr>
              <a:solidFill>
                <a:srgbClr val="C6DEB5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3-ED27-014E-AF99-CA901F5D6372}"/>
              </c:ext>
            </c:extLst>
          </c:dPt>
          <c:cat>
            <c:strRef>
              <c:f>Summary!$A$39:$A$56</c:f>
              <c:strCache>
                <c:ptCount val="18"/>
                <c:pt idx="0">
                  <c:v>Alphaproteobacteria</c:v>
                </c:pt>
                <c:pt idx="1">
                  <c:v>Alpha/Rickettsiales</c:v>
                </c:pt>
                <c:pt idx="2">
                  <c:v>Betaproteobacteria</c:v>
                </c:pt>
                <c:pt idx="3">
                  <c:v>Gammaproteobacteria</c:v>
                </c:pt>
                <c:pt idx="4">
                  <c:v>Deltaproteobacteria</c:v>
                </c:pt>
                <c:pt idx="5">
                  <c:v>Acidobacteria</c:v>
                </c:pt>
                <c:pt idx="6">
                  <c:v>Bacteroidetes</c:v>
                </c:pt>
                <c:pt idx="7">
                  <c:v>Calditrichaeota</c:v>
                </c:pt>
                <c:pt idx="8">
                  <c:v>Chlamydiae</c:v>
                </c:pt>
                <c:pt idx="9">
                  <c:v>Chloroflexi </c:v>
                </c:pt>
                <c:pt idx="10">
                  <c:v>Cyanobacteria</c:v>
                </c:pt>
                <c:pt idx="11">
                  <c:v>Firmicutes</c:v>
                </c:pt>
                <c:pt idx="12">
                  <c:v>Nitrospirae</c:v>
                </c:pt>
                <c:pt idx="13">
                  <c:v>Oligoflexia</c:v>
                </c:pt>
                <c:pt idx="14">
                  <c:v>Verrucomicrobia</c:v>
                </c:pt>
                <c:pt idx="15">
                  <c:v>Proteobacteria</c:v>
                </c:pt>
                <c:pt idx="16">
                  <c:v>other Bacteria</c:v>
                </c:pt>
                <c:pt idx="17">
                  <c:v>Eukaryota</c:v>
                </c:pt>
              </c:strCache>
            </c:strRef>
          </c:cat>
          <c:val>
            <c:numRef>
              <c:f>Summary!$B$39:$B$56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0</c:v>
                </c:pt>
                <c:pt idx="3">
                  <c:v>19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62</c:v>
                </c:pt>
                <c:pt idx="11">
                  <c:v>1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4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ED27-014E-AF99-CA901F5D63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zero"/>
    <c:showDLblsOverMax val="1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autoTitleDeleted val="1"/>
    <c:plotArea>
      <c:layout/>
      <c:pieChart>
        <c:varyColors val="1"/>
        <c:ser>
          <c:idx val="0"/>
          <c:order val="0"/>
          <c:spPr>
            <a:ln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2310-824B-ADD5-26F87AA835E5}"/>
              </c:ext>
            </c:extLst>
          </c:dPt>
          <c:dPt>
            <c:idx val="1"/>
            <c:bubble3D val="0"/>
            <c:spPr>
              <a:solidFill>
                <a:schemeClr val="tx1"/>
              </a:solidFill>
              <a:ln>
                <a:solidFill>
                  <a:schemeClr val="bg1"/>
                </a:solidFill>
                <a:prstDash val="lgDash"/>
              </a:ln>
            </c:spPr>
            <c:extLst>
              <c:ext xmlns:c16="http://schemas.microsoft.com/office/drawing/2014/chart" uri="{C3380CC4-5D6E-409C-BE32-E72D297353CC}">
                <c16:uniqueId val="{00000003-2310-824B-ADD5-26F87AA835E5}"/>
              </c:ext>
            </c:extLst>
          </c:dPt>
          <c:dPt>
            <c:idx val="2"/>
            <c:bubble3D val="0"/>
            <c:spPr>
              <a:solidFill>
                <a:srgbClr val="92D05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2310-824B-ADD5-26F87AA835E5}"/>
              </c:ext>
            </c:extLst>
          </c:dPt>
          <c:dPt>
            <c:idx val="3"/>
            <c:bubble3D val="0"/>
            <c:spPr>
              <a:solidFill>
                <a:srgbClr val="0000FF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2310-824B-ADD5-26F87AA835E5}"/>
              </c:ext>
            </c:extLst>
          </c:dPt>
          <c:cat>
            <c:strRef>
              <c:f>Summary!$A$60:$A$63</c:f>
              <c:strCache>
                <c:ptCount val="4"/>
                <c:pt idx="0">
                  <c:v>Alphaproteobacteria</c:v>
                </c:pt>
                <c:pt idx="1">
                  <c:v>Alpha/Rickettsiales</c:v>
                </c:pt>
                <c:pt idx="2">
                  <c:v>Betaproteobacteria</c:v>
                </c:pt>
                <c:pt idx="3">
                  <c:v>Gammaproteobacteria</c:v>
                </c:pt>
              </c:strCache>
            </c:strRef>
          </c:cat>
          <c:val>
            <c:numRef>
              <c:f>Summary!$B$60:$B$63</c:f>
              <c:numCache>
                <c:formatCode>General</c:formatCode>
                <c:ptCount val="4"/>
                <c:pt idx="0">
                  <c:v>1</c:v>
                </c:pt>
                <c:pt idx="1">
                  <c:v>3</c:v>
                </c:pt>
                <c:pt idx="2">
                  <c:v>76</c:v>
                </c:pt>
                <c:pt idx="3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2310-824B-ADD5-26F87AA835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zero"/>
    <c:showDLblsOverMax val="1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autoTitleDeleted val="1"/>
    <c:plotArea>
      <c:layout/>
      <c:pieChart>
        <c:varyColors val="1"/>
        <c:ser>
          <c:idx val="0"/>
          <c:order val="0"/>
          <c:spPr>
            <a:ln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rgbClr val="4472C4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1F12-B645-BC0C-E7F6A766604A}"/>
              </c:ext>
            </c:extLst>
          </c:dPt>
          <c:dPt>
            <c:idx val="1"/>
            <c:bubble3D val="0"/>
            <c:spPr>
              <a:solidFill>
                <a:schemeClr val="tx1"/>
              </a:solidFill>
              <a:ln>
                <a:solidFill>
                  <a:schemeClr val="bg1"/>
                </a:solidFill>
                <a:prstDash val="lgDash"/>
              </a:ln>
            </c:spPr>
            <c:extLst>
              <c:ext xmlns:c16="http://schemas.microsoft.com/office/drawing/2014/chart" uri="{C3380CC4-5D6E-409C-BE32-E72D297353CC}">
                <c16:uniqueId val="{00000003-1F12-B645-BC0C-E7F6A766604A}"/>
              </c:ext>
            </c:extLst>
          </c:dPt>
          <c:dPt>
            <c:idx val="2"/>
            <c:bubble3D val="0"/>
            <c:spPr>
              <a:solidFill>
                <a:srgbClr val="A5A5A5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1F12-B645-BC0C-E7F6A766604A}"/>
              </c:ext>
            </c:extLst>
          </c:dPt>
          <c:dPt>
            <c:idx val="3"/>
            <c:bubble3D val="0"/>
            <c:spPr>
              <a:solidFill>
                <a:srgbClr val="0000FF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1F12-B645-BC0C-E7F6A766604A}"/>
              </c:ext>
            </c:extLst>
          </c:dPt>
          <c:dPt>
            <c:idx val="4"/>
            <c:bubble3D val="0"/>
            <c:spPr>
              <a:solidFill>
                <a:srgbClr val="00206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1F12-B645-BC0C-E7F6A766604A}"/>
              </c:ext>
            </c:extLst>
          </c:dPt>
          <c:dPt>
            <c:idx val="5"/>
            <c:bubble3D val="0"/>
            <c:spPr>
              <a:solidFill>
                <a:srgbClr val="70AD47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1F12-B645-BC0C-E7F6A766604A}"/>
              </c:ext>
            </c:extLst>
          </c:dPt>
          <c:dPt>
            <c:idx val="6"/>
            <c:bubble3D val="0"/>
            <c:spPr>
              <a:solidFill>
                <a:srgbClr val="7C9CD6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D-1F12-B645-BC0C-E7F6A766604A}"/>
              </c:ext>
            </c:extLst>
          </c:dPt>
          <c:dPt>
            <c:idx val="7"/>
            <c:bubble3D val="0"/>
            <c:spPr>
              <a:solidFill>
                <a:srgbClr val="F2A46F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F-1F12-B645-BC0C-E7F6A766604A}"/>
              </c:ext>
            </c:extLst>
          </c:dPt>
          <c:dPt>
            <c:idx val="8"/>
            <c:bubble3D val="0"/>
            <c:spPr>
              <a:solidFill>
                <a:srgbClr val="C0C0C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1-1F12-B645-BC0C-E7F6A766604A}"/>
              </c:ext>
            </c:extLst>
          </c:dPt>
          <c:dPt>
            <c:idx val="9"/>
            <c:bubble3D val="0"/>
            <c:spPr>
              <a:solidFill>
                <a:srgbClr val="FFD34D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3-1F12-B645-BC0C-E7F6A766604A}"/>
              </c:ext>
            </c:extLst>
          </c:dPt>
          <c:dPt>
            <c:idx val="10"/>
            <c:bubble3D val="0"/>
            <c:spPr>
              <a:solidFill>
                <a:srgbClr val="8CB9E2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5-1F12-B645-BC0C-E7F6A766604A}"/>
              </c:ext>
            </c:extLst>
          </c:dPt>
          <c:dPt>
            <c:idx val="11"/>
            <c:bubble3D val="0"/>
            <c:spPr>
              <a:solidFill>
                <a:schemeClr val="accent4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7-1F12-B645-BC0C-E7F6A766604A}"/>
              </c:ext>
            </c:extLst>
          </c:dPt>
          <c:dPt>
            <c:idx val="12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9-1F12-B645-BC0C-E7F6A766604A}"/>
              </c:ext>
            </c:extLst>
          </c:dPt>
          <c:dPt>
            <c:idx val="13"/>
            <c:bubble3D val="0"/>
            <c:spPr>
              <a:solidFill>
                <a:srgbClr val="F8CBAD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B-1F12-B645-BC0C-E7F6A766604A}"/>
              </c:ext>
            </c:extLst>
          </c:dPt>
          <c:dPt>
            <c:idx val="14"/>
            <c:bubble3D val="0"/>
            <c:spPr>
              <a:solidFill>
                <a:srgbClr val="DBDBDB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D-1F12-B645-BC0C-E7F6A766604A}"/>
              </c:ext>
            </c:extLst>
          </c:dPt>
          <c:dPt>
            <c:idx val="15"/>
            <c:bubble3D val="0"/>
            <c:spPr>
              <a:solidFill>
                <a:srgbClr val="FFE699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F-1F12-B645-BC0C-E7F6A766604A}"/>
              </c:ext>
            </c:extLst>
          </c:dPt>
          <c:dPt>
            <c:idx val="16"/>
            <c:bubble3D val="0"/>
            <c:spPr>
              <a:solidFill>
                <a:srgbClr val="BDD7EE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1-1F12-B645-BC0C-E7F6A766604A}"/>
              </c:ext>
            </c:extLst>
          </c:dPt>
          <c:dPt>
            <c:idx val="17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3-1F12-B645-BC0C-E7F6A766604A}"/>
              </c:ext>
            </c:extLst>
          </c:dPt>
          <c:dPt>
            <c:idx val="18"/>
            <c:bubble3D val="0"/>
            <c:spPr>
              <a:solidFill>
                <a:srgbClr val="ECF1F9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5-1F12-B645-BC0C-E7F6A766604A}"/>
              </c:ext>
            </c:extLst>
          </c:dPt>
          <c:cat>
            <c:strRef>
              <c:f>Summary!$A$81:$A$99</c:f>
              <c:strCache>
                <c:ptCount val="19"/>
                <c:pt idx="0">
                  <c:v>Alphaproteobacteria</c:v>
                </c:pt>
                <c:pt idx="1">
                  <c:v>Alpha/Rickettsiales</c:v>
                </c:pt>
                <c:pt idx="2">
                  <c:v>Betaproteobacteria</c:v>
                </c:pt>
                <c:pt idx="3">
                  <c:v>Gammaproteobacteria</c:v>
                </c:pt>
                <c:pt idx="4">
                  <c:v>Deltaproteobacteria</c:v>
                </c:pt>
                <c:pt idx="5">
                  <c:v>Acidobacteria</c:v>
                </c:pt>
                <c:pt idx="6">
                  <c:v>Actinobacteria</c:v>
                </c:pt>
                <c:pt idx="7">
                  <c:v>Bacteroidetes</c:v>
                </c:pt>
                <c:pt idx="8">
                  <c:v>Calditrichaeota</c:v>
                </c:pt>
                <c:pt idx="9">
                  <c:v>Chlamydiae</c:v>
                </c:pt>
                <c:pt idx="10">
                  <c:v>Chloroflexi </c:v>
                </c:pt>
                <c:pt idx="11">
                  <c:v>Cyanobacteria</c:v>
                </c:pt>
                <c:pt idx="12">
                  <c:v>Firmicutes</c:v>
                </c:pt>
                <c:pt idx="13">
                  <c:v>Patescibacteria</c:v>
                </c:pt>
                <c:pt idx="14">
                  <c:v>Oligoflexia</c:v>
                </c:pt>
                <c:pt idx="15">
                  <c:v>Verrucomicrobia</c:v>
                </c:pt>
                <c:pt idx="16">
                  <c:v>Proteobacteria</c:v>
                </c:pt>
                <c:pt idx="17">
                  <c:v>other Bacteria</c:v>
                </c:pt>
                <c:pt idx="18">
                  <c:v>Eukaryota</c:v>
                </c:pt>
              </c:strCache>
            </c:strRef>
          </c:cat>
          <c:val>
            <c:numRef>
              <c:f>Summary!$B$81:$B$99</c:f>
              <c:numCache>
                <c:formatCode>General</c:formatCode>
                <c:ptCount val="19"/>
                <c:pt idx="0">
                  <c:v>0</c:v>
                </c:pt>
                <c:pt idx="1">
                  <c:v>2</c:v>
                </c:pt>
                <c:pt idx="2">
                  <c:v>0</c:v>
                </c:pt>
                <c:pt idx="3">
                  <c:v>22</c:v>
                </c:pt>
                <c:pt idx="4">
                  <c:v>7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49</c:v>
                </c:pt>
                <c:pt idx="12">
                  <c:v>15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5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6-1F12-B645-BC0C-E7F6A76660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zero"/>
    <c:showDLblsOverMax val="1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autoTitleDeleted val="1"/>
    <c:plotArea>
      <c:layout/>
      <c:pieChart>
        <c:varyColors val="1"/>
        <c:ser>
          <c:idx val="0"/>
          <c:order val="0"/>
          <c:spPr>
            <a:ln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rgbClr val="4472C4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4D98-1248-BA68-39EB377A6E61}"/>
              </c:ext>
            </c:extLst>
          </c:dPt>
          <c:dPt>
            <c:idx val="1"/>
            <c:bubble3D val="0"/>
            <c:spPr>
              <a:solidFill>
                <a:schemeClr val="tx1"/>
              </a:solidFill>
              <a:ln>
                <a:solidFill>
                  <a:schemeClr val="bg1"/>
                </a:solidFill>
                <a:prstDash val="lgDash"/>
              </a:ln>
            </c:spPr>
            <c:extLst>
              <c:ext xmlns:c16="http://schemas.microsoft.com/office/drawing/2014/chart" uri="{C3380CC4-5D6E-409C-BE32-E72D297353CC}">
                <c16:uniqueId val="{00000003-4D98-1248-BA68-39EB377A6E61}"/>
              </c:ext>
            </c:extLst>
          </c:dPt>
          <c:dPt>
            <c:idx val="2"/>
            <c:bubble3D val="0"/>
            <c:spPr>
              <a:solidFill>
                <a:srgbClr val="A5A5A5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4D98-1248-BA68-39EB377A6E61}"/>
              </c:ext>
            </c:extLst>
          </c:dPt>
          <c:dPt>
            <c:idx val="3"/>
            <c:bubble3D val="0"/>
            <c:spPr>
              <a:solidFill>
                <a:srgbClr val="0000FF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4D98-1248-BA68-39EB377A6E61}"/>
              </c:ext>
            </c:extLst>
          </c:dPt>
          <c:dPt>
            <c:idx val="4"/>
            <c:bubble3D val="0"/>
            <c:spPr>
              <a:solidFill>
                <a:srgbClr val="5B9BD5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4D98-1248-BA68-39EB377A6E61}"/>
              </c:ext>
            </c:extLst>
          </c:dPt>
          <c:dPt>
            <c:idx val="5"/>
            <c:bubble3D val="0"/>
            <c:spPr>
              <a:solidFill>
                <a:srgbClr val="70AD47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4D98-1248-BA68-39EB377A6E61}"/>
              </c:ext>
            </c:extLst>
          </c:dPt>
          <c:dPt>
            <c:idx val="6"/>
            <c:bubble3D val="0"/>
            <c:spPr>
              <a:solidFill>
                <a:srgbClr val="00B0F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D-4D98-1248-BA68-39EB377A6E61}"/>
              </c:ext>
            </c:extLst>
          </c:dPt>
          <c:dPt>
            <c:idx val="7"/>
            <c:bubble3D val="0"/>
            <c:spPr>
              <a:solidFill>
                <a:srgbClr val="F2A46F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F-4D98-1248-BA68-39EB377A6E61}"/>
              </c:ext>
            </c:extLst>
          </c:dPt>
          <c:dPt>
            <c:idx val="8"/>
            <c:bubble3D val="0"/>
            <c:spPr>
              <a:solidFill>
                <a:srgbClr val="C0C0C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1-4D98-1248-BA68-39EB377A6E61}"/>
              </c:ext>
            </c:extLst>
          </c:dPt>
          <c:dPt>
            <c:idx val="9"/>
            <c:bubble3D val="0"/>
            <c:spPr>
              <a:solidFill>
                <a:srgbClr val="FFD34D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3-4D98-1248-BA68-39EB377A6E61}"/>
              </c:ext>
            </c:extLst>
          </c:dPt>
          <c:dPt>
            <c:idx val="10"/>
            <c:bubble3D val="0"/>
            <c:spPr>
              <a:solidFill>
                <a:schemeClr val="accent4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5-4D98-1248-BA68-39EB377A6E61}"/>
              </c:ext>
            </c:extLst>
          </c:dPt>
          <c:dPt>
            <c:idx val="11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7-4D98-1248-BA68-39EB377A6E61}"/>
              </c:ext>
            </c:extLst>
          </c:dPt>
          <c:dPt>
            <c:idx val="12"/>
            <c:bubble3D val="0"/>
            <c:spPr>
              <a:solidFill>
                <a:srgbClr val="B4C7E7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9-4D98-1248-BA68-39EB377A6E61}"/>
              </c:ext>
            </c:extLst>
          </c:dPt>
          <c:dPt>
            <c:idx val="13"/>
            <c:bubble3D val="0"/>
            <c:spPr>
              <a:solidFill>
                <a:srgbClr val="F8CBAD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B-4D98-1248-BA68-39EB377A6E61}"/>
              </c:ext>
            </c:extLst>
          </c:dPt>
          <c:dPt>
            <c:idx val="14"/>
            <c:bubble3D val="0"/>
            <c:spPr>
              <a:solidFill>
                <a:srgbClr val="DBDBDB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D-4D98-1248-BA68-39EB377A6E61}"/>
              </c:ext>
            </c:extLst>
          </c:dPt>
          <c:dPt>
            <c:idx val="15"/>
            <c:bubble3D val="0"/>
            <c:spPr>
              <a:solidFill>
                <a:srgbClr val="FFE699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F-4D98-1248-BA68-39EB377A6E61}"/>
              </c:ext>
            </c:extLst>
          </c:dPt>
          <c:dPt>
            <c:idx val="16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1-4D98-1248-BA68-39EB377A6E61}"/>
              </c:ext>
            </c:extLst>
          </c:dPt>
          <c:dPt>
            <c:idx val="17"/>
            <c:bubble3D val="0"/>
            <c:spPr>
              <a:solidFill>
                <a:srgbClr val="C6DEB5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3-4D98-1248-BA68-39EB377A6E61}"/>
              </c:ext>
            </c:extLst>
          </c:dPt>
          <c:cat>
            <c:strRef>
              <c:f>Summary!$K$2:$K$19</c:f>
              <c:strCache>
                <c:ptCount val="18"/>
                <c:pt idx="0">
                  <c:v>Alphaproteobacteria</c:v>
                </c:pt>
                <c:pt idx="1">
                  <c:v>Alpha/Rickettsiales</c:v>
                </c:pt>
                <c:pt idx="2">
                  <c:v>Betaproteobacteria</c:v>
                </c:pt>
                <c:pt idx="3">
                  <c:v>Gammaproteobacteria</c:v>
                </c:pt>
                <c:pt idx="4">
                  <c:v>Deltaproteobacteria</c:v>
                </c:pt>
                <c:pt idx="5">
                  <c:v>Actinobacteria</c:v>
                </c:pt>
                <c:pt idx="6">
                  <c:v>Bacteroidetes</c:v>
                </c:pt>
                <c:pt idx="7">
                  <c:v>Calditrichaeota</c:v>
                </c:pt>
                <c:pt idx="8">
                  <c:v>Chlamydiae</c:v>
                </c:pt>
                <c:pt idx="9">
                  <c:v>Chloroflexi </c:v>
                </c:pt>
                <c:pt idx="10">
                  <c:v>Cyanobacteria</c:v>
                </c:pt>
                <c:pt idx="11">
                  <c:v>Firmicutes</c:v>
                </c:pt>
                <c:pt idx="12">
                  <c:v>Nitrospirae</c:v>
                </c:pt>
                <c:pt idx="13">
                  <c:v>Oligoflexia</c:v>
                </c:pt>
                <c:pt idx="14">
                  <c:v>Verrucomicrobia</c:v>
                </c:pt>
                <c:pt idx="15">
                  <c:v>Proteobacteria</c:v>
                </c:pt>
                <c:pt idx="16">
                  <c:v>other Bacteria</c:v>
                </c:pt>
                <c:pt idx="17">
                  <c:v>Eukaryota</c:v>
                </c:pt>
              </c:strCache>
            </c:strRef>
          </c:cat>
          <c:val>
            <c:numRef>
              <c:f>Summary!$L$2:$L$19</c:f>
              <c:numCache>
                <c:formatCode>General</c:formatCode>
                <c:ptCount val="18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22</c:v>
                </c:pt>
                <c:pt idx="4">
                  <c:v>0</c:v>
                </c:pt>
                <c:pt idx="5">
                  <c:v>0</c:v>
                </c:pt>
                <c:pt idx="6">
                  <c:v>4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33</c:v>
                </c:pt>
                <c:pt idx="11">
                  <c:v>39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4D98-1248-BA68-39EB377A6E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zero"/>
    <c:showDLblsOverMax val="1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autoTitleDeleted val="1"/>
    <c:plotArea>
      <c:layout/>
      <c:pieChart>
        <c:varyColors val="1"/>
        <c:ser>
          <c:idx val="0"/>
          <c:order val="0"/>
          <c:spPr>
            <a:ln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rgbClr val="4472C4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3A45-B04B-A30B-2F439A3A9510}"/>
              </c:ext>
            </c:extLst>
          </c:dPt>
          <c:dPt>
            <c:idx val="1"/>
            <c:bubble3D val="0"/>
            <c:spPr>
              <a:solidFill>
                <a:schemeClr val="tx1"/>
              </a:solidFill>
              <a:ln>
                <a:solidFill>
                  <a:schemeClr val="bg1"/>
                </a:solidFill>
                <a:prstDash val="lgDash"/>
              </a:ln>
            </c:spPr>
            <c:extLst>
              <c:ext xmlns:c16="http://schemas.microsoft.com/office/drawing/2014/chart" uri="{C3380CC4-5D6E-409C-BE32-E72D297353CC}">
                <c16:uniqueId val="{00000003-3A45-B04B-A30B-2F439A3A9510}"/>
              </c:ext>
            </c:extLst>
          </c:dPt>
          <c:dPt>
            <c:idx val="2"/>
            <c:bubble3D val="0"/>
            <c:spPr>
              <a:solidFill>
                <a:srgbClr val="92D05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3A45-B04B-A30B-2F439A3A9510}"/>
              </c:ext>
            </c:extLst>
          </c:dPt>
          <c:dPt>
            <c:idx val="3"/>
            <c:bubble3D val="0"/>
            <c:spPr>
              <a:solidFill>
                <a:srgbClr val="0000FF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3A45-B04B-A30B-2F439A3A9510}"/>
              </c:ext>
            </c:extLst>
          </c:dPt>
          <c:dPt>
            <c:idx val="4"/>
            <c:bubble3D val="0"/>
            <c:spPr>
              <a:solidFill>
                <a:srgbClr val="00206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3A45-B04B-A30B-2F439A3A9510}"/>
              </c:ext>
            </c:extLst>
          </c:dPt>
          <c:dPt>
            <c:idx val="5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3A45-B04B-A30B-2F439A3A9510}"/>
              </c:ext>
            </c:extLst>
          </c:dPt>
          <c:dPt>
            <c:idx val="6"/>
            <c:bubble3D val="0"/>
            <c:spPr>
              <a:solidFill>
                <a:srgbClr val="00B0F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D-3A45-B04B-A30B-2F439A3A9510}"/>
              </c:ext>
            </c:extLst>
          </c:dPt>
          <c:dPt>
            <c:idx val="7"/>
            <c:bubble3D val="0"/>
            <c:spPr>
              <a:solidFill>
                <a:schemeClr val="accent4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F-3A45-B04B-A30B-2F439A3A9510}"/>
              </c:ext>
            </c:extLst>
          </c:dPt>
          <c:dPt>
            <c:idx val="8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1-3A45-B04B-A30B-2F439A3A9510}"/>
              </c:ext>
            </c:extLst>
          </c:dPt>
          <c:dPt>
            <c:idx val="9"/>
            <c:bubble3D val="0"/>
            <c:spPr>
              <a:solidFill>
                <a:srgbClr val="FFD34D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3-3A45-B04B-A30B-2F439A3A9510}"/>
              </c:ext>
            </c:extLst>
          </c:dPt>
          <c:cat>
            <c:strRef>
              <c:f>Summary!$K$23:$K$32</c:f>
              <c:strCache>
                <c:ptCount val="10"/>
                <c:pt idx="0">
                  <c:v>Alphaproteobacteria</c:v>
                </c:pt>
                <c:pt idx="1">
                  <c:v>Alpha/Rickettsiales</c:v>
                </c:pt>
                <c:pt idx="2">
                  <c:v>Betaproteobacteria</c:v>
                </c:pt>
                <c:pt idx="3">
                  <c:v>Gammaproteobacteria</c:v>
                </c:pt>
                <c:pt idx="4">
                  <c:v>Deltaproteobacteria</c:v>
                </c:pt>
                <c:pt idx="5">
                  <c:v>Actinobacteria</c:v>
                </c:pt>
                <c:pt idx="6">
                  <c:v>Bacteroidetes</c:v>
                </c:pt>
                <c:pt idx="7">
                  <c:v>Cyanobacteria</c:v>
                </c:pt>
                <c:pt idx="8">
                  <c:v>Firmicutes</c:v>
                </c:pt>
                <c:pt idx="9">
                  <c:v>Fibrobacteria</c:v>
                </c:pt>
              </c:strCache>
            </c:strRef>
          </c:cat>
          <c:val>
            <c:numRef>
              <c:f>Summary!$L$23:$L$32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74</c:v>
                </c:pt>
                <c:pt idx="4">
                  <c:v>2</c:v>
                </c:pt>
                <c:pt idx="5">
                  <c:v>5</c:v>
                </c:pt>
                <c:pt idx="6">
                  <c:v>1</c:v>
                </c:pt>
                <c:pt idx="7">
                  <c:v>5</c:v>
                </c:pt>
                <c:pt idx="8">
                  <c:v>4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3A45-B04B-A30B-2F439A3A95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zero"/>
    <c:showDLblsOverMax val="1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autoTitleDeleted val="1"/>
    <c:plotArea>
      <c:layout/>
      <c:pieChart>
        <c:varyColors val="1"/>
        <c:ser>
          <c:idx val="0"/>
          <c:order val="0"/>
          <c:spPr>
            <a:ln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rgbClr val="4472C4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A259-674D-94C2-BCA6AE05E95E}"/>
              </c:ext>
            </c:extLst>
          </c:dPt>
          <c:dPt>
            <c:idx val="1"/>
            <c:bubble3D val="0"/>
            <c:spPr>
              <a:solidFill>
                <a:schemeClr val="tx1"/>
              </a:solidFill>
              <a:ln>
                <a:solidFill>
                  <a:schemeClr val="bg1"/>
                </a:solidFill>
                <a:prstDash val="lgDash"/>
              </a:ln>
            </c:spPr>
            <c:extLst>
              <c:ext xmlns:c16="http://schemas.microsoft.com/office/drawing/2014/chart" uri="{C3380CC4-5D6E-409C-BE32-E72D297353CC}">
                <c16:uniqueId val="{00000003-A259-674D-94C2-BCA6AE05E95E}"/>
              </c:ext>
            </c:extLst>
          </c:dPt>
          <c:dPt>
            <c:idx val="2"/>
            <c:bubble3D val="0"/>
            <c:spPr>
              <a:solidFill>
                <a:srgbClr val="A5A5A5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A259-674D-94C2-BCA6AE05E95E}"/>
              </c:ext>
            </c:extLst>
          </c:dPt>
          <c:dPt>
            <c:idx val="3"/>
            <c:bubble3D val="0"/>
            <c:spPr>
              <a:solidFill>
                <a:srgbClr val="0000FF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A259-674D-94C2-BCA6AE05E95E}"/>
              </c:ext>
            </c:extLst>
          </c:dPt>
          <c:dPt>
            <c:idx val="4"/>
            <c:bubble3D val="0"/>
            <c:spPr>
              <a:solidFill>
                <a:srgbClr val="5B9BD5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A259-674D-94C2-BCA6AE05E95E}"/>
              </c:ext>
            </c:extLst>
          </c:dPt>
          <c:dPt>
            <c:idx val="5"/>
            <c:bubble3D val="0"/>
            <c:spPr>
              <a:solidFill>
                <a:srgbClr val="70AD47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A259-674D-94C2-BCA6AE05E95E}"/>
              </c:ext>
            </c:extLst>
          </c:dPt>
          <c:dPt>
            <c:idx val="6"/>
            <c:bubble3D val="0"/>
            <c:spPr>
              <a:solidFill>
                <a:schemeClr val="accent4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D-A259-674D-94C2-BCA6AE05E95E}"/>
              </c:ext>
            </c:extLst>
          </c:dPt>
          <c:dPt>
            <c:idx val="7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F-A259-674D-94C2-BCA6AE05E95E}"/>
              </c:ext>
            </c:extLst>
          </c:dPt>
          <c:dPt>
            <c:idx val="8"/>
            <c:bubble3D val="0"/>
            <c:spPr>
              <a:solidFill>
                <a:srgbClr val="C0C0C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1-A259-674D-94C2-BCA6AE05E95E}"/>
              </c:ext>
            </c:extLst>
          </c:dPt>
          <c:dPt>
            <c:idx val="9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3-A259-674D-94C2-BCA6AE05E95E}"/>
              </c:ext>
            </c:extLst>
          </c:dPt>
          <c:dPt>
            <c:idx val="10"/>
            <c:bubble3D val="0"/>
            <c:spPr>
              <a:solidFill>
                <a:srgbClr val="8CB9E2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5-A259-674D-94C2-BCA6AE05E95E}"/>
              </c:ext>
            </c:extLst>
          </c:dPt>
          <c:cat>
            <c:strRef>
              <c:f>Summary!$K$37:$K$47</c:f>
              <c:strCache>
                <c:ptCount val="11"/>
                <c:pt idx="0">
                  <c:v>Alphaproteobacteria</c:v>
                </c:pt>
                <c:pt idx="1">
                  <c:v>Alpha/Rickettsiales</c:v>
                </c:pt>
                <c:pt idx="2">
                  <c:v>Betaproteobacteria</c:v>
                </c:pt>
                <c:pt idx="3">
                  <c:v>Gammaproteobacteria</c:v>
                </c:pt>
                <c:pt idx="4">
                  <c:v>Deltaproteobacteria</c:v>
                </c:pt>
                <c:pt idx="5">
                  <c:v>Chloroflexi </c:v>
                </c:pt>
                <c:pt idx="6">
                  <c:v>Cyanobacteria</c:v>
                </c:pt>
                <c:pt idx="7">
                  <c:v>Firmicutes</c:v>
                </c:pt>
                <c:pt idx="8">
                  <c:v>Tectobacteria</c:v>
                </c:pt>
                <c:pt idx="9">
                  <c:v>Bacteria</c:v>
                </c:pt>
                <c:pt idx="10">
                  <c:v>Eukaryota</c:v>
                </c:pt>
              </c:strCache>
            </c:strRef>
          </c:cat>
          <c:val>
            <c:numRef>
              <c:f>Summary!$L$37:$L$47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9</c:v>
                </c:pt>
                <c:pt idx="4">
                  <c:v>0</c:v>
                </c:pt>
                <c:pt idx="6">
                  <c:v>57</c:v>
                </c:pt>
                <c:pt idx="7">
                  <c:v>29</c:v>
                </c:pt>
                <c:pt idx="9">
                  <c:v>4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A259-674D-94C2-BCA6AE05E9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zero"/>
    <c:showDLblsOverMax val="1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autoTitleDeleted val="1"/>
    <c:plotArea>
      <c:layout/>
      <c:pieChart>
        <c:varyColors val="1"/>
        <c:ser>
          <c:idx val="0"/>
          <c:order val="0"/>
          <c:spPr>
            <a:ln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rgbClr val="4472C4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46EA-3645-BAA5-ACD5D85510AD}"/>
              </c:ext>
            </c:extLst>
          </c:dPt>
          <c:dPt>
            <c:idx val="1"/>
            <c:bubble3D val="0"/>
            <c:spPr>
              <a:solidFill>
                <a:schemeClr val="tx1"/>
              </a:solidFill>
              <a:ln>
                <a:solidFill>
                  <a:schemeClr val="bg1"/>
                </a:solidFill>
                <a:prstDash val="lgDash"/>
              </a:ln>
            </c:spPr>
            <c:extLst>
              <c:ext xmlns:c16="http://schemas.microsoft.com/office/drawing/2014/chart" uri="{C3380CC4-5D6E-409C-BE32-E72D297353CC}">
                <c16:uniqueId val="{00000003-46EA-3645-BAA5-ACD5D85510AD}"/>
              </c:ext>
            </c:extLst>
          </c:dPt>
          <c:dPt>
            <c:idx val="2"/>
            <c:bubble3D val="0"/>
            <c:spPr>
              <a:solidFill>
                <a:srgbClr val="92D05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46EA-3645-BAA5-ACD5D85510AD}"/>
              </c:ext>
            </c:extLst>
          </c:dPt>
          <c:dPt>
            <c:idx val="3"/>
            <c:bubble3D val="0"/>
            <c:spPr>
              <a:solidFill>
                <a:srgbClr val="0000FF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46EA-3645-BAA5-ACD5D85510AD}"/>
              </c:ext>
            </c:extLst>
          </c:dPt>
          <c:dPt>
            <c:idx val="4"/>
            <c:bubble3D val="0"/>
            <c:spPr>
              <a:solidFill>
                <a:srgbClr val="00206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46EA-3645-BAA5-ACD5D85510AD}"/>
              </c:ext>
            </c:extLst>
          </c:dPt>
          <c:dPt>
            <c:idx val="5"/>
            <c:bubble3D val="0"/>
            <c:spPr>
              <a:solidFill>
                <a:srgbClr val="70AD47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46EA-3645-BAA5-ACD5D85510AD}"/>
              </c:ext>
            </c:extLst>
          </c:dPt>
          <c:dPt>
            <c:idx val="6"/>
            <c:bubble3D val="0"/>
            <c:spPr>
              <a:solidFill>
                <a:schemeClr val="accent4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D-46EA-3645-BAA5-ACD5D85510AD}"/>
              </c:ext>
            </c:extLst>
          </c:dPt>
          <c:dPt>
            <c:idx val="7"/>
            <c:bubble3D val="0"/>
            <c:spPr>
              <a:solidFill>
                <a:srgbClr val="F2A46F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F-46EA-3645-BAA5-ACD5D85510AD}"/>
              </c:ext>
            </c:extLst>
          </c:dPt>
          <c:dPt>
            <c:idx val="8"/>
            <c:bubble3D val="0"/>
            <c:spPr>
              <a:solidFill>
                <a:schemeClr val="accent1">
                  <a:lumMod val="20000"/>
                  <a:lumOff val="80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1-46EA-3645-BAA5-ACD5D85510AD}"/>
              </c:ext>
            </c:extLst>
          </c:dPt>
          <c:dPt>
            <c:idx val="9"/>
            <c:bubble3D val="0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3-46EA-3645-BAA5-ACD5D85510AD}"/>
              </c:ext>
            </c:extLst>
          </c:dPt>
          <c:dPt>
            <c:idx val="10"/>
            <c:bubble3D val="0"/>
            <c:spPr>
              <a:solidFill>
                <a:srgbClr val="00FA0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5-46EA-3645-BAA5-ACD5D85510AD}"/>
              </c:ext>
            </c:extLst>
          </c:dPt>
          <c:cat>
            <c:strRef>
              <c:f>Summary!$K$52:$K$62</c:f>
              <c:strCache>
                <c:ptCount val="11"/>
                <c:pt idx="0">
                  <c:v>Alphaproteobacteria</c:v>
                </c:pt>
                <c:pt idx="1">
                  <c:v>Alpha/Rickettsiales</c:v>
                </c:pt>
                <c:pt idx="2">
                  <c:v>Betaproteobacteria</c:v>
                </c:pt>
                <c:pt idx="3">
                  <c:v>Gammaproteobacteria</c:v>
                </c:pt>
                <c:pt idx="4">
                  <c:v>Deltaproteobacteria</c:v>
                </c:pt>
                <c:pt idx="5">
                  <c:v>Chloroflexi </c:v>
                </c:pt>
                <c:pt idx="6">
                  <c:v>Cyanobacteria</c:v>
                </c:pt>
                <c:pt idx="7">
                  <c:v>Verrucomicrobia</c:v>
                </c:pt>
                <c:pt idx="8">
                  <c:v>Proteobacteria</c:v>
                </c:pt>
                <c:pt idx="9">
                  <c:v>other Bacteria</c:v>
                </c:pt>
                <c:pt idx="10">
                  <c:v>Eukaryota</c:v>
                </c:pt>
              </c:strCache>
            </c:strRef>
          </c:cat>
          <c:val>
            <c:numRef>
              <c:f>Summary!$L$52:$L$62</c:f>
              <c:numCache>
                <c:formatCode>General</c:formatCode>
                <c:ptCount val="11"/>
                <c:pt idx="0">
                  <c:v>0</c:v>
                </c:pt>
                <c:pt idx="1">
                  <c:v>2</c:v>
                </c:pt>
                <c:pt idx="2">
                  <c:v>62</c:v>
                </c:pt>
                <c:pt idx="3">
                  <c:v>21</c:v>
                </c:pt>
                <c:pt idx="4">
                  <c:v>3</c:v>
                </c:pt>
                <c:pt idx="6">
                  <c:v>3</c:v>
                </c:pt>
                <c:pt idx="8">
                  <c:v>2</c:v>
                </c:pt>
                <c:pt idx="9">
                  <c:v>6</c:v>
                </c:pt>
                <c:pt idx="1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46EA-3645-BAA5-ACD5D85510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zero"/>
    <c:showDLblsOverMax val="1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193675</xdr:colOff>
      <xdr:row>0</xdr:row>
      <xdr:rowOff>12700</xdr:rowOff>
    </xdr:from>
    <xdr:ext cx="4432754" cy="3286125"/>
    <xdr:graphicFrame macro="">
      <xdr:nvGraphicFramePr>
        <xdr:cNvPr id="1787862159" name="Chart 1" title="Chart">
          <a:extLst>
            <a:ext uri="{FF2B5EF4-FFF2-40B4-BE49-F238E27FC236}">
              <a16:creationId xmlns:a16="http://schemas.microsoft.com/office/drawing/2014/main" id="{00000000-0008-0000-0B00-00008F9C906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  <xdr:oneCellAnchor>
    <xdr:from>
      <xdr:col>2</xdr:col>
      <xdr:colOff>447675</xdr:colOff>
      <xdr:row>17</xdr:row>
      <xdr:rowOff>85725</xdr:rowOff>
    </xdr:from>
    <xdr:ext cx="5314950" cy="3286125"/>
    <xdr:graphicFrame macro="">
      <xdr:nvGraphicFramePr>
        <xdr:cNvPr id="1376088443" name="Chart 2" title="Chart">
          <a:extLst>
            <a:ext uri="{FF2B5EF4-FFF2-40B4-BE49-F238E27FC236}">
              <a16:creationId xmlns:a16="http://schemas.microsoft.com/office/drawing/2014/main" id="{00000000-0008-0000-0B00-00007B71055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 fLocksWithSheet="0"/>
  </xdr:oneCellAnchor>
  <xdr:oneCellAnchor>
    <xdr:from>
      <xdr:col>2</xdr:col>
      <xdr:colOff>374650</xdr:colOff>
      <xdr:row>38</xdr:row>
      <xdr:rowOff>9525</xdr:rowOff>
    </xdr:from>
    <xdr:ext cx="3780064" cy="3286125"/>
    <xdr:graphicFrame macro="">
      <xdr:nvGraphicFramePr>
        <xdr:cNvPr id="1089881533" name="Chart 3" title="Chart">
          <a:extLst>
            <a:ext uri="{FF2B5EF4-FFF2-40B4-BE49-F238E27FC236}">
              <a16:creationId xmlns:a16="http://schemas.microsoft.com/office/drawing/2014/main" id="{00000000-0008-0000-0B00-0000BD45F64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 fLocksWithSheet="0"/>
  </xdr:oneCellAnchor>
  <xdr:oneCellAnchor>
    <xdr:from>
      <xdr:col>2</xdr:col>
      <xdr:colOff>374650</xdr:colOff>
      <xdr:row>58</xdr:row>
      <xdr:rowOff>152400</xdr:rowOff>
    </xdr:from>
    <xdr:ext cx="3598636" cy="3286125"/>
    <xdr:graphicFrame macro="">
      <xdr:nvGraphicFramePr>
        <xdr:cNvPr id="1019524624" name="Chart 4" title="Chart">
          <a:extLst>
            <a:ext uri="{FF2B5EF4-FFF2-40B4-BE49-F238E27FC236}">
              <a16:creationId xmlns:a16="http://schemas.microsoft.com/office/drawing/2014/main" id="{00000000-0008-0000-0B00-000010B6C43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 fLocksWithSheet="0"/>
  </xdr:oneCellAnchor>
  <xdr:oneCellAnchor>
    <xdr:from>
      <xdr:col>2</xdr:col>
      <xdr:colOff>374650</xdr:colOff>
      <xdr:row>79</xdr:row>
      <xdr:rowOff>180975</xdr:rowOff>
    </xdr:from>
    <xdr:ext cx="3653064" cy="3286125"/>
    <xdr:graphicFrame macro="">
      <xdr:nvGraphicFramePr>
        <xdr:cNvPr id="779922060" name="Chart 5" title="Chart">
          <a:extLst>
            <a:ext uri="{FF2B5EF4-FFF2-40B4-BE49-F238E27FC236}">
              <a16:creationId xmlns:a16="http://schemas.microsoft.com/office/drawing/2014/main" id="{00000000-0008-0000-0B00-00008CAA7C2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 fLocksWithSheet="0"/>
  </xdr:oneCellAnchor>
  <xdr:oneCellAnchor>
    <xdr:from>
      <xdr:col>13</xdr:col>
      <xdr:colOff>190500</xdr:colOff>
      <xdr:row>0</xdr:row>
      <xdr:rowOff>114300</xdr:rowOff>
    </xdr:from>
    <xdr:ext cx="3528786" cy="2990850"/>
    <xdr:graphicFrame macro="">
      <xdr:nvGraphicFramePr>
        <xdr:cNvPr id="727394357" name="Chart 6" title="Chart">
          <a:extLst>
            <a:ext uri="{FF2B5EF4-FFF2-40B4-BE49-F238E27FC236}">
              <a16:creationId xmlns:a16="http://schemas.microsoft.com/office/drawing/2014/main" id="{00000000-0008-0000-0B00-000035285B2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 fLocksWithSheet="0"/>
  </xdr:oneCellAnchor>
  <xdr:oneCellAnchor>
    <xdr:from>
      <xdr:col>13</xdr:col>
      <xdr:colOff>200025</xdr:colOff>
      <xdr:row>16</xdr:row>
      <xdr:rowOff>152400</xdr:rowOff>
    </xdr:from>
    <xdr:ext cx="3501118" cy="2990850"/>
    <xdr:graphicFrame macro="">
      <xdr:nvGraphicFramePr>
        <xdr:cNvPr id="1392340485" name="Chart 7" title="Chart">
          <a:extLst>
            <a:ext uri="{FF2B5EF4-FFF2-40B4-BE49-F238E27FC236}">
              <a16:creationId xmlns:a16="http://schemas.microsoft.com/office/drawing/2014/main" id="{00000000-0008-0000-0B00-0000056EFD5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 fLocksWithSheet="0"/>
  </xdr:oneCellAnchor>
  <xdr:oneCellAnchor>
    <xdr:from>
      <xdr:col>13</xdr:col>
      <xdr:colOff>190500</xdr:colOff>
      <xdr:row>33</xdr:row>
      <xdr:rowOff>38100</xdr:rowOff>
    </xdr:from>
    <xdr:ext cx="3510643" cy="2990850"/>
    <xdr:graphicFrame macro="">
      <xdr:nvGraphicFramePr>
        <xdr:cNvPr id="379292548" name="Chart 8" title="Chart">
          <a:extLst>
            <a:ext uri="{FF2B5EF4-FFF2-40B4-BE49-F238E27FC236}">
              <a16:creationId xmlns:a16="http://schemas.microsoft.com/office/drawing/2014/main" id="{00000000-0008-0000-0B00-0000848B9B1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 fLocksWithSheet="0"/>
  </xdr:oneCellAnchor>
  <xdr:oneCellAnchor>
    <xdr:from>
      <xdr:col>13</xdr:col>
      <xdr:colOff>200025</xdr:colOff>
      <xdr:row>49</xdr:row>
      <xdr:rowOff>104775</xdr:rowOff>
    </xdr:from>
    <xdr:ext cx="3446689" cy="2990850"/>
    <xdr:graphicFrame macro="">
      <xdr:nvGraphicFramePr>
        <xdr:cNvPr id="2087556052" name="Chart 9" title="Chart">
          <a:extLst>
            <a:ext uri="{FF2B5EF4-FFF2-40B4-BE49-F238E27FC236}">
              <a16:creationId xmlns:a16="http://schemas.microsoft.com/office/drawing/2014/main" id="{00000000-0008-0000-0B00-0000D4936D7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 fLocksWithSheet="0"/>
  </xdr:oneCellAnchor>
  <xdr:oneCellAnchor>
    <xdr:from>
      <xdr:col>13</xdr:col>
      <xdr:colOff>200026</xdr:colOff>
      <xdr:row>65</xdr:row>
      <xdr:rowOff>161925</xdr:rowOff>
    </xdr:from>
    <xdr:ext cx="3410404" cy="2990850"/>
    <xdr:graphicFrame macro="">
      <xdr:nvGraphicFramePr>
        <xdr:cNvPr id="152917211" name="Chart 10" title="Chart">
          <a:extLst>
            <a:ext uri="{FF2B5EF4-FFF2-40B4-BE49-F238E27FC236}">
              <a16:creationId xmlns:a16="http://schemas.microsoft.com/office/drawing/2014/main" id="{00000000-0008-0000-0B00-0000DB541D0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protein/WP_193898229.1?report=genbank&amp;log$=prottop&amp;blast_rank=39&amp;RID=CRFHF0NV016" TargetMode="External"/><Relationship Id="rId299" Type="http://schemas.openxmlformats.org/officeDocument/2006/relationships/hyperlink" Target="https://www.ncbi.nlm.nih.gov/Taxonomy/Browser/wwwtax.cgi?id=1828640" TargetMode="External"/><Relationship Id="rId21" Type="http://schemas.openxmlformats.org/officeDocument/2006/relationships/hyperlink" Target="https://www.ncbi.nlm.nih.gov/protein/WP_089965561.1?report=genbank&amp;log$=prottop&amp;blast_rank=7&amp;RID=CRFHF0NV016" TargetMode="External"/><Relationship Id="rId63" Type="http://schemas.openxmlformats.org/officeDocument/2006/relationships/hyperlink" Target="https://www.ncbi.nlm.nih.gov/protein/WP_019105941.1?report=genbank&amp;log$=prottop&amp;blast_rank=21&amp;RID=CRFHF0NV016" TargetMode="External"/><Relationship Id="rId159" Type="http://schemas.openxmlformats.org/officeDocument/2006/relationships/hyperlink" Target="https://www.ncbi.nlm.nih.gov/protein/NET84374.1?report=genbank&amp;log$=prottop&amp;blast_rank=53&amp;RID=CRFHF0NV016" TargetMode="External"/><Relationship Id="rId170" Type="http://schemas.openxmlformats.org/officeDocument/2006/relationships/hyperlink" Target="https://www.ncbi.nlm.nih.gov/Taxonomy/Browser/wwwtax.cgi?id=2729538" TargetMode="External"/><Relationship Id="rId226" Type="http://schemas.openxmlformats.org/officeDocument/2006/relationships/hyperlink" Target="https://blast.ncbi.nlm.nih.gov/Blast.cgi" TargetMode="External"/><Relationship Id="rId268" Type="http://schemas.openxmlformats.org/officeDocument/2006/relationships/hyperlink" Target="https://blast.ncbi.nlm.nih.gov/Blast.cgi" TargetMode="External"/><Relationship Id="rId32" Type="http://schemas.openxmlformats.org/officeDocument/2006/relationships/hyperlink" Target="https://www.ncbi.nlm.nih.gov/Taxonomy/Browser/wwwtax.cgi?id=1828822" TargetMode="External"/><Relationship Id="rId74" Type="http://schemas.openxmlformats.org/officeDocument/2006/relationships/hyperlink" Target="https://www.ncbi.nlm.nih.gov/Taxonomy/Browser/wwwtax.cgi?id=159743" TargetMode="External"/><Relationship Id="rId128" Type="http://schemas.openxmlformats.org/officeDocument/2006/relationships/hyperlink" Target="https://www.ncbi.nlm.nih.gov/Taxonomy/Browser/wwwtax.cgi?id=2690446" TargetMode="External"/><Relationship Id="rId5" Type="http://schemas.openxmlformats.org/officeDocument/2006/relationships/hyperlink" Target="https://www.ncbi.nlm.nih.gov/Taxonomy/Browser/wwwtax.cgi?id=2026753" TargetMode="External"/><Relationship Id="rId181" Type="http://schemas.openxmlformats.org/officeDocument/2006/relationships/hyperlink" Target="https://blast.ncbi.nlm.nih.gov/Blast.cgi" TargetMode="External"/><Relationship Id="rId237" Type="http://schemas.openxmlformats.org/officeDocument/2006/relationships/hyperlink" Target="https://www.ncbi.nlm.nih.gov/protein/WP_071640822.1?report=genbank&amp;log$=prottop&amp;blast_rank=79&amp;RID=CRFHF0NV016" TargetMode="External"/><Relationship Id="rId279" Type="http://schemas.openxmlformats.org/officeDocument/2006/relationships/hyperlink" Target="https://www.ncbi.nlm.nih.gov/protein/WP_073644293.1?report=genbank&amp;log$=prottop&amp;blast_rank=93&amp;RID=CRFHF0NV016" TargetMode="External"/><Relationship Id="rId43" Type="http://schemas.openxmlformats.org/officeDocument/2006/relationships/hyperlink" Target="https://blast.ncbi.nlm.nih.gov/Blast.cgi" TargetMode="External"/><Relationship Id="rId139" Type="http://schemas.openxmlformats.org/officeDocument/2006/relationships/hyperlink" Target="https://blast.ncbi.nlm.nih.gov/Blast.cgi" TargetMode="External"/><Relationship Id="rId290" Type="http://schemas.openxmlformats.org/officeDocument/2006/relationships/hyperlink" Target="https://www.ncbi.nlm.nih.gov/Taxonomy/Browser/wwwtax.cgi?id=1919144" TargetMode="External"/><Relationship Id="rId85" Type="http://schemas.openxmlformats.org/officeDocument/2006/relationships/hyperlink" Target="https://blast.ncbi.nlm.nih.gov/Blast.cgi" TargetMode="External"/><Relationship Id="rId150" Type="http://schemas.openxmlformats.org/officeDocument/2006/relationships/hyperlink" Target="https://www.ncbi.nlm.nih.gov/protein/WP_137062997.1?report=genbank&amp;log$=prottop&amp;blast_rank=50&amp;RID=CRFHF0NV016" TargetMode="External"/><Relationship Id="rId192" Type="http://schemas.openxmlformats.org/officeDocument/2006/relationships/hyperlink" Target="https://www.ncbi.nlm.nih.gov/protein/NQY62239.1?report=genbank&amp;log$=prottop&amp;blast_rank=64&amp;RID=CRFHF0NV016" TargetMode="External"/><Relationship Id="rId206" Type="http://schemas.openxmlformats.org/officeDocument/2006/relationships/hyperlink" Target="https://www.ncbi.nlm.nih.gov/Taxonomy/Browser/wwwtax.cgi?id=2692871" TargetMode="External"/><Relationship Id="rId248" Type="http://schemas.openxmlformats.org/officeDocument/2006/relationships/hyperlink" Target="https://www.ncbi.nlm.nih.gov/Taxonomy/Browser/wwwtax.cgi?id=207920" TargetMode="External"/><Relationship Id="rId12" Type="http://schemas.openxmlformats.org/officeDocument/2006/relationships/hyperlink" Target="https://www.ncbi.nlm.nih.gov/protein/WP_058500402.1?report=genbank&amp;log$=prottop&amp;blast_rank=4&amp;RID=CRFHF0NV016" TargetMode="External"/><Relationship Id="rId108" Type="http://schemas.openxmlformats.org/officeDocument/2006/relationships/hyperlink" Target="https://www.ncbi.nlm.nih.gov/protein/WP_192512960.1?report=genbank&amp;log$=prottop&amp;blast_rank=36&amp;RID=CRFHF0NV016" TargetMode="External"/><Relationship Id="rId54" Type="http://schemas.openxmlformats.org/officeDocument/2006/relationships/hyperlink" Target="https://www.ncbi.nlm.nih.gov/protein/WP_090649488.1?report=genbank&amp;log$=prottop&amp;blast_rank=18&amp;RID=CRFHF0NV016" TargetMode="External"/><Relationship Id="rId75" Type="http://schemas.openxmlformats.org/officeDocument/2006/relationships/hyperlink" Target="https://www.ncbi.nlm.nih.gov/protein/WP_044649522.1?report=genbank&amp;log$=prottop&amp;blast_rank=25&amp;RID=CRFHF0NV016" TargetMode="External"/><Relationship Id="rId96" Type="http://schemas.openxmlformats.org/officeDocument/2006/relationships/hyperlink" Target="https://www.ncbi.nlm.nih.gov/protein/MBF2004926.1?report=genbank&amp;log$=prottop&amp;blast_rank=32&amp;RID=CRFHF0NV016" TargetMode="External"/><Relationship Id="rId140" Type="http://schemas.openxmlformats.org/officeDocument/2006/relationships/hyperlink" Target="https://www.ncbi.nlm.nih.gov/Taxonomy/Browser/wwwtax.cgi?id=272131" TargetMode="External"/><Relationship Id="rId161" Type="http://schemas.openxmlformats.org/officeDocument/2006/relationships/hyperlink" Target="https://www.ncbi.nlm.nih.gov/Taxonomy/Browser/wwwtax.cgi?id=357385" TargetMode="External"/><Relationship Id="rId182" Type="http://schemas.openxmlformats.org/officeDocument/2006/relationships/hyperlink" Target="https://www.ncbi.nlm.nih.gov/Taxonomy/Browser/wwwtax.cgi?id=2593658" TargetMode="External"/><Relationship Id="rId217" Type="http://schemas.openxmlformats.org/officeDocument/2006/relationships/hyperlink" Target="https://blast.ncbi.nlm.nih.gov/Blast.cgi" TargetMode="External"/><Relationship Id="rId6" Type="http://schemas.openxmlformats.org/officeDocument/2006/relationships/hyperlink" Target="https://www.ncbi.nlm.nih.gov/protein/MBJ15343.1?report=genbank&amp;log$=prottop&amp;blast_rank=2&amp;RID=CRFHF0NV016" TargetMode="External"/><Relationship Id="rId238" Type="http://schemas.openxmlformats.org/officeDocument/2006/relationships/hyperlink" Target="https://blast.ncbi.nlm.nih.gov/Blast.cgi" TargetMode="External"/><Relationship Id="rId259" Type="http://schemas.openxmlformats.org/officeDocument/2006/relationships/hyperlink" Target="https://blast.ncbi.nlm.nih.gov/Blast.cgi" TargetMode="External"/><Relationship Id="rId23" Type="http://schemas.openxmlformats.org/officeDocument/2006/relationships/hyperlink" Target="https://www.ncbi.nlm.nih.gov/Taxonomy/Browser/wwwtax.cgi?id=1173111" TargetMode="External"/><Relationship Id="rId119" Type="http://schemas.openxmlformats.org/officeDocument/2006/relationships/hyperlink" Target="https://www.ncbi.nlm.nih.gov/Taxonomy/Browser/wwwtax.cgi?id=2607837" TargetMode="External"/><Relationship Id="rId270" Type="http://schemas.openxmlformats.org/officeDocument/2006/relationships/hyperlink" Target="https://www.ncbi.nlm.nih.gov/protein/WP_073631716.1?report=genbank&amp;log$=prottop&amp;blast_rank=90&amp;RID=CRFHF0NV016" TargetMode="External"/><Relationship Id="rId291" Type="http://schemas.openxmlformats.org/officeDocument/2006/relationships/hyperlink" Target="https://www.ncbi.nlm.nih.gov/protein/PSO50168.1?report=genbank&amp;log$=prottop&amp;blast_rank=97&amp;RID=CRFHF0NV016" TargetMode="External"/><Relationship Id="rId44" Type="http://schemas.openxmlformats.org/officeDocument/2006/relationships/hyperlink" Target="https://www.ncbi.nlm.nih.gov/Taxonomy/Browser/wwwtax.cgi?id=44249" TargetMode="External"/><Relationship Id="rId65" Type="http://schemas.openxmlformats.org/officeDocument/2006/relationships/hyperlink" Target="https://www.ncbi.nlm.nih.gov/Taxonomy/Browser/wwwtax.cgi?id=554" TargetMode="External"/><Relationship Id="rId86" Type="http://schemas.openxmlformats.org/officeDocument/2006/relationships/hyperlink" Target="https://www.ncbi.nlm.nih.gov/Taxonomy/Browser/wwwtax.cgi?id=1652106" TargetMode="External"/><Relationship Id="rId130" Type="http://schemas.openxmlformats.org/officeDocument/2006/relationships/hyperlink" Target="https://blast.ncbi.nlm.nih.gov/Blast.cgi" TargetMode="External"/><Relationship Id="rId151" Type="http://schemas.openxmlformats.org/officeDocument/2006/relationships/hyperlink" Target="https://blast.ncbi.nlm.nih.gov/Blast.cgi" TargetMode="External"/><Relationship Id="rId172" Type="http://schemas.openxmlformats.org/officeDocument/2006/relationships/hyperlink" Target="https://blast.ncbi.nlm.nih.gov/Blast.cgi" TargetMode="External"/><Relationship Id="rId193" Type="http://schemas.openxmlformats.org/officeDocument/2006/relationships/hyperlink" Target="https://blast.ncbi.nlm.nih.gov/Blast.cgi" TargetMode="External"/><Relationship Id="rId207" Type="http://schemas.openxmlformats.org/officeDocument/2006/relationships/hyperlink" Target="https://www.ncbi.nlm.nih.gov/protein/WP_190436217.1?report=genbank&amp;log$=prottop&amp;blast_rank=69&amp;RID=CRFHF0NV016" TargetMode="External"/><Relationship Id="rId228" Type="http://schemas.openxmlformats.org/officeDocument/2006/relationships/hyperlink" Target="https://www.ncbi.nlm.nih.gov/protein/RAM51401.1?report=genbank&amp;log$=prottop&amp;blast_rank=76&amp;RID=CRFHF0NV016" TargetMode="External"/><Relationship Id="rId249" Type="http://schemas.openxmlformats.org/officeDocument/2006/relationships/hyperlink" Target="https://www.ncbi.nlm.nih.gov/protein/WP_075896539.1?report=genbank&amp;log$=prottop&amp;blast_rank=83&amp;RID=CRFHF0NV016" TargetMode="External"/><Relationship Id="rId13" Type="http://schemas.openxmlformats.org/officeDocument/2006/relationships/hyperlink" Target="https://blast.ncbi.nlm.nih.gov/Blast.cgi" TargetMode="External"/><Relationship Id="rId109" Type="http://schemas.openxmlformats.org/officeDocument/2006/relationships/hyperlink" Target="https://blast.ncbi.nlm.nih.gov/Blast.cgi" TargetMode="External"/><Relationship Id="rId260" Type="http://schemas.openxmlformats.org/officeDocument/2006/relationships/hyperlink" Target="https://www.ncbi.nlm.nih.gov/Taxonomy/Browser/wwwtax.cgi?id=1811979" TargetMode="External"/><Relationship Id="rId281" Type="http://schemas.openxmlformats.org/officeDocument/2006/relationships/hyperlink" Target="https://www.ncbi.nlm.nih.gov/Taxonomy/Browser/wwwtax.cgi?id=59893" TargetMode="External"/><Relationship Id="rId34" Type="http://schemas.openxmlformats.org/officeDocument/2006/relationships/hyperlink" Target="https://blast.ncbi.nlm.nih.gov/Blast.cgi" TargetMode="External"/><Relationship Id="rId55" Type="http://schemas.openxmlformats.org/officeDocument/2006/relationships/hyperlink" Target="https://blast.ncbi.nlm.nih.gov/Blast.cgi" TargetMode="External"/><Relationship Id="rId76" Type="http://schemas.openxmlformats.org/officeDocument/2006/relationships/hyperlink" Target="https://blast.ncbi.nlm.nih.gov/Blast.cgi" TargetMode="External"/><Relationship Id="rId97" Type="http://schemas.openxmlformats.org/officeDocument/2006/relationships/hyperlink" Target="https://blast.ncbi.nlm.nih.gov/Blast.cgi" TargetMode="External"/><Relationship Id="rId120" Type="http://schemas.openxmlformats.org/officeDocument/2006/relationships/hyperlink" Target="https://www.ncbi.nlm.nih.gov/protein/NEO90357.1?report=genbank&amp;log$=prottop&amp;blast_rank=40&amp;RID=CRFHF0NV016" TargetMode="External"/><Relationship Id="rId141" Type="http://schemas.openxmlformats.org/officeDocument/2006/relationships/hyperlink" Target="https://www.ncbi.nlm.nih.gov/protein/WP_012409597.1?report=genbank&amp;log$=prottop&amp;blast_rank=47&amp;RID=CRFHF0NV016" TargetMode="External"/><Relationship Id="rId7" Type="http://schemas.openxmlformats.org/officeDocument/2006/relationships/hyperlink" Target="https://blast.ncbi.nlm.nih.gov/Blast.cgi" TargetMode="External"/><Relationship Id="rId162" Type="http://schemas.openxmlformats.org/officeDocument/2006/relationships/hyperlink" Target="https://www.ncbi.nlm.nih.gov/protein/WP_103047499.1?report=genbank&amp;log$=prottop&amp;blast_rank=54&amp;RID=CRFHF0NV016" TargetMode="External"/><Relationship Id="rId183" Type="http://schemas.openxmlformats.org/officeDocument/2006/relationships/hyperlink" Target="https://www.ncbi.nlm.nih.gov/protein/WP_185581471.1?report=genbank&amp;log$=prottop&amp;blast_rank=61&amp;RID=CRFHF0NV016" TargetMode="External"/><Relationship Id="rId218" Type="http://schemas.openxmlformats.org/officeDocument/2006/relationships/hyperlink" Target="https://www.ncbi.nlm.nih.gov/Taxonomy/Browser/wwwtax.cgi?id=313624" TargetMode="External"/><Relationship Id="rId239" Type="http://schemas.openxmlformats.org/officeDocument/2006/relationships/hyperlink" Target="https://www.ncbi.nlm.nih.gov/Taxonomy/Browser/wwwtax.cgi?id=59893" TargetMode="External"/><Relationship Id="rId250" Type="http://schemas.openxmlformats.org/officeDocument/2006/relationships/hyperlink" Target="https://blast.ncbi.nlm.nih.gov/Blast.cgi" TargetMode="External"/><Relationship Id="rId271" Type="http://schemas.openxmlformats.org/officeDocument/2006/relationships/hyperlink" Target="https://blast.ncbi.nlm.nih.gov/Blast.cgi" TargetMode="External"/><Relationship Id="rId292" Type="http://schemas.openxmlformats.org/officeDocument/2006/relationships/hyperlink" Target="https://blast.ncbi.nlm.nih.gov/Blast.cgi" TargetMode="External"/><Relationship Id="rId24" Type="http://schemas.openxmlformats.org/officeDocument/2006/relationships/hyperlink" Target="https://www.ncbi.nlm.nih.gov/protein/SEM89725.1?report=genbank&amp;log$=prottop&amp;blast_rank=8&amp;RID=CRFHF0NV016" TargetMode="External"/><Relationship Id="rId45" Type="http://schemas.openxmlformats.org/officeDocument/2006/relationships/hyperlink" Target="https://www.ncbi.nlm.nih.gov/protein/WP_028592663.1?report=genbank&amp;log$=prottop&amp;blast_rank=15&amp;RID=CRFHF0NV016" TargetMode="External"/><Relationship Id="rId66" Type="http://schemas.openxmlformats.org/officeDocument/2006/relationships/hyperlink" Target="https://www.ncbi.nlm.nih.gov/protein/WP_119873114.1?report=genbank&amp;log$=prottop&amp;blast_rank=22&amp;RID=CRFHF0NV016" TargetMode="External"/><Relationship Id="rId87" Type="http://schemas.openxmlformats.org/officeDocument/2006/relationships/hyperlink" Target="https://www.ncbi.nlm.nih.gov/protein/PON18084.1?report=genbank&amp;log$=prottop&amp;blast_rank=29&amp;RID=CRFHF0NV016" TargetMode="External"/><Relationship Id="rId110" Type="http://schemas.openxmlformats.org/officeDocument/2006/relationships/hyperlink" Target="https://www.ncbi.nlm.nih.gov/Taxonomy/Browser/wwwtax.cgi?id=2604138" TargetMode="External"/><Relationship Id="rId131" Type="http://schemas.openxmlformats.org/officeDocument/2006/relationships/hyperlink" Target="https://www.ncbi.nlm.nih.gov/Taxonomy/Browser/wwwtax.cgi?id=2607817" TargetMode="External"/><Relationship Id="rId152" Type="http://schemas.openxmlformats.org/officeDocument/2006/relationships/hyperlink" Target="https://www.ncbi.nlm.nih.gov/Taxonomy/Browser/wwwtax.cgi?id=2692835" TargetMode="External"/><Relationship Id="rId173" Type="http://schemas.openxmlformats.org/officeDocument/2006/relationships/hyperlink" Target="https://www.ncbi.nlm.nih.gov/Taxonomy/Browser/wwwtax.cgi?id=92942" TargetMode="External"/><Relationship Id="rId194" Type="http://schemas.openxmlformats.org/officeDocument/2006/relationships/hyperlink" Target="https://www.ncbi.nlm.nih.gov/Taxonomy/Browser/wwwtax.cgi?id=2607831" TargetMode="External"/><Relationship Id="rId208" Type="http://schemas.openxmlformats.org/officeDocument/2006/relationships/hyperlink" Target="https://blast.ncbi.nlm.nih.gov/Blast.cgi" TargetMode="External"/><Relationship Id="rId229" Type="http://schemas.openxmlformats.org/officeDocument/2006/relationships/hyperlink" Target="https://blast.ncbi.nlm.nih.gov/Blast.cgi" TargetMode="External"/><Relationship Id="rId240" Type="http://schemas.openxmlformats.org/officeDocument/2006/relationships/hyperlink" Target="https://www.ncbi.nlm.nih.gov/protein/WP_104495745.1?report=genbank&amp;log$=prottop&amp;blast_rank=80&amp;RID=CRFHF0NV016" TargetMode="External"/><Relationship Id="rId261" Type="http://schemas.openxmlformats.org/officeDocument/2006/relationships/hyperlink" Target="https://www.ncbi.nlm.nih.gov/protein/WP_066426825.1?report=genbank&amp;log$=prottop&amp;blast_rank=87&amp;RID=CRFHF0NV016" TargetMode="External"/><Relationship Id="rId14" Type="http://schemas.openxmlformats.org/officeDocument/2006/relationships/hyperlink" Target="https://www.ncbi.nlm.nih.gov/Taxonomy/Browser/wwwtax.cgi?id=454" TargetMode="External"/><Relationship Id="rId35" Type="http://schemas.openxmlformats.org/officeDocument/2006/relationships/hyperlink" Target="https://www.ncbi.nlm.nih.gov/Taxonomy/Browser/wwwtax.cgi?id=1124" TargetMode="External"/><Relationship Id="rId56" Type="http://schemas.openxmlformats.org/officeDocument/2006/relationships/hyperlink" Target="https://www.ncbi.nlm.nih.gov/Taxonomy/Browser/wwwtax.cgi?id=76335" TargetMode="External"/><Relationship Id="rId77" Type="http://schemas.openxmlformats.org/officeDocument/2006/relationships/hyperlink" Target="https://www.ncbi.nlm.nih.gov/Taxonomy/Browser/wwwtax.cgi?id=2769069" TargetMode="External"/><Relationship Id="rId100" Type="http://schemas.openxmlformats.org/officeDocument/2006/relationships/hyperlink" Target="https://blast.ncbi.nlm.nih.gov/Blast.cgi" TargetMode="External"/><Relationship Id="rId282" Type="http://schemas.openxmlformats.org/officeDocument/2006/relationships/hyperlink" Target="https://www.ncbi.nlm.nih.gov/protein/WP_053325357.1?report=genbank&amp;log$=prottop&amp;blast_rank=94&amp;RID=CRFHF0NV016" TargetMode="External"/><Relationship Id="rId8" Type="http://schemas.openxmlformats.org/officeDocument/2006/relationships/hyperlink" Target="https://www.ncbi.nlm.nih.gov/Taxonomy/Browser/wwwtax.cgi?id=454" TargetMode="External"/><Relationship Id="rId98" Type="http://schemas.openxmlformats.org/officeDocument/2006/relationships/hyperlink" Target="https://www.ncbi.nlm.nih.gov/Taxonomy/Browser/wwwtax.cgi?id=159743" TargetMode="External"/><Relationship Id="rId121" Type="http://schemas.openxmlformats.org/officeDocument/2006/relationships/hyperlink" Target="https://blast.ncbi.nlm.nih.gov/Blast.cgi" TargetMode="External"/><Relationship Id="rId142" Type="http://schemas.openxmlformats.org/officeDocument/2006/relationships/hyperlink" Target="https://blast.ncbi.nlm.nih.gov/Blast.cgi" TargetMode="External"/><Relationship Id="rId163" Type="http://schemas.openxmlformats.org/officeDocument/2006/relationships/hyperlink" Target="https://blast.ncbi.nlm.nih.gov/Blast.cgi" TargetMode="External"/><Relationship Id="rId184" Type="http://schemas.openxmlformats.org/officeDocument/2006/relationships/hyperlink" Target="https://blast.ncbi.nlm.nih.gov/Blast.cgi" TargetMode="External"/><Relationship Id="rId219" Type="http://schemas.openxmlformats.org/officeDocument/2006/relationships/hyperlink" Target="https://www.ncbi.nlm.nih.gov/protein/AHJ29010.1?report=genbank&amp;log$=prottop&amp;blast_rank=73&amp;RID=CRFHF0NV016" TargetMode="External"/><Relationship Id="rId230" Type="http://schemas.openxmlformats.org/officeDocument/2006/relationships/hyperlink" Target="https://www.ncbi.nlm.nih.gov/Taxonomy/Browser/wwwtax.cgi?id=59893" TargetMode="External"/><Relationship Id="rId251" Type="http://schemas.openxmlformats.org/officeDocument/2006/relationships/hyperlink" Target="https://www.ncbi.nlm.nih.gov/Taxonomy/Browser/wwwtax.cgi?id=2593659" TargetMode="External"/><Relationship Id="rId25" Type="http://schemas.openxmlformats.org/officeDocument/2006/relationships/hyperlink" Target="https://blast.ncbi.nlm.nih.gov/Blast.cgi" TargetMode="External"/><Relationship Id="rId46" Type="http://schemas.openxmlformats.org/officeDocument/2006/relationships/hyperlink" Target="https://blast.ncbi.nlm.nih.gov/Blast.cgi" TargetMode="External"/><Relationship Id="rId67" Type="http://schemas.openxmlformats.org/officeDocument/2006/relationships/hyperlink" Target="https://blast.ncbi.nlm.nih.gov/Blast.cgi" TargetMode="External"/><Relationship Id="rId272" Type="http://schemas.openxmlformats.org/officeDocument/2006/relationships/hyperlink" Target="https://www.ncbi.nlm.nih.gov/Taxonomy/Browser/wwwtax.cgi?id=2607821" TargetMode="External"/><Relationship Id="rId293" Type="http://schemas.openxmlformats.org/officeDocument/2006/relationships/hyperlink" Target="https://www.ncbi.nlm.nih.gov/Taxonomy/Browser/wwwtax.cgi?id=1594576" TargetMode="External"/><Relationship Id="rId88" Type="http://schemas.openxmlformats.org/officeDocument/2006/relationships/hyperlink" Target="https://blast.ncbi.nlm.nih.gov/Blast.cgi" TargetMode="External"/><Relationship Id="rId111" Type="http://schemas.openxmlformats.org/officeDocument/2006/relationships/hyperlink" Target="https://www.ncbi.nlm.nih.gov/protein/MBL1200127.1?report=genbank&amp;log$=prottop&amp;blast_rank=37&amp;RID=CRFHF0NV016" TargetMode="External"/><Relationship Id="rId132" Type="http://schemas.openxmlformats.org/officeDocument/2006/relationships/hyperlink" Target="https://www.ncbi.nlm.nih.gov/protein/NEO35644.1?report=genbank&amp;log$=prottop&amp;blast_rank=44&amp;RID=CRFHF0NV016" TargetMode="External"/><Relationship Id="rId153" Type="http://schemas.openxmlformats.org/officeDocument/2006/relationships/hyperlink" Target="https://www.ncbi.nlm.nih.gov/protein/WP_190933589.1?report=genbank&amp;log$=prottop&amp;blast_rank=51&amp;RID=CRFHF0NV016" TargetMode="External"/><Relationship Id="rId174" Type="http://schemas.openxmlformats.org/officeDocument/2006/relationships/hyperlink" Target="https://www.ncbi.nlm.nih.gov/protein/WP_099072000.1?report=genbank&amp;log$=prottop&amp;blast_rank=58&amp;RID=CRFHF0NV016" TargetMode="External"/><Relationship Id="rId195" Type="http://schemas.openxmlformats.org/officeDocument/2006/relationships/hyperlink" Target="https://www.ncbi.nlm.nih.gov/protein/NEP23924.1?report=genbank&amp;log$=prottop&amp;blast_rank=65&amp;RID=CRFHF0NV016" TargetMode="External"/><Relationship Id="rId209" Type="http://schemas.openxmlformats.org/officeDocument/2006/relationships/hyperlink" Target="https://www.ncbi.nlm.nih.gov/Taxonomy/Browser/wwwtax.cgi?id=221298" TargetMode="External"/><Relationship Id="rId220" Type="http://schemas.openxmlformats.org/officeDocument/2006/relationships/hyperlink" Target="https://blast.ncbi.nlm.nih.gov/Blast.cgi" TargetMode="External"/><Relationship Id="rId241" Type="http://schemas.openxmlformats.org/officeDocument/2006/relationships/hyperlink" Target="https://blast.ncbi.nlm.nih.gov/Blast.cgi" TargetMode="External"/><Relationship Id="rId15" Type="http://schemas.openxmlformats.org/officeDocument/2006/relationships/hyperlink" Target="https://www.ncbi.nlm.nih.gov/protein/WP_135060942.1?report=genbank&amp;log$=prottop&amp;blast_rank=5&amp;RID=CRFHF0NV016" TargetMode="External"/><Relationship Id="rId36" Type="http://schemas.openxmlformats.org/officeDocument/2006/relationships/hyperlink" Target="https://www.ncbi.nlm.nih.gov/protein/WP_016873029.1?report=genbank&amp;log$=prottop&amp;blast_rank=12&amp;RID=CRFHF0NV016" TargetMode="External"/><Relationship Id="rId57" Type="http://schemas.openxmlformats.org/officeDocument/2006/relationships/hyperlink" Target="https://www.ncbi.nlm.nih.gov/protein/WP_114081590.1?report=genbank&amp;log$=prottop&amp;blast_rank=19&amp;RID=CRFHF0NV016" TargetMode="External"/><Relationship Id="rId262" Type="http://schemas.openxmlformats.org/officeDocument/2006/relationships/hyperlink" Target="https://blast.ncbi.nlm.nih.gov/Blast.cgi" TargetMode="External"/><Relationship Id="rId283" Type="http://schemas.openxmlformats.org/officeDocument/2006/relationships/hyperlink" Target="https://blast.ncbi.nlm.nih.gov/Blast.cgi" TargetMode="External"/><Relationship Id="rId78" Type="http://schemas.openxmlformats.org/officeDocument/2006/relationships/hyperlink" Target="https://www.ncbi.nlm.nih.gov/protein/MBD0386395.1?report=genbank&amp;log$=prottop&amp;blast_rank=26&amp;RID=CRFHF0NV016" TargetMode="External"/><Relationship Id="rId99" Type="http://schemas.openxmlformats.org/officeDocument/2006/relationships/hyperlink" Target="https://www.ncbi.nlm.nih.gov/protein/WP_149094052.1?report=genbank&amp;log$=prottop&amp;blast_rank=33&amp;RID=CRFHF0NV016" TargetMode="External"/><Relationship Id="rId101" Type="http://schemas.openxmlformats.org/officeDocument/2006/relationships/hyperlink" Target="https://www.ncbi.nlm.nih.gov/Taxonomy/Browser/wwwtax.cgi?id=1179" TargetMode="External"/><Relationship Id="rId122" Type="http://schemas.openxmlformats.org/officeDocument/2006/relationships/hyperlink" Target="https://www.ncbi.nlm.nih.gov/Taxonomy/Browser/wwwtax.cgi?id=1872519" TargetMode="External"/><Relationship Id="rId143" Type="http://schemas.openxmlformats.org/officeDocument/2006/relationships/hyperlink" Target="https://www.ncbi.nlm.nih.gov/Taxonomy/Browser/wwwtax.cgi?id=2692843" TargetMode="External"/><Relationship Id="rId164" Type="http://schemas.openxmlformats.org/officeDocument/2006/relationships/hyperlink" Target="https://www.ncbi.nlm.nih.gov/Taxonomy/Browser/wwwtax.cgi?id=2692835" TargetMode="External"/><Relationship Id="rId185" Type="http://schemas.openxmlformats.org/officeDocument/2006/relationships/hyperlink" Target="https://www.ncbi.nlm.nih.gov/Taxonomy/Browser/wwwtax.cgi?id=2607838" TargetMode="External"/><Relationship Id="rId9" Type="http://schemas.openxmlformats.org/officeDocument/2006/relationships/hyperlink" Target="https://www.ncbi.nlm.nih.gov/protein/WP_143869084.1?report=genbank&amp;log$=prottop&amp;blast_rank=3&amp;RID=CRFHF0NV016" TargetMode="External"/><Relationship Id="rId210" Type="http://schemas.openxmlformats.org/officeDocument/2006/relationships/hyperlink" Target="https://www.ncbi.nlm.nih.gov/protein/WP_165490325.1?report=genbank&amp;log$=prottop&amp;blast_rank=70&amp;RID=CRFHF0NV016" TargetMode="External"/><Relationship Id="rId26" Type="http://schemas.openxmlformats.org/officeDocument/2006/relationships/hyperlink" Target="https://www.ncbi.nlm.nih.gov/Taxonomy/Browser/wwwtax.cgi?id=1869227" TargetMode="External"/><Relationship Id="rId231" Type="http://schemas.openxmlformats.org/officeDocument/2006/relationships/hyperlink" Target="https://www.ncbi.nlm.nih.gov/protein/WP_076294810.1?report=genbank&amp;log$=prottop&amp;blast_rank=77&amp;RID=CRFHF0NV016" TargetMode="External"/><Relationship Id="rId252" Type="http://schemas.openxmlformats.org/officeDocument/2006/relationships/hyperlink" Target="https://www.ncbi.nlm.nih.gov/protein/MBC6432255.1?report=genbank&amp;log$=prottop&amp;blast_rank=84&amp;RID=CRFHF0NV016" TargetMode="External"/><Relationship Id="rId273" Type="http://schemas.openxmlformats.org/officeDocument/2006/relationships/hyperlink" Target="https://www.ncbi.nlm.nih.gov/protein/NEO80687.1?report=genbank&amp;log$=prottop&amp;blast_rank=91&amp;RID=CRFHF0NV016" TargetMode="External"/><Relationship Id="rId294" Type="http://schemas.openxmlformats.org/officeDocument/2006/relationships/hyperlink" Target="https://www.ncbi.nlm.nih.gov/protein/TFI54553.1?report=genbank&amp;log$=prottop&amp;blast_rank=98&amp;RID=CRFHF0NV016" TargetMode="External"/><Relationship Id="rId47" Type="http://schemas.openxmlformats.org/officeDocument/2006/relationships/hyperlink" Target="https://www.ncbi.nlm.nih.gov/Taxonomy/Browser/wwwtax.cgi?id=272131" TargetMode="External"/><Relationship Id="rId68" Type="http://schemas.openxmlformats.org/officeDocument/2006/relationships/hyperlink" Target="https://www.ncbi.nlm.nih.gov/Taxonomy/Browser/wwwtax.cgi?id=2651839" TargetMode="External"/><Relationship Id="rId89" Type="http://schemas.openxmlformats.org/officeDocument/2006/relationships/hyperlink" Target="https://www.ncbi.nlm.nih.gov/Taxonomy/Browser/wwwtax.cgi?id=1179" TargetMode="External"/><Relationship Id="rId112" Type="http://schemas.openxmlformats.org/officeDocument/2006/relationships/hyperlink" Target="https://blast.ncbi.nlm.nih.gov/Blast.cgi" TargetMode="External"/><Relationship Id="rId133" Type="http://schemas.openxmlformats.org/officeDocument/2006/relationships/hyperlink" Target="https://blast.ncbi.nlm.nih.gov/Blast.cgi" TargetMode="External"/><Relationship Id="rId154" Type="http://schemas.openxmlformats.org/officeDocument/2006/relationships/hyperlink" Target="https://blast.ncbi.nlm.nih.gov/Blast.cgi" TargetMode="External"/><Relationship Id="rId175" Type="http://schemas.openxmlformats.org/officeDocument/2006/relationships/hyperlink" Target="https://blast.ncbi.nlm.nih.gov/Blast.cgi" TargetMode="External"/><Relationship Id="rId196" Type="http://schemas.openxmlformats.org/officeDocument/2006/relationships/hyperlink" Target="https://blast.ncbi.nlm.nih.gov/Blast.cgi" TargetMode="External"/><Relationship Id="rId200" Type="http://schemas.openxmlformats.org/officeDocument/2006/relationships/hyperlink" Target="https://www.ncbi.nlm.nih.gov/Taxonomy/Browser/wwwtax.cgi?id=2304002" TargetMode="External"/><Relationship Id="rId16" Type="http://schemas.openxmlformats.org/officeDocument/2006/relationships/hyperlink" Target="https://blast.ncbi.nlm.nih.gov/Blast.cgi" TargetMode="External"/><Relationship Id="rId221" Type="http://schemas.openxmlformats.org/officeDocument/2006/relationships/hyperlink" Target="https://www.ncbi.nlm.nih.gov/Taxonomy/Browser/wwwtax.cgi?id=1683676" TargetMode="External"/><Relationship Id="rId242" Type="http://schemas.openxmlformats.org/officeDocument/2006/relationships/hyperlink" Target="https://www.ncbi.nlm.nih.gov/Taxonomy/Browser/wwwtax.cgi?id=59893" TargetMode="External"/><Relationship Id="rId263" Type="http://schemas.openxmlformats.org/officeDocument/2006/relationships/hyperlink" Target="https://www.ncbi.nlm.nih.gov/Taxonomy/Browser/wwwtax.cgi?id=2593658" TargetMode="External"/><Relationship Id="rId284" Type="http://schemas.openxmlformats.org/officeDocument/2006/relationships/hyperlink" Target="https://www.ncbi.nlm.nih.gov/Taxonomy/Browser/wwwtax.cgi?id=83541" TargetMode="External"/><Relationship Id="rId37" Type="http://schemas.openxmlformats.org/officeDocument/2006/relationships/hyperlink" Target="https://blast.ncbi.nlm.nih.gov/Blast.cgi" TargetMode="External"/><Relationship Id="rId58" Type="http://schemas.openxmlformats.org/officeDocument/2006/relationships/hyperlink" Target="https://blast.ncbi.nlm.nih.gov/Blast.cgi" TargetMode="External"/><Relationship Id="rId79" Type="http://schemas.openxmlformats.org/officeDocument/2006/relationships/hyperlink" Target="https://blast.ncbi.nlm.nih.gov/Blast.cgi" TargetMode="External"/><Relationship Id="rId102" Type="http://schemas.openxmlformats.org/officeDocument/2006/relationships/hyperlink" Target="https://www.ncbi.nlm.nih.gov/protein/WP_193922449.1?report=genbank&amp;log$=prottop&amp;blast_rank=34&amp;RID=CRFHF0NV016" TargetMode="External"/><Relationship Id="rId123" Type="http://schemas.openxmlformats.org/officeDocument/2006/relationships/hyperlink" Target="https://www.ncbi.nlm.nih.gov/protein/MBE2197923.1?report=genbank&amp;log$=prottop&amp;blast_rank=41&amp;RID=CRFHF0NV016" TargetMode="External"/><Relationship Id="rId144" Type="http://schemas.openxmlformats.org/officeDocument/2006/relationships/hyperlink" Target="https://www.ncbi.nlm.nih.gov/protein/WP_190911863.1?report=genbank&amp;log$=prottop&amp;blast_rank=48&amp;RID=CRFHF0NV016" TargetMode="External"/><Relationship Id="rId90" Type="http://schemas.openxmlformats.org/officeDocument/2006/relationships/hyperlink" Target="https://www.ncbi.nlm.nih.gov/protein/WP_190964904.1?report=genbank&amp;log$=prottop&amp;blast_rank=30&amp;RID=CRFHF0NV016" TargetMode="External"/><Relationship Id="rId165" Type="http://schemas.openxmlformats.org/officeDocument/2006/relationships/hyperlink" Target="https://www.ncbi.nlm.nih.gov/protein/WP_190934404.1?report=genbank&amp;log$=prottop&amp;blast_rank=55&amp;RID=CRFHF0NV016" TargetMode="External"/><Relationship Id="rId186" Type="http://schemas.openxmlformats.org/officeDocument/2006/relationships/hyperlink" Target="https://www.ncbi.nlm.nih.gov/protein/NEO20876.1?report=genbank&amp;log$=prottop&amp;blast_rank=62&amp;RID=CRFHF0NV016" TargetMode="External"/><Relationship Id="rId211" Type="http://schemas.openxmlformats.org/officeDocument/2006/relationships/hyperlink" Target="https://blast.ncbi.nlm.nih.gov/Blast.cgi" TargetMode="External"/><Relationship Id="rId232" Type="http://schemas.openxmlformats.org/officeDocument/2006/relationships/hyperlink" Target="https://blast.ncbi.nlm.nih.gov/Blast.cgi" TargetMode="External"/><Relationship Id="rId253" Type="http://schemas.openxmlformats.org/officeDocument/2006/relationships/hyperlink" Target="https://blast.ncbi.nlm.nih.gov/Blast.cgi" TargetMode="External"/><Relationship Id="rId274" Type="http://schemas.openxmlformats.org/officeDocument/2006/relationships/hyperlink" Target="https://blast.ncbi.nlm.nih.gov/Blast.cgi" TargetMode="External"/><Relationship Id="rId295" Type="http://schemas.openxmlformats.org/officeDocument/2006/relationships/hyperlink" Target="https://blast.ncbi.nlm.nih.gov/Blast.cgi" TargetMode="External"/><Relationship Id="rId27" Type="http://schemas.openxmlformats.org/officeDocument/2006/relationships/hyperlink" Target="https://www.ncbi.nlm.nih.gov/protein/HFL77143.1?report=genbank&amp;log$=prottop&amp;blast_rank=9&amp;RID=CRFHF0NV016" TargetMode="External"/><Relationship Id="rId48" Type="http://schemas.openxmlformats.org/officeDocument/2006/relationships/hyperlink" Target="https://www.ncbi.nlm.nih.gov/protein/WP_190949276.1?report=genbank&amp;log$=prottop&amp;blast_rank=16&amp;RID=CRFHF0NV016" TargetMode="External"/><Relationship Id="rId69" Type="http://schemas.openxmlformats.org/officeDocument/2006/relationships/hyperlink" Target="https://www.ncbi.nlm.nih.gov/protein/KAB8145797.1?report=genbank&amp;log$=prottop&amp;blast_rank=23&amp;RID=CRFHF0NV016" TargetMode="External"/><Relationship Id="rId113" Type="http://schemas.openxmlformats.org/officeDocument/2006/relationships/hyperlink" Target="https://www.ncbi.nlm.nih.gov/Taxonomy/Browser/wwwtax.cgi?id=2721166" TargetMode="External"/><Relationship Id="rId134" Type="http://schemas.openxmlformats.org/officeDocument/2006/relationships/hyperlink" Target="https://www.ncbi.nlm.nih.gov/Taxonomy/Browser/wwwtax.cgi?id=1155954" TargetMode="External"/><Relationship Id="rId80" Type="http://schemas.openxmlformats.org/officeDocument/2006/relationships/hyperlink" Target="https://www.ncbi.nlm.nih.gov/Taxonomy/Browser/wwwtax.cgi?id=225917" TargetMode="External"/><Relationship Id="rId155" Type="http://schemas.openxmlformats.org/officeDocument/2006/relationships/hyperlink" Target="https://www.ncbi.nlm.nih.gov/Taxonomy/Browser/wwwtax.cgi?id=59893" TargetMode="External"/><Relationship Id="rId176" Type="http://schemas.openxmlformats.org/officeDocument/2006/relationships/hyperlink" Target="https://www.ncbi.nlm.nih.gov/Taxonomy/Browser/wwwtax.cgi?id=2572090" TargetMode="External"/><Relationship Id="rId197" Type="http://schemas.openxmlformats.org/officeDocument/2006/relationships/hyperlink" Target="https://www.ncbi.nlm.nih.gov/Taxonomy/Browser/wwwtax.cgi?id=372787" TargetMode="External"/><Relationship Id="rId201" Type="http://schemas.openxmlformats.org/officeDocument/2006/relationships/hyperlink" Target="https://www.ncbi.nlm.nih.gov/protein/MBT4836549.1?report=genbank&amp;log$=prottop&amp;blast_rank=67&amp;RID=CRFHF0NV016" TargetMode="External"/><Relationship Id="rId222" Type="http://schemas.openxmlformats.org/officeDocument/2006/relationships/hyperlink" Target="https://www.ncbi.nlm.nih.gov/protein/KAF6627033.1?report=genbank&amp;log$=prottop&amp;blast_rank=74&amp;RID=CRFHF0NV016" TargetMode="External"/><Relationship Id="rId243" Type="http://schemas.openxmlformats.org/officeDocument/2006/relationships/hyperlink" Target="https://www.ncbi.nlm.nih.gov/protein/WP_010346058.1?report=genbank&amp;log$=prottop&amp;blast_rank=81&amp;RID=CRFHF0NV016" TargetMode="External"/><Relationship Id="rId264" Type="http://schemas.openxmlformats.org/officeDocument/2006/relationships/hyperlink" Target="https://www.ncbi.nlm.nih.gov/protein/WP_067776973.1?report=genbank&amp;log$=prottop&amp;blast_rank=88&amp;RID=CRFHF0NV016" TargetMode="External"/><Relationship Id="rId285" Type="http://schemas.openxmlformats.org/officeDocument/2006/relationships/hyperlink" Target="https://www.ncbi.nlm.nih.gov/protein/WP_044450932.1?report=genbank&amp;log$=prottop&amp;blast_rank=95&amp;RID=CRFHF0NV016" TargetMode="External"/><Relationship Id="rId17" Type="http://schemas.openxmlformats.org/officeDocument/2006/relationships/hyperlink" Target="https://www.ncbi.nlm.nih.gov/Taxonomy/Browser/wwwtax.cgi?id=1396" TargetMode="External"/><Relationship Id="rId38" Type="http://schemas.openxmlformats.org/officeDocument/2006/relationships/hyperlink" Target="https://www.ncbi.nlm.nih.gov/Taxonomy/Browser/wwwtax.cgi?id=1666911" TargetMode="External"/><Relationship Id="rId59" Type="http://schemas.openxmlformats.org/officeDocument/2006/relationships/hyperlink" Target="https://www.ncbi.nlm.nih.gov/Taxonomy/Browser/wwwtax.cgi?id=122277" TargetMode="External"/><Relationship Id="rId103" Type="http://schemas.openxmlformats.org/officeDocument/2006/relationships/hyperlink" Target="https://blast.ncbi.nlm.nih.gov/Blast.cgi" TargetMode="External"/><Relationship Id="rId124" Type="http://schemas.openxmlformats.org/officeDocument/2006/relationships/hyperlink" Target="https://blast.ncbi.nlm.nih.gov/Blast.cgi" TargetMode="External"/><Relationship Id="rId70" Type="http://schemas.openxmlformats.org/officeDocument/2006/relationships/hyperlink" Target="https://blast.ncbi.nlm.nih.gov/Blast.cgi" TargetMode="External"/><Relationship Id="rId91" Type="http://schemas.openxmlformats.org/officeDocument/2006/relationships/hyperlink" Target="https://blast.ncbi.nlm.nih.gov/Blast.cgi" TargetMode="External"/><Relationship Id="rId145" Type="http://schemas.openxmlformats.org/officeDocument/2006/relationships/hyperlink" Target="https://blast.ncbi.nlm.nih.gov/Blast.cgi" TargetMode="External"/><Relationship Id="rId166" Type="http://schemas.openxmlformats.org/officeDocument/2006/relationships/hyperlink" Target="https://blast.ncbi.nlm.nih.gov/Blast.cgi" TargetMode="External"/><Relationship Id="rId187" Type="http://schemas.openxmlformats.org/officeDocument/2006/relationships/hyperlink" Target="https://blast.ncbi.nlm.nih.gov/Blast.cgi" TargetMode="External"/><Relationship Id="rId1" Type="http://schemas.openxmlformats.org/officeDocument/2006/relationships/hyperlink" Target="https://blast.ncbi.nlm.nih.gov/Blast.cgi" TargetMode="External"/><Relationship Id="rId212" Type="http://schemas.openxmlformats.org/officeDocument/2006/relationships/hyperlink" Target="https://www.ncbi.nlm.nih.gov/Taxonomy/Browser/wwwtax.cgi?id=70799" TargetMode="External"/><Relationship Id="rId233" Type="http://schemas.openxmlformats.org/officeDocument/2006/relationships/hyperlink" Target="https://www.ncbi.nlm.nih.gov/Taxonomy/Browser/wwwtax.cgi?id=1174528" TargetMode="External"/><Relationship Id="rId254" Type="http://schemas.openxmlformats.org/officeDocument/2006/relationships/hyperlink" Target="https://www.ncbi.nlm.nih.gov/Taxonomy/Browser/wwwtax.cgi?id=2607830" TargetMode="External"/><Relationship Id="rId28" Type="http://schemas.openxmlformats.org/officeDocument/2006/relationships/hyperlink" Target="https://blast.ncbi.nlm.nih.gov/Blast.cgi" TargetMode="External"/><Relationship Id="rId49" Type="http://schemas.openxmlformats.org/officeDocument/2006/relationships/hyperlink" Target="https://blast.ncbi.nlm.nih.gov/Blast.cgi" TargetMode="External"/><Relationship Id="rId114" Type="http://schemas.openxmlformats.org/officeDocument/2006/relationships/hyperlink" Target="https://www.ncbi.nlm.nih.gov/protein/WP_193199682.1?report=genbank&amp;log$=prottop&amp;blast_rank=38&amp;RID=CRFHF0NV016" TargetMode="External"/><Relationship Id="rId275" Type="http://schemas.openxmlformats.org/officeDocument/2006/relationships/hyperlink" Target="https://www.ncbi.nlm.nih.gov/Taxonomy/Browser/wwwtax.cgi?id=44249" TargetMode="External"/><Relationship Id="rId296" Type="http://schemas.openxmlformats.org/officeDocument/2006/relationships/hyperlink" Target="https://www.ncbi.nlm.nih.gov/Taxonomy/Browser/wwwtax.cgi?id=306543" TargetMode="External"/><Relationship Id="rId300" Type="http://schemas.openxmlformats.org/officeDocument/2006/relationships/hyperlink" Target="https://www.ncbi.nlm.nih.gov/protein/WP_194142459.1?report=genbank&amp;log$=prottop&amp;blast_rank=100&amp;RID=CRFHF0NV016" TargetMode="External"/><Relationship Id="rId60" Type="http://schemas.openxmlformats.org/officeDocument/2006/relationships/hyperlink" Target="https://www.ncbi.nlm.nih.gov/protein/WP_072012370.1?report=genbank&amp;log$=prottop&amp;blast_rank=20&amp;RID=CRFHF0NV016" TargetMode="External"/><Relationship Id="rId81" Type="http://schemas.openxmlformats.org/officeDocument/2006/relationships/hyperlink" Target="https://www.ncbi.nlm.nih.gov/protein/WP_018882878.1?report=genbank&amp;log$=prottop&amp;blast_rank=27&amp;RID=CRFHF0NV016" TargetMode="External"/><Relationship Id="rId135" Type="http://schemas.openxmlformats.org/officeDocument/2006/relationships/hyperlink" Target="https://www.ncbi.nlm.nih.gov/protein/WP_025683310.1?report=genbank&amp;log$=prottop&amp;blast_rank=45&amp;RID=CRFHF0NV016" TargetMode="External"/><Relationship Id="rId156" Type="http://schemas.openxmlformats.org/officeDocument/2006/relationships/hyperlink" Target="https://www.ncbi.nlm.nih.gov/protein/WP_134904603.1?report=genbank&amp;log$=prottop&amp;blast_rank=52&amp;RID=CRFHF0NV016" TargetMode="External"/><Relationship Id="rId177" Type="http://schemas.openxmlformats.org/officeDocument/2006/relationships/hyperlink" Target="https://www.ncbi.nlm.nih.gov/protein/WP_174709617.1?report=genbank&amp;log$=prottop&amp;blast_rank=59&amp;RID=CRFHF0NV016" TargetMode="External"/><Relationship Id="rId198" Type="http://schemas.openxmlformats.org/officeDocument/2006/relationships/hyperlink" Target="https://www.ncbi.nlm.nih.gov/protein/WP_102181063.1?report=genbank&amp;log$=prottop&amp;blast_rank=66&amp;RID=CRFHF0NV016" TargetMode="External"/><Relationship Id="rId202" Type="http://schemas.openxmlformats.org/officeDocument/2006/relationships/hyperlink" Target="https://blast.ncbi.nlm.nih.gov/Blast.cgi" TargetMode="External"/><Relationship Id="rId223" Type="http://schemas.openxmlformats.org/officeDocument/2006/relationships/hyperlink" Target="https://blast.ncbi.nlm.nih.gov/Blast.cgi" TargetMode="External"/><Relationship Id="rId244" Type="http://schemas.openxmlformats.org/officeDocument/2006/relationships/hyperlink" Target="https://blast.ncbi.nlm.nih.gov/Blast.cgi" TargetMode="External"/><Relationship Id="rId18" Type="http://schemas.openxmlformats.org/officeDocument/2006/relationships/hyperlink" Target="https://www.ncbi.nlm.nih.gov/protein/WP_166695592.1?report=genbank&amp;log$=prottop&amp;blast_rank=6&amp;RID=CRFHF0NV016" TargetMode="External"/><Relationship Id="rId39" Type="http://schemas.openxmlformats.org/officeDocument/2006/relationships/hyperlink" Target="https://www.ncbi.nlm.nih.gov/protein/KPQ36590.1?report=genbank&amp;log$=prottop&amp;blast_rank=13&amp;RID=CRFHF0NV016" TargetMode="External"/><Relationship Id="rId265" Type="http://schemas.openxmlformats.org/officeDocument/2006/relationships/hyperlink" Target="https://blast.ncbi.nlm.nih.gov/Blast.cgi" TargetMode="External"/><Relationship Id="rId286" Type="http://schemas.openxmlformats.org/officeDocument/2006/relationships/hyperlink" Target="https://blast.ncbi.nlm.nih.gov/Blast.cgi" TargetMode="External"/><Relationship Id="rId50" Type="http://schemas.openxmlformats.org/officeDocument/2006/relationships/hyperlink" Target="https://www.ncbi.nlm.nih.gov/Taxonomy/Browser/wwwtax.cgi?id=867076" TargetMode="External"/><Relationship Id="rId104" Type="http://schemas.openxmlformats.org/officeDocument/2006/relationships/hyperlink" Target="https://www.ncbi.nlm.nih.gov/Taxonomy/Browser/wwwtax.cgi?id=2607836" TargetMode="External"/><Relationship Id="rId125" Type="http://schemas.openxmlformats.org/officeDocument/2006/relationships/hyperlink" Target="https://www.ncbi.nlm.nih.gov/Taxonomy/Browser/wwwtax.cgi?id=2690446" TargetMode="External"/><Relationship Id="rId146" Type="http://schemas.openxmlformats.org/officeDocument/2006/relationships/hyperlink" Target="https://www.ncbi.nlm.nih.gov/Taxonomy/Browser/wwwtax.cgi?id=2607829" TargetMode="External"/><Relationship Id="rId167" Type="http://schemas.openxmlformats.org/officeDocument/2006/relationships/hyperlink" Target="https://www.ncbi.nlm.nih.gov/Taxonomy/Browser/wwwtax.cgi?id=2607834" TargetMode="External"/><Relationship Id="rId188" Type="http://schemas.openxmlformats.org/officeDocument/2006/relationships/hyperlink" Target="https://www.ncbi.nlm.nih.gov/Taxonomy/Browser/wwwtax.cgi?id=1406" TargetMode="External"/><Relationship Id="rId71" Type="http://schemas.openxmlformats.org/officeDocument/2006/relationships/hyperlink" Target="https://www.ncbi.nlm.nih.gov/Taxonomy/Browser/wwwtax.cgi?id=159743" TargetMode="External"/><Relationship Id="rId92" Type="http://schemas.openxmlformats.org/officeDocument/2006/relationships/hyperlink" Target="https://www.ncbi.nlm.nih.gov/Taxonomy/Browser/wwwtax.cgi?id=2576903" TargetMode="External"/><Relationship Id="rId213" Type="http://schemas.openxmlformats.org/officeDocument/2006/relationships/hyperlink" Target="https://www.ncbi.nlm.nih.gov/protein/WP_006194140.1?report=genbank&amp;log$=prottop&amp;blast_rank=71&amp;RID=CRFHF0NV016" TargetMode="External"/><Relationship Id="rId234" Type="http://schemas.openxmlformats.org/officeDocument/2006/relationships/hyperlink" Target="https://www.ncbi.nlm.nih.gov/protein/WP_017311017.1?report=genbank&amp;log$=prottop&amp;blast_rank=78&amp;RID=CRFHF0NV016" TargetMode="External"/><Relationship Id="rId2" Type="http://schemas.openxmlformats.org/officeDocument/2006/relationships/hyperlink" Target="https://www.ncbi.nlm.nih.gov/Taxonomy/Browser/wwwtax.cgi?id=1462938" TargetMode="External"/><Relationship Id="rId29" Type="http://schemas.openxmlformats.org/officeDocument/2006/relationships/hyperlink" Target="https://www.ncbi.nlm.nih.gov/Taxonomy/Browser/wwwtax.cgi?id=2575443" TargetMode="External"/><Relationship Id="rId255" Type="http://schemas.openxmlformats.org/officeDocument/2006/relationships/hyperlink" Target="https://www.ncbi.nlm.nih.gov/protein/NEO12504.1?report=genbank&amp;log$=prottop&amp;blast_rank=85&amp;RID=CRFHF0NV016" TargetMode="External"/><Relationship Id="rId276" Type="http://schemas.openxmlformats.org/officeDocument/2006/relationships/hyperlink" Target="https://www.ncbi.nlm.nih.gov/protein/WP_028541396.1?report=genbank&amp;log$=prottop&amp;blast_rank=92&amp;RID=CRFHF0NV016" TargetMode="External"/><Relationship Id="rId297" Type="http://schemas.openxmlformats.org/officeDocument/2006/relationships/hyperlink" Target="https://www.ncbi.nlm.nih.gov/protein/WP_051250932.1?report=genbank&amp;log$=prottop&amp;blast_rank=99&amp;RID=CRFHF0NV016" TargetMode="External"/><Relationship Id="rId40" Type="http://schemas.openxmlformats.org/officeDocument/2006/relationships/hyperlink" Target="https://blast.ncbi.nlm.nih.gov/Blast.cgi" TargetMode="External"/><Relationship Id="rId115" Type="http://schemas.openxmlformats.org/officeDocument/2006/relationships/hyperlink" Target="https://blast.ncbi.nlm.nih.gov/Blast.cgi" TargetMode="External"/><Relationship Id="rId136" Type="http://schemas.openxmlformats.org/officeDocument/2006/relationships/hyperlink" Target="https://blast.ncbi.nlm.nih.gov/Blast.cgi" TargetMode="External"/><Relationship Id="rId157" Type="http://schemas.openxmlformats.org/officeDocument/2006/relationships/hyperlink" Target="https://blast.ncbi.nlm.nih.gov/Blast.cgi" TargetMode="External"/><Relationship Id="rId178" Type="http://schemas.openxmlformats.org/officeDocument/2006/relationships/hyperlink" Target="https://blast.ncbi.nlm.nih.gov/Blast.cgi" TargetMode="External"/><Relationship Id="rId61" Type="http://schemas.openxmlformats.org/officeDocument/2006/relationships/hyperlink" Target="https://blast.ncbi.nlm.nih.gov/Blast.cgi" TargetMode="External"/><Relationship Id="rId82" Type="http://schemas.openxmlformats.org/officeDocument/2006/relationships/hyperlink" Target="https://blast.ncbi.nlm.nih.gov/Blast.cgi" TargetMode="External"/><Relationship Id="rId199" Type="http://schemas.openxmlformats.org/officeDocument/2006/relationships/hyperlink" Target="https://blast.ncbi.nlm.nih.gov/Blast.cgi" TargetMode="External"/><Relationship Id="rId203" Type="http://schemas.openxmlformats.org/officeDocument/2006/relationships/hyperlink" Target="https://www.ncbi.nlm.nih.gov/Taxonomy/Browser/wwwtax.cgi?id=2692836" TargetMode="External"/><Relationship Id="rId19" Type="http://schemas.openxmlformats.org/officeDocument/2006/relationships/hyperlink" Target="https://blast.ncbi.nlm.nih.gov/Blast.cgi" TargetMode="External"/><Relationship Id="rId224" Type="http://schemas.openxmlformats.org/officeDocument/2006/relationships/hyperlink" Target="https://www.ncbi.nlm.nih.gov/Taxonomy/Browser/wwwtax.cgi?id=1970206" TargetMode="External"/><Relationship Id="rId245" Type="http://schemas.openxmlformats.org/officeDocument/2006/relationships/hyperlink" Target="https://www.ncbi.nlm.nih.gov/Taxonomy/Browser/wwwtax.cgi?id=1306274" TargetMode="External"/><Relationship Id="rId266" Type="http://schemas.openxmlformats.org/officeDocument/2006/relationships/hyperlink" Target="https://www.ncbi.nlm.nih.gov/Taxonomy/Browser/wwwtax.cgi?id=1406" TargetMode="External"/><Relationship Id="rId287" Type="http://schemas.openxmlformats.org/officeDocument/2006/relationships/hyperlink" Target="https://www.ncbi.nlm.nih.gov/Taxonomy/Browser/wwwtax.cgi?id=1406" TargetMode="External"/><Relationship Id="rId30" Type="http://schemas.openxmlformats.org/officeDocument/2006/relationships/hyperlink" Target="https://www.ncbi.nlm.nih.gov/protein/WP_138500672.1?report=genbank&amp;log$=prottop&amp;blast_rank=10&amp;RID=CRFHF0NV016" TargetMode="External"/><Relationship Id="rId105" Type="http://schemas.openxmlformats.org/officeDocument/2006/relationships/hyperlink" Target="https://www.ncbi.nlm.nih.gov/protein/NEO46335.1?report=genbank&amp;log$=prottop&amp;blast_rank=35&amp;RID=CRFHF0NV016" TargetMode="External"/><Relationship Id="rId126" Type="http://schemas.openxmlformats.org/officeDocument/2006/relationships/hyperlink" Target="https://www.ncbi.nlm.nih.gov/protein/WP_202928800.1?report=genbank&amp;log$=prottop&amp;blast_rank=42&amp;RID=CRFHF0NV016" TargetMode="External"/><Relationship Id="rId147" Type="http://schemas.openxmlformats.org/officeDocument/2006/relationships/hyperlink" Target="https://www.ncbi.nlm.nih.gov/protein/NEQ14844.1?report=genbank&amp;log$=prottop&amp;blast_rank=49&amp;RID=CRFHF0NV016" TargetMode="External"/><Relationship Id="rId168" Type="http://schemas.openxmlformats.org/officeDocument/2006/relationships/hyperlink" Target="https://www.ncbi.nlm.nih.gov/protein/NEO72089.1?report=genbank&amp;log$=prottop&amp;blast_rank=56&amp;RID=CRFHF0NV016" TargetMode="External"/><Relationship Id="rId51" Type="http://schemas.openxmlformats.org/officeDocument/2006/relationships/hyperlink" Target="https://www.ncbi.nlm.nih.gov/protein/WP_134914266.1?report=genbank&amp;log$=prottop&amp;blast_rank=17&amp;RID=CRFHF0NV016" TargetMode="External"/><Relationship Id="rId72" Type="http://schemas.openxmlformats.org/officeDocument/2006/relationships/hyperlink" Target="https://www.ncbi.nlm.nih.gov/protein/WP_014281406.1?report=genbank&amp;log$=prottop&amp;blast_rank=24&amp;RID=CRFHF0NV016" TargetMode="External"/><Relationship Id="rId93" Type="http://schemas.openxmlformats.org/officeDocument/2006/relationships/hyperlink" Target="https://www.ncbi.nlm.nih.gov/protein/WP_179073153.1?report=genbank&amp;log$=prottop&amp;blast_rank=31&amp;RID=CRFHF0NV016" TargetMode="External"/><Relationship Id="rId189" Type="http://schemas.openxmlformats.org/officeDocument/2006/relationships/hyperlink" Target="https://www.ncbi.nlm.nih.gov/protein/WP_061832122.1?report=genbank&amp;log$=prottop&amp;blast_rank=63&amp;RID=CRFHF0NV016" TargetMode="External"/><Relationship Id="rId3" Type="http://schemas.openxmlformats.org/officeDocument/2006/relationships/hyperlink" Target="https://www.ncbi.nlm.nih.gov/protein/WP_037213762.1?report=genbank&amp;log$=prottop&amp;blast_rank=1&amp;RID=CRFHF0NV016" TargetMode="External"/><Relationship Id="rId214" Type="http://schemas.openxmlformats.org/officeDocument/2006/relationships/hyperlink" Target="https://blast.ncbi.nlm.nih.gov/Blast.cgi" TargetMode="External"/><Relationship Id="rId235" Type="http://schemas.openxmlformats.org/officeDocument/2006/relationships/hyperlink" Target="https://blast.ncbi.nlm.nih.gov/Blast.cgi" TargetMode="External"/><Relationship Id="rId256" Type="http://schemas.openxmlformats.org/officeDocument/2006/relationships/hyperlink" Target="https://blast.ncbi.nlm.nih.gov/Blast.cgi" TargetMode="External"/><Relationship Id="rId277" Type="http://schemas.openxmlformats.org/officeDocument/2006/relationships/hyperlink" Target="https://blast.ncbi.nlm.nih.gov/Blast.cgi" TargetMode="External"/><Relationship Id="rId298" Type="http://schemas.openxmlformats.org/officeDocument/2006/relationships/hyperlink" Target="https://blast.ncbi.nlm.nih.gov/Blast.cgi" TargetMode="External"/><Relationship Id="rId116" Type="http://schemas.openxmlformats.org/officeDocument/2006/relationships/hyperlink" Target="https://www.ncbi.nlm.nih.gov/Taxonomy/Browser/wwwtax.cgi?id=915325" TargetMode="External"/><Relationship Id="rId137" Type="http://schemas.openxmlformats.org/officeDocument/2006/relationships/hyperlink" Target="https://www.ncbi.nlm.nih.gov/Taxonomy/Browser/wwwtax.cgi?id=225917" TargetMode="External"/><Relationship Id="rId158" Type="http://schemas.openxmlformats.org/officeDocument/2006/relationships/hyperlink" Target="https://www.ncbi.nlm.nih.gov/Taxonomy/Browser/wwwtax.cgi?id=2607819" TargetMode="External"/><Relationship Id="rId20" Type="http://schemas.openxmlformats.org/officeDocument/2006/relationships/hyperlink" Target="https://www.ncbi.nlm.nih.gov/Taxonomy/Browser/wwwtax.cgi?id=1173111" TargetMode="External"/><Relationship Id="rId41" Type="http://schemas.openxmlformats.org/officeDocument/2006/relationships/hyperlink" Target="https://www.ncbi.nlm.nih.gov/Taxonomy/Browser/wwwtax.cgi?id=212354" TargetMode="External"/><Relationship Id="rId62" Type="http://schemas.openxmlformats.org/officeDocument/2006/relationships/hyperlink" Target="https://www.ncbi.nlm.nih.gov/Taxonomy/Browser/wwwtax.cgi?id=553" TargetMode="External"/><Relationship Id="rId83" Type="http://schemas.openxmlformats.org/officeDocument/2006/relationships/hyperlink" Target="https://www.ncbi.nlm.nih.gov/Taxonomy/Browser/wwwtax.cgi?id=2485484" TargetMode="External"/><Relationship Id="rId179" Type="http://schemas.openxmlformats.org/officeDocument/2006/relationships/hyperlink" Target="https://www.ncbi.nlm.nih.gov/Taxonomy/Browser/wwwtax.cgi?id=1155739" TargetMode="External"/><Relationship Id="rId190" Type="http://schemas.openxmlformats.org/officeDocument/2006/relationships/hyperlink" Target="https://blast.ncbi.nlm.nih.gov/Blast.cgi" TargetMode="External"/><Relationship Id="rId204" Type="http://schemas.openxmlformats.org/officeDocument/2006/relationships/hyperlink" Target="https://www.ncbi.nlm.nih.gov/protein/WP_190755081.1?report=genbank&amp;log$=prottop&amp;blast_rank=68&amp;RID=CRFHF0NV016" TargetMode="External"/><Relationship Id="rId225" Type="http://schemas.openxmlformats.org/officeDocument/2006/relationships/hyperlink" Target="https://www.ncbi.nlm.nih.gov/protein/TBR58322.1?report=genbank&amp;log$=prottop&amp;blast_rank=75&amp;RID=CRFHF0NV016" TargetMode="External"/><Relationship Id="rId246" Type="http://schemas.openxmlformats.org/officeDocument/2006/relationships/hyperlink" Target="https://www.ncbi.nlm.nih.gov/protein/WP_100897982.1?report=genbank&amp;log$=prottop&amp;blast_rank=82&amp;RID=CRFHF0NV016" TargetMode="External"/><Relationship Id="rId267" Type="http://schemas.openxmlformats.org/officeDocument/2006/relationships/hyperlink" Target="https://www.ncbi.nlm.nih.gov/protein/WP_013310166.1?report=genbank&amp;log$=prottop&amp;blast_rank=89&amp;RID=CRFHF0NV016" TargetMode="External"/><Relationship Id="rId288" Type="http://schemas.openxmlformats.org/officeDocument/2006/relationships/hyperlink" Target="https://www.ncbi.nlm.nih.gov/protein/WP_025722842.1?report=genbank&amp;log$=prottop&amp;blast_rank=96&amp;RID=CRFHF0NV016" TargetMode="External"/><Relationship Id="rId106" Type="http://schemas.openxmlformats.org/officeDocument/2006/relationships/hyperlink" Target="https://blast.ncbi.nlm.nih.gov/Blast.cgi" TargetMode="External"/><Relationship Id="rId127" Type="http://schemas.openxmlformats.org/officeDocument/2006/relationships/hyperlink" Target="https://blast.ncbi.nlm.nih.gov/Blast.cgi" TargetMode="External"/><Relationship Id="rId10" Type="http://schemas.openxmlformats.org/officeDocument/2006/relationships/hyperlink" Target="https://blast.ncbi.nlm.nih.gov/Blast.cgi" TargetMode="External"/><Relationship Id="rId31" Type="http://schemas.openxmlformats.org/officeDocument/2006/relationships/hyperlink" Target="https://blast.ncbi.nlm.nih.gov/Blast.cgi" TargetMode="External"/><Relationship Id="rId52" Type="http://schemas.openxmlformats.org/officeDocument/2006/relationships/hyperlink" Target="https://blast.ncbi.nlm.nih.gov/Blast.cgi" TargetMode="External"/><Relationship Id="rId73" Type="http://schemas.openxmlformats.org/officeDocument/2006/relationships/hyperlink" Target="https://blast.ncbi.nlm.nih.gov/Blast.cgi" TargetMode="External"/><Relationship Id="rId94" Type="http://schemas.openxmlformats.org/officeDocument/2006/relationships/hyperlink" Target="https://blast.ncbi.nlm.nih.gov/Blast.cgi" TargetMode="External"/><Relationship Id="rId148" Type="http://schemas.openxmlformats.org/officeDocument/2006/relationships/hyperlink" Target="https://blast.ncbi.nlm.nih.gov/Blast.cgi" TargetMode="External"/><Relationship Id="rId169" Type="http://schemas.openxmlformats.org/officeDocument/2006/relationships/hyperlink" Target="https://blast.ncbi.nlm.nih.gov/Blast.cgi" TargetMode="External"/><Relationship Id="rId4" Type="http://schemas.openxmlformats.org/officeDocument/2006/relationships/hyperlink" Target="https://blast.ncbi.nlm.nih.gov/Blast.cgi" TargetMode="External"/><Relationship Id="rId180" Type="http://schemas.openxmlformats.org/officeDocument/2006/relationships/hyperlink" Target="https://www.ncbi.nlm.nih.gov/protein/WP_070391065.1?report=genbank&amp;log$=prottop&amp;blast_rank=60&amp;RID=CRFHF0NV016" TargetMode="External"/><Relationship Id="rId215" Type="http://schemas.openxmlformats.org/officeDocument/2006/relationships/hyperlink" Target="https://www.ncbi.nlm.nih.gov/Taxonomy/Browser/wwwtax.cgi?id=1337054" TargetMode="External"/><Relationship Id="rId236" Type="http://schemas.openxmlformats.org/officeDocument/2006/relationships/hyperlink" Target="https://www.ncbi.nlm.nih.gov/Taxonomy/Browser/wwwtax.cgi?id=1406" TargetMode="External"/><Relationship Id="rId257" Type="http://schemas.openxmlformats.org/officeDocument/2006/relationships/hyperlink" Target="https://www.ncbi.nlm.nih.gov/Taxonomy/Browser/wwwtax.cgi?id=1840705" TargetMode="External"/><Relationship Id="rId278" Type="http://schemas.openxmlformats.org/officeDocument/2006/relationships/hyperlink" Target="https://www.ncbi.nlm.nih.gov/Taxonomy/Browser/wwwtax.cgi?id=212354" TargetMode="External"/><Relationship Id="rId42" Type="http://schemas.openxmlformats.org/officeDocument/2006/relationships/hyperlink" Target="https://www.ncbi.nlm.nih.gov/protein/WP_073641442.1?report=genbank&amp;log$=prottop&amp;blast_rank=14&amp;RID=CRFHF0NV016" TargetMode="External"/><Relationship Id="rId84" Type="http://schemas.openxmlformats.org/officeDocument/2006/relationships/hyperlink" Target="https://www.ncbi.nlm.nih.gov/protein/WP_185568482.1?report=genbank&amp;log$=prottop&amp;blast_rank=28&amp;RID=CRFHF0NV016" TargetMode="External"/><Relationship Id="rId138" Type="http://schemas.openxmlformats.org/officeDocument/2006/relationships/hyperlink" Target="https://www.ncbi.nlm.nih.gov/protein/WP_025678326.1?report=genbank&amp;log$=prottop&amp;blast_rank=46&amp;RID=CRFHF0NV016" TargetMode="External"/><Relationship Id="rId191" Type="http://schemas.openxmlformats.org/officeDocument/2006/relationships/hyperlink" Target="https://www.ncbi.nlm.nih.gov/Taxonomy/Browser/wwwtax.cgi?id=1916082" TargetMode="External"/><Relationship Id="rId205" Type="http://schemas.openxmlformats.org/officeDocument/2006/relationships/hyperlink" Target="https://blast.ncbi.nlm.nih.gov/Blast.cgi" TargetMode="External"/><Relationship Id="rId247" Type="http://schemas.openxmlformats.org/officeDocument/2006/relationships/hyperlink" Target="https://blast.ncbi.nlm.nih.gov/Blast.cgi" TargetMode="External"/><Relationship Id="rId107" Type="http://schemas.openxmlformats.org/officeDocument/2006/relationships/hyperlink" Target="https://www.ncbi.nlm.nih.gov/Taxonomy/Browser/wwwtax.cgi?id=2546104" TargetMode="External"/><Relationship Id="rId289" Type="http://schemas.openxmlformats.org/officeDocument/2006/relationships/hyperlink" Target="https://blast.ncbi.nlm.nih.gov/Blast.cgi" TargetMode="External"/><Relationship Id="rId11" Type="http://schemas.openxmlformats.org/officeDocument/2006/relationships/hyperlink" Target="https://www.ncbi.nlm.nih.gov/Taxonomy/Browser/wwwtax.cgi?id=454" TargetMode="External"/><Relationship Id="rId53" Type="http://schemas.openxmlformats.org/officeDocument/2006/relationships/hyperlink" Target="https://www.ncbi.nlm.nih.gov/Taxonomy/Browser/wwwtax.cgi?id=1502753" TargetMode="External"/><Relationship Id="rId149" Type="http://schemas.openxmlformats.org/officeDocument/2006/relationships/hyperlink" Target="https://www.ncbi.nlm.nih.gov/Taxonomy/Browser/wwwtax.cgi?id=159743" TargetMode="External"/><Relationship Id="rId95" Type="http://schemas.openxmlformats.org/officeDocument/2006/relationships/hyperlink" Target="https://www.ncbi.nlm.nih.gov/Taxonomy/Browser/wwwtax.cgi?id=2774336" TargetMode="External"/><Relationship Id="rId160" Type="http://schemas.openxmlformats.org/officeDocument/2006/relationships/hyperlink" Target="https://blast.ncbi.nlm.nih.gov/Blast.cgi" TargetMode="External"/><Relationship Id="rId216" Type="http://schemas.openxmlformats.org/officeDocument/2006/relationships/hyperlink" Target="https://www.ncbi.nlm.nih.gov/protein/WP_054973433.1?report=genbank&amp;log$=prottop&amp;blast_rank=72&amp;RID=CRFHF0NV016" TargetMode="External"/><Relationship Id="rId258" Type="http://schemas.openxmlformats.org/officeDocument/2006/relationships/hyperlink" Target="https://www.ncbi.nlm.nih.gov/protein/RCJ19176.1?report=genbank&amp;log$=prottop&amp;blast_rank=86&amp;RID=CRFHF0NV016" TargetMode="External"/><Relationship Id="rId22" Type="http://schemas.openxmlformats.org/officeDocument/2006/relationships/hyperlink" Target="https://blast.ncbi.nlm.nih.gov/Blast.cgi" TargetMode="External"/><Relationship Id="rId64" Type="http://schemas.openxmlformats.org/officeDocument/2006/relationships/hyperlink" Target="https://blast.ncbi.nlm.nih.gov/Blast.cgi" TargetMode="External"/><Relationship Id="rId118" Type="http://schemas.openxmlformats.org/officeDocument/2006/relationships/hyperlink" Target="https://blast.ncbi.nlm.nih.gov/Blast.cgi" TargetMode="External"/><Relationship Id="rId171" Type="http://schemas.openxmlformats.org/officeDocument/2006/relationships/hyperlink" Target="https://www.ncbi.nlm.nih.gov/protein/WP_169082371.1?report=genbank&amp;log$=prottop&amp;blast_rank=57&amp;RID=CRFHF0NV016" TargetMode="External"/><Relationship Id="rId227" Type="http://schemas.openxmlformats.org/officeDocument/2006/relationships/hyperlink" Target="https://www.ncbi.nlm.nih.gov/Taxonomy/Browser/wwwtax.cgi?id=2109628" TargetMode="External"/><Relationship Id="rId269" Type="http://schemas.openxmlformats.org/officeDocument/2006/relationships/hyperlink" Target="https://www.ncbi.nlm.nih.gov/Taxonomy/Browser/wwwtax.cgi?id=1137095" TargetMode="External"/><Relationship Id="rId33" Type="http://schemas.openxmlformats.org/officeDocument/2006/relationships/hyperlink" Target="https://www.ncbi.nlm.nih.gov/protein/WP_194001686.1?report=genbank&amp;log$=prottop&amp;blast_rank=11&amp;RID=CRFHF0NV016" TargetMode="External"/><Relationship Id="rId129" Type="http://schemas.openxmlformats.org/officeDocument/2006/relationships/hyperlink" Target="https://www.ncbi.nlm.nih.gov/protein/NDJ25110.1?report=genbank&amp;log$=prottop&amp;blast_rank=43&amp;RID=CRFHF0NV016" TargetMode="External"/><Relationship Id="rId280" Type="http://schemas.openxmlformats.org/officeDocument/2006/relationships/hyperlink" Target="https://blast.ncbi.nlm.nih.gov/Blast.cgi" TargetMode="External"/></Relationships>
</file>

<file path=xl/worksheets/_rels/sheet1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protein/WP_024430260.1?report=genbank&amp;log$=prottop&amp;blast_rank=39&amp;RID=CRFMYYDM013" TargetMode="External"/><Relationship Id="rId299" Type="http://schemas.openxmlformats.org/officeDocument/2006/relationships/hyperlink" Target="https://www.ncbi.nlm.nih.gov/Taxonomy/Browser/wwwtax.cgi?id=28450" TargetMode="External"/><Relationship Id="rId21" Type="http://schemas.openxmlformats.org/officeDocument/2006/relationships/hyperlink" Target="https://www.ncbi.nlm.nih.gov/protein/HAV93783.1?report=genbank&amp;log$=prottop&amp;blast_rank=7&amp;RID=CRFMYYDM013" TargetMode="External"/><Relationship Id="rId63" Type="http://schemas.openxmlformats.org/officeDocument/2006/relationships/hyperlink" Target="https://www.ncbi.nlm.nih.gov/protein/KFF67744.1?report=genbank&amp;log$=prottop&amp;blast_rank=21&amp;RID=CRFMYYDM013" TargetMode="External"/><Relationship Id="rId159" Type="http://schemas.openxmlformats.org/officeDocument/2006/relationships/hyperlink" Target="https://www.ncbi.nlm.nih.gov/protein/WP_012730196.1?report=genbank&amp;log$=prottop&amp;blast_rank=53&amp;RID=CRFMYYDM013" TargetMode="External"/><Relationship Id="rId170" Type="http://schemas.openxmlformats.org/officeDocument/2006/relationships/hyperlink" Target="https://www.ncbi.nlm.nih.gov/Taxonomy/Browser/wwwtax.cgi?id=28450" TargetMode="External"/><Relationship Id="rId226" Type="http://schemas.openxmlformats.org/officeDocument/2006/relationships/hyperlink" Target="https://blast.ncbi.nlm.nih.gov/Blast.cgi" TargetMode="External"/><Relationship Id="rId268" Type="http://schemas.openxmlformats.org/officeDocument/2006/relationships/hyperlink" Target="https://blast.ncbi.nlm.nih.gov/Blast.cgi" TargetMode="External"/><Relationship Id="rId32" Type="http://schemas.openxmlformats.org/officeDocument/2006/relationships/hyperlink" Target="https://www.ncbi.nlm.nih.gov/Taxonomy/Browser/wwwtax.cgi?id=83449" TargetMode="External"/><Relationship Id="rId74" Type="http://schemas.openxmlformats.org/officeDocument/2006/relationships/hyperlink" Target="https://www.ncbi.nlm.nih.gov/Taxonomy/Browser/wwwtax.cgi?id=554" TargetMode="External"/><Relationship Id="rId128" Type="http://schemas.openxmlformats.org/officeDocument/2006/relationships/hyperlink" Target="https://www.ncbi.nlm.nih.gov/Taxonomy/Browser/wwwtax.cgi?id=28450" TargetMode="External"/><Relationship Id="rId5" Type="http://schemas.openxmlformats.org/officeDocument/2006/relationships/hyperlink" Target="https://www.ncbi.nlm.nih.gov/Taxonomy/Browser/wwwtax.cgi?id=2026788" TargetMode="External"/><Relationship Id="rId181" Type="http://schemas.openxmlformats.org/officeDocument/2006/relationships/hyperlink" Target="https://blast.ncbi.nlm.nih.gov/Blast.cgi" TargetMode="External"/><Relationship Id="rId237" Type="http://schemas.openxmlformats.org/officeDocument/2006/relationships/hyperlink" Target="https://www.ncbi.nlm.nih.gov/protein/WP_038756149.1?report=genbank&amp;log$=prottop&amp;blast_rank=79&amp;RID=CRFMYYDM013" TargetMode="External"/><Relationship Id="rId279" Type="http://schemas.openxmlformats.org/officeDocument/2006/relationships/hyperlink" Target="https://www.ncbi.nlm.nih.gov/protein/WP_004552439.1?report=genbank&amp;log$=prottop&amp;blast_rank=93&amp;RID=CRFMYYDM013" TargetMode="External"/><Relationship Id="rId43" Type="http://schemas.openxmlformats.org/officeDocument/2006/relationships/hyperlink" Target="https://blast.ncbi.nlm.nih.gov/Blast.cgi" TargetMode="External"/><Relationship Id="rId139" Type="http://schemas.openxmlformats.org/officeDocument/2006/relationships/hyperlink" Target="https://blast.ncbi.nlm.nih.gov/Blast.cgi" TargetMode="External"/><Relationship Id="rId290" Type="http://schemas.openxmlformats.org/officeDocument/2006/relationships/hyperlink" Target="https://www.ncbi.nlm.nih.gov/Taxonomy/Browser/wwwtax.cgi?id=28450" TargetMode="External"/><Relationship Id="rId85" Type="http://schemas.openxmlformats.org/officeDocument/2006/relationships/hyperlink" Target="https://blast.ncbi.nlm.nih.gov/Blast.cgi" TargetMode="External"/><Relationship Id="rId150" Type="http://schemas.openxmlformats.org/officeDocument/2006/relationships/hyperlink" Target="https://www.ncbi.nlm.nih.gov/protein/WP_004159627.1?report=genbank&amp;log$=prottop&amp;blast_rank=50&amp;RID=CRFMYYDM013" TargetMode="External"/><Relationship Id="rId192" Type="http://schemas.openxmlformats.org/officeDocument/2006/relationships/hyperlink" Target="https://www.ncbi.nlm.nih.gov/protein/WP_038751932.1?report=genbank&amp;log$=prottop&amp;blast_rank=64&amp;RID=CRFMYYDM013" TargetMode="External"/><Relationship Id="rId206" Type="http://schemas.openxmlformats.org/officeDocument/2006/relationships/hyperlink" Target="https://www.ncbi.nlm.nih.gov/Taxonomy/Browser/wwwtax.cgi?id=28450" TargetMode="External"/><Relationship Id="rId248" Type="http://schemas.openxmlformats.org/officeDocument/2006/relationships/hyperlink" Target="https://www.ncbi.nlm.nih.gov/Taxonomy/Browser/wwwtax.cgi?id=28450" TargetMode="External"/><Relationship Id="rId12" Type="http://schemas.openxmlformats.org/officeDocument/2006/relationships/hyperlink" Target="https://www.ncbi.nlm.nih.gov/protein/VVC27376.1?report=genbank&amp;log$=prottop&amp;blast_rank=4&amp;RID=CRFMYYDM013" TargetMode="External"/><Relationship Id="rId108" Type="http://schemas.openxmlformats.org/officeDocument/2006/relationships/hyperlink" Target="https://www.ncbi.nlm.nih.gov/protein/WP_004522868.1?report=genbank&amp;log$=prottop&amp;blast_rank=36&amp;RID=CRFMYYDM013" TargetMode="External"/><Relationship Id="rId54" Type="http://schemas.openxmlformats.org/officeDocument/2006/relationships/hyperlink" Target="https://www.ncbi.nlm.nih.gov/protein/WP_039513111.1?report=genbank&amp;log$=prottop&amp;blast_rank=18&amp;RID=CRFMYYDM013" TargetMode="External"/><Relationship Id="rId75" Type="http://schemas.openxmlformats.org/officeDocument/2006/relationships/hyperlink" Target="https://www.ncbi.nlm.nih.gov/protein/RJL53459.1?report=genbank&amp;log$=prottop&amp;blast_rank=25&amp;RID=CRFMYYDM013" TargetMode="External"/><Relationship Id="rId96" Type="http://schemas.openxmlformats.org/officeDocument/2006/relationships/hyperlink" Target="https://www.ncbi.nlm.nih.gov/protein/WP_190779090.1?report=genbank&amp;log$=prottop&amp;blast_rank=32&amp;RID=CRFMYYDM013" TargetMode="External"/><Relationship Id="rId140" Type="http://schemas.openxmlformats.org/officeDocument/2006/relationships/hyperlink" Target="https://www.ncbi.nlm.nih.gov/Taxonomy/Browser/wwwtax.cgi?id=111527" TargetMode="External"/><Relationship Id="rId161" Type="http://schemas.openxmlformats.org/officeDocument/2006/relationships/hyperlink" Target="https://www.ncbi.nlm.nih.gov/Taxonomy/Browser/wwwtax.cgi?id=28450" TargetMode="External"/><Relationship Id="rId182" Type="http://schemas.openxmlformats.org/officeDocument/2006/relationships/hyperlink" Target="https://www.ncbi.nlm.nih.gov/Taxonomy/Browser/wwwtax.cgi?id=552" TargetMode="External"/><Relationship Id="rId217" Type="http://schemas.openxmlformats.org/officeDocument/2006/relationships/hyperlink" Target="https://blast.ncbi.nlm.nih.gov/Blast.cgi" TargetMode="External"/><Relationship Id="rId6" Type="http://schemas.openxmlformats.org/officeDocument/2006/relationships/hyperlink" Target="https://www.ncbi.nlm.nih.gov/protein/PCJ24185.1?report=genbank&amp;log$=prottop&amp;blast_rank=2&amp;RID=CRFMYYDM013" TargetMode="External"/><Relationship Id="rId238" Type="http://schemas.openxmlformats.org/officeDocument/2006/relationships/hyperlink" Target="https://blast.ncbi.nlm.nih.gov/Blast.cgi" TargetMode="External"/><Relationship Id="rId259" Type="http://schemas.openxmlformats.org/officeDocument/2006/relationships/hyperlink" Target="https://blast.ncbi.nlm.nih.gov/Blast.cgi" TargetMode="External"/><Relationship Id="rId23" Type="http://schemas.openxmlformats.org/officeDocument/2006/relationships/hyperlink" Target="https://www.ncbi.nlm.nih.gov/Taxonomy/Browser/wwwtax.cgi?id=2026754" TargetMode="External"/><Relationship Id="rId119" Type="http://schemas.openxmlformats.org/officeDocument/2006/relationships/hyperlink" Target="https://www.ncbi.nlm.nih.gov/Taxonomy/Browser/wwwtax.cgi?id=28450" TargetMode="External"/><Relationship Id="rId270" Type="http://schemas.openxmlformats.org/officeDocument/2006/relationships/hyperlink" Target="https://www.ncbi.nlm.nih.gov/protein/VBH34080.1?report=genbank&amp;log$=prottop&amp;blast_rank=90&amp;RID=CRFMYYDM013" TargetMode="External"/><Relationship Id="rId291" Type="http://schemas.openxmlformats.org/officeDocument/2006/relationships/hyperlink" Target="https://www.ncbi.nlm.nih.gov/protein/WP_011851043.1?report=genbank&amp;log$=prottop&amp;blast_rank=97&amp;RID=CRFMYYDM013" TargetMode="External"/><Relationship Id="rId44" Type="http://schemas.openxmlformats.org/officeDocument/2006/relationships/hyperlink" Target="https://www.ncbi.nlm.nih.gov/Taxonomy/Browser/wwwtax.cgi?id=66269" TargetMode="External"/><Relationship Id="rId65" Type="http://schemas.openxmlformats.org/officeDocument/2006/relationships/hyperlink" Target="https://www.ncbi.nlm.nih.gov/Taxonomy/Browser/wwwtax.cgi?id=180957" TargetMode="External"/><Relationship Id="rId86" Type="http://schemas.openxmlformats.org/officeDocument/2006/relationships/hyperlink" Target="https://www.ncbi.nlm.nih.gov/Taxonomy/Browser/wwwtax.cgi?id=2778366" TargetMode="External"/><Relationship Id="rId130" Type="http://schemas.openxmlformats.org/officeDocument/2006/relationships/hyperlink" Target="https://blast.ncbi.nlm.nih.gov/Blast.cgi" TargetMode="External"/><Relationship Id="rId151" Type="http://schemas.openxmlformats.org/officeDocument/2006/relationships/hyperlink" Target="https://blast.ncbi.nlm.nih.gov/Blast.cgi" TargetMode="External"/><Relationship Id="rId172" Type="http://schemas.openxmlformats.org/officeDocument/2006/relationships/hyperlink" Target="https://blast.ncbi.nlm.nih.gov/Blast.cgi" TargetMode="External"/><Relationship Id="rId193" Type="http://schemas.openxmlformats.org/officeDocument/2006/relationships/hyperlink" Target="https://blast.ncbi.nlm.nih.gov/Blast.cgi" TargetMode="External"/><Relationship Id="rId207" Type="http://schemas.openxmlformats.org/officeDocument/2006/relationships/hyperlink" Target="https://www.ncbi.nlm.nih.gov/protein/WP_004536193.1?report=genbank&amp;log$=prottop&amp;blast_rank=69&amp;RID=CRFMYYDM013" TargetMode="External"/><Relationship Id="rId228" Type="http://schemas.openxmlformats.org/officeDocument/2006/relationships/hyperlink" Target="https://www.ncbi.nlm.nih.gov/protein/WP_004534129.1?report=genbank&amp;log$=prottop&amp;blast_rank=76&amp;RID=CRFMYYDM013" TargetMode="External"/><Relationship Id="rId249" Type="http://schemas.openxmlformats.org/officeDocument/2006/relationships/hyperlink" Target="https://www.ncbi.nlm.nih.gov/protein/NRD82812.1?report=genbank&amp;log$=prottop&amp;blast_rank=83&amp;RID=CRFMYYDM013" TargetMode="External"/><Relationship Id="rId13" Type="http://schemas.openxmlformats.org/officeDocument/2006/relationships/hyperlink" Target="https://blast.ncbi.nlm.nih.gov/Blast.cgi" TargetMode="External"/><Relationship Id="rId109" Type="http://schemas.openxmlformats.org/officeDocument/2006/relationships/hyperlink" Target="https://blast.ncbi.nlm.nih.gov/Blast.cgi" TargetMode="External"/><Relationship Id="rId260" Type="http://schemas.openxmlformats.org/officeDocument/2006/relationships/hyperlink" Target="https://www.ncbi.nlm.nih.gov/Taxonomy/Browser/wwwtax.cgi?id=889211" TargetMode="External"/><Relationship Id="rId281" Type="http://schemas.openxmlformats.org/officeDocument/2006/relationships/hyperlink" Target="https://www.ncbi.nlm.nih.gov/Taxonomy/Browser/wwwtax.cgi?id=28450" TargetMode="External"/><Relationship Id="rId34" Type="http://schemas.openxmlformats.org/officeDocument/2006/relationships/hyperlink" Target="https://blast.ncbi.nlm.nih.gov/Blast.cgi" TargetMode="External"/><Relationship Id="rId55" Type="http://schemas.openxmlformats.org/officeDocument/2006/relationships/hyperlink" Target="https://blast.ncbi.nlm.nih.gov/Blast.cgi" TargetMode="External"/><Relationship Id="rId76" Type="http://schemas.openxmlformats.org/officeDocument/2006/relationships/hyperlink" Target="https://blast.ncbi.nlm.nih.gov/Blast.cgi" TargetMode="External"/><Relationship Id="rId97" Type="http://schemas.openxmlformats.org/officeDocument/2006/relationships/hyperlink" Target="https://blast.ncbi.nlm.nih.gov/Blast.cgi" TargetMode="External"/><Relationship Id="rId120" Type="http://schemas.openxmlformats.org/officeDocument/2006/relationships/hyperlink" Target="https://www.ncbi.nlm.nih.gov/protein/KGX20695.1?report=genbank&amp;log$=prottop&amp;blast_rank=40&amp;RID=CRFMYYDM013" TargetMode="External"/><Relationship Id="rId141" Type="http://schemas.openxmlformats.org/officeDocument/2006/relationships/hyperlink" Target="https://www.ncbi.nlm.nih.gov/protein/WP_004195272.1?report=genbank&amp;log$=prottop&amp;blast_rank=47&amp;RID=CRFMYYDM013" TargetMode="External"/><Relationship Id="rId7" Type="http://schemas.openxmlformats.org/officeDocument/2006/relationships/hyperlink" Target="https://blast.ncbi.nlm.nih.gov/Blast.cgi" TargetMode="External"/><Relationship Id="rId162" Type="http://schemas.openxmlformats.org/officeDocument/2006/relationships/hyperlink" Target="https://www.ncbi.nlm.nih.gov/protein/MBM5666859.1?report=genbank&amp;log$=prottop&amp;blast_rank=54&amp;RID=CRFMYYDM013" TargetMode="External"/><Relationship Id="rId183" Type="http://schemas.openxmlformats.org/officeDocument/2006/relationships/hyperlink" Target="https://www.ncbi.nlm.nih.gov/protein/WP_099350104.1?report=genbank&amp;log$=prottop&amp;blast_rank=61&amp;RID=CRFMYYDM013" TargetMode="External"/><Relationship Id="rId218" Type="http://schemas.openxmlformats.org/officeDocument/2006/relationships/hyperlink" Target="https://www.ncbi.nlm.nih.gov/Taxonomy/Browser/wwwtax.cgi?id=28450" TargetMode="External"/><Relationship Id="rId239" Type="http://schemas.openxmlformats.org/officeDocument/2006/relationships/hyperlink" Target="https://www.ncbi.nlm.nih.gov/Taxonomy/Browser/wwwtax.cgi?id=28450" TargetMode="External"/><Relationship Id="rId250" Type="http://schemas.openxmlformats.org/officeDocument/2006/relationships/hyperlink" Target="https://blast.ncbi.nlm.nih.gov/Blast.cgi" TargetMode="External"/><Relationship Id="rId271" Type="http://schemas.openxmlformats.org/officeDocument/2006/relationships/hyperlink" Target="https://blast.ncbi.nlm.nih.gov/Blast.cgi" TargetMode="External"/><Relationship Id="rId292" Type="http://schemas.openxmlformats.org/officeDocument/2006/relationships/hyperlink" Target="https://blast.ncbi.nlm.nih.gov/Blast.cgi" TargetMode="External"/><Relationship Id="rId24" Type="http://schemas.openxmlformats.org/officeDocument/2006/relationships/hyperlink" Target="https://www.ncbi.nlm.nih.gov/protein/MBL97626.1?report=genbank&amp;log$=prottop&amp;blast_rank=8&amp;RID=CRFMYYDM013" TargetMode="External"/><Relationship Id="rId45" Type="http://schemas.openxmlformats.org/officeDocument/2006/relationships/hyperlink" Target="https://www.ncbi.nlm.nih.gov/protein/WP_203232209.1?report=genbank&amp;log$=prottop&amp;blast_rank=15&amp;RID=CRFMYYDM013" TargetMode="External"/><Relationship Id="rId66" Type="http://schemas.openxmlformats.org/officeDocument/2006/relationships/hyperlink" Target="https://www.ncbi.nlm.nih.gov/protein/WP_080724433.1?report=genbank&amp;log$=prottop&amp;blast_rank=22&amp;RID=CRFMYYDM013" TargetMode="External"/><Relationship Id="rId87" Type="http://schemas.openxmlformats.org/officeDocument/2006/relationships/hyperlink" Target="https://www.ncbi.nlm.nih.gov/protein/WP_201390895.1?report=genbank&amp;log$=prottop&amp;blast_rank=29&amp;RID=CRFMYYDM013" TargetMode="External"/><Relationship Id="rId110" Type="http://schemas.openxmlformats.org/officeDocument/2006/relationships/hyperlink" Target="https://www.ncbi.nlm.nih.gov/Taxonomy/Browser/wwwtax.cgi?id=28450" TargetMode="External"/><Relationship Id="rId131" Type="http://schemas.openxmlformats.org/officeDocument/2006/relationships/hyperlink" Target="https://www.ncbi.nlm.nih.gov/Taxonomy/Browser/wwwtax.cgi?id=28450" TargetMode="External"/><Relationship Id="rId152" Type="http://schemas.openxmlformats.org/officeDocument/2006/relationships/hyperlink" Target="https://www.ncbi.nlm.nih.gov/Taxonomy/Browser/wwwtax.cgi?id=28450" TargetMode="External"/><Relationship Id="rId173" Type="http://schemas.openxmlformats.org/officeDocument/2006/relationships/hyperlink" Target="https://www.ncbi.nlm.nih.gov/Taxonomy/Browser/wwwtax.cgi?id=28450" TargetMode="External"/><Relationship Id="rId194" Type="http://schemas.openxmlformats.org/officeDocument/2006/relationships/hyperlink" Target="https://www.ncbi.nlm.nih.gov/Taxonomy/Browser/wwwtax.cgi?id=28450" TargetMode="External"/><Relationship Id="rId208" Type="http://schemas.openxmlformats.org/officeDocument/2006/relationships/hyperlink" Target="https://blast.ncbi.nlm.nih.gov/Blast.cgi" TargetMode="External"/><Relationship Id="rId229" Type="http://schemas.openxmlformats.org/officeDocument/2006/relationships/hyperlink" Target="https://blast.ncbi.nlm.nih.gov/Blast.cgi" TargetMode="External"/><Relationship Id="rId240" Type="http://schemas.openxmlformats.org/officeDocument/2006/relationships/hyperlink" Target="https://www.ncbi.nlm.nih.gov/protein/WP_038737835.1?report=genbank&amp;log$=prottop&amp;blast_rank=80&amp;RID=CRFMYYDM013" TargetMode="External"/><Relationship Id="rId261" Type="http://schemas.openxmlformats.org/officeDocument/2006/relationships/hyperlink" Target="https://www.ncbi.nlm.nih.gov/protein/CBX81707.1?report=genbank&amp;log$=prottop&amp;blast_rank=87&amp;RID=CRFMYYDM013" TargetMode="External"/><Relationship Id="rId14" Type="http://schemas.openxmlformats.org/officeDocument/2006/relationships/hyperlink" Target="https://www.ncbi.nlm.nih.gov/Taxonomy/Browser/wwwtax.cgi?id=2026753" TargetMode="External"/><Relationship Id="rId35" Type="http://schemas.openxmlformats.org/officeDocument/2006/relationships/hyperlink" Target="https://www.ncbi.nlm.nih.gov/Taxonomy/Browser/wwwtax.cgi?id=363277" TargetMode="External"/><Relationship Id="rId56" Type="http://schemas.openxmlformats.org/officeDocument/2006/relationships/hyperlink" Target="https://www.ncbi.nlm.nih.gov/Taxonomy/Browser/wwwtax.cgi?id=2778367" TargetMode="External"/><Relationship Id="rId77" Type="http://schemas.openxmlformats.org/officeDocument/2006/relationships/hyperlink" Target="https://www.ncbi.nlm.nih.gov/Taxonomy/Browser/wwwtax.cgi?id=2778550" TargetMode="External"/><Relationship Id="rId100" Type="http://schemas.openxmlformats.org/officeDocument/2006/relationships/hyperlink" Target="https://blast.ncbi.nlm.nih.gov/Blast.cgi" TargetMode="External"/><Relationship Id="rId282" Type="http://schemas.openxmlformats.org/officeDocument/2006/relationships/hyperlink" Target="https://www.ncbi.nlm.nih.gov/protein/WP_179100887.1?report=genbank&amp;log$=prottop&amp;blast_rank=94&amp;RID=CRFMYYDM013" TargetMode="External"/><Relationship Id="rId8" Type="http://schemas.openxmlformats.org/officeDocument/2006/relationships/hyperlink" Target="https://www.ncbi.nlm.nih.gov/Taxonomy/Browser/wwwtax.cgi?id=454" TargetMode="External"/><Relationship Id="rId98" Type="http://schemas.openxmlformats.org/officeDocument/2006/relationships/hyperlink" Target="https://www.ncbi.nlm.nih.gov/Taxonomy/Browser/wwwtax.cgi?id=28450" TargetMode="External"/><Relationship Id="rId121" Type="http://schemas.openxmlformats.org/officeDocument/2006/relationships/hyperlink" Target="https://blast.ncbi.nlm.nih.gov/Blast.cgi" TargetMode="External"/><Relationship Id="rId142" Type="http://schemas.openxmlformats.org/officeDocument/2006/relationships/hyperlink" Target="https://blast.ncbi.nlm.nih.gov/Blast.cgi" TargetMode="External"/><Relationship Id="rId163" Type="http://schemas.openxmlformats.org/officeDocument/2006/relationships/hyperlink" Target="https://blast.ncbi.nlm.nih.gov/Blast.cgi" TargetMode="External"/><Relationship Id="rId184" Type="http://schemas.openxmlformats.org/officeDocument/2006/relationships/hyperlink" Target="https://blast.ncbi.nlm.nih.gov/Blast.cgi" TargetMode="External"/><Relationship Id="rId219" Type="http://schemas.openxmlformats.org/officeDocument/2006/relationships/hyperlink" Target="https://www.ncbi.nlm.nih.gov/protein/WP_038764469.1?report=genbank&amp;log$=prottop&amp;blast_rank=73&amp;RID=CRFMYYDM013" TargetMode="External"/><Relationship Id="rId230" Type="http://schemas.openxmlformats.org/officeDocument/2006/relationships/hyperlink" Target="https://www.ncbi.nlm.nih.gov/Taxonomy/Browser/wwwtax.cgi?id=28450" TargetMode="External"/><Relationship Id="rId251" Type="http://schemas.openxmlformats.org/officeDocument/2006/relationships/hyperlink" Target="https://www.ncbi.nlm.nih.gov/Taxonomy/Browser/wwwtax.cgi?id=28450" TargetMode="External"/><Relationship Id="rId25" Type="http://schemas.openxmlformats.org/officeDocument/2006/relationships/hyperlink" Target="https://blast.ncbi.nlm.nih.gov/Blast.cgi" TargetMode="External"/><Relationship Id="rId46" Type="http://schemas.openxmlformats.org/officeDocument/2006/relationships/hyperlink" Target="https://blast.ncbi.nlm.nih.gov/Blast.cgi" TargetMode="External"/><Relationship Id="rId67" Type="http://schemas.openxmlformats.org/officeDocument/2006/relationships/hyperlink" Target="https://blast.ncbi.nlm.nih.gov/Blast.cgi" TargetMode="External"/><Relationship Id="rId272" Type="http://schemas.openxmlformats.org/officeDocument/2006/relationships/hyperlink" Target="https://www.ncbi.nlm.nih.gov/Taxonomy/Browser/wwwtax.cgi?id=28450" TargetMode="External"/><Relationship Id="rId293" Type="http://schemas.openxmlformats.org/officeDocument/2006/relationships/hyperlink" Target="https://www.ncbi.nlm.nih.gov/Taxonomy/Browser/wwwtax.cgi?id=28450" TargetMode="External"/><Relationship Id="rId88" Type="http://schemas.openxmlformats.org/officeDocument/2006/relationships/hyperlink" Target="https://blast.ncbi.nlm.nih.gov/Blast.cgi" TargetMode="External"/><Relationship Id="rId111" Type="http://schemas.openxmlformats.org/officeDocument/2006/relationships/hyperlink" Target="https://www.ncbi.nlm.nih.gov/protein/AUG22383.1?report=genbank&amp;log$=prottop&amp;blast_rank=37&amp;RID=CRFMYYDM013" TargetMode="External"/><Relationship Id="rId132" Type="http://schemas.openxmlformats.org/officeDocument/2006/relationships/hyperlink" Target="https://www.ncbi.nlm.nih.gov/protein/WP_041193280.1?report=genbank&amp;log$=prottop&amp;blast_rank=44&amp;RID=CRFMYYDM013" TargetMode="External"/><Relationship Id="rId153" Type="http://schemas.openxmlformats.org/officeDocument/2006/relationships/hyperlink" Target="https://www.ncbi.nlm.nih.gov/protein/MBG1250648.1?report=genbank&amp;log$=prottop&amp;blast_rank=51&amp;RID=CRFMYYDM013" TargetMode="External"/><Relationship Id="rId174" Type="http://schemas.openxmlformats.org/officeDocument/2006/relationships/hyperlink" Target="https://www.ncbi.nlm.nih.gov/protein/WP_038753702.1?report=genbank&amp;log$=prottop&amp;blast_rank=58&amp;RID=CRFMYYDM013" TargetMode="External"/><Relationship Id="rId195" Type="http://schemas.openxmlformats.org/officeDocument/2006/relationships/hyperlink" Target="https://www.ncbi.nlm.nih.gov/protein/WP_172408695.1?report=genbank&amp;log$=prottop&amp;blast_rank=65&amp;RID=CRFMYYDM013" TargetMode="External"/><Relationship Id="rId209" Type="http://schemas.openxmlformats.org/officeDocument/2006/relationships/hyperlink" Target="https://www.ncbi.nlm.nih.gov/Taxonomy/Browser/wwwtax.cgi?id=28450" TargetMode="External"/><Relationship Id="rId220" Type="http://schemas.openxmlformats.org/officeDocument/2006/relationships/hyperlink" Target="https://blast.ncbi.nlm.nih.gov/Blast.cgi" TargetMode="External"/><Relationship Id="rId241" Type="http://schemas.openxmlformats.org/officeDocument/2006/relationships/hyperlink" Target="https://blast.ncbi.nlm.nih.gov/Blast.cgi" TargetMode="External"/><Relationship Id="rId15" Type="http://schemas.openxmlformats.org/officeDocument/2006/relationships/hyperlink" Target="https://www.ncbi.nlm.nih.gov/protein/MBJ15344.1?report=genbank&amp;log$=prottop&amp;blast_rank=5&amp;RID=CRFMYYDM013" TargetMode="External"/><Relationship Id="rId36" Type="http://schemas.openxmlformats.org/officeDocument/2006/relationships/hyperlink" Target="https://www.ncbi.nlm.nih.gov/protein/WP_007919591.1?report=genbank&amp;log$=prottop&amp;blast_rank=12&amp;RID=CRFMYYDM013" TargetMode="External"/><Relationship Id="rId57" Type="http://schemas.openxmlformats.org/officeDocument/2006/relationships/hyperlink" Target="https://www.ncbi.nlm.nih.gov/protein/WP_201393323.1?report=genbank&amp;log$=prottop&amp;blast_rank=19&amp;RID=CRFMYYDM013" TargetMode="External"/><Relationship Id="rId262" Type="http://schemas.openxmlformats.org/officeDocument/2006/relationships/hyperlink" Target="https://blast.ncbi.nlm.nih.gov/Blast.cgi" TargetMode="External"/><Relationship Id="rId283" Type="http://schemas.openxmlformats.org/officeDocument/2006/relationships/hyperlink" Target="https://blast.ncbi.nlm.nih.gov/Blast.cgi" TargetMode="External"/><Relationship Id="rId78" Type="http://schemas.openxmlformats.org/officeDocument/2006/relationships/hyperlink" Target="https://www.ncbi.nlm.nih.gov/protein/WP_039483940.1?report=genbank&amp;log$=prottop&amp;blast_rank=26&amp;RID=CRFMYYDM013" TargetMode="External"/><Relationship Id="rId99" Type="http://schemas.openxmlformats.org/officeDocument/2006/relationships/hyperlink" Target="https://www.ncbi.nlm.nih.gov/protein/WP_004541078.1?report=genbank&amp;log$=prottop&amp;blast_rank=33&amp;RID=CRFMYYDM013" TargetMode="External"/><Relationship Id="rId101" Type="http://schemas.openxmlformats.org/officeDocument/2006/relationships/hyperlink" Target="https://www.ncbi.nlm.nih.gov/Taxonomy/Browser/wwwtax.cgi?id=28450" TargetMode="External"/><Relationship Id="rId122" Type="http://schemas.openxmlformats.org/officeDocument/2006/relationships/hyperlink" Target="https://www.ncbi.nlm.nih.gov/Taxonomy/Browser/wwwtax.cgi?id=28450" TargetMode="External"/><Relationship Id="rId143" Type="http://schemas.openxmlformats.org/officeDocument/2006/relationships/hyperlink" Target="https://www.ncbi.nlm.nih.gov/Taxonomy/Browser/wwwtax.cgi?id=28450" TargetMode="External"/><Relationship Id="rId164" Type="http://schemas.openxmlformats.org/officeDocument/2006/relationships/hyperlink" Target="https://www.ncbi.nlm.nih.gov/Taxonomy/Browser/wwwtax.cgi?id=28450" TargetMode="External"/><Relationship Id="rId185" Type="http://schemas.openxmlformats.org/officeDocument/2006/relationships/hyperlink" Target="https://www.ncbi.nlm.nih.gov/Taxonomy/Browser/wwwtax.cgi?id=552" TargetMode="External"/><Relationship Id="rId9" Type="http://schemas.openxmlformats.org/officeDocument/2006/relationships/hyperlink" Target="https://www.ncbi.nlm.nih.gov/protein/WP_058500403.1?report=genbank&amp;log$=prottop&amp;blast_rank=3&amp;RID=CRFMYYDM013" TargetMode="External"/><Relationship Id="rId210" Type="http://schemas.openxmlformats.org/officeDocument/2006/relationships/hyperlink" Target="https://www.ncbi.nlm.nih.gov/protein/WP_038788893.1?report=genbank&amp;log$=prottop&amp;blast_rank=70&amp;RID=CRFMYYDM013" TargetMode="External"/><Relationship Id="rId26" Type="http://schemas.openxmlformats.org/officeDocument/2006/relationships/hyperlink" Target="https://www.ncbi.nlm.nih.gov/Taxonomy/Browser/wwwtax.cgi?id=1977087" TargetMode="External"/><Relationship Id="rId231" Type="http://schemas.openxmlformats.org/officeDocument/2006/relationships/hyperlink" Target="https://www.ncbi.nlm.nih.gov/protein/WP_041188992.1?report=genbank&amp;log$=prottop&amp;blast_rank=77&amp;RID=CRFMYYDM013" TargetMode="External"/><Relationship Id="rId252" Type="http://schemas.openxmlformats.org/officeDocument/2006/relationships/hyperlink" Target="https://www.ncbi.nlm.nih.gov/protein/KAA8770641.1?report=genbank&amp;log$=prottop&amp;blast_rank=84&amp;RID=CRFMYYDM013" TargetMode="External"/><Relationship Id="rId273" Type="http://schemas.openxmlformats.org/officeDocument/2006/relationships/hyperlink" Target="https://www.ncbi.nlm.nih.gov/protein/WP_183232615.1?report=genbank&amp;log$=prottop&amp;blast_rank=91&amp;RID=CRFMYYDM013" TargetMode="External"/><Relationship Id="rId294" Type="http://schemas.openxmlformats.org/officeDocument/2006/relationships/hyperlink" Target="https://www.ncbi.nlm.nih.gov/protein/WP_179095158.1?report=genbank&amp;log$=prottop&amp;blast_rank=98&amp;RID=CRFMYYDM013" TargetMode="External"/><Relationship Id="rId47" Type="http://schemas.openxmlformats.org/officeDocument/2006/relationships/hyperlink" Target="https://www.ncbi.nlm.nih.gov/Taxonomy/Browser/wwwtax.cgi?id=83451" TargetMode="External"/><Relationship Id="rId68" Type="http://schemas.openxmlformats.org/officeDocument/2006/relationships/hyperlink" Target="https://www.ncbi.nlm.nih.gov/Taxonomy/Browser/wwwtax.cgi?id=554" TargetMode="External"/><Relationship Id="rId89" Type="http://schemas.openxmlformats.org/officeDocument/2006/relationships/hyperlink" Target="https://www.ncbi.nlm.nih.gov/Taxonomy/Browser/wwwtax.cgi?id=2692823" TargetMode="External"/><Relationship Id="rId112" Type="http://schemas.openxmlformats.org/officeDocument/2006/relationships/hyperlink" Target="https://blast.ncbi.nlm.nih.gov/Blast.cgi" TargetMode="External"/><Relationship Id="rId133" Type="http://schemas.openxmlformats.org/officeDocument/2006/relationships/hyperlink" Target="https://blast.ncbi.nlm.nih.gov/Blast.cgi" TargetMode="External"/><Relationship Id="rId154" Type="http://schemas.openxmlformats.org/officeDocument/2006/relationships/hyperlink" Target="https://blast.ncbi.nlm.nih.gov/Blast.cgi" TargetMode="External"/><Relationship Id="rId175" Type="http://schemas.openxmlformats.org/officeDocument/2006/relationships/hyperlink" Target="https://blast.ncbi.nlm.nih.gov/Blast.cgi" TargetMode="External"/><Relationship Id="rId196" Type="http://schemas.openxmlformats.org/officeDocument/2006/relationships/hyperlink" Target="https://blast.ncbi.nlm.nih.gov/Blast.cgi" TargetMode="External"/><Relationship Id="rId200" Type="http://schemas.openxmlformats.org/officeDocument/2006/relationships/hyperlink" Target="https://www.ncbi.nlm.nih.gov/Taxonomy/Browser/wwwtax.cgi?id=28450" TargetMode="External"/><Relationship Id="rId16" Type="http://schemas.openxmlformats.org/officeDocument/2006/relationships/hyperlink" Target="https://blast.ncbi.nlm.nih.gov/Blast.cgi" TargetMode="External"/><Relationship Id="rId221" Type="http://schemas.openxmlformats.org/officeDocument/2006/relationships/hyperlink" Target="https://www.ncbi.nlm.nih.gov/Taxonomy/Browser/wwwtax.cgi?id=28450" TargetMode="External"/><Relationship Id="rId242" Type="http://schemas.openxmlformats.org/officeDocument/2006/relationships/hyperlink" Target="https://www.ncbi.nlm.nih.gov/Taxonomy/Browser/wwwtax.cgi?id=28450" TargetMode="External"/><Relationship Id="rId263" Type="http://schemas.openxmlformats.org/officeDocument/2006/relationships/hyperlink" Target="https://www.ncbi.nlm.nih.gov/Taxonomy/Browser/wwwtax.cgi?id=28450" TargetMode="External"/><Relationship Id="rId284" Type="http://schemas.openxmlformats.org/officeDocument/2006/relationships/hyperlink" Target="https://www.ncbi.nlm.nih.gov/Taxonomy/Browser/wwwtax.cgi?id=28450" TargetMode="External"/><Relationship Id="rId37" Type="http://schemas.openxmlformats.org/officeDocument/2006/relationships/hyperlink" Target="https://blast.ncbi.nlm.nih.gov/Blast.cgi" TargetMode="External"/><Relationship Id="rId58" Type="http://schemas.openxmlformats.org/officeDocument/2006/relationships/hyperlink" Target="https://blast.ncbi.nlm.nih.gov/Blast.cgi" TargetMode="External"/><Relationship Id="rId79" Type="http://schemas.openxmlformats.org/officeDocument/2006/relationships/hyperlink" Target="https://blast.ncbi.nlm.nih.gov/Blast.cgi" TargetMode="External"/><Relationship Id="rId102" Type="http://schemas.openxmlformats.org/officeDocument/2006/relationships/hyperlink" Target="https://www.ncbi.nlm.nih.gov/protein/WP_038749049.1?report=genbank&amp;log$=prottop&amp;blast_rank=34&amp;RID=CRFMYYDM013" TargetMode="External"/><Relationship Id="rId123" Type="http://schemas.openxmlformats.org/officeDocument/2006/relationships/hyperlink" Target="https://www.ncbi.nlm.nih.gov/protein/WP_208796512.1?report=genbank&amp;log$=prottop&amp;blast_rank=41&amp;RID=CRFMYYDM013" TargetMode="External"/><Relationship Id="rId144" Type="http://schemas.openxmlformats.org/officeDocument/2006/relationships/hyperlink" Target="https://www.ncbi.nlm.nih.gov/protein/WP_179096425.1?report=genbank&amp;log$=prottop&amp;blast_rank=48&amp;RID=CRFMYYDM013" TargetMode="External"/><Relationship Id="rId90" Type="http://schemas.openxmlformats.org/officeDocument/2006/relationships/hyperlink" Target="https://www.ncbi.nlm.nih.gov/protein/WP_190501366.1?report=genbank&amp;log$=prottop&amp;blast_rank=30&amp;RID=CRFMYYDM013" TargetMode="External"/><Relationship Id="rId165" Type="http://schemas.openxmlformats.org/officeDocument/2006/relationships/hyperlink" Target="https://www.ncbi.nlm.nih.gov/protein/MVZ84173.1?report=genbank&amp;log$=prottop&amp;blast_rank=55&amp;RID=CRFMYYDM013" TargetMode="External"/><Relationship Id="rId186" Type="http://schemas.openxmlformats.org/officeDocument/2006/relationships/hyperlink" Target="https://www.ncbi.nlm.nih.gov/protein/WP_168385582.1?report=genbank&amp;log$=prottop&amp;blast_rank=62&amp;RID=CRFMYYDM013" TargetMode="External"/><Relationship Id="rId211" Type="http://schemas.openxmlformats.org/officeDocument/2006/relationships/hyperlink" Target="https://blast.ncbi.nlm.nih.gov/Blast.cgi" TargetMode="External"/><Relationship Id="rId232" Type="http://schemas.openxmlformats.org/officeDocument/2006/relationships/hyperlink" Target="https://blast.ncbi.nlm.nih.gov/Blast.cgi" TargetMode="External"/><Relationship Id="rId253" Type="http://schemas.openxmlformats.org/officeDocument/2006/relationships/hyperlink" Target="https://blast.ncbi.nlm.nih.gov/Blast.cgi" TargetMode="External"/><Relationship Id="rId274" Type="http://schemas.openxmlformats.org/officeDocument/2006/relationships/hyperlink" Target="https://blast.ncbi.nlm.nih.gov/Blast.cgi" TargetMode="External"/><Relationship Id="rId295" Type="http://schemas.openxmlformats.org/officeDocument/2006/relationships/hyperlink" Target="https://blast.ncbi.nlm.nih.gov/Blast.cgi" TargetMode="External"/><Relationship Id="rId27" Type="http://schemas.openxmlformats.org/officeDocument/2006/relationships/hyperlink" Target="https://www.ncbi.nlm.nih.gov/protein/HAV93234.1?report=genbank&amp;log$=prottop&amp;blast_rank=9&amp;RID=CRFMYYDM013" TargetMode="External"/><Relationship Id="rId48" Type="http://schemas.openxmlformats.org/officeDocument/2006/relationships/hyperlink" Target="https://www.ncbi.nlm.nih.gov/protein/WP_203404386.1?report=genbank&amp;log$=prottop&amp;blast_rank=16&amp;RID=CRFMYYDM013" TargetMode="External"/><Relationship Id="rId69" Type="http://schemas.openxmlformats.org/officeDocument/2006/relationships/hyperlink" Target="https://www.ncbi.nlm.nih.gov/protein/WP_199688810.1?report=genbank&amp;log$=prottop&amp;blast_rank=23&amp;RID=CRFMYYDM013" TargetMode="External"/><Relationship Id="rId113" Type="http://schemas.openxmlformats.org/officeDocument/2006/relationships/hyperlink" Target="https://www.ncbi.nlm.nih.gov/Taxonomy/Browser/wwwtax.cgi?id=28450" TargetMode="External"/><Relationship Id="rId134" Type="http://schemas.openxmlformats.org/officeDocument/2006/relationships/hyperlink" Target="https://www.ncbi.nlm.nih.gov/Taxonomy/Browser/wwwtax.cgi?id=28450" TargetMode="External"/><Relationship Id="rId80" Type="http://schemas.openxmlformats.org/officeDocument/2006/relationships/hyperlink" Target="https://www.ncbi.nlm.nih.gov/Taxonomy/Browser/wwwtax.cgi?id=2778365" TargetMode="External"/><Relationship Id="rId155" Type="http://schemas.openxmlformats.org/officeDocument/2006/relationships/hyperlink" Target="https://www.ncbi.nlm.nih.gov/Taxonomy/Browser/wwwtax.cgi?id=28450" TargetMode="External"/><Relationship Id="rId176" Type="http://schemas.openxmlformats.org/officeDocument/2006/relationships/hyperlink" Target="https://www.ncbi.nlm.nih.gov/Taxonomy/Browser/wwwtax.cgi?id=28450" TargetMode="External"/><Relationship Id="rId197" Type="http://schemas.openxmlformats.org/officeDocument/2006/relationships/hyperlink" Target="https://www.ncbi.nlm.nih.gov/Taxonomy/Browser/wwwtax.cgi?id=1219359" TargetMode="External"/><Relationship Id="rId201" Type="http://schemas.openxmlformats.org/officeDocument/2006/relationships/hyperlink" Target="https://www.ncbi.nlm.nih.gov/protein/WP_038788638.1?report=genbank&amp;log$=prottop&amp;blast_rank=67&amp;RID=CRFMYYDM013" TargetMode="External"/><Relationship Id="rId222" Type="http://schemas.openxmlformats.org/officeDocument/2006/relationships/hyperlink" Target="https://www.ncbi.nlm.nih.gov/protein/WP_038759843.1?report=genbank&amp;log$=prottop&amp;blast_rank=74&amp;RID=CRFMYYDM013" TargetMode="External"/><Relationship Id="rId243" Type="http://schemas.openxmlformats.org/officeDocument/2006/relationships/hyperlink" Target="https://www.ncbi.nlm.nih.gov/protein/WP_041195873.1?report=genbank&amp;log$=prottop&amp;blast_rank=81&amp;RID=CRFMYYDM013" TargetMode="External"/><Relationship Id="rId264" Type="http://schemas.openxmlformats.org/officeDocument/2006/relationships/hyperlink" Target="https://www.ncbi.nlm.nih.gov/protein/WP_038748155.1?report=genbank&amp;log$=prottop&amp;blast_rank=88&amp;RID=CRFMYYDM013" TargetMode="External"/><Relationship Id="rId285" Type="http://schemas.openxmlformats.org/officeDocument/2006/relationships/hyperlink" Target="https://www.ncbi.nlm.nih.gov/protein/WP_038735599.1?report=genbank&amp;log$=prottop&amp;blast_rank=95&amp;RID=CRFMYYDM013" TargetMode="External"/><Relationship Id="rId17" Type="http://schemas.openxmlformats.org/officeDocument/2006/relationships/hyperlink" Target="https://www.ncbi.nlm.nih.gov/Taxonomy/Browser/wwwtax.cgi?id=2026754" TargetMode="External"/><Relationship Id="rId38" Type="http://schemas.openxmlformats.org/officeDocument/2006/relationships/hyperlink" Target="https://www.ncbi.nlm.nih.gov/Taxonomy/Browser/wwwtax.cgi?id=553" TargetMode="External"/><Relationship Id="rId59" Type="http://schemas.openxmlformats.org/officeDocument/2006/relationships/hyperlink" Target="https://www.ncbi.nlm.nih.gov/Taxonomy/Browser/wwwtax.cgi?id=1805421" TargetMode="External"/><Relationship Id="rId103" Type="http://schemas.openxmlformats.org/officeDocument/2006/relationships/hyperlink" Target="https://blast.ncbi.nlm.nih.gov/Blast.cgi" TargetMode="External"/><Relationship Id="rId124" Type="http://schemas.openxmlformats.org/officeDocument/2006/relationships/hyperlink" Target="https://blast.ncbi.nlm.nih.gov/Blast.cgi" TargetMode="External"/><Relationship Id="rId70" Type="http://schemas.openxmlformats.org/officeDocument/2006/relationships/hyperlink" Target="https://blast.ncbi.nlm.nih.gov/Blast.cgi" TargetMode="External"/><Relationship Id="rId91" Type="http://schemas.openxmlformats.org/officeDocument/2006/relationships/hyperlink" Target="https://blast.ncbi.nlm.nih.gov/Blast.cgi" TargetMode="External"/><Relationship Id="rId145" Type="http://schemas.openxmlformats.org/officeDocument/2006/relationships/hyperlink" Target="https://blast.ncbi.nlm.nih.gov/Blast.cgi" TargetMode="External"/><Relationship Id="rId166" Type="http://schemas.openxmlformats.org/officeDocument/2006/relationships/hyperlink" Target="https://blast.ncbi.nlm.nih.gov/Blast.cgi" TargetMode="External"/><Relationship Id="rId187" Type="http://schemas.openxmlformats.org/officeDocument/2006/relationships/hyperlink" Target="https://blast.ncbi.nlm.nih.gov/Blast.cgi" TargetMode="External"/><Relationship Id="rId1" Type="http://schemas.openxmlformats.org/officeDocument/2006/relationships/hyperlink" Target="https://blast.ncbi.nlm.nih.gov/Blast.cgi" TargetMode="External"/><Relationship Id="rId212" Type="http://schemas.openxmlformats.org/officeDocument/2006/relationships/hyperlink" Target="https://www.ncbi.nlm.nih.gov/Taxonomy/Browser/wwwtax.cgi?id=552" TargetMode="External"/><Relationship Id="rId233" Type="http://schemas.openxmlformats.org/officeDocument/2006/relationships/hyperlink" Target="https://www.ncbi.nlm.nih.gov/Taxonomy/Browser/wwwtax.cgi?id=28450" TargetMode="External"/><Relationship Id="rId254" Type="http://schemas.openxmlformats.org/officeDocument/2006/relationships/hyperlink" Target="https://www.ncbi.nlm.nih.gov/Taxonomy/Browser/wwwtax.cgi?id=28450" TargetMode="External"/><Relationship Id="rId28" Type="http://schemas.openxmlformats.org/officeDocument/2006/relationships/hyperlink" Target="https://blast.ncbi.nlm.nih.gov/Blast.cgi" TargetMode="External"/><Relationship Id="rId49" Type="http://schemas.openxmlformats.org/officeDocument/2006/relationships/hyperlink" Target="https://blast.ncbi.nlm.nih.gov/Blast.cgi" TargetMode="External"/><Relationship Id="rId114" Type="http://schemas.openxmlformats.org/officeDocument/2006/relationships/hyperlink" Target="https://www.ncbi.nlm.nih.gov/protein/MBM5654677.1?report=genbank&amp;log$=prottop&amp;blast_rank=38&amp;RID=CRFMYYDM013" TargetMode="External"/><Relationship Id="rId275" Type="http://schemas.openxmlformats.org/officeDocument/2006/relationships/hyperlink" Target="https://www.ncbi.nlm.nih.gov/Taxonomy/Browser/wwwtax.cgi?id=28450" TargetMode="External"/><Relationship Id="rId296" Type="http://schemas.openxmlformats.org/officeDocument/2006/relationships/hyperlink" Target="https://www.ncbi.nlm.nih.gov/Taxonomy/Browser/wwwtax.cgi?id=28450" TargetMode="External"/><Relationship Id="rId300" Type="http://schemas.openxmlformats.org/officeDocument/2006/relationships/hyperlink" Target="https://www.ncbi.nlm.nih.gov/protein/QCU27044.1?report=genbank&amp;log$=prottop&amp;blast_rank=100&amp;RID=CRFMYYDM013" TargetMode="External"/><Relationship Id="rId60" Type="http://schemas.openxmlformats.org/officeDocument/2006/relationships/hyperlink" Target="https://www.ncbi.nlm.nih.gov/protein/OIO59391.1?report=genbank&amp;log$=prottop&amp;blast_rank=20&amp;RID=CRFMYYDM013" TargetMode="External"/><Relationship Id="rId81" Type="http://schemas.openxmlformats.org/officeDocument/2006/relationships/hyperlink" Target="https://www.ncbi.nlm.nih.gov/protein/WP_201375632.1?report=genbank&amp;log$=prottop&amp;blast_rank=27&amp;RID=CRFMYYDM013" TargetMode="External"/><Relationship Id="rId135" Type="http://schemas.openxmlformats.org/officeDocument/2006/relationships/hyperlink" Target="https://www.ncbi.nlm.nih.gov/protein/WP_055315123.1?report=genbank&amp;log$=prottop&amp;blast_rank=45&amp;RID=CRFMYYDM013" TargetMode="External"/><Relationship Id="rId156" Type="http://schemas.openxmlformats.org/officeDocument/2006/relationships/hyperlink" Target="https://www.ncbi.nlm.nih.gov/protein/WP_076808704.1?report=genbank&amp;log$=prottop&amp;blast_rank=52&amp;RID=CRFMYYDM013" TargetMode="External"/><Relationship Id="rId177" Type="http://schemas.openxmlformats.org/officeDocument/2006/relationships/hyperlink" Target="https://www.ncbi.nlm.nih.gov/protein/WP_045588257.1?report=genbank&amp;log$=prottop&amp;blast_rank=59&amp;RID=CRFMYYDM013" TargetMode="External"/><Relationship Id="rId198" Type="http://schemas.openxmlformats.org/officeDocument/2006/relationships/hyperlink" Target="https://www.ncbi.nlm.nih.gov/protein/GAJ89150.1?report=genbank&amp;log$=prottop&amp;blast_rank=66&amp;RID=CRFMYYDM013" TargetMode="External"/><Relationship Id="rId202" Type="http://schemas.openxmlformats.org/officeDocument/2006/relationships/hyperlink" Target="https://blast.ncbi.nlm.nih.gov/Blast.cgi" TargetMode="External"/><Relationship Id="rId223" Type="http://schemas.openxmlformats.org/officeDocument/2006/relationships/hyperlink" Target="https://blast.ncbi.nlm.nih.gov/Blast.cgi" TargetMode="External"/><Relationship Id="rId244" Type="http://schemas.openxmlformats.org/officeDocument/2006/relationships/hyperlink" Target="https://blast.ncbi.nlm.nih.gov/Blast.cgi" TargetMode="External"/><Relationship Id="rId18" Type="http://schemas.openxmlformats.org/officeDocument/2006/relationships/hyperlink" Target="https://www.ncbi.nlm.nih.gov/protein/MAV29219.1?report=genbank&amp;log$=prottop&amp;blast_rank=6&amp;RID=CRFMYYDM013" TargetMode="External"/><Relationship Id="rId39" Type="http://schemas.openxmlformats.org/officeDocument/2006/relationships/hyperlink" Target="https://www.ncbi.nlm.nih.gov/protein/WP_026021011.1?report=genbank&amp;log$=prottop&amp;blast_rank=13&amp;RID=CRFMYYDM013" TargetMode="External"/><Relationship Id="rId265" Type="http://schemas.openxmlformats.org/officeDocument/2006/relationships/hyperlink" Target="https://blast.ncbi.nlm.nih.gov/Blast.cgi" TargetMode="External"/><Relationship Id="rId286" Type="http://schemas.openxmlformats.org/officeDocument/2006/relationships/hyperlink" Target="https://blast.ncbi.nlm.nih.gov/Blast.cgi" TargetMode="External"/><Relationship Id="rId50" Type="http://schemas.openxmlformats.org/officeDocument/2006/relationships/hyperlink" Target="https://www.ncbi.nlm.nih.gov/Taxonomy/Browser/wwwtax.cgi?id=1082703" TargetMode="External"/><Relationship Id="rId104" Type="http://schemas.openxmlformats.org/officeDocument/2006/relationships/hyperlink" Target="https://www.ncbi.nlm.nih.gov/Taxonomy/Browser/wwwtax.cgi?id=28450" TargetMode="External"/><Relationship Id="rId125" Type="http://schemas.openxmlformats.org/officeDocument/2006/relationships/hyperlink" Target="https://www.ncbi.nlm.nih.gov/Taxonomy/Browser/wwwtax.cgi?id=28450" TargetMode="External"/><Relationship Id="rId146" Type="http://schemas.openxmlformats.org/officeDocument/2006/relationships/hyperlink" Target="https://www.ncbi.nlm.nih.gov/Taxonomy/Browser/wwwtax.cgi?id=28450" TargetMode="External"/><Relationship Id="rId167" Type="http://schemas.openxmlformats.org/officeDocument/2006/relationships/hyperlink" Target="https://www.ncbi.nlm.nih.gov/Taxonomy/Browser/wwwtax.cgi?id=28450" TargetMode="External"/><Relationship Id="rId188" Type="http://schemas.openxmlformats.org/officeDocument/2006/relationships/hyperlink" Target="https://www.ncbi.nlm.nih.gov/Taxonomy/Browser/wwwtax.cgi?id=28450" TargetMode="External"/><Relationship Id="rId71" Type="http://schemas.openxmlformats.org/officeDocument/2006/relationships/hyperlink" Target="https://www.ncbi.nlm.nih.gov/Taxonomy/Browser/wwwtax.cgi?id=180957" TargetMode="External"/><Relationship Id="rId92" Type="http://schemas.openxmlformats.org/officeDocument/2006/relationships/hyperlink" Target="https://www.ncbi.nlm.nih.gov/Taxonomy/Browser/wwwtax.cgi?id=2692823" TargetMode="External"/><Relationship Id="rId213" Type="http://schemas.openxmlformats.org/officeDocument/2006/relationships/hyperlink" Target="https://www.ncbi.nlm.nih.gov/protein/WP_004168289.1?report=genbank&amp;log$=prottop&amp;blast_rank=71&amp;RID=CRFMYYDM013" TargetMode="External"/><Relationship Id="rId234" Type="http://schemas.openxmlformats.org/officeDocument/2006/relationships/hyperlink" Target="https://www.ncbi.nlm.nih.gov/protein/WP_179096619.1?report=genbank&amp;log$=prottop&amp;blast_rank=78&amp;RID=CRFMYYDM013" TargetMode="External"/><Relationship Id="rId2" Type="http://schemas.openxmlformats.org/officeDocument/2006/relationships/hyperlink" Target="https://www.ncbi.nlm.nih.gov/Taxonomy/Browser/wwwtax.cgi?id=1462938" TargetMode="External"/><Relationship Id="rId29" Type="http://schemas.openxmlformats.org/officeDocument/2006/relationships/hyperlink" Target="https://www.ncbi.nlm.nih.gov/Taxonomy/Browser/wwwtax.cgi?id=43" TargetMode="External"/><Relationship Id="rId255" Type="http://schemas.openxmlformats.org/officeDocument/2006/relationships/hyperlink" Target="https://www.ncbi.nlm.nih.gov/protein/AUL56629.1?report=genbank&amp;log$=prottop&amp;blast_rank=85&amp;RID=CRFMYYDM013" TargetMode="External"/><Relationship Id="rId276" Type="http://schemas.openxmlformats.org/officeDocument/2006/relationships/hyperlink" Target="https://www.ncbi.nlm.nih.gov/protein/WP_183160264.1?report=genbank&amp;log$=prottop&amp;blast_rank=92&amp;RID=CRFMYYDM013" TargetMode="External"/><Relationship Id="rId297" Type="http://schemas.openxmlformats.org/officeDocument/2006/relationships/hyperlink" Target="https://www.ncbi.nlm.nih.gov/protein/WP_183163273.1?report=genbank&amp;log$=prottop&amp;blast_rank=99&amp;RID=CRFMYYDM013" TargetMode="External"/><Relationship Id="rId40" Type="http://schemas.openxmlformats.org/officeDocument/2006/relationships/hyperlink" Target="https://blast.ncbi.nlm.nih.gov/Blast.cgi" TargetMode="External"/><Relationship Id="rId115" Type="http://schemas.openxmlformats.org/officeDocument/2006/relationships/hyperlink" Target="https://blast.ncbi.nlm.nih.gov/Blast.cgi" TargetMode="External"/><Relationship Id="rId136" Type="http://schemas.openxmlformats.org/officeDocument/2006/relationships/hyperlink" Target="https://blast.ncbi.nlm.nih.gov/Blast.cgi" TargetMode="External"/><Relationship Id="rId157" Type="http://schemas.openxmlformats.org/officeDocument/2006/relationships/hyperlink" Target="https://blast.ncbi.nlm.nih.gov/Blast.cgi" TargetMode="External"/><Relationship Id="rId178" Type="http://schemas.openxmlformats.org/officeDocument/2006/relationships/hyperlink" Target="https://blast.ncbi.nlm.nih.gov/Blast.cgi" TargetMode="External"/><Relationship Id="rId61" Type="http://schemas.openxmlformats.org/officeDocument/2006/relationships/hyperlink" Target="https://blast.ncbi.nlm.nih.gov/Blast.cgi" TargetMode="External"/><Relationship Id="rId82" Type="http://schemas.openxmlformats.org/officeDocument/2006/relationships/hyperlink" Target="https://blast.ncbi.nlm.nih.gov/Blast.cgi" TargetMode="External"/><Relationship Id="rId199" Type="http://schemas.openxmlformats.org/officeDocument/2006/relationships/hyperlink" Target="https://blast.ncbi.nlm.nih.gov/Blast.cgi" TargetMode="External"/><Relationship Id="rId203" Type="http://schemas.openxmlformats.org/officeDocument/2006/relationships/hyperlink" Target="https://www.ncbi.nlm.nih.gov/Taxonomy/Browser/wwwtax.cgi?id=28450" TargetMode="External"/><Relationship Id="rId19" Type="http://schemas.openxmlformats.org/officeDocument/2006/relationships/hyperlink" Target="https://blast.ncbi.nlm.nih.gov/Blast.cgi" TargetMode="External"/><Relationship Id="rId224" Type="http://schemas.openxmlformats.org/officeDocument/2006/relationships/hyperlink" Target="https://www.ncbi.nlm.nih.gov/Taxonomy/Browser/wwwtax.cgi?id=28450" TargetMode="External"/><Relationship Id="rId245" Type="http://schemas.openxmlformats.org/officeDocument/2006/relationships/hyperlink" Target="https://www.ncbi.nlm.nih.gov/Taxonomy/Browser/wwwtax.cgi?id=28450" TargetMode="External"/><Relationship Id="rId266" Type="http://schemas.openxmlformats.org/officeDocument/2006/relationships/hyperlink" Target="https://www.ncbi.nlm.nih.gov/Taxonomy/Browser/wwwtax.cgi?id=28450" TargetMode="External"/><Relationship Id="rId287" Type="http://schemas.openxmlformats.org/officeDocument/2006/relationships/hyperlink" Target="https://www.ncbi.nlm.nih.gov/Taxonomy/Browser/wwwtax.cgi?id=28450" TargetMode="External"/><Relationship Id="rId30" Type="http://schemas.openxmlformats.org/officeDocument/2006/relationships/hyperlink" Target="https://www.ncbi.nlm.nih.gov/protein/WP_002629829.1?report=genbank&amp;log$=prottop&amp;blast_rank=10&amp;RID=CRFMYYDM013" TargetMode="External"/><Relationship Id="rId105" Type="http://schemas.openxmlformats.org/officeDocument/2006/relationships/hyperlink" Target="https://www.ncbi.nlm.nih.gov/protein/MBM5620977.1?report=genbank&amp;log$=prottop&amp;blast_rank=35&amp;RID=CRFMYYDM013" TargetMode="External"/><Relationship Id="rId126" Type="http://schemas.openxmlformats.org/officeDocument/2006/relationships/hyperlink" Target="https://www.ncbi.nlm.nih.gov/protein/WP_198104918.1?report=genbank&amp;log$=prottop&amp;blast_rank=42&amp;RID=CRFMYYDM013" TargetMode="External"/><Relationship Id="rId147" Type="http://schemas.openxmlformats.org/officeDocument/2006/relationships/hyperlink" Target="https://www.ncbi.nlm.nih.gov/protein/WP_183159695.1?report=genbank&amp;log$=prottop&amp;blast_rank=49&amp;RID=CRFMYYDM013" TargetMode="External"/><Relationship Id="rId168" Type="http://schemas.openxmlformats.org/officeDocument/2006/relationships/hyperlink" Target="https://www.ncbi.nlm.nih.gov/protein/WP_038761929.1?report=genbank&amp;log$=prottop&amp;blast_rank=56&amp;RID=CRFMYYDM013" TargetMode="External"/><Relationship Id="rId51" Type="http://schemas.openxmlformats.org/officeDocument/2006/relationships/hyperlink" Target="https://www.ncbi.nlm.nih.gov/protein/WP_167372041.1?report=genbank&amp;log$=prottop&amp;blast_rank=17&amp;RID=CRFMYYDM013" TargetMode="External"/><Relationship Id="rId72" Type="http://schemas.openxmlformats.org/officeDocument/2006/relationships/hyperlink" Target="https://www.ncbi.nlm.nih.gov/protein/WP_205553194.1?report=genbank&amp;log$=prottop&amp;blast_rank=24&amp;RID=CRFMYYDM013" TargetMode="External"/><Relationship Id="rId93" Type="http://schemas.openxmlformats.org/officeDocument/2006/relationships/hyperlink" Target="https://www.ncbi.nlm.nih.gov/protein/MBD2016673.1?report=genbank&amp;log$=prottop&amp;blast_rank=31&amp;RID=CRFMYYDM013" TargetMode="External"/><Relationship Id="rId189" Type="http://schemas.openxmlformats.org/officeDocument/2006/relationships/hyperlink" Target="https://www.ncbi.nlm.nih.gov/protein/WP_183161506.1?report=genbank&amp;log$=prottop&amp;blast_rank=63&amp;RID=CRFMYYDM013" TargetMode="External"/><Relationship Id="rId3" Type="http://schemas.openxmlformats.org/officeDocument/2006/relationships/hyperlink" Target="https://www.ncbi.nlm.nih.gov/protein/WP_037213766.1?report=genbank&amp;log$=prottop&amp;blast_rank=1&amp;RID=CRFMYYDM013" TargetMode="External"/><Relationship Id="rId214" Type="http://schemas.openxmlformats.org/officeDocument/2006/relationships/hyperlink" Target="https://blast.ncbi.nlm.nih.gov/Blast.cgi" TargetMode="External"/><Relationship Id="rId235" Type="http://schemas.openxmlformats.org/officeDocument/2006/relationships/hyperlink" Target="https://blast.ncbi.nlm.nih.gov/Blast.cgi" TargetMode="External"/><Relationship Id="rId256" Type="http://schemas.openxmlformats.org/officeDocument/2006/relationships/hyperlink" Target="https://blast.ncbi.nlm.nih.gov/Blast.cgi" TargetMode="External"/><Relationship Id="rId277" Type="http://schemas.openxmlformats.org/officeDocument/2006/relationships/hyperlink" Target="https://blast.ncbi.nlm.nih.gov/Blast.cgi" TargetMode="External"/><Relationship Id="rId298" Type="http://schemas.openxmlformats.org/officeDocument/2006/relationships/hyperlink" Target="https://blast.ncbi.nlm.nih.gov/Blast.cgi" TargetMode="External"/><Relationship Id="rId116" Type="http://schemas.openxmlformats.org/officeDocument/2006/relationships/hyperlink" Target="https://www.ncbi.nlm.nih.gov/Taxonomy/Browser/wwwtax.cgi?id=28450" TargetMode="External"/><Relationship Id="rId137" Type="http://schemas.openxmlformats.org/officeDocument/2006/relationships/hyperlink" Target="https://www.ncbi.nlm.nih.gov/Taxonomy/Browser/wwwtax.cgi?id=28450" TargetMode="External"/><Relationship Id="rId158" Type="http://schemas.openxmlformats.org/officeDocument/2006/relationships/hyperlink" Target="https://www.ncbi.nlm.nih.gov/Taxonomy/Browser/wwwtax.cgi?id=28450" TargetMode="External"/><Relationship Id="rId20" Type="http://schemas.openxmlformats.org/officeDocument/2006/relationships/hyperlink" Target="https://www.ncbi.nlm.nih.gov/Taxonomy/Browser/wwwtax.cgi?id=1977087" TargetMode="External"/><Relationship Id="rId41" Type="http://schemas.openxmlformats.org/officeDocument/2006/relationships/hyperlink" Target="https://www.ncbi.nlm.nih.gov/Taxonomy/Browser/wwwtax.cgi?id=553" TargetMode="External"/><Relationship Id="rId62" Type="http://schemas.openxmlformats.org/officeDocument/2006/relationships/hyperlink" Target="https://www.ncbi.nlm.nih.gov/Taxonomy/Browser/wwwtax.cgi?id=180957" TargetMode="External"/><Relationship Id="rId83" Type="http://schemas.openxmlformats.org/officeDocument/2006/relationships/hyperlink" Target="https://www.ncbi.nlm.nih.gov/Taxonomy/Browser/wwwtax.cgi?id=2778367" TargetMode="External"/><Relationship Id="rId179" Type="http://schemas.openxmlformats.org/officeDocument/2006/relationships/hyperlink" Target="https://www.ncbi.nlm.nih.gov/Taxonomy/Browser/wwwtax.cgi?id=28450" TargetMode="External"/><Relationship Id="rId190" Type="http://schemas.openxmlformats.org/officeDocument/2006/relationships/hyperlink" Target="https://blast.ncbi.nlm.nih.gov/Blast.cgi" TargetMode="External"/><Relationship Id="rId204" Type="http://schemas.openxmlformats.org/officeDocument/2006/relationships/hyperlink" Target="https://www.ncbi.nlm.nih.gov/protein/WP_208808309.1?report=genbank&amp;log$=prottop&amp;blast_rank=68&amp;RID=CRFMYYDM013" TargetMode="External"/><Relationship Id="rId225" Type="http://schemas.openxmlformats.org/officeDocument/2006/relationships/hyperlink" Target="https://www.ncbi.nlm.nih.gov/protein/WP_009918573.1?report=genbank&amp;log$=prottop&amp;blast_rank=75&amp;RID=CRFMYYDM013" TargetMode="External"/><Relationship Id="rId246" Type="http://schemas.openxmlformats.org/officeDocument/2006/relationships/hyperlink" Target="https://www.ncbi.nlm.nih.gov/protein/WP_199597448.1?report=genbank&amp;log$=prottop&amp;blast_rank=82&amp;RID=CRFMYYDM013" TargetMode="External"/><Relationship Id="rId267" Type="http://schemas.openxmlformats.org/officeDocument/2006/relationships/hyperlink" Target="https://www.ncbi.nlm.nih.gov/protein/WP_043304968.1?report=genbank&amp;log$=prottop&amp;blast_rank=89&amp;RID=CRFMYYDM013" TargetMode="External"/><Relationship Id="rId288" Type="http://schemas.openxmlformats.org/officeDocument/2006/relationships/hyperlink" Target="https://www.ncbi.nlm.nih.gov/protein/AYE26211.1?report=genbank&amp;log$=prottop&amp;blast_rank=96&amp;RID=CRFMYYDM013" TargetMode="External"/><Relationship Id="rId106" Type="http://schemas.openxmlformats.org/officeDocument/2006/relationships/hyperlink" Target="https://blast.ncbi.nlm.nih.gov/Blast.cgi" TargetMode="External"/><Relationship Id="rId127" Type="http://schemas.openxmlformats.org/officeDocument/2006/relationships/hyperlink" Target="https://blast.ncbi.nlm.nih.gov/Blast.cgi" TargetMode="External"/><Relationship Id="rId10" Type="http://schemas.openxmlformats.org/officeDocument/2006/relationships/hyperlink" Target="https://blast.ncbi.nlm.nih.gov/Blast.cgi" TargetMode="External"/><Relationship Id="rId31" Type="http://schemas.openxmlformats.org/officeDocument/2006/relationships/hyperlink" Target="https://blast.ncbi.nlm.nih.gov/Blast.cgi" TargetMode="External"/><Relationship Id="rId52" Type="http://schemas.openxmlformats.org/officeDocument/2006/relationships/hyperlink" Target="https://blast.ncbi.nlm.nih.gov/Blast.cgi" TargetMode="External"/><Relationship Id="rId73" Type="http://schemas.openxmlformats.org/officeDocument/2006/relationships/hyperlink" Target="https://blast.ncbi.nlm.nih.gov/Blast.cgi" TargetMode="External"/><Relationship Id="rId94" Type="http://schemas.openxmlformats.org/officeDocument/2006/relationships/hyperlink" Target="https://blast.ncbi.nlm.nih.gov/Blast.cgi" TargetMode="External"/><Relationship Id="rId148" Type="http://schemas.openxmlformats.org/officeDocument/2006/relationships/hyperlink" Target="https://blast.ncbi.nlm.nih.gov/Blast.cgi" TargetMode="External"/><Relationship Id="rId169" Type="http://schemas.openxmlformats.org/officeDocument/2006/relationships/hyperlink" Target="https://blast.ncbi.nlm.nih.gov/Blast.cgi" TargetMode="External"/><Relationship Id="rId4" Type="http://schemas.openxmlformats.org/officeDocument/2006/relationships/hyperlink" Target="https://blast.ncbi.nlm.nih.gov/Blast.cgi" TargetMode="External"/><Relationship Id="rId180" Type="http://schemas.openxmlformats.org/officeDocument/2006/relationships/hyperlink" Target="https://www.ncbi.nlm.nih.gov/protein/WP_183363969.1?report=genbank&amp;log$=prottop&amp;blast_rank=60&amp;RID=CRFMYYDM013" TargetMode="External"/><Relationship Id="rId215" Type="http://schemas.openxmlformats.org/officeDocument/2006/relationships/hyperlink" Target="https://www.ncbi.nlm.nih.gov/Taxonomy/Browser/wwwtax.cgi?id=28450" TargetMode="External"/><Relationship Id="rId236" Type="http://schemas.openxmlformats.org/officeDocument/2006/relationships/hyperlink" Target="https://www.ncbi.nlm.nih.gov/Taxonomy/Browser/wwwtax.cgi?id=28450" TargetMode="External"/><Relationship Id="rId257" Type="http://schemas.openxmlformats.org/officeDocument/2006/relationships/hyperlink" Target="https://www.ncbi.nlm.nih.gov/Taxonomy/Browser/wwwtax.cgi?id=28450" TargetMode="External"/><Relationship Id="rId278" Type="http://schemas.openxmlformats.org/officeDocument/2006/relationships/hyperlink" Target="https://www.ncbi.nlm.nih.gov/Taxonomy/Browser/wwwtax.cgi?id=28450" TargetMode="External"/><Relationship Id="rId42" Type="http://schemas.openxmlformats.org/officeDocument/2006/relationships/hyperlink" Target="https://www.ncbi.nlm.nih.gov/protein/PQK72333.1?report=genbank&amp;log$=prottop&amp;blast_rank=14&amp;RID=CRFMYYDM013" TargetMode="External"/><Relationship Id="rId84" Type="http://schemas.openxmlformats.org/officeDocument/2006/relationships/hyperlink" Target="https://www.ncbi.nlm.nih.gov/protein/GHO81273.1?report=genbank&amp;log$=prottop&amp;blast_rank=28&amp;RID=CRFMYYDM013" TargetMode="External"/><Relationship Id="rId138" Type="http://schemas.openxmlformats.org/officeDocument/2006/relationships/hyperlink" Target="https://www.ncbi.nlm.nih.gov/protein/WP_172411979.1?report=genbank&amp;log$=prottop&amp;blast_rank=46&amp;RID=CRFMYYDM013" TargetMode="External"/><Relationship Id="rId191" Type="http://schemas.openxmlformats.org/officeDocument/2006/relationships/hyperlink" Target="https://www.ncbi.nlm.nih.gov/Taxonomy/Browser/wwwtax.cgi?id=28450" TargetMode="External"/><Relationship Id="rId205" Type="http://schemas.openxmlformats.org/officeDocument/2006/relationships/hyperlink" Target="https://blast.ncbi.nlm.nih.gov/Blast.cgi" TargetMode="External"/><Relationship Id="rId247" Type="http://schemas.openxmlformats.org/officeDocument/2006/relationships/hyperlink" Target="https://blast.ncbi.nlm.nih.gov/Blast.cgi" TargetMode="External"/><Relationship Id="rId107" Type="http://schemas.openxmlformats.org/officeDocument/2006/relationships/hyperlink" Target="https://www.ncbi.nlm.nih.gov/Taxonomy/Browser/wwwtax.cgi?id=28450" TargetMode="External"/><Relationship Id="rId289" Type="http://schemas.openxmlformats.org/officeDocument/2006/relationships/hyperlink" Target="https://blast.ncbi.nlm.nih.gov/Blast.cgi" TargetMode="External"/><Relationship Id="rId11" Type="http://schemas.openxmlformats.org/officeDocument/2006/relationships/hyperlink" Target="https://www.ncbi.nlm.nih.gov/Taxonomy/Browser/wwwtax.cgi?id=506608" TargetMode="External"/><Relationship Id="rId53" Type="http://schemas.openxmlformats.org/officeDocument/2006/relationships/hyperlink" Target="https://www.ncbi.nlm.nih.gov/Taxonomy/Browser/wwwtax.cgi?id=122277" TargetMode="External"/><Relationship Id="rId149" Type="http://schemas.openxmlformats.org/officeDocument/2006/relationships/hyperlink" Target="https://www.ncbi.nlm.nih.gov/Taxonomy/Browser/wwwtax.cgi?id=552" TargetMode="External"/><Relationship Id="rId95" Type="http://schemas.openxmlformats.org/officeDocument/2006/relationships/hyperlink" Target="https://www.ncbi.nlm.nih.gov/Taxonomy/Browser/wwwtax.cgi?id=2692820" TargetMode="External"/><Relationship Id="rId160" Type="http://schemas.openxmlformats.org/officeDocument/2006/relationships/hyperlink" Target="https://blast.ncbi.nlm.nih.gov/Blast.cgi" TargetMode="External"/><Relationship Id="rId216" Type="http://schemas.openxmlformats.org/officeDocument/2006/relationships/hyperlink" Target="https://www.ncbi.nlm.nih.gov/protein/WP_038743650.1?report=genbank&amp;log$=prottop&amp;blast_rank=72&amp;RID=CRFMYYDM013" TargetMode="External"/><Relationship Id="rId258" Type="http://schemas.openxmlformats.org/officeDocument/2006/relationships/hyperlink" Target="https://www.ncbi.nlm.nih.gov/protein/MBM5643979.1?report=genbank&amp;log$=prottop&amp;blast_rank=86&amp;RID=CRFMYYDM013" TargetMode="External"/><Relationship Id="rId22" Type="http://schemas.openxmlformats.org/officeDocument/2006/relationships/hyperlink" Target="https://blast.ncbi.nlm.nih.gov/Blast.cgi" TargetMode="External"/><Relationship Id="rId64" Type="http://schemas.openxmlformats.org/officeDocument/2006/relationships/hyperlink" Target="https://blast.ncbi.nlm.nih.gov/Blast.cgi" TargetMode="External"/><Relationship Id="rId118" Type="http://schemas.openxmlformats.org/officeDocument/2006/relationships/hyperlink" Target="https://blast.ncbi.nlm.nih.gov/Blast.cgi" TargetMode="External"/><Relationship Id="rId171" Type="http://schemas.openxmlformats.org/officeDocument/2006/relationships/hyperlink" Target="https://www.ncbi.nlm.nih.gov/protein/WP_038775439.1?report=genbank&amp;log$=prottop&amp;blast_rank=57&amp;RID=CRFMYYDM013" TargetMode="External"/><Relationship Id="rId227" Type="http://schemas.openxmlformats.org/officeDocument/2006/relationships/hyperlink" Target="https://www.ncbi.nlm.nih.gov/Taxonomy/Browser/wwwtax.cgi?id=32008" TargetMode="External"/><Relationship Id="rId269" Type="http://schemas.openxmlformats.org/officeDocument/2006/relationships/hyperlink" Target="https://www.ncbi.nlm.nih.gov/Taxonomy/Browser/wwwtax.cgi?id=28450" TargetMode="External"/><Relationship Id="rId33" Type="http://schemas.openxmlformats.org/officeDocument/2006/relationships/hyperlink" Target="https://www.ncbi.nlm.nih.gov/protein/WP_071905383.1?report=genbank&amp;log$=prottop&amp;blast_rank=11&amp;RID=CRFMYYDM013" TargetMode="External"/><Relationship Id="rId129" Type="http://schemas.openxmlformats.org/officeDocument/2006/relationships/hyperlink" Target="https://www.ncbi.nlm.nih.gov/protein/WP_004537840.1?report=genbank&amp;log$=prottop&amp;blast_rank=43&amp;RID=CRFMYYDM013" TargetMode="External"/><Relationship Id="rId280" Type="http://schemas.openxmlformats.org/officeDocument/2006/relationships/hyperlink" Target="https://blast.ncbi.nlm.nih.gov/Blast.cgi" TargetMode="External"/></Relationships>
</file>

<file path=xl/worksheets/_rels/sheet12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protein/WP_082651438.1?report=genbank&amp;log$=prottop&amp;blast_rank=39&amp;RID=CRFT6S51016" TargetMode="External"/><Relationship Id="rId299" Type="http://schemas.openxmlformats.org/officeDocument/2006/relationships/hyperlink" Target="https://www.ncbi.nlm.nih.gov/Taxonomy/Browser/wwwtax.cgi?id=91891" TargetMode="External"/><Relationship Id="rId21" Type="http://schemas.openxmlformats.org/officeDocument/2006/relationships/hyperlink" Target="https://www.ncbi.nlm.nih.gov/protein/PWV63563.1?report=genbank&amp;log$=prottop&amp;blast_rank=7&amp;RID=CRFT6S51016" TargetMode="External"/><Relationship Id="rId63" Type="http://schemas.openxmlformats.org/officeDocument/2006/relationships/hyperlink" Target="https://www.ncbi.nlm.nih.gov/protein/WP_027223552.1?report=genbank&amp;log$=prottop&amp;blast_rank=21&amp;RID=CRFT6S51016" TargetMode="External"/><Relationship Id="rId159" Type="http://schemas.openxmlformats.org/officeDocument/2006/relationships/hyperlink" Target="https://www.ncbi.nlm.nih.gov/protein/HAZ7571982.1?report=genbank&amp;log$=prottop&amp;blast_rank=53&amp;RID=CRFT6S51016" TargetMode="External"/><Relationship Id="rId170" Type="http://schemas.openxmlformats.org/officeDocument/2006/relationships/hyperlink" Target="https://www.ncbi.nlm.nih.gov/Taxonomy/Browser/wwwtax.cgi?id=91891" TargetMode="External"/><Relationship Id="rId226" Type="http://schemas.openxmlformats.org/officeDocument/2006/relationships/hyperlink" Target="https://blast.ncbi.nlm.nih.gov/Blast.cgi" TargetMode="External"/><Relationship Id="rId268" Type="http://schemas.openxmlformats.org/officeDocument/2006/relationships/hyperlink" Target="https://blast.ncbi.nlm.nih.gov/Blast.cgi" TargetMode="External"/><Relationship Id="rId32" Type="http://schemas.openxmlformats.org/officeDocument/2006/relationships/hyperlink" Target="https://www.ncbi.nlm.nih.gov/Taxonomy/Browser/wwwtax.cgi?id=96228" TargetMode="External"/><Relationship Id="rId74" Type="http://schemas.openxmlformats.org/officeDocument/2006/relationships/hyperlink" Target="https://www.ncbi.nlm.nih.gov/Taxonomy/Browser/wwwtax.cgi?id=70611" TargetMode="External"/><Relationship Id="rId128" Type="http://schemas.openxmlformats.org/officeDocument/2006/relationships/hyperlink" Target="https://www.ncbi.nlm.nih.gov/Taxonomy/Browser/wwwtax.cgi?id=446" TargetMode="External"/><Relationship Id="rId5" Type="http://schemas.openxmlformats.org/officeDocument/2006/relationships/hyperlink" Target="https://www.ncbi.nlm.nih.gov/Taxonomy/Browser/wwwtax.cgi?id=1932692" TargetMode="External"/><Relationship Id="rId181" Type="http://schemas.openxmlformats.org/officeDocument/2006/relationships/hyperlink" Target="https://blast.ncbi.nlm.nih.gov/Blast.cgi" TargetMode="External"/><Relationship Id="rId237" Type="http://schemas.openxmlformats.org/officeDocument/2006/relationships/hyperlink" Target="https://www.ncbi.nlm.nih.gov/protein/PYB50572.1?report=genbank&amp;log$=prottop&amp;blast_rank=79&amp;RID=CRFT6S51016" TargetMode="External"/><Relationship Id="rId279" Type="http://schemas.openxmlformats.org/officeDocument/2006/relationships/hyperlink" Target="https://www.ncbi.nlm.nih.gov/protein/RYW90659.1?report=genbank&amp;log$=prottop&amp;blast_rank=93&amp;RID=CRFT6S51016" TargetMode="External"/><Relationship Id="rId43" Type="http://schemas.openxmlformats.org/officeDocument/2006/relationships/hyperlink" Target="https://blast.ncbi.nlm.nih.gov/Blast.cgi" TargetMode="External"/><Relationship Id="rId139" Type="http://schemas.openxmlformats.org/officeDocument/2006/relationships/hyperlink" Target="https://blast.ncbi.nlm.nih.gov/Blast.cgi" TargetMode="External"/><Relationship Id="rId290" Type="http://schemas.openxmlformats.org/officeDocument/2006/relationships/hyperlink" Target="https://www.ncbi.nlm.nih.gov/Taxonomy/Browser/wwwtax.cgi?id=446" TargetMode="External"/><Relationship Id="rId85" Type="http://schemas.openxmlformats.org/officeDocument/2006/relationships/hyperlink" Target="https://blast.ncbi.nlm.nih.gov/Blast.cgi" TargetMode="External"/><Relationship Id="rId150" Type="http://schemas.openxmlformats.org/officeDocument/2006/relationships/hyperlink" Target="https://www.ncbi.nlm.nih.gov/protein/HAT8612035.1?report=genbank&amp;log$=prottop&amp;blast_rank=50&amp;RID=CRFT6S51016" TargetMode="External"/><Relationship Id="rId192" Type="http://schemas.openxmlformats.org/officeDocument/2006/relationships/hyperlink" Target="https://www.ncbi.nlm.nih.gov/protein/WP_014843367.1?report=genbank&amp;log$=prottop&amp;blast_rank=64&amp;RID=CRFT6S51016" TargetMode="External"/><Relationship Id="rId206" Type="http://schemas.openxmlformats.org/officeDocument/2006/relationships/hyperlink" Target="https://www.ncbi.nlm.nih.gov/Taxonomy/Browser/wwwtax.cgi?id=446" TargetMode="External"/><Relationship Id="rId248" Type="http://schemas.openxmlformats.org/officeDocument/2006/relationships/hyperlink" Target="https://www.ncbi.nlm.nih.gov/Taxonomy/Browser/wwwtax.cgi?id=446" TargetMode="External"/><Relationship Id="rId12" Type="http://schemas.openxmlformats.org/officeDocument/2006/relationships/hyperlink" Target="https://www.ncbi.nlm.nih.gov/protein/WP_004168288.1?report=genbank&amp;log$=prottop&amp;blast_rank=4&amp;RID=CRFT6S51016" TargetMode="External"/><Relationship Id="rId108" Type="http://schemas.openxmlformats.org/officeDocument/2006/relationships/hyperlink" Target="https://www.ncbi.nlm.nih.gov/protein/TIH01254.1?report=genbank&amp;log$=prottop&amp;blast_rank=36&amp;RID=CRFT6S51016" TargetMode="External"/><Relationship Id="rId54" Type="http://schemas.openxmlformats.org/officeDocument/2006/relationships/hyperlink" Target="https://www.ncbi.nlm.nih.gov/protein/WP_058472423.1?report=genbank&amp;log$=prottop&amp;blast_rank=18&amp;RID=CRFT6S51016" TargetMode="External"/><Relationship Id="rId75" Type="http://schemas.openxmlformats.org/officeDocument/2006/relationships/hyperlink" Target="https://www.ncbi.nlm.nih.gov/protein/WP_108293105.1?report=genbank&amp;log$=prottop&amp;blast_rank=25&amp;RID=CRFT6S51016" TargetMode="External"/><Relationship Id="rId96" Type="http://schemas.openxmlformats.org/officeDocument/2006/relationships/hyperlink" Target="https://www.ncbi.nlm.nih.gov/protein/WP_061467299.1?report=genbank&amp;log$=prottop&amp;blast_rank=32&amp;RID=CRFT6S51016" TargetMode="External"/><Relationship Id="rId140" Type="http://schemas.openxmlformats.org/officeDocument/2006/relationships/hyperlink" Target="https://www.ncbi.nlm.nih.gov/Taxonomy/Browser/wwwtax.cgi?id=446" TargetMode="External"/><Relationship Id="rId161" Type="http://schemas.openxmlformats.org/officeDocument/2006/relationships/hyperlink" Target="https://www.ncbi.nlm.nih.gov/Taxonomy/Browser/wwwtax.cgi?id=446" TargetMode="External"/><Relationship Id="rId182" Type="http://schemas.openxmlformats.org/officeDocument/2006/relationships/hyperlink" Target="https://www.ncbi.nlm.nih.gov/Taxonomy/Browser/wwwtax.cgi?id=446" TargetMode="External"/><Relationship Id="rId217" Type="http://schemas.openxmlformats.org/officeDocument/2006/relationships/hyperlink" Target="https://blast.ncbi.nlm.nih.gov/Blast.cgi" TargetMode="External"/><Relationship Id="rId6" Type="http://schemas.openxmlformats.org/officeDocument/2006/relationships/hyperlink" Target="https://www.ncbi.nlm.nih.gov/protein/QSH42548.1?report=genbank&amp;log$=prottop&amp;blast_rank=2&amp;RID=CRFT6S51016" TargetMode="External"/><Relationship Id="rId238" Type="http://schemas.openxmlformats.org/officeDocument/2006/relationships/hyperlink" Target="https://blast.ncbi.nlm.nih.gov/Blast.cgi" TargetMode="External"/><Relationship Id="rId259" Type="http://schemas.openxmlformats.org/officeDocument/2006/relationships/hyperlink" Target="https://blast.ncbi.nlm.nih.gov/Blast.cgi" TargetMode="External"/><Relationship Id="rId23" Type="http://schemas.openxmlformats.org/officeDocument/2006/relationships/hyperlink" Target="https://www.ncbi.nlm.nih.gov/Taxonomy/Browser/wwwtax.cgi?id=122277" TargetMode="External"/><Relationship Id="rId119" Type="http://schemas.openxmlformats.org/officeDocument/2006/relationships/hyperlink" Target="https://www.ncbi.nlm.nih.gov/Taxonomy/Browser/wwwtax.cgi?id=446" TargetMode="External"/><Relationship Id="rId270" Type="http://schemas.openxmlformats.org/officeDocument/2006/relationships/hyperlink" Target="https://www.ncbi.nlm.nih.gov/protein/AAU26579.1?report=genbank&amp;log$=prottop&amp;blast_rank=90&amp;RID=CRFT6S51016" TargetMode="External"/><Relationship Id="rId291" Type="http://schemas.openxmlformats.org/officeDocument/2006/relationships/hyperlink" Target="https://www.ncbi.nlm.nih.gov/protein/HAU1152172.1?report=genbank&amp;log$=prottop&amp;blast_rank=97&amp;RID=CRFT6S51016" TargetMode="External"/><Relationship Id="rId44" Type="http://schemas.openxmlformats.org/officeDocument/2006/relationships/hyperlink" Target="https://www.ncbi.nlm.nih.gov/Taxonomy/Browser/wwwtax.cgi?id=454" TargetMode="External"/><Relationship Id="rId65" Type="http://schemas.openxmlformats.org/officeDocument/2006/relationships/hyperlink" Target="https://www.ncbi.nlm.nih.gov/Taxonomy/Browser/wwwtax.cgi?id=2662448" TargetMode="External"/><Relationship Id="rId86" Type="http://schemas.openxmlformats.org/officeDocument/2006/relationships/hyperlink" Target="https://www.ncbi.nlm.nih.gov/Taxonomy/Browser/wwwtax.cgi?id=446" TargetMode="External"/><Relationship Id="rId130" Type="http://schemas.openxmlformats.org/officeDocument/2006/relationships/hyperlink" Target="https://blast.ncbi.nlm.nih.gov/Blast.cgi" TargetMode="External"/><Relationship Id="rId151" Type="http://schemas.openxmlformats.org/officeDocument/2006/relationships/hyperlink" Target="https://blast.ncbi.nlm.nih.gov/Blast.cgi" TargetMode="External"/><Relationship Id="rId172" Type="http://schemas.openxmlformats.org/officeDocument/2006/relationships/hyperlink" Target="https://blast.ncbi.nlm.nih.gov/Blast.cgi" TargetMode="External"/><Relationship Id="rId193" Type="http://schemas.openxmlformats.org/officeDocument/2006/relationships/hyperlink" Target="https://blast.ncbi.nlm.nih.gov/Blast.cgi" TargetMode="External"/><Relationship Id="rId207" Type="http://schemas.openxmlformats.org/officeDocument/2006/relationships/hyperlink" Target="https://www.ncbi.nlm.nih.gov/protein/WP_027220220.1?report=genbank&amp;log$=prottop&amp;blast_rank=69&amp;RID=CRFT6S51016" TargetMode="External"/><Relationship Id="rId228" Type="http://schemas.openxmlformats.org/officeDocument/2006/relationships/hyperlink" Target="https://www.ncbi.nlm.nih.gov/protein/HAT7796166.1?report=genbank&amp;log$=prottop&amp;blast_rank=76&amp;RID=CRFT6S51016" TargetMode="External"/><Relationship Id="rId249" Type="http://schemas.openxmlformats.org/officeDocument/2006/relationships/hyperlink" Target="https://www.ncbi.nlm.nih.gov/protein/HAT8178619.1?report=genbank&amp;log$=prottop&amp;blast_rank=83&amp;RID=CRFT6S51016" TargetMode="External"/><Relationship Id="rId13" Type="http://schemas.openxmlformats.org/officeDocument/2006/relationships/hyperlink" Target="https://blast.ncbi.nlm.nih.gov/Blast.cgi" TargetMode="External"/><Relationship Id="rId109" Type="http://schemas.openxmlformats.org/officeDocument/2006/relationships/hyperlink" Target="https://blast.ncbi.nlm.nih.gov/Blast.cgi" TargetMode="External"/><Relationship Id="rId260" Type="http://schemas.openxmlformats.org/officeDocument/2006/relationships/hyperlink" Target="https://www.ncbi.nlm.nih.gov/Taxonomy/Browser/wwwtax.cgi?id=446" TargetMode="External"/><Relationship Id="rId281" Type="http://schemas.openxmlformats.org/officeDocument/2006/relationships/hyperlink" Target="https://www.ncbi.nlm.nih.gov/Taxonomy/Browser/wwwtax.cgi?id=446" TargetMode="External"/><Relationship Id="rId34" Type="http://schemas.openxmlformats.org/officeDocument/2006/relationships/hyperlink" Target="https://blast.ncbi.nlm.nih.gov/Blast.cgi" TargetMode="External"/><Relationship Id="rId55" Type="http://schemas.openxmlformats.org/officeDocument/2006/relationships/hyperlink" Target="https://blast.ncbi.nlm.nih.gov/Blast.cgi" TargetMode="External"/><Relationship Id="rId76" Type="http://schemas.openxmlformats.org/officeDocument/2006/relationships/hyperlink" Target="https://blast.ncbi.nlm.nih.gov/Blast.cgi" TargetMode="External"/><Relationship Id="rId97" Type="http://schemas.openxmlformats.org/officeDocument/2006/relationships/hyperlink" Target="https://blast.ncbi.nlm.nih.gov/Blast.cgi" TargetMode="External"/><Relationship Id="rId120" Type="http://schemas.openxmlformats.org/officeDocument/2006/relationships/hyperlink" Target="https://www.ncbi.nlm.nih.gov/protein/WP_161514392.1?report=genbank&amp;log$=prottop&amp;blast_rank=40&amp;RID=CRFT6S51016" TargetMode="External"/><Relationship Id="rId141" Type="http://schemas.openxmlformats.org/officeDocument/2006/relationships/hyperlink" Target="https://www.ncbi.nlm.nih.gov/protein/HAT8751045.1?report=genbank&amp;log$=prottop&amp;blast_rank=47&amp;RID=CRFT6S51016" TargetMode="External"/><Relationship Id="rId7" Type="http://schemas.openxmlformats.org/officeDocument/2006/relationships/hyperlink" Target="https://blast.ncbi.nlm.nih.gov/Blast.cgi" TargetMode="External"/><Relationship Id="rId162" Type="http://schemas.openxmlformats.org/officeDocument/2006/relationships/hyperlink" Target="https://www.ncbi.nlm.nih.gov/protein/WP_061827945.1?report=genbank&amp;log$=prottop&amp;blast_rank=54&amp;RID=CRFT6S51016" TargetMode="External"/><Relationship Id="rId183" Type="http://schemas.openxmlformats.org/officeDocument/2006/relationships/hyperlink" Target="https://www.ncbi.nlm.nih.gov/protein/WP_011213113.1?report=genbank&amp;log$=prottop&amp;blast_rank=61&amp;RID=CRFT6S51016" TargetMode="External"/><Relationship Id="rId218" Type="http://schemas.openxmlformats.org/officeDocument/2006/relationships/hyperlink" Target="https://www.ncbi.nlm.nih.gov/Taxonomy/Browser/wwwtax.cgi?id=446" TargetMode="External"/><Relationship Id="rId239" Type="http://schemas.openxmlformats.org/officeDocument/2006/relationships/hyperlink" Target="https://www.ncbi.nlm.nih.gov/Taxonomy/Browser/wwwtax.cgi?id=45076" TargetMode="External"/><Relationship Id="rId250" Type="http://schemas.openxmlformats.org/officeDocument/2006/relationships/hyperlink" Target="https://blast.ncbi.nlm.nih.gov/Blast.cgi" TargetMode="External"/><Relationship Id="rId271" Type="http://schemas.openxmlformats.org/officeDocument/2006/relationships/hyperlink" Target="https://blast.ncbi.nlm.nih.gov/Blast.cgi" TargetMode="External"/><Relationship Id="rId292" Type="http://schemas.openxmlformats.org/officeDocument/2006/relationships/hyperlink" Target="https://blast.ncbi.nlm.nih.gov/Blast.cgi" TargetMode="External"/><Relationship Id="rId24" Type="http://schemas.openxmlformats.org/officeDocument/2006/relationships/hyperlink" Target="https://www.ncbi.nlm.nih.gov/protein/WP_052012058.1?report=genbank&amp;log$=prottop&amp;blast_rank=8&amp;RID=CRFT6S51016" TargetMode="External"/><Relationship Id="rId45" Type="http://schemas.openxmlformats.org/officeDocument/2006/relationships/hyperlink" Target="https://www.ncbi.nlm.nih.gov/protein/QDP73287.1?report=genbank&amp;log$=prottop&amp;blast_rank=15&amp;RID=CRFT6S51016" TargetMode="External"/><Relationship Id="rId66" Type="http://schemas.openxmlformats.org/officeDocument/2006/relationships/hyperlink" Target="https://www.ncbi.nlm.nih.gov/protein/WP_203456941.1?report=genbank&amp;log$=prottop&amp;blast_rank=22&amp;RID=CRFT6S51016" TargetMode="External"/><Relationship Id="rId87" Type="http://schemas.openxmlformats.org/officeDocument/2006/relationships/hyperlink" Target="https://www.ncbi.nlm.nih.gov/protein/HAT2041654.1?report=genbank&amp;log$=prottop&amp;blast_rank=29&amp;RID=CRFT6S51016" TargetMode="External"/><Relationship Id="rId110" Type="http://schemas.openxmlformats.org/officeDocument/2006/relationships/hyperlink" Target="https://www.ncbi.nlm.nih.gov/Taxonomy/Browser/wwwtax.cgi?id=446" TargetMode="External"/><Relationship Id="rId131" Type="http://schemas.openxmlformats.org/officeDocument/2006/relationships/hyperlink" Target="https://www.ncbi.nlm.nih.gov/Taxonomy/Browser/wwwtax.cgi?id=446" TargetMode="External"/><Relationship Id="rId152" Type="http://schemas.openxmlformats.org/officeDocument/2006/relationships/hyperlink" Target="https://www.ncbi.nlm.nih.gov/Taxonomy/Browser/wwwtax.cgi?id=446" TargetMode="External"/><Relationship Id="rId173" Type="http://schemas.openxmlformats.org/officeDocument/2006/relationships/hyperlink" Target="https://www.ncbi.nlm.nih.gov/Taxonomy/Browser/wwwtax.cgi?id=446" TargetMode="External"/><Relationship Id="rId194" Type="http://schemas.openxmlformats.org/officeDocument/2006/relationships/hyperlink" Target="https://www.ncbi.nlm.nih.gov/Taxonomy/Browser/wwwtax.cgi?id=446" TargetMode="External"/><Relationship Id="rId208" Type="http://schemas.openxmlformats.org/officeDocument/2006/relationships/hyperlink" Target="https://blast.ncbi.nlm.nih.gov/Blast.cgi" TargetMode="External"/><Relationship Id="rId229" Type="http://schemas.openxmlformats.org/officeDocument/2006/relationships/hyperlink" Target="https://blast.ncbi.nlm.nih.gov/Blast.cgi" TargetMode="External"/><Relationship Id="rId240" Type="http://schemas.openxmlformats.org/officeDocument/2006/relationships/hyperlink" Target="https://www.ncbi.nlm.nih.gov/protein/WP_058492880.1?report=genbank&amp;log$=prottop&amp;blast_rank=80&amp;RID=CRFT6S51016" TargetMode="External"/><Relationship Id="rId261" Type="http://schemas.openxmlformats.org/officeDocument/2006/relationships/hyperlink" Target="https://www.ncbi.nlm.nih.gov/protein/HBC0467526.1?report=genbank&amp;log$=prottop&amp;blast_rank=87&amp;RID=CRFT6S51016" TargetMode="External"/><Relationship Id="rId14" Type="http://schemas.openxmlformats.org/officeDocument/2006/relationships/hyperlink" Target="https://www.ncbi.nlm.nih.gov/Taxonomy/Browser/wwwtax.cgi?id=889211" TargetMode="External"/><Relationship Id="rId35" Type="http://schemas.openxmlformats.org/officeDocument/2006/relationships/hyperlink" Target="https://www.ncbi.nlm.nih.gov/Taxonomy/Browser/wwwtax.cgi?id=454" TargetMode="External"/><Relationship Id="rId56" Type="http://schemas.openxmlformats.org/officeDocument/2006/relationships/hyperlink" Target="https://www.ncbi.nlm.nih.gov/Taxonomy/Browser/wwwtax.cgi?id=446" TargetMode="External"/><Relationship Id="rId77" Type="http://schemas.openxmlformats.org/officeDocument/2006/relationships/hyperlink" Target="https://www.ncbi.nlm.nih.gov/Taxonomy/Browser/wwwtax.cgi?id=448" TargetMode="External"/><Relationship Id="rId100" Type="http://schemas.openxmlformats.org/officeDocument/2006/relationships/hyperlink" Target="https://blast.ncbi.nlm.nih.gov/Blast.cgi" TargetMode="External"/><Relationship Id="rId282" Type="http://schemas.openxmlformats.org/officeDocument/2006/relationships/hyperlink" Target="https://www.ncbi.nlm.nih.gov/protein/HAT7028852.1?report=genbank&amp;log$=prottop&amp;blast_rank=94&amp;RID=CRFT6S51016" TargetMode="External"/><Relationship Id="rId8" Type="http://schemas.openxmlformats.org/officeDocument/2006/relationships/hyperlink" Target="https://www.ncbi.nlm.nih.gov/Taxonomy/Browser/wwwtax.cgi?id=552" TargetMode="External"/><Relationship Id="rId98" Type="http://schemas.openxmlformats.org/officeDocument/2006/relationships/hyperlink" Target="https://www.ncbi.nlm.nih.gov/Taxonomy/Browser/wwwtax.cgi?id=446" TargetMode="External"/><Relationship Id="rId121" Type="http://schemas.openxmlformats.org/officeDocument/2006/relationships/hyperlink" Target="https://blast.ncbi.nlm.nih.gov/Blast.cgi" TargetMode="External"/><Relationship Id="rId142" Type="http://schemas.openxmlformats.org/officeDocument/2006/relationships/hyperlink" Target="https://blast.ncbi.nlm.nih.gov/Blast.cgi" TargetMode="External"/><Relationship Id="rId163" Type="http://schemas.openxmlformats.org/officeDocument/2006/relationships/hyperlink" Target="https://blast.ncbi.nlm.nih.gov/Blast.cgi" TargetMode="External"/><Relationship Id="rId184" Type="http://schemas.openxmlformats.org/officeDocument/2006/relationships/hyperlink" Target="https://blast.ncbi.nlm.nih.gov/Blast.cgi" TargetMode="External"/><Relationship Id="rId219" Type="http://schemas.openxmlformats.org/officeDocument/2006/relationships/hyperlink" Target="https://www.ncbi.nlm.nih.gov/protein/WP_027228871.1?report=genbank&amp;log$=prottop&amp;blast_rank=73&amp;RID=CRFT6S51016" TargetMode="External"/><Relationship Id="rId230" Type="http://schemas.openxmlformats.org/officeDocument/2006/relationships/hyperlink" Target="https://www.ncbi.nlm.nih.gov/Taxonomy/Browser/wwwtax.cgi?id=446" TargetMode="External"/><Relationship Id="rId251" Type="http://schemas.openxmlformats.org/officeDocument/2006/relationships/hyperlink" Target="https://www.ncbi.nlm.nih.gov/Taxonomy/Browser/wwwtax.cgi?id=446" TargetMode="External"/><Relationship Id="rId25" Type="http://schemas.openxmlformats.org/officeDocument/2006/relationships/hyperlink" Target="https://blast.ncbi.nlm.nih.gov/Blast.cgi" TargetMode="External"/><Relationship Id="rId46" Type="http://schemas.openxmlformats.org/officeDocument/2006/relationships/hyperlink" Target="https://blast.ncbi.nlm.nih.gov/Blast.cgi" TargetMode="External"/><Relationship Id="rId67" Type="http://schemas.openxmlformats.org/officeDocument/2006/relationships/hyperlink" Target="https://blast.ncbi.nlm.nih.gov/Blast.cgi" TargetMode="External"/><Relationship Id="rId272" Type="http://schemas.openxmlformats.org/officeDocument/2006/relationships/hyperlink" Target="https://www.ncbi.nlm.nih.gov/Taxonomy/Browser/wwwtax.cgi?id=446" TargetMode="External"/><Relationship Id="rId293" Type="http://schemas.openxmlformats.org/officeDocument/2006/relationships/hyperlink" Target="https://www.ncbi.nlm.nih.gov/Taxonomy/Browser/wwwtax.cgi?id=446" TargetMode="External"/><Relationship Id="rId88" Type="http://schemas.openxmlformats.org/officeDocument/2006/relationships/hyperlink" Target="https://blast.ncbi.nlm.nih.gov/Blast.cgi" TargetMode="External"/><Relationship Id="rId111" Type="http://schemas.openxmlformats.org/officeDocument/2006/relationships/hyperlink" Target="https://www.ncbi.nlm.nih.gov/protein/WP_061469838.1?report=genbank&amp;log$=prottop&amp;blast_rank=37&amp;RID=CRFT6S51016" TargetMode="External"/><Relationship Id="rId132" Type="http://schemas.openxmlformats.org/officeDocument/2006/relationships/hyperlink" Target="https://www.ncbi.nlm.nih.gov/protein/WP_061819310.1?report=genbank&amp;log$=prottop&amp;blast_rank=44&amp;RID=CRFT6S51016" TargetMode="External"/><Relationship Id="rId153" Type="http://schemas.openxmlformats.org/officeDocument/2006/relationships/hyperlink" Target="https://www.ncbi.nlm.nih.gov/protein/RYX06081.1?report=genbank&amp;log$=prottop&amp;blast_rank=51&amp;RID=CRFT6S51016" TargetMode="External"/><Relationship Id="rId174" Type="http://schemas.openxmlformats.org/officeDocument/2006/relationships/hyperlink" Target="https://www.ncbi.nlm.nih.gov/protein/HAU3782627.1?report=genbank&amp;log$=prottop&amp;blast_rank=58&amp;RID=CRFT6S51016" TargetMode="External"/><Relationship Id="rId195" Type="http://schemas.openxmlformats.org/officeDocument/2006/relationships/hyperlink" Target="https://www.ncbi.nlm.nih.gov/protein/HAT6832583.1?report=genbank&amp;log$=prottop&amp;blast_rank=65&amp;RID=CRFT6S51016" TargetMode="External"/><Relationship Id="rId209" Type="http://schemas.openxmlformats.org/officeDocument/2006/relationships/hyperlink" Target="https://www.ncbi.nlm.nih.gov/Taxonomy/Browser/wwwtax.cgi?id=446" TargetMode="External"/><Relationship Id="rId220" Type="http://schemas.openxmlformats.org/officeDocument/2006/relationships/hyperlink" Target="https://blast.ncbi.nlm.nih.gov/Blast.cgi" TargetMode="External"/><Relationship Id="rId241" Type="http://schemas.openxmlformats.org/officeDocument/2006/relationships/hyperlink" Target="https://blast.ncbi.nlm.nih.gov/Blast.cgi" TargetMode="External"/><Relationship Id="rId15" Type="http://schemas.openxmlformats.org/officeDocument/2006/relationships/hyperlink" Target="https://www.ncbi.nlm.nih.gov/protein/CBX81706.1?report=genbank&amp;log$=prottop&amp;blast_rank=5&amp;RID=CRFT6S51016" TargetMode="External"/><Relationship Id="rId36" Type="http://schemas.openxmlformats.org/officeDocument/2006/relationships/hyperlink" Target="https://www.ncbi.nlm.nih.gov/protein/WP_167554578.1?report=genbank&amp;log$=prottop&amp;blast_rank=12&amp;RID=CRFT6S51016" TargetMode="External"/><Relationship Id="rId57" Type="http://schemas.openxmlformats.org/officeDocument/2006/relationships/hyperlink" Target="https://www.ncbi.nlm.nih.gov/protein/WP_061489603.1?report=genbank&amp;log$=prottop&amp;blast_rank=19&amp;RID=CRFT6S51016" TargetMode="External"/><Relationship Id="rId262" Type="http://schemas.openxmlformats.org/officeDocument/2006/relationships/hyperlink" Target="https://blast.ncbi.nlm.nih.gov/Blast.cgi" TargetMode="External"/><Relationship Id="rId283" Type="http://schemas.openxmlformats.org/officeDocument/2006/relationships/hyperlink" Target="https://blast.ncbi.nlm.nih.gov/Blast.cgi" TargetMode="External"/><Relationship Id="rId78" Type="http://schemas.openxmlformats.org/officeDocument/2006/relationships/hyperlink" Target="https://www.ncbi.nlm.nih.gov/protein/WP_058526452.1?report=genbank&amp;log$=prottop&amp;blast_rank=26&amp;RID=CRFT6S51016" TargetMode="External"/><Relationship Id="rId99" Type="http://schemas.openxmlformats.org/officeDocument/2006/relationships/hyperlink" Target="https://www.ncbi.nlm.nih.gov/protein/WP_061485350.1?report=genbank&amp;log$=prottop&amp;blast_rank=33&amp;RID=CRFT6S51016" TargetMode="External"/><Relationship Id="rId101" Type="http://schemas.openxmlformats.org/officeDocument/2006/relationships/hyperlink" Target="https://www.ncbi.nlm.nih.gov/Taxonomy/Browser/wwwtax.cgi?id=446" TargetMode="External"/><Relationship Id="rId122" Type="http://schemas.openxmlformats.org/officeDocument/2006/relationships/hyperlink" Target="https://www.ncbi.nlm.nih.gov/Taxonomy/Browser/wwwtax.cgi?id=446" TargetMode="External"/><Relationship Id="rId143" Type="http://schemas.openxmlformats.org/officeDocument/2006/relationships/hyperlink" Target="https://www.ncbi.nlm.nih.gov/Taxonomy/Browser/wwwtax.cgi?id=446" TargetMode="External"/><Relationship Id="rId164" Type="http://schemas.openxmlformats.org/officeDocument/2006/relationships/hyperlink" Target="https://www.ncbi.nlm.nih.gov/Taxonomy/Browser/wwwtax.cgi?id=446" TargetMode="External"/><Relationship Id="rId185" Type="http://schemas.openxmlformats.org/officeDocument/2006/relationships/hyperlink" Target="https://www.ncbi.nlm.nih.gov/Taxonomy/Browser/wwwtax.cgi?id=446" TargetMode="External"/><Relationship Id="rId9" Type="http://schemas.openxmlformats.org/officeDocument/2006/relationships/hyperlink" Target="https://www.ncbi.nlm.nih.gov/protein/WP_168416067.1?report=genbank&amp;log$=prottop&amp;blast_rank=3&amp;RID=CRFT6S51016" TargetMode="External"/><Relationship Id="rId210" Type="http://schemas.openxmlformats.org/officeDocument/2006/relationships/hyperlink" Target="https://www.ncbi.nlm.nih.gov/protein/WP_042236388.1?report=genbank&amp;log$=prottop&amp;blast_rank=70&amp;RID=CRFT6S51016" TargetMode="External"/><Relationship Id="rId26" Type="http://schemas.openxmlformats.org/officeDocument/2006/relationships/hyperlink" Target="https://www.ncbi.nlm.nih.gov/Taxonomy/Browser/wwwtax.cgi?id=553" TargetMode="External"/><Relationship Id="rId231" Type="http://schemas.openxmlformats.org/officeDocument/2006/relationships/hyperlink" Target="https://www.ncbi.nlm.nih.gov/protein/HAT1597351.1?report=genbank&amp;log$=prottop&amp;blast_rank=77&amp;RID=CRFT6S51016" TargetMode="External"/><Relationship Id="rId252" Type="http://schemas.openxmlformats.org/officeDocument/2006/relationships/hyperlink" Target="https://www.ncbi.nlm.nih.gov/protein/HAT6956615.1?report=genbank&amp;log$=prottop&amp;blast_rank=84&amp;RID=CRFT6S51016" TargetMode="External"/><Relationship Id="rId273" Type="http://schemas.openxmlformats.org/officeDocument/2006/relationships/hyperlink" Target="https://www.ncbi.nlm.nih.gov/protein/WP_181443074.1?report=genbank&amp;log$=prottop&amp;blast_rank=91&amp;RID=CRFT6S51016" TargetMode="External"/><Relationship Id="rId294" Type="http://schemas.openxmlformats.org/officeDocument/2006/relationships/hyperlink" Target="https://www.ncbi.nlm.nih.gov/protein/HAT1879987.1?report=genbank&amp;log$=prottop&amp;blast_rank=98&amp;RID=CRFT6S51016" TargetMode="External"/><Relationship Id="rId47" Type="http://schemas.openxmlformats.org/officeDocument/2006/relationships/hyperlink" Target="https://www.ncbi.nlm.nih.gov/Taxonomy/Browser/wwwtax.cgi?id=2026753" TargetMode="External"/><Relationship Id="rId68" Type="http://schemas.openxmlformats.org/officeDocument/2006/relationships/hyperlink" Target="https://www.ncbi.nlm.nih.gov/Taxonomy/Browser/wwwtax.cgi?id=39962" TargetMode="External"/><Relationship Id="rId89" Type="http://schemas.openxmlformats.org/officeDocument/2006/relationships/hyperlink" Target="https://www.ncbi.nlm.nih.gov/Taxonomy/Browser/wwwtax.cgi?id=446" TargetMode="External"/><Relationship Id="rId112" Type="http://schemas.openxmlformats.org/officeDocument/2006/relationships/hyperlink" Target="https://blast.ncbi.nlm.nih.gov/Blast.cgi" TargetMode="External"/><Relationship Id="rId133" Type="http://schemas.openxmlformats.org/officeDocument/2006/relationships/hyperlink" Target="https://blast.ncbi.nlm.nih.gov/Blast.cgi" TargetMode="External"/><Relationship Id="rId154" Type="http://schemas.openxmlformats.org/officeDocument/2006/relationships/hyperlink" Target="https://blast.ncbi.nlm.nih.gov/Blast.cgi" TargetMode="External"/><Relationship Id="rId175" Type="http://schemas.openxmlformats.org/officeDocument/2006/relationships/hyperlink" Target="https://blast.ncbi.nlm.nih.gov/Blast.cgi" TargetMode="External"/><Relationship Id="rId196" Type="http://schemas.openxmlformats.org/officeDocument/2006/relationships/hyperlink" Target="https://blast.ncbi.nlm.nih.gov/Blast.cgi" TargetMode="External"/><Relationship Id="rId200" Type="http://schemas.openxmlformats.org/officeDocument/2006/relationships/hyperlink" Target="https://www.ncbi.nlm.nih.gov/Taxonomy/Browser/wwwtax.cgi?id=446" TargetMode="External"/><Relationship Id="rId16" Type="http://schemas.openxmlformats.org/officeDocument/2006/relationships/hyperlink" Target="https://blast.ncbi.nlm.nih.gov/Blast.cgi" TargetMode="External"/><Relationship Id="rId221" Type="http://schemas.openxmlformats.org/officeDocument/2006/relationships/hyperlink" Target="https://www.ncbi.nlm.nih.gov/Taxonomy/Browser/wwwtax.cgi?id=446" TargetMode="External"/><Relationship Id="rId242" Type="http://schemas.openxmlformats.org/officeDocument/2006/relationships/hyperlink" Target="https://www.ncbi.nlm.nih.gov/Taxonomy/Browser/wwwtax.cgi?id=446" TargetMode="External"/><Relationship Id="rId263" Type="http://schemas.openxmlformats.org/officeDocument/2006/relationships/hyperlink" Target="https://www.ncbi.nlm.nih.gov/Taxonomy/Browser/wwwtax.cgi?id=446" TargetMode="External"/><Relationship Id="rId284" Type="http://schemas.openxmlformats.org/officeDocument/2006/relationships/hyperlink" Target="https://www.ncbi.nlm.nih.gov/Taxonomy/Browser/wwwtax.cgi?id=446" TargetMode="External"/><Relationship Id="rId37" Type="http://schemas.openxmlformats.org/officeDocument/2006/relationships/hyperlink" Target="https://blast.ncbi.nlm.nih.gov/Blast.cgi" TargetMode="External"/><Relationship Id="rId58" Type="http://schemas.openxmlformats.org/officeDocument/2006/relationships/hyperlink" Target="https://blast.ncbi.nlm.nih.gov/Blast.cgi" TargetMode="External"/><Relationship Id="rId79" Type="http://schemas.openxmlformats.org/officeDocument/2006/relationships/hyperlink" Target="https://blast.ncbi.nlm.nih.gov/Blast.cgi" TargetMode="External"/><Relationship Id="rId102" Type="http://schemas.openxmlformats.org/officeDocument/2006/relationships/hyperlink" Target="https://www.ncbi.nlm.nih.gov/protein/WP_062724912.1?report=genbank&amp;log$=prottop&amp;blast_rank=34&amp;RID=CRFT6S51016" TargetMode="External"/><Relationship Id="rId123" Type="http://schemas.openxmlformats.org/officeDocument/2006/relationships/hyperlink" Target="https://www.ncbi.nlm.nih.gov/protein/WP_038837481.1?report=genbank&amp;log$=prottop&amp;blast_rank=41&amp;RID=CRFT6S51016" TargetMode="External"/><Relationship Id="rId144" Type="http://schemas.openxmlformats.org/officeDocument/2006/relationships/hyperlink" Target="https://www.ncbi.nlm.nih.gov/protein/HBD9373594.1?report=genbank&amp;log$=prottop&amp;blast_rank=48&amp;RID=CRFT6S51016" TargetMode="External"/><Relationship Id="rId90" Type="http://schemas.openxmlformats.org/officeDocument/2006/relationships/hyperlink" Target="https://www.ncbi.nlm.nih.gov/protein/HAT6323826.1?report=genbank&amp;log$=prottop&amp;blast_rank=30&amp;RID=CRFT6S51016" TargetMode="External"/><Relationship Id="rId165" Type="http://schemas.openxmlformats.org/officeDocument/2006/relationships/hyperlink" Target="https://www.ncbi.nlm.nih.gov/protein/HBD7141586.1?report=genbank&amp;log$=prottop&amp;blast_rank=55&amp;RID=CRFT6S51016" TargetMode="External"/><Relationship Id="rId186" Type="http://schemas.openxmlformats.org/officeDocument/2006/relationships/hyperlink" Target="https://www.ncbi.nlm.nih.gov/protein/WP_011214725.1?report=genbank&amp;log$=prottop&amp;blast_rank=62&amp;RID=CRFT6S51016" TargetMode="External"/><Relationship Id="rId211" Type="http://schemas.openxmlformats.org/officeDocument/2006/relationships/hyperlink" Target="https://blast.ncbi.nlm.nih.gov/Blast.cgi" TargetMode="External"/><Relationship Id="rId232" Type="http://schemas.openxmlformats.org/officeDocument/2006/relationships/hyperlink" Target="https://blast.ncbi.nlm.nih.gov/Blast.cgi" TargetMode="External"/><Relationship Id="rId253" Type="http://schemas.openxmlformats.org/officeDocument/2006/relationships/hyperlink" Target="https://blast.ncbi.nlm.nih.gov/Blast.cgi" TargetMode="External"/><Relationship Id="rId274" Type="http://schemas.openxmlformats.org/officeDocument/2006/relationships/hyperlink" Target="https://blast.ncbi.nlm.nih.gov/Blast.cgi" TargetMode="External"/><Relationship Id="rId295" Type="http://schemas.openxmlformats.org/officeDocument/2006/relationships/hyperlink" Target="https://blast.ncbi.nlm.nih.gov/Blast.cgi" TargetMode="External"/><Relationship Id="rId27" Type="http://schemas.openxmlformats.org/officeDocument/2006/relationships/hyperlink" Target="https://www.ncbi.nlm.nih.gov/protein/WP_019105939.1?report=genbank&amp;log$=prottop&amp;blast_rank=9&amp;RID=CRFT6S51016" TargetMode="External"/><Relationship Id="rId48" Type="http://schemas.openxmlformats.org/officeDocument/2006/relationships/hyperlink" Target="https://www.ncbi.nlm.nih.gov/protein/MBJ15345.1?report=genbank&amp;log$=prottop&amp;blast_rank=16&amp;RID=CRFT6S51016" TargetMode="External"/><Relationship Id="rId69" Type="http://schemas.openxmlformats.org/officeDocument/2006/relationships/hyperlink" Target="https://www.ncbi.nlm.nih.gov/protein/WP_028383684.1?report=genbank&amp;log$=prottop&amp;blast_rank=23&amp;RID=CRFT6S51016" TargetMode="External"/><Relationship Id="rId113" Type="http://schemas.openxmlformats.org/officeDocument/2006/relationships/hyperlink" Target="https://www.ncbi.nlm.nih.gov/Taxonomy/Browser/wwwtax.cgi?id=91891" TargetMode="External"/><Relationship Id="rId134" Type="http://schemas.openxmlformats.org/officeDocument/2006/relationships/hyperlink" Target="https://www.ncbi.nlm.nih.gov/Taxonomy/Browser/wwwtax.cgi?id=446" TargetMode="External"/><Relationship Id="rId80" Type="http://schemas.openxmlformats.org/officeDocument/2006/relationships/hyperlink" Target="https://www.ncbi.nlm.nih.gov/Taxonomy/Browser/wwwtax.cgi?id=70611" TargetMode="External"/><Relationship Id="rId155" Type="http://schemas.openxmlformats.org/officeDocument/2006/relationships/hyperlink" Target="https://www.ncbi.nlm.nih.gov/Taxonomy/Browser/wwwtax.cgi?id=446" TargetMode="External"/><Relationship Id="rId176" Type="http://schemas.openxmlformats.org/officeDocument/2006/relationships/hyperlink" Target="https://www.ncbi.nlm.nih.gov/Taxonomy/Browser/wwwtax.cgi?id=446" TargetMode="External"/><Relationship Id="rId197" Type="http://schemas.openxmlformats.org/officeDocument/2006/relationships/hyperlink" Target="https://www.ncbi.nlm.nih.gov/Taxonomy/Browser/wwwtax.cgi?id=91891" TargetMode="External"/><Relationship Id="rId201" Type="http://schemas.openxmlformats.org/officeDocument/2006/relationships/hyperlink" Target="https://www.ncbi.nlm.nih.gov/protein/HAT6937554.1?report=genbank&amp;log$=prottop&amp;blast_rank=67&amp;RID=CRFT6S51016" TargetMode="External"/><Relationship Id="rId222" Type="http://schemas.openxmlformats.org/officeDocument/2006/relationships/hyperlink" Target="https://www.ncbi.nlm.nih.gov/protein/HAT6824774.1?report=genbank&amp;log$=prottop&amp;blast_rank=74&amp;RID=CRFT6S51016" TargetMode="External"/><Relationship Id="rId243" Type="http://schemas.openxmlformats.org/officeDocument/2006/relationships/hyperlink" Target="https://www.ncbi.nlm.nih.gov/protein/WP_027224218.1?report=genbank&amp;log$=prottop&amp;blast_rank=81&amp;RID=CRFT6S51016" TargetMode="External"/><Relationship Id="rId264" Type="http://schemas.openxmlformats.org/officeDocument/2006/relationships/hyperlink" Target="https://www.ncbi.nlm.nih.gov/protein/HAU0673831.1?report=genbank&amp;log$=prottop&amp;blast_rank=88&amp;RID=CRFT6S51016" TargetMode="External"/><Relationship Id="rId285" Type="http://schemas.openxmlformats.org/officeDocument/2006/relationships/hyperlink" Target="https://www.ncbi.nlm.nih.gov/protein/WP_061719585.1?report=genbank&amp;log$=prottop&amp;blast_rank=95&amp;RID=CRFT6S51016" TargetMode="External"/><Relationship Id="rId17" Type="http://schemas.openxmlformats.org/officeDocument/2006/relationships/hyperlink" Target="https://www.ncbi.nlm.nih.gov/Taxonomy/Browser/wwwtax.cgi?id=2778550" TargetMode="External"/><Relationship Id="rId38" Type="http://schemas.openxmlformats.org/officeDocument/2006/relationships/hyperlink" Target="https://www.ncbi.nlm.nih.gov/Taxonomy/Browser/wwwtax.cgi?id=454" TargetMode="External"/><Relationship Id="rId59" Type="http://schemas.openxmlformats.org/officeDocument/2006/relationships/hyperlink" Target="https://www.ncbi.nlm.nih.gov/Taxonomy/Browser/wwwtax.cgi?id=2622702" TargetMode="External"/><Relationship Id="rId103" Type="http://schemas.openxmlformats.org/officeDocument/2006/relationships/hyperlink" Target="https://blast.ncbi.nlm.nih.gov/Blast.cgi" TargetMode="External"/><Relationship Id="rId124" Type="http://schemas.openxmlformats.org/officeDocument/2006/relationships/hyperlink" Target="https://blast.ncbi.nlm.nih.gov/Blast.cgi" TargetMode="External"/><Relationship Id="rId70" Type="http://schemas.openxmlformats.org/officeDocument/2006/relationships/hyperlink" Target="https://blast.ncbi.nlm.nih.gov/Blast.cgi" TargetMode="External"/><Relationship Id="rId91" Type="http://schemas.openxmlformats.org/officeDocument/2006/relationships/hyperlink" Target="https://blast.ncbi.nlm.nih.gov/Blast.cgi" TargetMode="External"/><Relationship Id="rId145" Type="http://schemas.openxmlformats.org/officeDocument/2006/relationships/hyperlink" Target="https://blast.ncbi.nlm.nih.gov/Blast.cgi" TargetMode="External"/><Relationship Id="rId166" Type="http://schemas.openxmlformats.org/officeDocument/2006/relationships/hyperlink" Target="https://blast.ncbi.nlm.nih.gov/Blast.cgi" TargetMode="External"/><Relationship Id="rId187" Type="http://schemas.openxmlformats.org/officeDocument/2006/relationships/hyperlink" Target="https://blast.ncbi.nlm.nih.gov/Blast.cgi" TargetMode="External"/><Relationship Id="rId1" Type="http://schemas.openxmlformats.org/officeDocument/2006/relationships/hyperlink" Target="https://blast.ncbi.nlm.nih.gov/Blast.cgi" TargetMode="External"/><Relationship Id="rId212" Type="http://schemas.openxmlformats.org/officeDocument/2006/relationships/hyperlink" Target="https://www.ncbi.nlm.nih.gov/Taxonomy/Browser/wwwtax.cgi?id=446" TargetMode="External"/><Relationship Id="rId233" Type="http://schemas.openxmlformats.org/officeDocument/2006/relationships/hyperlink" Target="https://www.ncbi.nlm.nih.gov/Taxonomy/Browser/wwwtax.cgi?id=446" TargetMode="External"/><Relationship Id="rId254" Type="http://schemas.openxmlformats.org/officeDocument/2006/relationships/hyperlink" Target="https://www.ncbi.nlm.nih.gov/Taxonomy/Browser/wwwtax.cgi?id=446" TargetMode="External"/><Relationship Id="rId28" Type="http://schemas.openxmlformats.org/officeDocument/2006/relationships/hyperlink" Target="https://blast.ncbi.nlm.nih.gov/Blast.cgi" TargetMode="External"/><Relationship Id="rId49" Type="http://schemas.openxmlformats.org/officeDocument/2006/relationships/hyperlink" Target="https://blast.ncbi.nlm.nih.gov/Blast.cgi" TargetMode="External"/><Relationship Id="rId114" Type="http://schemas.openxmlformats.org/officeDocument/2006/relationships/hyperlink" Target="https://www.ncbi.nlm.nih.gov/protein/CCD04649.1?report=genbank&amp;log$=prottop&amp;blast_rank=38&amp;RID=CRFT6S51016" TargetMode="External"/><Relationship Id="rId275" Type="http://schemas.openxmlformats.org/officeDocument/2006/relationships/hyperlink" Target="https://www.ncbi.nlm.nih.gov/Taxonomy/Browser/wwwtax.cgi?id=446" TargetMode="External"/><Relationship Id="rId296" Type="http://schemas.openxmlformats.org/officeDocument/2006/relationships/hyperlink" Target="https://www.ncbi.nlm.nih.gov/Taxonomy/Browser/wwwtax.cgi?id=1978231" TargetMode="External"/><Relationship Id="rId300" Type="http://schemas.openxmlformats.org/officeDocument/2006/relationships/hyperlink" Target="https://www.ncbi.nlm.nih.gov/protein/HAT8858464.1?report=genbank&amp;log$=prottop&amp;blast_rank=100&amp;RID=CRFT6S51016" TargetMode="External"/><Relationship Id="rId60" Type="http://schemas.openxmlformats.org/officeDocument/2006/relationships/hyperlink" Target="https://www.ncbi.nlm.nih.gov/protein/WP_203109203.1?report=genbank&amp;log$=prottop&amp;blast_rank=20&amp;RID=CRFT6S51016" TargetMode="External"/><Relationship Id="rId81" Type="http://schemas.openxmlformats.org/officeDocument/2006/relationships/hyperlink" Target="https://www.ncbi.nlm.nih.gov/protein/STY26992.1?report=genbank&amp;log$=prottop&amp;blast_rank=27&amp;RID=CRFT6S51016" TargetMode="External"/><Relationship Id="rId135" Type="http://schemas.openxmlformats.org/officeDocument/2006/relationships/hyperlink" Target="https://www.ncbi.nlm.nih.gov/protein/HAT7807704.1?report=genbank&amp;log$=prottop&amp;blast_rank=45&amp;RID=CRFT6S51016" TargetMode="External"/><Relationship Id="rId156" Type="http://schemas.openxmlformats.org/officeDocument/2006/relationships/hyperlink" Target="https://www.ncbi.nlm.nih.gov/protein/HAT8325657.1?report=genbank&amp;log$=prottop&amp;blast_rank=52&amp;RID=CRFT6S51016" TargetMode="External"/><Relationship Id="rId177" Type="http://schemas.openxmlformats.org/officeDocument/2006/relationships/hyperlink" Target="https://www.ncbi.nlm.nih.gov/protein/HAU1182149.1?report=genbank&amp;log$=prottop&amp;blast_rank=59&amp;RID=CRFT6S51016" TargetMode="External"/><Relationship Id="rId198" Type="http://schemas.openxmlformats.org/officeDocument/2006/relationships/hyperlink" Target="https://www.ncbi.nlm.nih.gov/protein/HAT9213832.1?report=genbank&amp;log$=prottop&amp;blast_rank=66&amp;RID=CRFT6S51016" TargetMode="External"/><Relationship Id="rId202" Type="http://schemas.openxmlformats.org/officeDocument/2006/relationships/hyperlink" Target="https://blast.ncbi.nlm.nih.gov/Blast.cgi" TargetMode="External"/><Relationship Id="rId223" Type="http://schemas.openxmlformats.org/officeDocument/2006/relationships/hyperlink" Target="https://blast.ncbi.nlm.nih.gov/Blast.cgi" TargetMode="External"/><Relationship Id="rId244" Type="http://schemas.openxmlformats.org/officeDocument/2006/relationships/hyperlink" Target="https://blast.ncbi.nlm.nih.gov/Blast.cgi" TargetMode="External"/><Relationship Id="rId18" Type="http://schemas.openxmlformats.org/officeDocument/2006/relationships/hyperlink" Target="https://www.ncbi.nlm.nih.gov/protein/KFX15352.1?report=genbank&amp;log$=prottop&amp;blast_rank=6&amp;RID=CRFT6S51016" TargetMode="External"/><Relationship Id="rId39" Type="http://schemas.openxmlformats.org/officeDocument/2006/relationships/hyperlink" Target="https://www.ncbi.nlm.nih.gov/protein/QBR84758.1?report=genbank&amp;log$=prottop&amp;blast_rank=13&amp;RID=CRFT6S51016" TargetMode="External"/><Relationship Id="rId265" Type="http://schemas.openxmlformats.org/officeDocument/2006/relationships/hyperlink" Target="https://blast.ncbi.nlm.nih.gov/Blast.cgi" TargetMode="External"/><Relationship Id="rId286" Type="http://schemas.openxmlformats.org/officeDocument/2006/relationships/hyperlink" Target="https://blast.ncbi.nlm.nih.gov/Blast.cgi" TargetMode="External"/><Relationship Id="rId50" Type="http://schemas.openxmlformats.org/officeDocument/2006/relationships/hyperlink" Target="https://www.ncbi.nlm.nih.gov/Taxonomy/Browser/wwwtax.cgi?id=66969" TargetMode="External"/><Relationship Id="rId104" Type="http://schemas.openxmlformats.org/officeDocument/2006/relationships/hyperlink" Target="https://www.ncbi.nlm.nih.gov/Taxonomy/Browser/wwwtax.cgi?id=91891" TargetMode="External"/><Relationship Id="rId125" Type="http://schemas.openxmlformats.org/officeDocument/2006/relationships/hyperlink" Target="https://www.ncbi.nlm.nih.gov/Taxonomy/Browser/wwwtax.cgi?id=446" TargetMode="External"/><Relationship Id="rId146" Type="http://schemas.openxmlformats.org/officeDocument/2006/relationships/hyperlink" Target="https://www.ncbi.nlm.nih.gov/Taxonomy/Browser/wwwtax.cgi?id=446" TargetMode="External"/><Relationship Id="rId167" Type="http://schemas.openxmlformats.org/officeDocument/2006/relationships/hyperlink" Target="https://www.ncbi.nlm.nih.gov/Taxonomy/Browser/wwwtax.cgi?id=446" TargetMode="External"/><Relationship Id="rId188" Type="http://schemas.openxmlformats.org/officeDocument/2006/relationships/hyperlink" Target="https://www.ncbi.nlm.nih.gov/Taxonomy/Browser/wwwtax.cgi?id=446" TargetMode="External"/><Relationship Id="rId71" Type="http://schemas.openxmlformats.org/officeDocument/2006/relationships/hyperlink" Target="https://www.ncbi.nlm.nih.gov/Taxonomy/Browser/wwwtax.cgi?id=91890" TargetMode="External"/><Relationship Id="rId92" Type="http://schemas.openxmlformats.org/officeDocument/2006/relationships/hyperlink" Target="https://www.ncbi.nlm.nih.gov/Taxonomy/Browser/wwwtax.cgi?id=446" TargetMode="External"/><Relationship Id="rId213" Type="http://schemas.openxmlformats.org/officeDocument/2006/relationships/hyperlink" Target="https://www.ncbi.nlm.nih.gov/protein/WP_062726683.1?report=genbank&amp;log$=prottop&amp;blast_rank=71&amp;RID=CRFT6S51016" TargetMode="External"/><Relationship Id="rId234" Type="http://schemas.openxmlformats.org/officeDocument/2006/relationships/hyperlink" Target="https://www.ncbi.nlm.nih.gov/protein/RYB40585.1?report=genbank&amp;log$=prottop&amp;blast_rank=78&amp;RID=CRFT6S51016" TargetMode="External"/><Relationship Id="rId2" Type="http://schemas.openxmlformats.org/officeDocument/2006/relationships/hyperlink" Target="https://www.ncbi.nlm.nih.gov/Taxonomy/Browser/wwwtax.cgi?id=1462938" TargetMode="External"/><Relationship Id="rId29" Type="http://schemas.openxmlformats.org/officeDocument/2006/relationships/hyperlink" Target="https://www.ncbi.nlm.nih.gov/Taxonomy/Browser/wwwtax.cgi?id=66269" TargetMode="External"/><Relationship Id="rId255" Type="http://schemas.openxmlformats.org/officeDocument/2006/relationships/hyperlink" Target="https://www.ncbi.nlm.nih.gov/protein/WP_015444814.1?report=genbank&amp;log$=prottop&amp;blast_rank=85&amp;RID=CRFT6S51016" TargetMode="External"/><Relationship Id="rId276" Type="http://schemas.openxmlformats.org/officeDocument/2006/relationships/hyperlink" Target="https://www.ncbi.nlm.nih.gov/protein/WP_027266647.1?report=genbank&amp;log$=prottop&amp;blast_rank=92&amp;RID=CRFT6S51016" TargetMode="External"/><Relationship Id="rId297" Type="http://schemas.openxmlformats.org/officeDocument/2006/relationships/hyperlink" Target="https://www.ncbi.nlm.nih.gov/protein/MBI2221998.1?report=genbank&amp;log$=prottop&amp;blast_rank=99&amp;RID=CRFT6S51016" TargetMode="External"/><Relationship Id="rId40" Type="http://schemas.openxmlformats.org/officeDocument/2006/relationships/hyperlink" Target="https://blast.ncbi.nlm.nih.gov/Blast.cgi" TargetMode="External"/><Relationship Id="rId115" Type="http://schemas.openxmlformats.org/officeDocument/2006/relationships/hyperlink" Target="https://blast.ncbi.nlm.nih.gov/Blast.cgi" TargetMode="External"/><Relationship Id="rId136" Type="http://schemas.openxmlformats.org/officeDocument/2006/relationships/hyperlink" Target="https://blast.ncbi.nlm.nih.gov/Blast.cgi" TargetMode="External"/><Relationship Id="rId157" Type="http://schemas.openxmlformats.org/officeDocument/2006/relationships/hyperlink" Target="https://blast.ncbi.nlm.nih.gov/Blast.cgi" TargetMode="External"/><Relationship Id="rId178" Type="http://schemas.openxmlformats.org/officeDocument/2006/relationships/hyperlink" Target="https://blast.ncbi.nlm.nih.gov/Blast.cgi" TargetMode="External"/><Relationship Id="rId61" Type="http://schemas.openxmlformats.org/officeDocument/2006/relationships/hyperlink" Target="https://blast.ncbi.nlm.nih.gov/Blast.cgi" TargetMode="External"/><Relationship Id="rId82" Type="http://schemas.openxmlformats.org/officeDocument/2006/relationships/hyperlink" Target="https://blast.ncbi.nlm.nih.gov/Blast.cgi" TargetMode="External"/><Relationship Id="rId199" Type="http://schemas.openxmlformats.org/officeDocument/2006/relationships/hyperlink" Target="https://blast.ncbi.nlm.nih.gov/Blast.cgi" TargetMode="External"/><Relationship Id="rId203" Type="http://schemas.openxmlformats.org/officeDocument/2006/relationships/hyperlink" Target="https://www.ncbi.nlm.nih.gov/Taxonomy/Browser/wwwtax.cgi?id=446" TargetMode="External"/><Relationship Id="rId19" Type="http://schemas.openxmlformats.org/officeDocument/2006/relationships/hyperlink" Target="https://blast.ncbi.nlm.nih.gov/Blast.cgi" TargetMode="External"/><Relationship Id="rId224" Type="http://schemas.openxmlformats.org/officeDocument/2006/relationships/hyperlink" Target="https://www.ncbi.nlm.nih.gov/Taxonomy/Browser/wwwtax.cgi?id=446" TargetMode="External"/><Relationship Id="rId245" Type="http://schemas.openxmlformats.org/officeDocument/2006/relationships/hyperlink" Target="https://www.ncbi.nlm.nih.gov/Taxonomy/Browser/wwwtax.cgi?id=446" TargetMode="External"/><Relationship Id="rId266" Type="http://schemas.openxmlformats.org/officeDocument/2006/relationships/hyperlink" Target="https://www.ncbi.nlm.nih.gov/Taxonomy/Browser/wwwtax.cgi?id=446" TargetMode="External"/><Relationship Id="rId287" Type="http://schemas.openxmlformats.org/officeDocument/2006/relationships/hyperlink" Target="https://www.ncbi.nlm.nih.gov/Taxonomy/Browser/wwwtax.cgi?id=446" TargetMode="External"/><Relationship Id="rId30" Type="http://schemas.openxmlformats.org/officeDocument/2006/relationships/hyperlink" Target="https://www.ncbi.nlm.nih.gov/protein/WP_162286617.1?report=genbank&amp;log$=prottop&amp;blast_rank=10&amp;RID=CRFT6S51016" TargetMode="External"/><Relationship Id="rId105" Type="http://schemas.openxmlformats.org/officeDocument/2006/relationships/hyperlink" Target="https://www.ncbi.nlm.nih.gov/protein/HAT9089751.1?report=genbank&amp;log$=prottop&amp;blast_rank=35&amp;RID=CRFT6S51016" TargetMode="External"/><Relationship Id="rId126" Type="http://schemas.openxmlformats.org/officeDocument/2006/relationships/hyperlink" Target="https://www.ncbi.nlm.nih.gov/protein/HAT8593826.1?report=genbank&amp;log$=prottop&amp;blast_rank=42&amp;RID=CRFT6S51016" TargetMode="External"/><Relationship Id="rId147" Type="http://schemas.openxmlformats.org/officeDocument/2006/relationships/hyperlink" Target="https://www.ncbi.nlm.nih.gov/protein/WP_041174029.1?report=genbank&amp;log$=prottop&amp;blast_rank=49&amp;RID=CRFT6S51016" TargetMode="External"/><Relationship Id="rId168" Type="http://schemas.openxmlformats.org/officeDocument/2006/relationships/hyperlink" Target="https://www.ncbi.nlm.nih.gov/protein/WP_061639940.1?report=genbank&amp;log$=prottop&amp;blast_rank=56&amp;RID=CRFT6S51016" TargetMode="External"/><Relationship Id="rId51" Type="http://schemas.openxmlformats.org/officeDocument/2006/relationships/hyperlink" Target="https://www.ncbi.nlm.nih.gov/protein/WP_058481147.1?report=genbank&amp;log$=prottop&amp;blast_rank=17&amp;RID=CRFT6S51016" TargetMode="External"/><Relationship Id="rId72" Type="http://schemas.openxmlformats.org/officeDocument/2006/relationships/hyperlink" Target="https://www.ncbi.nlm.nih.gov/protein/AMP90956.2?report=genbank&amp;log$=prottop&amp;blast_rank=24&amp;RID=CRFT6S51016" TargetMode="External"/><Relationship Id="rId93" Type="http://schemas.openxmlformats.org/officeDocument/2006/relationships/hyperlink" Target="https://www.ncbi.nlm.nih.gov/protein/WP_011945641.1?report=genbank&amp;log$=prottop&amp;blast_rank=31&amp;RID=CRFT6S51016" TargetMode="External"/><Relationship Id="rId189" Type="http://schemas.openxmlformats.org/officeDocument/2006/relationships/hyperlink" Target="https://www.ncbi.nlm.nih.gov/protein/HAT6978138.1?report=genbank&amp;log$=prottop&amp;blast_rank=63&amp;RID=CRFT6S51016" TargetMode="External"/><Relationship Id="rId3" Type="http://schemas.openxmlformats.org/officeDocument/2006/relationships/hyperlink" Target="https://www.ncbi.nlm.nih.gov/protein/WP_152540687.1?report=genbank&amp;log$=prottop&amp;blast_rank=1&amp;RID=CRFT6S51016" TargetMode="External"/><Relationship Id="rId214" Type="http://schemas.openxmlformats.org/officeDocument/2006/relationships/hyperlink" Target="https://blast.ncbi.nlm.nih.gov/Blast.cgi" TargetMode="External"/><Relationship Id="rId235" Type="http://schemas.openxmlformats.org/officeDocument/2006/relationships/hyperlink" Target="https://blast.ncbi.nlm.nih.gov/Blast.cgi" TargetMode="External"/><Relationship Id="rId256" Type="http://schemas.openxmlformats.org/officeDocument/2006/relationships/hyperlink" Target="https://blast.ncbi.nlm.nih.gov/Blast.cgi" TargetMode="External"/><Relationship Id="rId277" Type="http://schemas.openxmlformats.org/officeDocument/2006/relationships/hyperlink" Target="https://blast.ncbi.nlm.nih.gov/Blast.cgi" TargetMode="External"/><Relationship Id="rId298" Type="http://schemas.openxmlformats.org/officeDocument/2006/relationships/hyperlink" Target="https://blast.ncbi.nlm.nih.gov/Blast.cgi" TargetMode="External"/><Relationship Id="rId116" Type="http://schemas.openxmlformats.org/officeDocument/2006/relationships/hyperlink" Target="https://www.ncbi.nlm.nih.gov/Taxonomy/Browser/wwwtax.cgi?id=458" TargetMode="External"/><Relationship Id="rId137" Type="http://schemas.openxmlformats.org/officeDocument/2006/relationships/hyperlink" Target="https://www.ncbi.nlm.nih.gov/Taxonomy/Browser/wwwtax.cgi?id=446" TargetMode="External"/><Relationship Id="rId158" Type="http://schemas.openxmlformats.org/officeDocument/2006/relationships/hyperlink" Target="https://www.ncbi.nlm.nih.gov/Taxonomy/Browser/wwwtax.cgi?id=446" TargetMode="External"/><Relationship Id="rId20" Type="http://schemas.openxmlformats.org/officeDocument/2006/relationships/hyperlink" Target="https://www.ncbi.nlm.nih.gov/Taxonomy/Browser/wwwtax.cgi?id=553" TargetMode="External"/><Relationship Id="rId41" Type="http://schemas.openxmlformats.org/officeDocument/2006/relationships/hyperlink" Target="https://www.ncbi.nlm.nih.gov/Taxonomy/Browser/wwwtax.cgi?id=454" TargetMode="External"/><Relationship Id="rId62" Type="http://schemas.openxmlformats.org/officeDocument/2006/relationships/hyperlink" Target="https://www.ncbi.nlm.nih.gov/Taxonomy/Browser/wwwtax.cgi?id=446" TargetMode="External"/><Relationship Id="rId83" Type="http://schemas.openxmlformats.org/officeDocument/2006/relationships/hyperlink" Target="https://www.ncbi.nlm.nih.gov/Taxonomy/Browser/wwwtax.cgi?id=446" TargetMode="External"/><Relationship Id="rId179" Type="http://schemas.openxmlformats.org/officeDocument/2006/relationships/hyperlink" Target="https://www.ncbi.nlm.nih.gov/Taxonomy/Browser/wwwtax.cgi?id=446" TargetMode="External"/><Relationship Id="rId190" Type="http://schemas.openxmlformats.org/officeDocument/2006/relationships/hyperlink" Target="https://blast.ncbi.nlm.nih.gov/Blast.cgi" TargetMode="External"/><Relationship Id="rId204" Type="http://schemas.openxmlformats.org/officeDocument/2006/relationships/hyperlink" Target="https://www.ncbi.nlm.nih.gov/protein/RYW85241.1?report=genbank&amp;log$=prottop&amp;blast_rank=68&amp;RID=CRFT6S51016" TargetMode="External"/><Relationship Id="rId225" Type="http://schemas.openxmlformats.org/officeDocument/2006/relationships/hyperlink" Target="https://www.ncbi.nlm.nih.gov/protein/HAT1966481.1?report=genbank&amp;log$=prottop&amp;blast_rank=75&amp;RID=CRFT6S51016" TargetMode="External"/><Relationship Id="rId246" Type="http://schemas.openxmlformats.org/officeDocument/2006/relationships/hyperlink" Target="https://www.ncbi.nlm.nih.gov/protein/HAT7072892.1?report=genbank&amp;log$=prottop&amp;blast_rank=82&amp;RID=CRFT6S51016" TargetMode="External"/><Relationship Id="rId267" Type="http://schemas.openxmlformats.org/officeDocument/2006/relationships/hyperlink" Target="https://www.ncbi.nlm.nih.gov/protein/WP_063244370.1?report=genbank&amp;log$=prottop&amp;blast_rank=89&amp;RID=CRFT6S51016" TargetMode="External"/><Relationship Id="rId288" Type="http://schemas.openxmlformats.org/officeDocument/2006/relationships/hyperlink" Target="https://www.ncbi.nlm.nih.gov/protein/RYB66732.1?report=genbank&amp;log$=prottop&amp;blast_rank=96&amp;RID=CRFT6S51016" TargetMode="External"/><Relationship Id="rId106" Type="http://schemas.openxmlformats.org/officeDocument/2006/relationships/hyperlink" Target="https://blast.ncbi.nlm.nih.gov/Blast.cgi" TargetMode="External"/><Relationship Id="rId127" Type="http://schemas.openxmlformats.org/officeDocument/2006/relationships/hyperlink" Target="https://blast.ncbi.nlm.nih.gov/Blast.cgi" TargetMode="External"/><Relationship Id="rId10" Type="http://schemas.openxmlformats.org/officeDocument/2006/relationships/hyperlink" Target="https://blast.ncbi.nlm.nih.gov/Blast.cgi" TargetMode="External"/><Relationship Id="rId31" Type="http://schemas.openxmlformats.org/officeDocument/2006/relationships/hyperlink" Target="https://blast.ncbi.nlm.nih.gov/Blast.cgi" TargetMode="External"/><Relationship Id="rId52" Type="http://schemas.openxmlformats.org/officeDocument/2006/relationships/hyperlink" Target="https://blast.ncbi.nlm.nih.gov/Blast.cgi" TargetMode="External"/><Relationship Id="rId73" Type="http://schemas.openxmlformats.org/officeDocument/2006/relationships/hyperlink" Target="https://blast.ncbi.nlm.nih.gov/Blast.cgi" TargetMode="External"/><Relationship Id="rId94" Type="http://schemas.openxmlformats.org/officeDocument/2006/relationships/hyperlink" Target="https://blast.ncbi.nlm.nih.gov/Blast.cgi" TargetMode="External"/><Relationship Id="rId148" Type="http://schemas.openxmlformats.org/officeDocument/2006/relationships/hyperlink" Target="https://blast.ncbi.nlm.nih.gov/Blast.cgi" TargetMode="External"/><Relationship Id="rId169" Type="http://schemas.openxmlformats.org/officeDocument/2006/relationships/hyperlink" Target="https://blast.ncbi.nlm.nih.gov/Blast.cgi" TargetMode="External"/><Relationship Id="rId4" Type="http://schemas.openxmlformats.org/officeDocument/2006/relationships/hyperlink" Target="https://blast.ncbi.nlm.nih.gov/Blast.cgi" TargetMode="External"/><Relationship Id="rId180" Type="http://schemas.openxmlformats.org/officeDocument/2006/relationships/hyperlink" Target="https://www.ncbi.nlm.nih.gov/protein/WP_013101094.1?report=genbank&amp;log$=prottop&amp;blast_rank=60&amp;RID=CRFT6S51016" TargetMode="External"/><Relationship Id="rId215" Type="http://schemas.openxmlformats.org/officeDocument/2006/relationships/hyperlink" Target="https://www.ncbi.nlm.nih.gov/Taxonomy/Browser/wwwtax.cgi?id=446" TargetMode="External"/><Relationship Id="rId236" Type="http://schemas.openxmlformats.org/officeDocument/2006/relationships/hyperlink" Target="https://www.ncbi.nlm.nih.gov/Taxonomy/Browser/wwwtax.cgi?id=446" TargetMode="External"/><Relationship Id="rId257" Type="http://schemas.openxmlformats.org/officeDocument/2006/relationships/hyperlink" Target="https://www.ncbi.nlm.nih.gov/Taxonomy/Browser/wwwtax.cgi?id=454" TargetMode="External"/><Relationship Id="rId278" Type="http://schemas.openxmlformats.org/officeDocument/2006/relationships/hyperlink" Target="https://www.ncbi.nlm.nih.gov/Taxonomy/Browser/wwwtax.cgi?id=446" TargetMode="External"/><Relationship Id="rId42" Type="http://schemas.openxmlformats.org/officeDocument/2006/relationships/hyperlink" Target="https://www.ncbi.nlm.nih.gov/protein/WP_185967290.1?report=genbank&amp;log$=prottop&amp;blast_rank=14&amp;RID=CRFT6S51016" TargetMode="External"/><Relationship Id="rId84" Type="http://schemas.openxmlformats.org/officeDocument/2006/relationships/hyperlink" Target="https://www.ncbi.nlm.nih.gov/protein/WP_027219171.1?report=genbank&amp;log$=prottop&amp;blast_rank=28&amp;RID=CRFT6S51016" TargetMode="External"/><Relationship Id="rId138" Type="http://schemas.openxmlformats.org/officeDocument/2006/relationships/hyperlink" Target="https://www.ncbi.nlm.nih.gov/protein/HAT6822486.1?report=genbank&amp;log$=prottop&amp;blast_rank=46&amp;RID=CRFT6S51016" TargetMode="External"/><Relationship Id="rId191" Type="http://schemas.openxmlformats.org/officeDocument/2006/relationships/hyperlink" Target="https://www.ncbi.nlm.nih.gov/Taxonomy/Browser/wwwtax.cgi?id=446" TargetMode="External"/><Relationship Id="rId205" Type="http://schemas.openxmlformats.org/officeDocument/2006/relationships/hyperlink" Target="https://blast.ncbi.nlm.nih.gov/Blast.cgi" TargetMode="External"/><Relationship Id="rId247" Type="http://schemas.openxmlformats.org/officeDocument/2006/relationships/hyperlink" Target="https://blast.ncbi.nlm.nih.gov/Blast.cgi" TargetMode="External"/><Relationship Id="rId107" Type="http://schemas.openxmlformats.org/officeDocument/2006/relationships/hyperlink" Target="https://www.ncbi.nlm.nih.gov/Taxonomy/Browser/wwwtax.cgi?id=446" TargetMode="External"/><Relationship Id="rId289" Type="http://schemas.openxmlformats.org/officeDocument/2006/relationships/hyperlink" Target="https://blast.ncbi.nlm.nih.gov/Blast.cgi" TargetMode="External"/><Relationship Id="rId11" Type="http://schemas.openxmlformats.org/officeDocument/2006/relationships/hyperlink" Target="https://www.ncbi.nlm.nih.gov/Taxonomy/Browser/wwwtax.cgi?id=552" TargetMode="External"/><Relationship Id="rId53" Type="http://schemas.openxmlformats.org/officeDocument/2006/relationships/hyperlink" Target="https://www.ncbi.nlm.nih.gov/Taxonomy/Browser/wwwtax.cgi?id=45072" TargetMode="External"/><Relationship Id="rId149" Type="http://schemas.openxmlformats.org/officeDocument/2006/relationships/hyperlink" Target="https://www.ncbi.nlm.nih.gov/Taxonomy/Browser/wwwtax.cgi?id=446" TargetMode="External"/><Relationship Id="rId95" Type="http://schemas.openxmlformats.org/officeDocument/2006/relationships/hyperlink" Target="https://www.ncbi.nlm.nih.gov/Taxonomy/Browser/wwwtax.cgi?id=446" TargetMode="External"/><Relationship Id="rId160" Type="http://schemas.openxmlformats.org/officeDocument/2006/relationships/hyperlink" Target="https://blast.ncbi.nlm.nih.gov/Blast.cgi" TargetMode="External"/><Relationship Id="rId216" Type="http://schemas.openxmlformats.org/officeDocument/2006/relationships/hyperlink" Target="https://www.ncbi.nlm.nih.gov/protein/HAU3779228.1?report=genbank&amp;log$=prottop&amp;blast_rank=72&amp;RID=CRFT6S51016" TargetMode="External"/><Relationship Id="rId258" Type="http://schemas.openxmlformats.org/officeDocument/2006/relationships/hyperlink" Target="https://www.ncbi.nlm.nih.gov/protein/WP_143866421.1?report=genbank&amp;log$=prottop&amp;blast_rank=86&amp;RID=CRFT6S51016" TargetMode="External"/><Relationship Id="rId22" Type="http://schemas.openxmlformats.org/officeDocument/2006/relationships/hyperlink" Target="https://blast.ncbi.nlm.nih.gov/Blast.cgi" TargetMode="External"/><Relationship Id="rId64" Type="http://schemas.openxmlformats.org/officeDocument/2006/relationships/hyperlink" Target="https://blast.ncbi.nlm.nih.gov/Blast.cgi" TargetMode="External"/><Relationship Id="rId118" Type="http://schemas.openxmlformats.org/officeDocument/2006/relationships/hyperlink" Target="https://blast.ncbi.nlm.nih.gov/Blast.cgi" TargetMode="External"/><Relationship Id="rId171" Type="http://schemas.openxmlformats.org/officeDocument/2006/relationships/hyperlink" Target="https://www.ncbi.nlm.nih.gov/protein/HAT9447478.1?report=genbank&amp;log$=prottop&amp;blast_rank=57&amp;RID=CRFT6S51016" TargetMode="External"/><Relationship Id="rId227" Type="http://schemas.openxmlformats.org/officeDocument/2006/relationships/hyperlink" Target="https://www.ncbi.nlm.nih.gov/Taxonomy/Browser/wwwtax.cgi?id=446" TargetMode="External"/><Relationship Id="rId269" Type="http://schemas.openxmlformats.org/officeDocument/2006/relationships/hyperlink" Target="https://www.ncbi.nlm.nih.gov/Taxonomy/Browser/wwwtax.cgi?id=272624" TargetMode="External"/><Relationship Id="rId33" Type="http://schemas.openxmlformats.org/officeDocument/2006/relationships/hyperlink" Target="https://www.ncbi.nlm.nih.gov/protein/WP_058495733.1?report=genbank&amp;log$=prottop&amp;blast_rank=11&amp;RID=CRFT6S51016" TargetMode="External"/><Relationship Id="rId129" Type="http://schemas.openxmlformats.org/officeDocument/2006/relationships/hyperlink" Target="https://www.ncbi.nlm.nih.gov/protein/HAT2009063.1?report=genbank&amp;log$=prottop&amp;blast_rank=43&amp;RID=CRFT6S51016" TargetMode="External"/><Relationship Id="rId280" Type="http://schemas.openxmlformats.org/officeDocument/2006/relationships/hyperlink" Target="https://blast.ncbi.nlm.nih.gov/Blast.cgi" TargetMode="External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protein/MBP9692760.1?report=genbank&amp;log$=prottop&amp;blast_rank=39&amp;RID=CRDJAVD5013" TargetMode="External"/><Relationship Id="rId21" Type="http://schemas.openxmlformats.org/officeDocument/2006/relationships/hyperlink" Target="https://www.ncbi.nlm.nih.gov/protein/WP_068041494.1?report=genbank&amp;log$=prottop&amp;blast_rank=7&amp;RID=CRDJAVD5013" TargetMode="External"/><Relationship Id="rId63" Type="http://schemas.openxmlformats.org/officeDocument/2006/relationships/hyperlink" Target="https://www.ncbi.nlm.nih.gov/protein/EKE10507.1?report=genbank&amp;log$=prottop&amp;blast_rank=21&amp;RID=CRDJAVD5013" TargetMode="External"/><Relationship Id="rId159" Type="http://schemas.openxmlformats.org/officeDocument/2006/relationships/hyperlink" Target="https://www.ncbi.nlm.nih.gov/protein/MBP6952616.1?report=genbank&amp;log$=prottop&amp;blast_rank=53&amp;RID=CRDJAVD5013" TargetMode="External"/><Relationship Id="rId170" Type="http://schemas.openxmlformats.org/officeDocument/2006/relationships/hyperlink" Target="https://www.ncbi.nlm.nih.gov/Taxonomy/Browser/wwwtax.cgi?id=2698248" TargetMode="External"/><Relationship Id="rId226" Type="http://schemas.openxmlformats.org/officeDocument/2006/relationships/hyperlink" Target="https://blast.ncbi.nlm.nih.gov/Blast.cgi" TargetMode="External"/><Relationship Id="rId268" Type="http://schemas.openxmlformats.org/officeDocument/2006/relationships/hyperlink" Target="https://blast.ncbi.nlm.nih.gov/Blast.cgi" TargetMode="External"/><Relationship Id="rId32" Type="http://schemas.openxmlformats.org/officeDocument/2006/relationships/hyperlink" Target="https://www.ncbi.nlm.nih.gov/Taxonomy/Browser/wwwtax.cgi?id=1895706" TargetMode="External"/><Relationship Id="rId74" Type="http://schemas.openxmlformats.org/officeDocument/2006/relationships/hyperlink" Target="https://www.ncbi.nlm.nih.gov/Taxonomy/Browser/wwwtax.cgi?id=1895706" TargetMode="External"/><Relationship Id="rId128" Type="http://schemas.openxmlformats.org/officeDocument/2006/relationships/hyperlink" Target="https://www.ncbi.nlm.nih.gov/Taxonomy/Browser/wwwtax.cgi?id=1913988" TargetMode="External"/><Relationship Id="rId5" Type="http://schemas.openxmlformats.org/officeDocument/2006/relationships/hyperlink" Target="https://www.ncbi.nlm.nih.gov/Taxonomy/Browser/wwwtax.cgi?id=114277" TargetMode="External"/><Relationship Id="rId181" Type="http://schemas.openxmlformats.org/officeDocument/2006/relationships/hyperlink" Target="https://blast.ncbi.nlm.nih.gov/Blast.cgi" TargetMode="External"/><Relationship Id="rId237" Type="http://schemas.openxmlformats.org/officeDocument/2006/relationships/hyperlink" Target="https://www.ncbi.nlm.nih.gov/protein/WP_015973915.1?report=genbank&amp;log$=prottop&amp;blast_rank=79&amp;RID=CRDJAVD5013" TargetMode="External"/><Relationship Id="rId279" Type="http://schemas.openxmlformats.org/officeDocument/2006/relationships/hyperlink" Target="https://www.ncbi.nlm.nih.gov/protein/WP_156646437.1?report=genbank&amp;log$=prottop&amp;blast_rank=93&amp;RID=CRDJAVD5013" TargetMode="External"/><Relationship Id="rId43" Type="http://schemas.openxmlformats.org/officeDocument/2006/relationships/hyperlink" Target="https://blast.ncbi.nlm.nih.gov/Blast.cgi" TargetMode="External"/><Relationship Id="rId139" Type="http://schemas.openxmlformats.org/officeDocument/2006/relationships/hyperlink" Target="https://blast.ncbi.nlm.nih.gov/Blast.cgi" TargetMode="External"/><Relationship Id="rId85" Type="http://schemas.openxmlformats.org/officeDocument/2006/relationships/hyperlink" Target="https://blast.ncbi.nlm.nih.gov/Blast.cgi" TargetMode="External"/><Relationship Id="rId150" Type="http://schemas.openxmlformats.org/officeDocument/2006/relationships/hyperlink" Target="https://www.ncbi.nlm.nih.gov/protein/WP_094648768.1?report=genbank&amp;log$=prottop&amp;blast_rank=50&amp;RID=CRDJAVD5013" TargetMode="External"/><Relationship Id="rId171" Type="http://schemas.openxmlformats.org/officeDocument/2006/relationships/hyperlink" Target="https://www.ncbi.nlm.nih.gov/protein/NRA89556.1?report=genbank&amp;log$=prottop&amp;blast_rank=57&amp;RID=CRDJAVD5013" TargetMode="External"/><Relationship Id="rId192" Type="http://schemas.openxmlformats.org/officeDocument/2006/relationships/hyperlink" Target="https://www.ncbi.nlm.nih.gov/protein/MBP9752191.1?report=genbank&amp;log$=prottop&amp;blast_rank=64&amp;RID=CRDJAVD5013" TargetMode="External"/><Relationship Id="rId206" Type="http://schemas.openxmlformats.org/officeDocument/2006/relationships/hyperlink" Target="https://www.ncbi.nlm.nih.gov/Taxonomy/Browser/wwwtax.cgi?id=1977087" TargetMode="External"/><Relationship Id="rId227" Type="http://schemas.openxmlformats.org/officeDocument/2006/relationships/hyperlink" Target="https://www.ncbi.nlm.nih.gov/Taxonomy/Browser/wwwtax.cgi?id=77133" TargetMode="External"/><Relationship Id="rId248" Type="http://schemas.openxmlformats.org/officeDocument/2006/relationships/hyperlink" Target="https://www.ncbi.nlm.nih.gov/Taxonomy/Browser/wwwtax.cgi?id=59750" TargetMode="External"/><Relationship Id="rId269" Type="http://schemas.openxmlformats.org/officeDocument/2006/relationships/hyperlink" Target="https://www.ncbi.nlm.nih.gov/Taxonomy/Browser/wwwtax.cgi?id=529731" TargetMode="External"/><Relationship Id="rId12" Type="http://schemas.openxmlformats.org/officeDocument/2006/relationships/hyperlink" Target="https://www.ncbi.nlm.nih.gov/protein/WP_068042248.1?report=genbank&amp;log$=prottop&amp;blast_rank=4&amp;RID=CRDJAVD5013" TargetMode="External"/><Relationship Id="rId33" Type="http://schemas.openxmlformats.org/officeDocument/2006/relationships/hyperlink" Target="https://www.ncbi.nlm.nih.gov/protein/OJW54581.1?report=genbank&amp;log$=prottop&amp;blast_rank=11&amp;RID=CRDJAVD5013" TargetMode="External"/><Relationship Id="rId108" Type="http://schemas.openxmlformats.org/officeDocument/2006/relationships/hyperlink" Target="https://www.ncbi.nlm.nih.gov/protein/EKE09965.1?report=genbank&amp;log$=prottop&amp;blast_rank=36&amp;RID=CRDJAVD5013" TargetMode="External"/><Relationship Id="rId129" Type="http://schemas.openxmlformats.org/officeDocument/2006/relationships/hyperlink" Target="https://www.ncbi.nlm.nih.gov/protein/NBT85780.1?report=genbank&amp;log$=prottop&amp;blast_rank=43&amp;RID=CRDJAVD5013" TargetMode="External"/><Relationship Id="rId280" Type="http://schemas.openxmlformats.org/officeDocument/2006/relationships/hyperlink" Target="https://blast.ncbi.nlm.nih.gov/Blast.cgi" TargetMode="External"/><Relationship Id="rId54" Type="http://schemas.openxmlformats.org/officeDocument/2006/relationships/hyperlink" Target="https://www.ncbi.nlm.nih.gov/protein/MBA3814526.1?report=genbank&amp;log$=prottop&amp;blast_rank=18&amp;RID=CRDJAVD5013" TargetMode="External"/><Relationship Id="rId75" Type="http://schemas.openxmlformats.org/officeDocument/2006/relationships/hyperlink" Target="https://www.ncbi.nlm.nih.gov/protein/OJW50204.1?report=genbank&amp;log$=prottop&amp;blast_rank=25&amp;RID=CRDJAVD5013" TargetMode="External"/><Relationship Id="rId96" Type="http://schemas.openxmlformats.org/officeDocument/2006/relationships/hyperlink" Target="https://www.ncbi.nlm.nih.gov/protein/MBA3814344.1?report=genbank&amp;log$=prottop&amp;blast_rank=32&amp;RID=CRDJAVD5013" TargetMode="External"/><Relationship Id="rId140" Type="http://schemas.openxmlformats.org/officeDocument/2006/relationships/hyperlink" Target="https://www.ncbi.nlm.nih.gov/Taxonomy/Browser/wwwtax.cgi?id=1977087" TargetMode="External"/><Relationship Id="rId161" Type="http://schemas.openxmlformats.org/officeDocument/2006/relationships/hyperlink" Target="https://www.ncbi.nlm.nih.gov/Taxonomy/Browser/wwwtax.cgi?id=1895735" TargetMode="External"/><Relationship Id="rId182" Type="http://schemas.openxmlformats.org/officeDocument/2006/relationships/hyperlink" Target="https://www.ncbi.nlm.nih.gov/Taxonomy/Browser/wwwtax.cgi?id=1895706" TargetMode="External"/><Relationship Id="rId217" Type="http://schemas.openxmlformats.org/officeDocument/2006/relationships/hyperlink" Target="https://blast.ncbi.nlm.nih.gov/Blast.cgi" TargetMode="External"/><Relationship Id="rId6" Type="http://schemas.openxmlformats.org/officeDocument/2006/relationships/hyperlink" Target="https://www.ncbi.nlm.nih.gov/protein/WP_008580879.1?report=genbank&amp;log$=prottop&amp;blast_rank=2&amp;RID=CRDJAVD5013" TargetMode="External"/><Relationship Id="rId238" Type="http://schemas.openxmlformats.org/officeDocument/2006/relationships/hyperlink" Target="https://blast.ncbi.nlm.nih.gov/Blast.cgi" TargetMode="External"/><Relationship Id="rId259" Type="http://schemas.openxmlformats.org/officeDocument/2006/relationships/hyperlink" Target="https://blast.ncbi.nlm.nih.gov/Blast.cgi" TargetMode="External"/><Relationship Id="rId23" Type="http://schemas.openxmlformats.org/officeDocument/2006/relationships/hyperlink" Target="https://www.ncbi.nlm.nih.gov/Taxonomy/Browser/wwwtax.cgi?id=1359194" TargetMode="External"/><Relationship Id="rId119" Type="http://schemas.openxmlformats.org/officeDocument/2006/relationships/hyperlink" Target="https://www.ncbi.nlm.nih.gov/Taxonomy/Browser/wwwtax.cgi?id=1977087" TargetMode="External"/><Relationship Id="rId270" Type="http://schemas.openxmlformats.org/officeDocument/2006/relationships/hyperlink" Target="https://www.ncbi.nlm.nih.gov/protein/WP_194329175.1?report=genbank&amp;log$=prottop&amp;blast_rank=90&amp;RID=CRDJAVD5013" TargetMode="External"/><Relationship Id="rId44" Type="http://schemas.openxmlformats.org/officeDocument/2006/relationships/hyperlink" Target="https://www.ncbi.nlm.nih.gov/Taxonomy/Browser/wwwtax.cgi?id=1913988" TargetMode="External"/><Relationship Id="rId65" Type="http://schemas.openxmlformats.org/officeDocument/2006/relationships/hyperlink" Target="https://www.ncbi.nlm.nih.gov/Taxonomy/Browser/wwwtax.cgi?id=2053559" TargetMode="External"/><Relationship Id="rId86" Type="http://schemas.openxmlformats.org/officeDocument/2006/relationships/hyperlink" Target="https://www.ncbi.nlm.nih.gov/Taxonomy/Browser/wwwtax.cgi?id=392030" TargetMode="External"/><Relationship Id="rId130" Type="http://schemas.openxmlformats.org/officeDocument/2006/relationships/hyperlink" Target="https://blast.ncbi.nlm.nih.gov/Blast.cgi" TargetMode="External"/><Relationship Id="rId151" Type="http://schemas.openxmlformats.org/officeDocument/2006/relationships/hyperlink" Target="https://blast.ncbi.nlm.nih.gov/Blast.cgi" TargetMode="External"/><Relationship Id="rId172" Type="http://schemas.openxmlformats.org/officeDocument/2006/relationships/hyperlink" Target="https://blast.ncbi.nlm.nih.gov/Blast.cgi" TargetMode="External"/><Relationship Id="rId193" Type="http://schemas.openxmlformats.org/officeDocument/2006/relationships/hyperlink" Target="https://blast.ncbi.nlm.nih.gov/Blast.cgi" TargetMode="External"/><Relationship Id="rId207" Type="http://schemas.openxmlformats.org/officeDocument/2006/relationships/hyperlink" Target="https://www.ncbi.nlm.nih.gov/protein/MBS0272535.1?report=genbank&amp;log$=prottop&amp;blast_rank=69&amp;RID=CRDJAVD5013" TargetMode="External"/><Relationship Id="rId228" Type="http://schemas.openxmlformats.org/officeDocument/2006/relationships/hyperlink" Target="https://www.ncbi.nlm.nih.gov/protein/EKE10416.1?report=genbank&amp;log$=prottop&amp;blast_rank=76&amp;RID=CRDJAVD5013" TargetMode="External"/><Relationship Id="rId249" Type="http://schemas.openxmlformats.org/officeDocument/2006/relationships/hyperlink" Target="https://www.ncbi.nlm.nih.gov/protein/WP_085145014.1?report=genbank&amp;log$=prottop&amp;blast_rank=83&amp;RID=CRDJAVD5013" TargetMode="External"/><Relationship Id="rId13" Type="http://schemas.openxmlformats.org/officeDocument/2006/relationships/hyperlink" Target="https://blast.ncbi.nlm.nih.gov/Blast.cgi" TargetMode="External"/><Relationship Id="rId109" Type="http://schemas.openxmlformats.org/officeDocument/2006/relationships/hyperlink" Target="https://blast.ncbi.nlm.nih.gov/Blast.cgi" TargetMode="External"/><Relationship Id="rId260" Type="http://schemas.openxmlformats.org/officeDocument/2006/relationships/hyperlink" Target="https://www.ncbi.nlm.nih.gov/Taxonomy/Browser/wwwtax.cgi?id=2292346" TargetMode="External"/><Relationship Id="rId281" Type="http://schemas.openxmlformats.org/officeDocument/2006/relationships/hyperlink" Target="https://www.ncbi.nlm.nih.gov/Taxonomy/Browser/wwwtax.cgi?id=1955814" TargetMode="External"/><Relationship Id="rId34" Type="http://schemas.openxmlformats.org/officeDocument/2006/relationships/hyperlink" Target="https://blast.ncbi.nlm.nih.gov/Blast.cgi" TargetMode="External"/><Relationship Id="rId55" Type="http://schemas.openxmlformats.org/officeDocument/2006/relationships/hyperlink" Target="https://blast.ncbi.nlm.nih.gov/Blast.cgi" TargetMode="External"/><Relationship Id="rId76" Type="http://schemas.openxmlformats.org/officeDocument/2006/relationships/hyperlink" Target="https://blast.ncbi.nlm.nih.gov/Blast.cgi" TargetMode="External"/><Relationship Id="rId97" Type="http://schemas.openxmlformats.org/officeDocument/2006/relationships/hyperlink" Target="https://blast.ncbi.nlm.nih.gov/Blast.cgi" TargetMode="External"/><Relationship Id="rId120" Type="http://schemas.openxmlformats.org/officeDocument/2006/relationships/hyperlink" Target="https://www.ncbi.nlm.nih.gov/protein/MBS0272254.1?report=genbank&amp;log$=prottop&amp;blast_rank=40&amp;RID=CRDJAVD5013" TargetMode="External"/><Relationship Id="rId141" Type="http://schemas.openxmlformats.org/officeDocument/2006/relationships/hyperlink" Target="https://www.ncbi.nlm.nih.gov/protein/MBP9829091.1?report=genbank&amp;log$=prottop&amp;blast_rank=47&amp;RID=CRDJAVD5013" TargetMode="External"/><Relationship Id="rId7" Type="http://schemas.openxmlformats.org/officeDocument/2006/relationships/hyperlink" Target="https://blast.ncbi.nlm.nih.gov/Blast.cgi" TargetMode="External"/><Relationship Id="rId162" Type="http://schemas.openxmlformats.org/officeDocument/2006/relationships/hyperlink" Target="https://www.ncbi.nlm.nih.gov/protein/OJX10440.1?report=genbank&amp;log$=prottop&amp;blast_rank=54&amp;RID=CRDJAVD5013" TargetMode="External"/><Relationship Id="rId183" Type="http://schemas.openxmlformats.org/officeDocument/2006/relationships/hyperlink" Target="https://www.ncbi.nlm.nih.gov/protein/OJW51124.1?report=genbank&amp;log$=prottop&amp;blast_rank=61&amp;RID=CRDJAVD5013" TargetMode="External"/><Relationship Id="rId218" Type="http://schemas.openxmlformats.org/officeDocument/2006/relationships/hyperlink" Target="https://www.ncbi.nlm.nih.gov/Taxonomy/Browser/wwwtax.cgi?id=1913988" TargetMode="External"/><Relationship Id="rId239" Type="http://schemas.openxmlformats.org/officeDocument/2006/relationships/hyperlink" Target="https://www.ncbi.nlm.nih.gov/Taxonomy/Browser/wwwtax.cgi?id=508451" TargetMode="External"/><Relationship Id="rId250" Type="http://schemas.openxmlformats.org/officeDocument/2006/relationships/hyperlink" Target="https://blast.ncbi.nlm.nih.gov/Blast.cgi" TargetMode="External"/><Relationship Id="rId271" Type="http://schemas.openxmlformats.org/officeDocument/2006/relationships/hyperlink" Target="https://blast.ncbi.nlm.nih.gov/Blast.cgi" TargetMode="External"/><Relationship Id="rId24" Type="http://schemas.openxmlformats.org/officeDocument/2006/relationships/hyperlink" Target="https://www.ncbi.nlm.nih.gov/protein/KJV91401.1?report=genbank&amp;log$=prottop&amp;blast_rank=8&amp;RID=CRDJAVD5013" TargetMode="External"/><Relationship Id="rId45" Type="http://schemas.openxmlformats.org/officeDocument/2006/relationships/hyperlink" Target="https://www.ncbi.nlm.nih.gov/protein/NBY35180.1?report=genbank&amp;log$=prottop&amp;blast_rank=15&amp;RID=CRDJAVD5013" TargetMode="External"/><Relationship Id="rId66" Type="http://schemas.openxmlformats.org/officeDocument/2006/relationships/hyperlink" Target="https://www.ncbi.nlm.nih.gov/protein/HBG35408.1?report=genbank&amp;log$=prottop&amp;blast_rank=22&amp;RID=CRDJAVD5013" TargetMode="External"/><Relationship Id="rId87" Type="http://schemas.openxmlformats.org/officeDocument/2006/relationships/hyperlink" Target="https://www.ncbi.nlm.nih.gov/protein/CAF3761416.1?report=genbank&amp;log$=prottop&amp;blast_rank=29&amp;RID=CRDJAVD5013" TargetMode="External"/><Relationship Id="rId110" Type="http://schemas.openxmlformats.org/officeDocument/2006/relationships/hyperlink" Target="https://www.ncbi.nlm.nih.gov/Taxonomy/Browser/wwwtax.cgi?id=1977087" TargetMode="External"/><Relationship Id="rId131" Type="http://schemas.openxmlformats.org/officeDocument/2006/relationships/hyperlink" Target="https://www.ncbi.nlm.nih.gov/Taxonomy/Browser/wwwtax.cgi?id=1913988" TargetMode="External"/><Relationship Id="rId152" Type="http://schemas.openxmlformats.org/officeDocument/2006/relationships/hyperlink" Target="https://www.ncbi.nlm.nih.gov/Taxonomy/Browser/wwwtax.cgi?id=1977087" TargetMode="External"/><Relationship Id="rId173" Type="http://schemas.openxmlformats.org/officeDocument/2006/relationships/hyperlink" Target="https://www.ncbi.nlm.nih.gov/Taxonomy/Browser/wwwtax.cgi?id=1528098" TargetMode="External"/><Relationship Id="rId194" Type="http://schemas.openxmlformats.org/officeDocument/2006/relationships/hyperlink" Target="https://www.ncbi.nlm.nih.gov/Taxonomy/Browser/wwwtax.cgi?id=1913988" TargetMode="External"/><Relationship Id="rId208" Type="http://schemas.openxmlformats.org/officeDocument/2006/relationships/hyperlink" Target="https://blast.ncbi.nlm.nih.gov/Blast.cgi" TargetMode="External"/><Relationship Id="rId229" Type="http://schemas.openxmlformats.org/officeDocument/2006/relationships/hyperlink" Target="https://blast.ncbi.nlm.nih.gov/Blast.cgi" TargetMode="External"/><Relationship Id="rId240" Type="http://schemas.openxmlformats.org/officeDocument/2006/relationships/hyperlink" Target="https://www.ncbi.nlm.nih.gov/protein/WP_094496513.1?report=genbank&amp;log$=prottop&amp;blast_rank=80&amp;RID=CRDJAVD5013" TargetMode="External"/><Relationship Id="rId261" Type="http://schemas.openxmlformats.org/officeDocument/2006/relationships/hyperlink" Target="https://www.ncbi.nlm.nih.gov/protein/WP_118382211.1?report=genbank&amp;log$=prottop&amp;blast_rank=87&amp;RID=CRDJAVD5013" TargetMode="External"/><Relationship Id="rId14" Type="http://schemas.openxmlformats.org/officeDocument/2006/relationships/hyperlink" Target="https://www.ncbi.nlm.nih.gov/Taxonomy/Browser/wwwtax.cgi?id=33990" TargetMode="External"/><Relationship Id="rId35" Type="http://schemas.openxmlformats.org/officeDocument/2006/relationships/hyperlink" Target="https://www.ncbi.nlm.nih.gov/Taxonomy/Browser/wwwtax.cgi?id=1913988" TargetMode="External"/><Relationship Id="rId56" Type="http://schemas.openxmlformats.org/officeDocument/2006/relationships/hyperlink" Target="https://www.ncbi.nlm.nih.gov/Taxonomy/Browser/wwwtax.cgi?id=2081706" TargetMode="External"/><Relationship Id="rId77" Type="http://schemas.openxmlformats.org/officeDocument/2006/relationships/hyperlink" Target="https://www.ncbi.nlm.nih.gov/Taxonomy/Browser/wwwtax.cgi?id=1913988" TargetMode="External"/><Relationship Id="rId100" Type="http://schemas.openxmlformats.org/officeDocument/2006/relationships/hyperlink" Target="https://blast.ncbi.nlm.nih.gov/Blast.cgi" TargetMode="External"/><Relationship Id="rId282" Type="http://schemas.openxmlformats.org/officeDocument/2006/relationships/hyperlink" Target="https://www.ncbi.nlm.nih.gov/protein/MBS6295944.1?report=genbank&amp;log$=prottop&amp;blast_rank=94&amp;RID=CRDJAVD5013" TargetMode="External"/><Relationship Id="rId8" Type="http://schemas.openxmlformats.org/officeDocument/2006/relationships/hyperlink" Target="https://www.ncbi.nlm.nih.gov/Taxonomy/Browser/wwwtax.cgi?id=1961830" TargetMode="External"/><Relationship Id="rId98" Type="http://schemas.openxmlformats.org/officeDocument/2006/relationships/hyperlink" Target="https://www.ncbi.nlm.nih.gov/Taxonomy/Browser/wwwtax.cgi?id=2651169" TargetMode="External"/><Relationship Id="rId121" Type="http://schemas.openxmlformats.org/officeDocument/2006/relationships/hyperlink" Target="https://blast.ncbi.nlm.nih.gov/Blast.cgi" TargetMode="External"/><Relationship Id="rId142" Type="http://schemas.openxmlformats.org/officeDocument/2006/relationships/hyperlink" Target="https://blast.ncbi.nlm.nih.gov/Blast.cgi" TargetMode="External"/><Relationship Id="rId163" Type="http://schemas.openxmlformats.org/officeDocument/2006/relationships/hyperlink" Target="https://blast.ncbi.nlm.nih.gov/Blast.cgi" TargetMode="External"/><Relationship Id="rId184" Type="http://schemas.openxmlformats.org/officeDocument/2006/relationships/hyperlink" Target="https://blast.ncbi.nlm.nih.gov/Blast.cgi" TargetMode="External"/><Relationship Id="rId219" Type="http://schemas.openxmlformats.org/officeDocument/2006/relationships/hyperlink" Target="https://www.ncbi.nlm.nih.gov/protein/MBT4879888.1?report=genbank&amp;log$=prottop&amp;blast_rank=73&amp;RID=CRDJAVD5013" TargetMode="External"/><Relationship Id="rId230" Type="http://schemas.openxmlformats.org/officeDocument/2006/relationships/hyperlink" Target="https://www.ncbi.nlm.nih.gov/Taxonomy/Browser/wwwtax.cgi?id=39488" TargetMode="External"/><Relationship Id="rId251" Type="http://schemas.openxmlformats.org/officeDocument/2006/relationships/hyperlink" Target="https://www.ncbi.nlm.nih.gov/Taxonomy/Browser/wwwtax.cgi?id=1639" TargetMode="External"/><Relationship Id="rId25" Type="http://schemas.openxmlformats.org/officeDocument/2006/relationships/hyperlink" Target="https://blast.ncbi.nlm.nih.gov/Blast.cgi" TargetMode="External"/><Relationship Id="rId46" Type="http://schemas.openxmlformats.org/officeDocument/2006/relationships/hyperlink" Target="https://blast.ncbi.nlm.nih.gov/Blast.cgi" TargetMode="External"/><Relationship Id="rId67" Type="http://schemas.openxmlformats.org/officeDocument/2006/relationships/hyperlink" Target="https://blast.ncbi.nlm.nih.gov/Blast.cgi" TargetMode="External"/><Relationship Id="rId272" Type="http://schemas.openxmlformats.org/officeDocument/2006/relationships/hyperlink" Target="https://www.ncbi.nlm.nih.gov/Taxonomy/Browser/wwwtax.cgi?id=1639" TargetMode="External"/><Relationship Id="rId88" Type="http://schemas.openxmlformats.org/officeDocument/2006/relationships/hyperlink" Target="https://blast.ncbi.nlm.nih.gov/Blast.cgi" TargetMode="External"/><Relationship Id="rId111" Type="http://schemas.openxmlformats.org/officeDocument/2006/relationships/hyperlink" Target="https://www.ncbi.nlm.nih.gov/protein/MBS0184773.1?report=genbank&amp;log$=prottop&amp;blast_rank=37&amp;RID=CRDJAVD5013" TargetMode="External"/><Relationship Id="rId132" Type="http://schemas.openxmlformats.org/officeDocument/2006/relationships/hyperlink" Target="https://www.ncbi.nlm.nih.gov/protein/MBP6952548.1?report=genbank&amp;log$=prottop&amp;blast_rank=44&amp;RID=CRDJAVD5013" TargetMode="External"/><Relationship Id="rId153" Type="http://schemas.openxmlformats.org/officeDocument/2006/relationships/hyperlink" Target="https://www.ncbi.nlm.nih.gov/protein/MBI2707091.1?report=genbank&amp;log$=prottop&amp;blast_rank=51&amp;RID=CRDJAVD5013" TargetMode="External"/><Relationship Id="rId174" Type="http://schemas.openxmlformats.org/officeDocument/2006/relationships/hyperlink" Target="https://www.ncbi.nlm.nih.gov/protein/AIL65839.1?report=genbank&amp;log$=prottop&amp;blast_rank=58&amp;RID=CRDJAVD5013" TargetMode="External"/><Relationship Id="rId195" Type="http://schemas.openxmlformats.org/officeDocument/2006/relationships/hyperlink" Target="https://www.ncbi.nlm.nih.gov/protein/MBA3814382.1?report=genbank&amp;log$=prottop&amp;blast_rank=65&amp;RID=CRDJAVD5013" TargetMode="External"/><Relationship Id="rId209" Type="http://schemas.openxmlformats.org/officeDocument/2006/relationships/hyperlink" Target="https://www.ncbi.nlm.nih.gov/Taxonomy/Browser/wwwtax.cgi?id=2052176" TargetMode="External"/><Relationship Id="rId220" Type="http://schemas.openxmlformats.org/officeDocument/2006/relationships/hyperlink" Target="https://blast.ncbi.nlm.nih.gov/Blast.cgi" TargetMode="External"/><Relationship Id="rId241" Type="http://schemas.openxmlformats.org/officeDocument/2006/relationships/hyperlink" Target="https://blast.ncbi.nlm.nih.gov/Blast.cgi" TargetMode="External"/><Relationship Id="rId15" Type="http://schemas.openxmlformats.org/officeDocument/2006/relationships/hyperlink" Target="https://www.ncbi.nlm.nih.gov/protein/WP_011477786.1?report=genbank&amp;log$=prottop&amp;blast_rank=5&amp;RID=CRDJAVD5013" TargetMode="External"/><Relationship Id="rId36" Type="http://schemas.openxmlformats.org/officeDocument/2006/relationships/hyperlink" Target="https://www.ncbi.nlm.nih.gov/protein/MBP9692328.1?report=genbank&amp;log$=prottop&amp;blast_rank=12&amp;RID=CRDJAVD5013" TargetMode="External"/><Relationship Id="rId57" Type="http://schemas.openxmlformats.org/officeDocument/2006/relationships/hyperlink" Target="https://www.ncbi.nlm.nih.gov/protein/MBP9674327.1?report=genbank&amp;log$=prottop&amp;blast_rank=19&amp;RID=CRDJAVD5013" TargetMode="External"/><Relationship Id="rId262" Type="http://schemas.openxmlformats.org/officeDocument/2006/relationships/hyperlink" Target="https://blast.ncbi.nlm.nih.gov/Blast.cgi" TargetMode="External"/><Relationship Id="rId283" Type="http://schemas.openxmlformats.org/officeDocument/2006/relationships/hyperlink" Target="https://blast.ncbi.nlm.nih.gov/Blast.cgi" TargetMode="External"/><Relationship Id="rId78" Type="http://schemas.openxmlformats.org/officeDocument/2006/relationships/hyperlink" Target="https://www.ncbi.nlm.nih.gov/protein/MBA3814322.1?report=genbank&amp;log$=prottop&amp;blast_rank=26&amp;RID=CRDJAVD5013" TargetMode="External"/><Relationship Id="rId99" Type="http://schemas.openxmlformats.org/officeDocument/2006/relationships/hyperlink" Target="https://www.ncbi.nlm.nih.gov/protein/KAB2833214.1?report=genbank&amp;log$=prottop&amp;blast_rank=33&amp;RID=CRDJAVD5013" TargetMode="External"/><Relationship Id="rId101" Type="http://schemas.openxmlformats.org/officeDocument/2006/relationships/hyperlink" Target="https://www.ncbi.nlm.nih.gov/Taxonomy/Browser/wwwtax.cgi?id=1913988" TargetMode="External"/><Relationship Id="rId122" Type="http://schemas.openxmlformats.org/officeDocument/2006/relationships/hyperlink" Target="https://www.ncbi.nlm.nih.gov/Taxonomy/Browser/wwwtax.cgi?id=1913988" TargetMode="External"/><Relationship Id="rId143" Type="http://schemas.openxmlformats.org/officeDocument/2006/relationships/hyperlink" Target="https://www.ncbi.nlm.nih.gov/Taxonomy/Browser/wwwtax.cgi?id=1913988" TargetMode="External"/><Relationship Id="rId164" Type="http://schemas.openxmlformats.org/officeDocument/2006/relationships/hyperlink" Target="https://www.ncbi.nlm.nih.gov/Taxonomy/Browser/wwwtax.cgi?id=77133" TargetMode="External"/><Relationship Id="rId185" Type="http://schemas.openxmlformats.org/officeDocument/2006/relationships/hyperlink" Target="https://www.ncbi.nlm.nih.gov/Taxonomy/Browser/wwwtax.cgi?id=1961830" TargetMode="External"/><Relationship Id="rId9" Type="http://schemas.openxmlformats.org/officeDocument/2006/relationships/hyperlink" Target="https://www.ncbi.nlm.nih.gov/protein/WP_094649625.1?report=genbank&amp;log$=prottop&amp;blast_rank=3&amp;RID=CRDJAVD5013" TargetMode="External"/><Relationship Id="rId210" Type="http://schemas.openxmlformats.org/officeDocument/2006/relationships/hyperlink" Target="https://www.ncbi.nlm.nih.gov/protein/MBA3239122.1?report=genbank&amp;log$=prottop&amp;blast_rank=70&amp;RID=CRDJAVD5013" TargetMode="External"/><Relationship Id="rId26" Type="http://schemas.openxmlformats.org/officeDocument/2006/relationships/hyperlink" Target="https://www.ncbi.nlm.nih.gov/Taxonomy/Browser/wwwtax.cgi?id=2026788" TargetMode="External"/><Relationship Id="rId231" Type="http://schemas.openxmlformats.org/officeDocument/2006/relationships/hyperlink" Target="https://www.ncbi.nlm.nih.gov/protein/WP_055182999.1?report=genbank&amp;log$=prottop&amp;blast_rank=77&amp;RID=CRDJAVD5013" TargetMode="External"/><Relationship Id="rId252" Type="http://schemas.openxmlformats.org/officeDocument/2006/relationships/hyperlink" Target="https://www.ncbi.nlm.nih.gov/protein/EAW7167987.1?report=genbank&amp;log$=prottop&amp;blast_rank=84&amp;RID=CRDJAVD5013" TargetMode="External"/><Relationship Id="rId273" Type="http://schemas.openxmlformats.org/officeDocument/2006/relationships/hyperlink" Target="https://www.ncbi.nlm.nih.gov/protein/EGJ5776141.1?report=genbank&amp;log$=prottop&amp;blast_rank=91&amp;RID=CRDJAVD5013" TargetMode="External"/><Relationship Id="rId47" Type="http://schemas.openxmlformats.org/officeDocument/2006/relationships/hyperlink" Target="https://www.ncbi.nlm.nih.gov/Taxonomy/Browser/wwwtax.cgi?id=2023360" TargetMode="External"/><Relationship Id="rId68" Type="http://schemas.openxmlformats.org/officeDocument/2006/relationships/hyperlink" Target="https://www.ncbi.nlm.nih.gov/Taxonomy/Browser/wwwtax.cgi?id=1913988" TargetMode="External"/><Relationship Id="rId89" Type="http://schemas.openxmlformats.org/officeDocument/2006/relationships/hyperlink" Target="https://www.ncbi.nlm.nih.gov/Taxonomy/Browser/wwwtax.cgi?id=1977087" TargetMode="External"/><Relationship Id="rId112" Type="http://schemas.openxmlformats.org/officeDocument/2006/relationships/hyperlink" Target="https://blast.ncbi.nlm.nih.gov/Blast.cgi" TargetMode="External"/><Relationship Id="rId133" Type="http://schemas.openxmlformats.org/officeDocument/2006/relationships/hyperlink" Target="https://blast.ncbi.nlm.nih.gov/Blast.cgi" TargetMode="External"/><Relationship Id="rId154" Type="http://schemas.openxmlformats.org/officeDocument/2006/relationships/hyperlink" Target="https://blast.ncbi.nlm.nih.gov/Blast.cgi" TargetMode="External"/><Relationship Id="rId175" Type="http://schemas.openxmlformats.org/officeDocument/2006/relationships/hyperlink" Target="https://blast.ncbi.nlm.nih.gov/Blast.cgi" TargetMode="External"/><Relationship Id="rId196" Type="http://schemas.openxmlformats.org/officeDocument/2006/relationships/hyperlink" Target="https://blast.ncbi.nlm.nih.gov/Blast.cgi" TargetMode="External"/><Relationship Id="rId200" Type="http://schemas.openxmlformats.org/officeDocument/2006/relationships/hyperlink" Target="https://www.ncbi.nlm.nih.gov/Taxonomy/Browser/wwwtax.cgi?id=1977087" TargetMode="External"/><Relationship Id="rId16" Type="http://schemas.openxmlformats.org/officeDocument/2006/relationships/hyperlink" Target="https://blast.ncbi.nlm.nih.gov/Blast.cgi" TargetMode="External"/><Relationship Id="rId221" Type="http://schemas.openxmlformats.org/officeDocument/2006/relationships/hyperlink" Target="https://www.ncbi.nlm.nih.gov/Taxonomy/Browser/wwwtax.cgi?id=2721147" TargetMode="External"/><Relationship Id="rId242" Type="http://schemas.openxmlformats.org/officeDocument/2006/relationships/hyperlink" Target="https://www.ncbi.nlm.nih.gov/Taxonomy/Browser/wwwtax.cgi?id=2026719" TargetMode="External"/><Relationship Id="rId263" Type="http://schemas.openxmlformats.org/officeDocument/2006/relationships/hyperlink" Target="https://www.ncbi.nlm.nih.gov/Taxonomy/Browser/wwwtax.cgi?id=1913988" TargetMode="External"/><Relationship Id="rId284" Type="http://schemas.openxmlformats.org/officeDocument/2006/relationships/hyperlink" Target="https://www.ncbi.nlm.nih.gov/Taxonomy/Browser/wwwtax.cgi?id=2044939" TargetMode="External"/><Relationship Id="rId37" Type="http://schemas.openxmlformats.org/officeDocument/2006/relationships/hyperlink" Target="https://blast.ncbi.nlm.nih.gov/Blast.cgi" TargetMode="External"/><Relationship Id="rId58" Type="http://schemas.openxmlformats.org/officeDocument/2006/relationships/hyperlink" Target="https://blast.ncbi.nlm.nih.gov/Blast.cgi" TargetMode="External"/><Relationship Id="rId79" Type="http://schemas.openxmlformats.org/officeDocument/2006/relationships/hyperlink" Target="https://blast.ncbi.nlm.nih.gov/Blast.cgi" TargetMode="External"/><Relationship Id="rId102" Type="http://schemas.openxmlformats.org/officeDocument/2006/relationships/hyperlink" Target="https://www.ncbi.nlm.nih.gov/protein/MBT5389431.1?report=genbank&amp;log$=prottop&amp;blast_rank=34&amp;RID=CRDJAVD5013" TargetMode="External"/><Relationship Id="rId123" Type="http://schemas.openxmlformats.org/officeDocument/2006/relationships/hyperlink" Target="https://www.ncbi.nlm.nih.gov/protein/MBP6952058.1?report=genbank&amp;log$=prottop&amp;blast_rank=41&amp;RID=CRDJAVD5013" TargetMode="External"/><Relationship Id="rId144" Type="http://schemas.openxmlformats.org/officeDocument/2006/relationships/hyperlink" Target="https://www.ncbi.nlm.nih.gov/protein/MBP9692430.1?report=genbank&amp;log$=prottop&amp;blast_rank=48&amp;RID=CRDJAVD5013" TargetMode="External"/><Relationship Id="rId90" Type="http://schemas.openxmlformats.org/officeDocument/2006/relationships/hyperlink" Target="https://www.ncbi.nlm.nih.gov/protein/MBS0272555.1?report=genbank&amp;log$=prottop&amp;blast_rank=30&amp;RID=CRDJAVD5013" TargetMode="External"/><Relationship Id="rId165" Type="http://schemas.openxmlformats.org/officeDocument/2006/relationships/hyperlink" Target="https://www.ncbi.nlm.nih.gov/protein/EKE09528.1?report=genbank&amp;log$=prottop&amp;blast_rank=55&amp;RID=CRDJAVD5013" TargetMode="External"/><Relationship Id="rId186" Type="http://schemas.openxmlformats.org/officeDocument/2006/relationships/hyperlink" Target="https://www.ncbi.nlm.nih.gov/protein/WP_094649341.1?report=genbank&amp;log$=prottop&amp;blast_rank=62&amp;RID=CRDJAVD5013" TargetMode="External"/><Relationship Id="rId211" Type="http://schemas.openxmlformats.org/officeDocument/2006/relationships/hyperlink" Target="https://blast.ncbi.nlm.nih.gov/Blast.cgi" TargetMode="External"/><Relationship Id="rId232" Type="http://schemas.openxmlformats.org/officeDocument/2006/relationships/hyperlink" Target="https://blast.ncbi.nlm.nih.gov/Blast.cgi" TargetMode="External"/><Relationship Id="rId253" Type="http://schemas.openxmlformats.org/officeDocument/2006/relationships/hyperlink" Target="https://blast.ncbi.nlm.nih.gov/Blast.cgi" TargetMode="External"/><Relationship Id="rId274" Type="http://schemas.openxmlformats.org/officeDocument/2006/relationships/hyperlink" Target="https://blast.ncbi.nlm.nih.gov/Blast.cgi" TargetMode="External"/><Relationship Id="rId27" Type="http://schemas.openxmlformats.org/officeDocument/2006/relationships/hyperlink" Target="https://www.ncbi.nlm.nih.gov/protein/MBN8522913.1?report=genbank&amp;log$=prottop&amp;blast_rank=9&amp;RID=CRDJAVD5013" TargetMode="External"/><Relationship Id="rId48" Type="http://schemas.openxmlformats.org/officeDocument/2006/relationships/hyperlink" Target="https://www.ncbi.nlm.nih.gov/protein/NRB10684.1?report=genbank&amp;log$=prottop&amp;blast_rank=16&amp;RID=CRDJAVD5013" TargetMode="External"/><Relationship Id="rId69" Type="http://schemas.openxmlformats.org/officeDocument/2006/relationships/hyperlink" Target="https://www.ncbi.nlm.nih.gov/protein/NBY34978.1?report=genbank&amp;log$=prottop&amp;blast_rank=23&amp;RID=CRDJAVD5013" TargetMode="External"/><Relationship Id="rId113" Type="http://schemas.openxmlformats.org/officeDocument/2006/relationships/hyperlink" Target="https://www.ncbi.nlm.nih.gov/Taxonomy/Browser/wwwtax.cgi?id=1913988" TargetMode="External"/><Relationship Id="rId134" Type="http://schemas.openxmlformats.org/officeDocument/2006/relationships/hyperlink" Target="https://www.ncbi.nlm.nih.gov/Taxonomy/Browser/wwwtax.cgi?id=1913988" TargetMode="External"/><Relationship Id="rId80" Type="http://schemas.openxmlformats.org/officeDocument/2006/relationships/hyperlink" Target="https://www.ncbi.nlm.nih.gov/Taxonomy/Browser/wwwtax.cgi?id=1913988" TargetMode="External"/><Relationship Id="rId155" Type="http://schemas.openxmlformats.org/officeDocument/2006/relationships/hyperlink" Target="https://www.ncbi.nlm.nih.gov/Taxonomy/Browser/wwwtax.cgi?id=2053559" TargetMode="External"/><Relationship Id="rId176" Type="http://schemas.openxmlformats.org/officeDocument/2006/relationships/hyperlink" Target="https://www.ncbi.nlm.nih.gov/Taxonomy/Browser/wwwtax.cgi?id=1913988" TargetMode="External"/><Relationship Id="rId197" Type="http://schemas.openxmlformats.org/officeDocument/2006/relationships/hyperlink" Target="https://www.ncbi.nlm.nih.gov/Taxonomy/Browser/wwwtax.cgi?id=2053559" TargetMode="External"/><Relationship Id="rId201" Type="http://schemas.openxmlformats.org/officeDocument/2006/relationships/hyperlink" Target="https://www.ncbi.nlm.nih.gov/protein/MBP9829684.1?report=genbank&amp;log$=prottop&amp;blast_rank=67&amp;RID=CRDJAVD5013" TargetMode="External"/><Relationship Id="rId222" Type="http://schemas.openxmlformats.org/officeDocument/2006/relationships/hyperlink" Target="https://www.ncbi.nlm.nih.gov/protein/WP_191414412.1?report=genbank&amp;log$=prottop&amp;blast_rank=74&amp;RID=CRDJAVD5013" TargetMode="External"/><Relationship Id="rId243" Type="http://schemas.openxmlformats.org/officeDocument/2006/relationships/hyperlink" Target="https://www.ncbi.nlm.nih.gov/protein/MBA4118848.1?report=genbank&amp;log$=prottop&amp;blast_rank=81&amp;RID=CRDJAVD5013" TargetMode="External"/><Relationship Id="rId264" Type="http://schemas.openxmlformats.org/officeDocument/2006/relationships/hyperlink" Target="https://www.ncbi.nlm.nih.gov/protein/NDE19764.1?report=genbank&amp;log$=prottop&amp;blast_rank=88&amp;RID=CRDJAVD5013" TargetMode="External"/><Relationship Id="rId285" Type="http://schemas.openxmlformats.org/officeDocument/2006/relationships/hyperlink" Target="https://www.ncbi.nlm.nih.gov/protein/MBQ2835581.1?report=genbank&amp;log$=prottop&amp;blast_rank=95&amp;RID=CRDJAVD5013" TargetMode="External"/><Relationship Id="rId17" Type="http://schemas.openxmlformats.org/officeDocument/2006/relationships/hyperlink" Target="https://www.ncbi.nlm.nih.gov/Taxonomy/Browser/wwwtax.cgi?id=33990" TargetMode="External"/><Relationship Id="rId38" Type="http://schemas.openxmlformats.org/officeDocument/2006/relationships/hyperlink" Target="https://www.ncbi.nlm.nih.gov/Taxonomy/Browser/wwwtax.cgi?id=1913988" TargetMode="External"/><Relationship Id="rId59" Type="http://schemas.openxmlformats.org/officeDocument/2006/relationships/hyperlink" Target="https://www.ncbi.nlm.nih.gov/Taxonomy/Browser/wwwtax.cgi?id=1913988" TargetMode="External"/><Relationship Id="rId103" Type="http://schemas.openxmlformats.org/officeDocument/2006/relationships/hyperlink" Target="https://blast.ncbi.nlm.nih.gov/Blast.cgi" TargetMode="External"/><Relationship Id="rId124" Type="http://schemas.openxmlformats.org/officeDocument/2006/relationships/hyperlink" Target="https://blast.ncbi.nlm.nih.gov/Blast.cgi" TargetMode="External"/><Relationship Id="rId70" Type="http://schemas.openxmlformats.org/officeDocument/2006/relationships/hyperlink" Target="https://blast.ncbi.nlm.nih.gov/Blast.cgi" TargetMode="External"/><Relationship Id="rId91" Type="http://schemas.openxmlformats.org/officeDocument/2006/relationships/hyperlink" Target="https://blast.ncbi.nlm.nih.gov/Blast.cgi" TargetMode="External"/><Relationship Id="rId145" Type="http://schemas.openxmlformats.org/officeDocument/2006/relationships/hyperlink" Target="https://blast.ncbi.nlm.nih.gov/Blast.cgi" TargetMode="External"/><Relationship Id="rId166" Type="http://schemas.openxmlformats.org/officeDocument/2006/relationships/hyperlink" Target="https://blast.ncbi.nlm.nih.gov/Blast.cgi" TargetMode="External"/><Relationship Id="rId187" Type="http://schemas.openxmlformats.org/officeDocument/2006/relationships/hyperlink" Target="https://blast.ncbi.nlm.nih.gov/Blast.cgi" TargetMode="External"/><Relationship Id="rId1" Type="http://schemas.openxmlformats.org/officeDocument/2006/relationships/hyperlink" Target="https://blast.ncbi.nlm.nih.gov/Blast.cgi" TargetMode="External"/><Relationship Id="rId212" Type="http://schemas.openxmlformats.org/officeDocument/2006/relationships/hyperlink" Target="https://www.ncbi.nlm.nih.gov/Taxonomy/Browser/wwwtax.cgi?id=2026719" TargetMode="External"/><Relationship Id="rId233" Type="http://schemas.openxmlformats.org/officeDocument/2006/relationships/hyperlink" Target="https://www.ncbi.nlm.nih.gov/Taxonomy/Browser/wwwtax.cgi?id=39488" TargetMode="External"/><Relationship Id="rId254" Type="http://schemas.openxmlformats.org/officeDocument/2006/relationships/hyperlink" Target="https://www.ncbi.nlm.nih.gov/Taxonomy/Browser/wwwtax.cgi?id=2586908" TargetMode="External"/><Relationship Id="rId28" Type="http://schemas.openxmlformats.org/officeDocument/2006/relationships/hyperlink" Target="https://blast.ncbi.nlm.nih.gov/Blast.cgi" TargetMode="External"/><Relationship Id="rId49" Type="http://schemas.openxmlformats.org/officeDocument/2006/relationships/hyperlink" Target="https://blast.ncbi.nlm.nih.gov/Blast.cgi" TargetMode="External"/><Relationship Id="rId114" Type="http://schemas.openxmlformats.org/officeDocument/2006/relationships/hyperlink" Target="https://www.ncbi.nlm.nih.gov/protein/MBA3814646.1?report=genbank&amp;log$=prottop&amp;blast_rank=38&amp;RID=CRDJAVD5013" TargetMode="External"/><Relationship Id="rId275" Type="http://schemas.openxmlformats.org/officeDocument/2006/relationships/hyperlink" Target="https://www.ncbi.nlm.nih.gov/Taxonomy/Browser/wwwtax.cgi?id=480931" TargetMode="External"/><Relationship Id="rId60" Type="http://schemas.openxmlformats.org/officeDocument/2006/relationships/hyperlink" Target="https://www.ncbi.nlm.nih.gov/protein/MBP6951577.1?report=genbank&amp;log$=prottop&amp;blast_rank=20&amp;RID=CRDJAVD5013" TargetMode="External"/><Relationship Id="rId81" Type="http://schemas.openxmlformats.org/officeDocument/2006/relationships/hyperlink" Target="https://www.ncbi.nlm.nih.gov/protein/NCP62708.1?report=genbank&amp;log$=prottop&amp;blast_rank=27&amp;RID=CRDJAVD5013" TargetMode="External"/><Relationship Id="rId135" Type="http://schemas.openxmlformats.org/officeDocument/2006/relationships/hyperlink" Target="https://www.ncbi.nlm.nih.gov/protein/MBP9692456.1?report=genbank&amp;log$=prottop&amp;blast_rank=45&amp;RID=CRDJAVD5013" TargetMode="External"/><Relationship Id="rId156" Type="http://schemas.openxmlformats.org/officeDocument/2006/relationships/hyperlink" Target="https://www.ncbi.nlm.nih.gov/protein/MBN9344181.1?report=genbank&amp;log$=prottop&amp;blast_rank=52&amp;RID=CRDJAVD5013" TargetMode="External"/><Relationship Id="rId177" Type="http://schemas.openxmlformats.org/officeDocument/2006/relationships/hyperlink" Target="https://www.ncbi.nlm.nih.gov/protein/MBL8676763.1?report=genbank&amp;log$=prottop&amp;blast_rank=59&amp;RID=CRDJAVD5013" TargetMode="External"/><Relationship Id="rId198" Type="http://schemas.openxmlformats.org/officeDocument/2006/relationships/hyperlink" Target="https://www.ncbi.nlm.nih.gov/protein/MBN9343952.1?report=genbank&amp;log$=prottop&amp;blast_rank=66&amp;RID=CRDJAVD5013" TargetMode="External"/><Relationship Id="rId202" Type="http://schemas.openxmlformats.org/officeDocument/2006/relationships/hyperlink" Target="https://blast.ncbi.nlm.nih.gov/Blast.cgi" TargetMode="External"/><Relationship Id="rId223" Type="http://schemas.openxmlformats.org/officeDocument/2006/relationships/hyperlink" Target="https://blast.ncbi.nlm.nih.gov/Blast.cgi" TargetMode="External"/><Relationship Id="rId244" Type="http://schemas.openxmlformats.org/officeDocument/2006/relationships/hyperlink" Target="https://blast.ncbi.nlm.nih.gov/Blast.cgi" TargetMode="External"/><Relationship Id="rId18" Type="http://schemas.openxmlformats.org/officeDocument/2006/relationships/hyperlink" Target="https://www.ncbi.nlm.nih.gov/protein/WP_012151642.1?report=genbank&amp;log$=prottop&amp;blast_rank=6&amp;RID=CRDJAVD5013" TargetMode="External"/><Relationship Id="rId39" Type="http://schemas.openxmlformats.org/officeDocument/2006/relationships/hyperlink" Target="https://www.ncbi.nlm.nih.gov/protein/MBP6952012.1?report=genbank&amp;log$=prottop&amp;blast_rank=13&amp;RID=CRDJAVD5013" TargetMode="External"/><Relationship Id="rId265" Type="http://schemas.openxmlformats.org/officeDocument/2006/relationships/hyperlink" Target="https://blast.ncbi.nlm.nih.gov/Blast.cgi" TargetMode="External"/><Relationship Id="rId50" Type="http://schemas.openxmlformats.org/officeDocument/2006/relationships/hyperlink" Target="https://www.ncbi.nlm.nih.gov/Taxonomy/Browser/wwwtax.cgi?id=2023360" TargetMode="External"/><Relationship Id="rId104" Type="http://schemas.openxmlformats.org/officeDocument/2006/relationships/hyperlink" Target="https://www.ncbi.nlm.nih.gov/Taxonomy/Browser/wwwtax.cgi?id=1913988" TargetMode="External"/><Relationship Id="rId125" Type="http://schemas.openxmlformats.org/officeDocument/2006/relationships/hyperlink" Target="https://www.ncbi.nlm.nih.gov/Taxonomy/Browser/wwwtax.cgi?id=1970490" TargetMode="External"/><Relationship Id="rId146" Type="http://schemas.openxmlformats.org/officeDocument/2006/relationships/hyperlink" Target="https://www.ncbi.nlm.nih.gov/Taxonomy/Browser/wwwtax.cgi?id=1913988" TargetMode="External"/><Relationship Id="rId167" Type="http://schemas.openxmlformats.org/officeDocument/2006/relationships/hyperlink" Target="https://www.ncbi.nlm.nih.gov/Taxonomy/Browser/wwwtax.cgi?id=244581" TargetMode="External"/><Relationship Id="rId188" Type="http://schemas.openxmlformats.org/officeDocument/2006/relationships/hyperlink" Target="https://www.ncbi.nlm.nih.gov/Taxonomy/Browser/wwwtax.cgi?id=1913988" TargetMode="External"/><Relationship Id="rId71" Type="http://schemas.openxmlformats.org/officeDocument/2006/relationships/hyperlink" Target="https://www.ncbi.nlm.nih.gov/Taxonomy/Browser/wwwtax.cgi?id=1528098" TargetMode="External"/><Relationship Id="rId92" Type="http://schemas.openxmlformats.org/officeDocument/2006/relationships/hyperlink" Target="https://www.ncbi.nlm.nih.gov/Taxonomy/Browser/wwwtax.cgi?id=392030" TargetMode="External"/><Relationship Id="rId213" Type="http://schemas.openxmlformats.org/officeDocument/2006/relationships/hyperlink" Target="https://www.ncbi.nlm.nih.gov/protein/MBA4119033.1?report=genbank&amp;log$=prottop&amp;blast_rank=71&amp;RID=CRDJAVD5013" TargetMode="External"/><Relationship Id="rId234" Type="http://schemas.openxmlformats.org/officeDocument/2006/relationships/hyperlink" Target="https://www.ncbi.nlm.nih.gov/protein/WP_118380478.1?report=genbank&amp;log$=prottop&amp;blast_rank=78&amp;RID=CRDJAVD5013" TargetMode="External"/><Relationship Id="rId2" Type="http://schemas.openxmlformats.org/officeDocument/2006/relationships/hyperlink" Target="https://www.ncbi.nlm.nih.gov/Taxonomy/Browser/wwwtax.cgi?id=114277" TargetMode="External"/><Relationship Id="rId29" Type="http://schemas.openxmlformats.org/officeDocument/2006/relationships/hyperlink" Target="https://www.ncbi.nlm.nih.gov/Taxonomy/Browser/wwwtax.cgi?id=1913988" TargetMode="External"/><Relationship Id="rId255" Type="http://schemas.openxmlformats.org/officeDocument/2006/relationships/hyperlink" Target="https://www.ncbi.nlm.nih.gov/protein/WP_147851855.1?report=genbank&amp;log$=prottop&amp;blast_rank=85&amp;RID=CRDJAVD5013" TargetMode="External"/><Relationship Id="rId276" Type="http://schemas.openxmlformats.org/officeDocument/2006/relationships/hyperlink" Target="https://www.ncbi.nlm.nih.gov/protein/WP_057745011.1?report=genbank&amp;log$=prottop&amp;blast_rank=92&amp;RID=CRDJAVD5013" TargetMode="External"/><Relationship Id="rId40" Type="http://schemas.openxmlformats.org/officeDocument/2006/relationships/hyperlink" Target="https://blast.ncbi.nlm.nih.gov/Blast.cgi" TargetMode="External"/><Relationship Id="rId115" Type="http://schemas.openxmlformats.org/officeDocument/2006/relationships/hyperlink" Target="https://blast.ncbi.nlm.nih.gov/Blast.cgi" TargetMode="External"/><Relationship Id="rId136" Type="http://schemas.openxmlformats.org/officeDocument/2006/relationships/hyperlink" Target="https://blast.ncbi.nlm.nih.gov/Blast.cgi" TargetMode="External"/><Relationship Id="rId157" Type="http://schemas.openxmlformats.org/officeDocument/2006/relationships/hyperlink" Target="https://blast.ncbi.nlm.nih.gov/Blast.cgi" TargetMode="External"/><Relationship Id="rId178" Type="http://schemas.openxmlformats.org/officeDocument/2006/relationships/hyperlink" Target="https://blast.ncbi.nlm.nih.gov/Blast.cgi" TargetMode="External"/><Relationship Id="rId61" Type="http://schemas.openxmlformats.org/officeDocument/2006/relationships/hyperlink" Target="https://blast.ncbi.nlm.nih.gov/Blast.cgi" TargetMode="External"/><Relationship Id="rId82" Type="http://schemas.openxmlformats.org/officeDocument/2006/relationships/hyperlink" Target="https://blast.ncbi.nlm.nih.gov/Blast.cgi" TargetMode="External"/><Relationship Id="rId199" Type="http://schemas.openxmlformats.org/officeDocument/2006/relationships/hyperlink" Target="https://blast.ncbi.nlm.nih.gov/Blast.cgi" TargetMode="External"/><Relationship Id="rId203" Type="http://schemas.openxmlformats.org/officeDocument/2006/relationships/hyperlink" Target="https://www.ncbi.nlm.nih.gov/Taxonomy/Browser/wwwtax.cgi?id=244581" TargetMode="External"/><Relationship Id="rId19" Type="http://schemas.openxmlformats.org/officeDocument/2006/relationships/hyperlink" Target="https://blast.ncbi.nlm.nih.gov/Blast.cgi" TargetMode="External"/><Relationship Id="rId224" Type="http://schemas.openxmlformats.org/officeDocument/2006/relationships/hyperlink" Target="https://www.ncbi.nlm.nih.gov/Taxonomy/Browser/wwwtax.cgi?id=2026719" TargetMode="External"/><Relationship Id="rId245" Type="http://schemas.openxmlformats.org/officeDocument/2006/relationships/hyperlink" Target="https://www.ncbi.nlm.nih.gov/Taxonomy/Browser/wwwtax.cgi?id=2212467" TargetMode="External"/><Relationship Id="rId266" Type="http://schemas.openxmlformats.org/officeDocument/2006/relationships/hyperlink" Target="https://www.ncbi.nlm.nih.gov/Taxonomy/Browser/wwwtax.cgi?id=392566" TargetMode="External"/><Relationship Id="rId30" Type="http://schemas.openxmlformats.org/officeDocument/2006/relationships/hyperlink" Target="https://www.ncbi.nlm.nih.gov/protein/NDA89777.1?report=genbank&amp;log$=prottop&amp;blast_rank=10&amp;RID=CRDJAVD5013" TargetMode="External"/><Relationship Id="rId105" Type="http://schemas.openxmlformats.org/officeDocument/2006/relationships/hyperlink" Target="https://www.ncbi.nlm.nih.gov/protein/MBL8677397.1?report=genbank&amp;log$=prottop&amp;blast_rank=35&amp;RID=CRDJAVD5013" TargetMode="External"/><Relationship Id="rId126" Type="http://schemas.openxmlformats.org/officeDocument/2006/relationships/hyperlink" Target="https://www.ncbi.nlm.nih.gov/protein/OYZ36892.1?report=genbank&amp;log$=prottop&amp;blast_rank=42&amp;RID=CRDJAVD5013" TargetMode="External"/><Relationship Id="rId147" Type="http://schemas.openxmlformats.org/officeDocument/2006/relationships/hyperlink" Target="https://www.ncbi.nlm.nih.gov/protein/MBA3814204.1?report=genbank&amp;log$=prottop&amp;blast_rank=49&amp;RID=CRDJAVD5013" TargetMode="External"/><Relationship Id="rId168" Type="http://schemas.openxmlformats.org/officeDocument/2006/relationships/hyperlink" Target="https://www.ncbi.nlm.nih.gov/protein/MBN9413638.1?report=genbank&amp;log$=prottop&amp;blast_rank=56&amp;RID=CRDJAVD5013" TargetMode="External"/><Relationship Id="rId51" Type="http://schemas.openxmlformats.org/officeDocument/2006/relationships/hyperlink" Target="https://www.ncbi.nlm.nih.gov/protein/MBP9778785.1?report=genbank&amp;log$=prottop&amp;blast_rank=17&amp;RID=CRDJAVD5013" TargetMode="External"/><Relationship Id="rId72" Type="http://schemas.openxmlformats.org/officeDocument/2006/relationships/hyperlink" Target="https://www.ncbi.nlm.nih.gov/protein/AIL64734.1?report=genbank&amp;log$=prottop&amp;blast_rank=24&amp;RID=CRDJAVD5013" TargetMode="External"/><Relationship Id="rId93" Type="http://schemas.openxmlformats.org/officeDocument/2006/relationships/hyperlink" Target="https://www.ncbi.nlm.nih.gov/protein/CAF2232934.1?report=genbank&amp;log$=prottop&amp;blast_rank=31&amp;RID=CRDJAVD5013" TargetMode="External"/><Relationship Id="rId189" Type="http://schemas.openxmlformats.org/officeDocument/2006/relationships/hyperlink" Target="https://www.ncbi.nlm.nih.gov/protein/MBP6950988.1?report=genbank&amp;log$=prottop&amp;blast_rank=63&amp;RID=CRDJAVD5013" TargetMode="External"/><Relationship Id="rId3" Type="http://schemas.openxmlformats.org/officeDocument/2006/relationships/hyperlink" Target="https://www.ncbi.nlm.nih.gov/protein/WP_008580893.1?report=genbank&amp;log$=prottop&amp;blast_rank=1&amp;RID=CRDJAVD5013" TargetMode="External"/><Relationship Id="rId214" Type="http://schemas.openxmlformats.org/officeDocument/2006/relationships/hyperlink" Target="https://blast.ncbi.nlm.nih.gov/Blast.cgi" TargetMode="External"/><Relationship Id="rId235" Type="http://schemas.openxmlformats.org/officeDocument/2006/relationships/hyperlink" Target="https://blast.ncbi.nlm.nih.gov/Blast.cgi" TargetMode="External"/><Relationship Id="rId256" Type="http://schemas.openxmlformats.org/officeDocument/2006/relationships/hyperlink" Target="https://blast.ncbi.nlm.nih.gov/Blast.cgi" TargetMode="External"/><Relationship Id="rId277" Type="http://schemas.openxmlformats.org/officeDocument/2006/relationships/hyperlink" Target="https://blast.ncbi.nlm.nih.gov/Blast.cgi" TargetMode="External"/><Relationship Id="rId116" Type="http://schemas.openxmlformats.org/officeDocument/2006/relationships/hyperlink" Target="https://www.ncbi.nlm.nih.gov/Taxonomy/Browser/wwwtax.cgi?id=1913988" TargetMode="External"/><Relationship Id="rId137" Type="http://schemas.openxmlformats.org/officeDocument/2006/relationships/hyperlink" Target="https://www.ncbi.nlm.nih.gov/Taxonomy/Browser/wwwtax.cgi?id=1895706" TargetMode="External"/><Relationship Id="rId158" Type="http://schemas.openxmlformats.org/officeDocument/2006/relationships/hyperlink" Target="https://www.ncbi.nlm.nih.gov/Taxonomy/Browser/wwwtax.cgi?id=1913988" TargetMode="External"/><Relationship Id="rId20" Type="http://schemas.openxmlformats.org/officeDocument/2006/relationships/hyperlink" Target="https://www.ncbi.nlm.nih.gov/Taxonomy/Browser/wwwtax.cgi?id=114295" TargetMode="External"/><Relationship Id="rId41" Type="http://schemas.openxmlformats.org/officeDocument/2006/relationships/hyperlink" Target="https://www.ncbi.nlm.nih.gov/Taxonomy/Browser/wwwtax.cgi?id=1913988" TargetMode="External"/><Relationship Id="rId62" Type="http://schemas.openxmlformats.org/officeDocument/2006/relationships/hyperlink" Target="https://www.ncbi.nlm.nih.gov/Taxonomy/Browser/wwwtax.cgi?id=77133" TargetMode="External"/><Relationship Id="rId83" Type="http://schemas.openxmlformats.org/officeDocument/2006/relationships/hyperlink" Target="https://www.ncbi.nlm.nih.gov/Taxonomy/Browser/wwwtax.cgi?id=1913988" TargetMode="External"/><Relationship Id="rId179" Type="http://schemas.openxmlformats.org/officeDocument/2006/relationships/hyperlink" Target="https://www.ncbi.nlm.nih.gov/Taxonomy/Browser/wwwtax.cgi?id=1895706" TargetMode="External"/><Relationship Id="rId190" Type="http://schemas.openxmlformats.org/officeDocument/2006/relationships/hyperlink" Target="https://blast.ncbi.nlm.nih.gov/Blast.cgi" TargetMode="External"/><Relationship Id="rId204" Type="http://schemas.openxmlformats.org/officeDocument/2006/relationships/hyperlink" Target="https://www.ncbi.nlm.nih.gov/protein/MBN9413055.1?report=genbank&amp;log$=prottop&amp;blast_rank=68&amp;RID=CRDJAVD5013" TargetMode="External"/><Relationship Id="rId225" Type="http://schemas.openxmlformats.org/officeDocument/2006/relationships/hyperlink" Target="https://www.ncbi.nlm.nih.gov/protein/MBA4118865.1?report=genbank&amp;log$=prottop&amp;blast_rank=75&amp;RID=CRDJAVD5013" TargetMode="External"/><Relationship Id="rId246" Type="http://schemas.openxmlformats.org/officeDocument/2006/relationships/hyperlink" Target="https://www.ncbi.nlm.nih.gov/protein/MBR4968012.1?report=genbank&amp;log$=prottop&amp;blast_rank=82&amp;RID=CRDJAVD5013" TargetMode="External"/><Relationship Id="rId267" Type="http://schemas.openxmlformats.org/officeDocument/2006/relationships/hyperlink" Target="https://www.ncbi.nlm.nih.gov/protein/WP_057875855.1?report=genbank&amp;log$=prottop&amp;blast_rank=89&amp;RID=CRDJAVD5013" TargetMode="External"/><Relationship Id="rId106" Type="http://schemas.openxmlformats.org/officeDocument/2006/relationships/hyperlink" Target="https://blast.ncbi.nlm.nih.gov/Blast.cgi" TargetMode="External"/><Relationship Id="rId127" Type="http://schemas.openxmlformats.org/officeDocument/2006/relationships/hyperlink" Target="https://blast.ncbi.nlm.nih.gov/Blast.cgi" TargetMode="External"/><Relationship Id="rId10" Type="http://schemas.openxmlformats.org/officeDocument/2006/relationships/hyperlink" Target="https://blast.ncbi.nlm.nih.gov/Blast.cgi" TargetMode="External"/><Relationship Id="rId31" Type="http://schemas.openxmlformats.org/officeDocument/2006/relationships/hyperlink" Target="https://blast.ncbi.nlm.nih.gov/Blast.cgi" TargetMode="External"/><Relationship Id="rId52" Type="http://schemas.openxmlformats.org/officeDocument/2006/relationships/hyperlink" Target="https://blast.ncbi.nlm.nih.gov/Blast.cgi" TargetMode="External"/><Relationship Id="rId73" Type="http://schemas.openxmlformats.org/officeDocument/2006/relationships/hyperlink" Target="https://blast.ncbi.nlm.nih.gov/Blast.cgi" TargetMode="External"/><Relationship Id="rId94" Type="http://schemas.openxmlformats.org/officeDocument/2006/relationships/hyperlink" Target="https://blast.ncbi.nlm.nih.gov/Blast.cgi" TargetMode="External"/><Relationship Id="rId148" Type="http://schemas.openxmlformats.org/officeDocument/2006/relationships/hyperlink" Target="https://blast.ncbi.nlm.nih.gov/Blast.cgi" TargetMode="External"/><Relationship Id="rId169" Type="http://schemas.openxmlformats.org/officeDocument/2006/relationships/hyperlink" Target="https://blast.ncbi.nlm.nih.gov/Blast.cgi" TargetMode="External"/><Relationship Id="rId4" Type="http://schemas.openxmlformats.org/officeDocument/2006/relationships/hyperlink" Target="https://blast.ncbi.nlm.nih.gov/Blast.cgi" TargetMode="External"/><Relationship Id="rId180" Type="http://schemas.openxmlformats.org/officeDocument/2006/relationships/hyperlink" Target="https://www.ncbi.nlm.nih.gov/protein/OJW46260.1?report=genbank&amp;log$=prottop&amp;blast_rank=60&amp;RID=CRDJAVD5013" TargetMode="External"/><Relationship Id="rId215" Type="http://schemas.openxmlformats.org/officeDocument/2006/relationships/hyperlink" Target="https://www.ncbi.nlm.nih.gov/Taxonomy/Browser/wwwtax.cgi?id=1913988" TargetMode="External"/><Relationship Id="rId236" Type="http://schemas.openxmlformats.org/officeDocument/2006/relationships/hyperlink" Target="https://www.ncbi.nlm.nih.gov/Taxonomy/Browser/wwwtax.cgi?id=518" TargetMode="External"/><Relationship Id="rId257" Type="http://schemas.openxmlformats.org/officeDocument/2006/relationships/hyperlink" Target="https://www.ncbi.nlm.nih.gov/Taxonomy/Browser/wwwtax.cgi?id=1549855" TargetMode="External"/><Relationship Id="rId278" Type="http://schemas.openxmlformats.org/officeDocument/2006/relationships/hyperlink" Target="https://www.ncbi.nlm.nih.gov/Taxonomy/Browser/wwwtax.cgi?id=1580" TargetMode="External"/><Relationship Id="rId42" Type="http://schemas.openxmlformats.org/officeDocument/2006/relationships/hyperlink" Target="https://www.ncbi.nlm.nih.gov/protein/MBA3814582.1?report=genbank&amp;log$=prottop&amp;blast_rank=14&amp;RID=CRDJAVD5013" TargetMode="External"/><Relationship Id="rId84" Type="http://schemas.openxmlformats.org/officeDocument/2006/relationships/hyperlink" Target="https://www.ncbi.nlm.nih.gov/protein/MBP6950657.1?report=genbank&amp;log$=prottop&amp;blast_rank=28&amp;RID=CRDJAVD5013" TargetMode="External"/><Relationship Id="rId138" Type="http://schemas.openxmlformats.org/officeDocument/2006/relationships/hyperlink" Target="https://www.ncbi.nlm.nih.gov/protein/OJW46990.1?report=genbank&amp;log$=prottop&amp;blast_rank=46&amp;RID=CRDJAVD5013" TargetMode="External"/><Relationship Id="rId191" Type="http://schemas.openxmlformats.org/officeDocument/2006/relationships/hyperlink" Target="https://www.ncbi.nlm.nih.gov/Taxonomy/Browser/wwwtax.cgi?id=1977087" TargetMode="External"/><Relationship Id="rId205" Type="http://schemas.openxmlformats.org/officeDocument/2006/relationships/hyperlink" Target="https://blast.ncbi.nlm.nih.gov/Blast.cgi" TargetMode="External"/><Relationship Id="rId247" Type="http://schemas.openxmlformats.org/officeDocument/2006/relationships/hyperlink" Target="https://blast.ncbi.nlm.nih.gov/Blast.cgi" TargetMode="External"/><Relationship Id="rId107" Type="http://schemas.openxmlformats.org/officeDocument/2006/relationships/hyperlink" Target="https://www.ncbi.nlm.nih.gov/Taxonomy/Browser/wwwtax.cgi?id=77133" TargetMode="External"/><Relationship Id="rId11" Type="http://schemas.openxmlformats.org/officeDocument/2006/relationships/hyperlink" Target="https://www.ncbi.nlm.nih.gov/Taxonomy/Browser/wwwtax.cgi?id=114295" TargetMode="External"/><Relationship Id="rId53" Type="http://schemas.openxmlformats.org/officeDocument/2006/relationships/hyperlink" Target="https://www.ncbi.nlm.nih.gov/Taxonomy/Browser/wwwtax.cgi?id=1913988" TargetMode="External"/><Relationship Id="rId149" Type="http://schemas.openxmlformats.org/officeDocument/2006/relationships/hyperlink" Target="https://www.ncbi.nlm.nih.gov/Taxonomy/Browser/wwwtax.cgi?id=1961830" TargetMode="External"/><Relationship Id="rId95" Type="http://schemas.openxmlformats.org/officeDocument/2006/relationships/hyperlink" Target="https://www.ncbi.nlm.nih.gov/Taxonomy/Browser/wwwtax.cgi?id=1913988" TargetMode="External"/><Relationship Id="rId160" Type="http://schemas.openxmlformats.org/officeDocument/2006/relationships/hyperlink" Target="https://blast.ncbi.nlm.nih.gov/Blast.cgi" TargetMode="External"/><Relationship Id="rId216" Type="http://schemas.openxmlformats.org/officeDocument/2006/relationships/hyperlink" Target="https://www.ncbi.nlm.nih.gov/protein/MBP9692174.1?report=genbank&amp;log$=prottop&amp;blast_rank=72&amp;RID=CRDJAVD5013" TargetMode="External"/><Relationship Id="rId258" Type="http://schemas.openxmlformats.org/officeDocument/2006/relationships/hyperlink" Target="https://www.ncbi.nlm.nih.gov/protein/WP_167804544.1?report=genbank&amp;log$=prottop&amp;blast_rank=86&amp;RID=CRDJAVD5013" TargetMode="External"/><Relationship Id="rId22" Type="http://schemas.openxmlformats.org/officeDocument/2006/relationships/hyperlink" Target="https://blast.ncbi.nlm.nih.gov/Blast.cgi" TargetMode="External"/><Relationship Id="rId64" Type="http://schemas.openxmlformats.org/officeDocument/2006/relationships/hyperlink" Target="https://blast.ncbi.nlm.nih.gov/Blast.cgi" TargetMode="External"/><Relationship Id="rId118" Type="http://schemas.openxmlformats.org/officeDocument/2006/relationships/hyperlink" Target="https://blast.ncbi.nlm.nih.gov/Blast.cgi" TargetMode="Externa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protein/WP_008580892.1?report=genbank&amp;log$=prottop&amp;blast_rank=1&amp;RID=CRE6ZCFT016" TargetMode="External"/><Relationship Id="rId2" Type="http://schemas.openxmlformats.org/officeDocument/2006/relationships/hyperlink" Target="https://www.ncbi.nlm.nih.gov/Taxonomy/Browser/wwwtax.cgi?id=114277" TargetMode="External"/><Relationship Id="rId1" Type="http://schemas.openxmlformats.org/officeDocument/2006/relationships/hyperlink" Target="https://blast.ncbi.nlm.nih.gov/Blast.cgi" TargetMode="External"/><Relationship Id="rId6" Type="http://schemas.openxmlformats.org/officeDocument/2006/relationships/hyperlink" Target="https://www.ncbi.nlm.nih.gov/protein/EER22308.1?report=genbank&amp;log$=prottop&amp;blast_rank=2&amp;RID=CRE6ZCFT016" TargetMode="External"/><Relationship Id="rId5" Type="http://schemas.openxmlformats.org/officeDocument/2006/relationships/hyperlink" Target="https://www.ncbi.nlm.nih.gov/Taxonomy/Browser/wwwtax.cgi?id=444612" TargetMode="External"/><Relationship Id="rId4" Type="http://schemas.openxmlformats.org/officeDocument/2006/relationships/hyperlink" Target="https://blast.ncbi.nlm.nih.gov/Blast.cgi" TargetMode="External"/></Relationships>
</file>

<file path=xl/worksheets/_rels/sheet4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protein/WP_102207056.1?report=genbank&amp;log$=prottop&amp;blast_rank=39&amp;RID=CREE2Y3Z013" TargetMode="External"/><Relationship Id="rId299" Type="http://schemas.openxmlformats.org/officeDocument/2006/relationships/hyperlink" Target="https://www.ncbi.nlm.nih.gov/Taxonomy/Browser/wwwtax.cgi?id=2774339" TargetMode="External"/><Relationship Id="rId21" Type="http://schemas.openxmlformats.org/officeDocument/2006/relationships/hyperlink" Target="https://www.ncbi.nlm.nih.gov/protein/WP_168409757.1?report=genbank&amp;log$=prottop&amp;blast_rank=7&amp;RID=CREE2Y3Z013" TargetMode="External"/><Relationship Id="rId63" Type="http://schemas.openxmlformats.org/officeDocument/2006/relationships/hyperlink" Target="https://www.ncbi.nlm.nih.gov/protein/WP_190628129.1?report=genbank&amp;log$=prottop&amp;blast_rank=21&amp;RID=CREE2Y3Z013" TargetMode="External"/><Relationship Id="rId159" Type="http://schemas.openxmlformats.org/officeDocument/2006/relationships/hyperlink" Target="https://www.ncbi.nlm.nih.gov/protein/MBN3958490.1?report=genbank&amp;log$=prottop&amp;blast_rank=53&amp;RID=CREE2Y3Z013" TargetMode="External"/><Relationship Id="rId170" Type="http://schemas.openxmlformats.org/officeDocument/2006/relationships/hyperlink" Target="https://www.ncbi.nlm.nih.gov/Taxonomy/Browser/wwwtax.cgi?id=102232" TargetMode="External"/><Relationship Id="rId226" Type="http://schemas.openxmlformats.org/officeDocument/2006/relationships/hyperlink" Target="https://blast.ncbi.nlm.nih.gov/Blast.cgi" TargetMode="External"/><Relationship Id="rId268" Type="http://schemas.openxmlformats.org/officeDocument/2006/relationships/hyperlink" Target="https://blast.ncbi.nlm.nih.gov/Blast.cgi" TargetMode="External"/><Relationship Id="rId32" Type="http://schemas.openxmlformats.org/officeDocument/2006/relationships/hyperlink" Target="https://www.ncbi.nlm.nih.gov/Taxonomy/Browser/wwwtax.cgi?id=552" TargetMode="External"/><Relationship Id="rId74" Type="http://schemas.openxmlformats.org/officeDocument/2006/relationships/hyperlink" Target="https://www.ncbi.nlm.nih.gov/Taxonomy/Browser/wwwtax.cgi?id=1521625" TargetMode="External"/><Relationship Id="rId128" Type="http://schemas.openxmlformats.org/officeDocument/2006/relationships/hyperlink" Target="https://www.ncbi.nlm.nih.gov/Taxonomy/Browser/wwwtax.cgi?id=2692834" TargetMode="External"/><Relationship Id="rId5" Type="http://schemas.openxmlformats.org/officeDocument/2006/relationships/hyperlink" Target="https://www.ncbi.nlm.nih.gov/Taxonomy/Browser/wwwtax.cgi?id=444612" TargetMode="External"/><Relationship Id="rId181" Type="http://schemas.openxmlformats.org/officeDocument/2006/relationships/hyperlink" Target="https://blast.ncbi.nlm.nih.gov/Blast.cgi" TargetMode="External"/><Relationship Id="rId237" Type="http://schemas.openxmlformats.org/officeDocument/2006/relationships/hyperlink" Target="https://www.ncbi.nlm.nih.gov/protein/WP_182812671.1?report=genbank&amp;log$=prottop&amp;blast_rank=79&amp;RID=CREE2Y3Z013" TargetMode="External"/><Relationship Id="rId279" Type="http://schemas.openxmlformats.org/officeDocument/2006/relationships/hyperlink" Target="https://www.ncbi.nlm.nih.gov/protein/MBT7109612.1?report=genbank&amp;log$=prottop&amp;blast_rank=93&amp;RID=CREE2Y3Z013" TargetMode="External"/><Relationship Id="rId43" Type="http://schemas.openxmlformats.org/officeDocument/2006/relationships/hyperlink" Target="https://blast.ncbi.nlm.nih.gov/Blast.cgi" TargetMode="External"/><Relationship Id="rId139" Type="http://schemas.openxmlformats.org/officeDocument/2006/relationships/hyperlink" Target="https://blast.ncbi.nlm.nih.gov/Blast.cgi" TargetMode="External"/><Relationship Id="rId290" Type="http://schemas.openxmlformats.org/officeDocument/2006/relationships/hyperlink" Target="https://www.ncbi.nlm.nih.gov/Taxonomy/Browser/wwwtax.cgi?id=1977087" TargetMode="External"/><Relationship Id="rId85" Type="http://schemas.openxmlformats.org/officeDocument/2006/relationships/hyperlink" Target="https://blast.ncbi.nlm.nih.gov/Blast.cgi" TargetMode="External"/><Relationship Id="rId150" Type="http://schemas.openxmlformats.org/officeDocument/2006/relationships/hyperlink" Target="https://www.ncbi.nlm.nih.gov/protein/WP_102148324.1?report=genbank&amp;log$=prottop&amp;blast_rank=50&amp;RID=CREE2Y3Z013" TargetMode="External"/><Relationship Id="rId192" Type="http://schemas.openxmlformats.org/officeDocument/2006/relationships/hyperlink" Target="https://www.ncbi.nlm.nih.gov/protein/WP_188591929.1?report=genbank&amp;log$=prottop&amp;blast_rank=64&amp;RID=CREE2Y3Z013" TargetMode="External"/><Relationship Id="rId206" Type="http://schemas.openxmlformats.org/officeDocument/2006/relationships/hyperlink" Target="https://www.ncbi.nlm.nih.gov/Taxonomy/Browser/wwwtax.cgi?id=32057" TargetMode="External"/><Relationship Id="rId248" Type="http://schemas.openxmlformats.org/officeDocument/2006/relationships/hyperlink" Target="https://www.ncbi.nlm.nih.gov/Taxonomy/Browser/wwwtax.cgi?id=1890302" TargetMode="External"/><Relationship Id="rId12" Type="http://schemas.openxmlformats.org/officeDocument/2006/relationships/hyperlink" Target="https://www.ncbi.nlm.nih.gov/protein/WP_143869076.1?report=genbank&amp;log$=prottop&amp;blast_rank=4&amp;RID=CREE2Y3Z013" TargetMode="External"/><Relationship Id="rId108" Type="http://schemas.openxmlformats.org/officeDocument/2006/relationships/hyperlink" Target="https://www.ncbi.nlm.nih.gov/protein/WP_006194151.1?report=genbank&amp;log$=prottop&amp;blast_rank=36&amp;RID=CREE2Y3Z013" TargetMode="External"/><Relationship Id="rId54" Type="http://schemas.openxmlformats.org/officeDocument/2006/relationships/hyperlink" Target="https://www.ncbi.nlm.nih.gov/protein/HAW77736.1?report=genbank&amp;log$=prottop&amp;blast_rank=18&amp;RID=CREE2Y3Z013" TargetMode="External"/><Relationship Id="rId75" Type="http://schemas.openxmlformats.org/officeDocument/2006/relationships/hyperlink" Target="https://www.ncbi.nlm.nih.gov/protein/WP_106456850.1?report=genbank&amp;log$=prottop&amp;blast_rank=25&amp;RID=CREE2Y3Z013" TargetMode="External"/><Relationship Id="rId96" Type="http://schemas.openxmlformats.org/officeDocument/2006/relationships/hyperlink" Target="https://www.ncbi.nlm.nih.gov/protein/WP_190940411.1?report=genbank&amp;log$=prottop&amp;blast_rank=32&amp;RID=CREE2Y3Z013" TargetMode="External"/><Relationship Id="rId140" Type="http://schemas.openxmlformats.org/officeDocument/2006/relationships/hyperlink" Target="https://www.ncbi.nlm.nih.gov/Taxonomy/Browser/wwwtax.cgi?id=372787" TargetMode="External"/><Relationship Id="rId161" Type="http://schemas.openxmlformats.org/officeDocument/2006/relationships/hyperlink" Target="https://www.ncbi.nlm.nih.gov/Taxonomy/Browser/wwwtax.cgi?id=1174528" TargetMode="External"/><Relationship Id="rId182" Type="http://schemas.openxmlformats.org/officeDocument/2006/relationships/hyperlink" Target="https://www.ncbi.nlm.nih.gov/Taxonomy/Browser/wwwtax.cgi?id=2747798" TargetMode="External"/><Relationship Id="rId217" Type="http://schemas.openxmlformats.org/officeDocument/2006/relationships/hyperlink" Target="https://blast.ncbi.nlm.nih.gov/Blast.cgi" TargetMode="External"/><Relationship Id="rId6" Type="http://schemas.openxmlformats.org/officeDocument/2006/relationships/hyperlink" Target="https://www.ncbi.nlm.nih.gov/protein/EER22581.1?report=genbank&amp;log$=prottop&amp;blast_rank=2&amp;RID=CREE2Y3Z013" TargetMode="External"/><Relationship Id="rId238" Type="http://schemas.openxmlformats.org/officeDocument/2006/relationships/hyperlink" Target="https://blast.ncbi.nlm.nih.gov/Blast.cgi" TargetMode="External"/><Relationship Id="rId259" Type="http://schemas.openxmlformats.org/officeDocument/2006/relationships/hyperlink" Target="https://blast.ncbi.nlm.nih.gov/Blast.cgi" TargetMode="External"/><Relationship Id="rId23" Type="http://schemas.openxmlformats.org/officeDocument/2006/relationships/hyperlink" Target="https://www.ncbi.nlm.nih.gov/Taxonomy/Browser/wwwtax.cgi?id=552" TargetMode="External"/><Relationship Id="rId119" Type="http://schemas.openxmlformats.org/officeDocument/2006/relationships/hyperlink" Target="https://www.ncbi.nlm.nih.gov/Taxonomy/Browser/wwwtax.cgi?id=210993" TargetMode="External"/><Relationship Id="rId270" Type="http://schemas.openxmlformats.org/officeDocument/2006/relationships/hyperlink" Target="https://www.ncbi.nlm.nih.gov/protein/WP_108114617.1?report=genbank&amp;log$=prottop&amp;blast_rank=90&amp;RID=CREE2Y3Z013" TargetMode="External"/><Relationship Id="rId291" Type="http://schemas.openxmlformats.org/officeDocument/2006/relationships/hyperlink" Target="https://www.ncbi.nlm.nih.gov/protein/MBT6069494.1?report=genbank&amp;log$=prottop&amp;blast_rank=97&amp;RID=CREE2Y3Z013" TargetMode="External"/><Relationship Id="rId44" Type="http://schemas.openxmlformats.org/officeDocument/2006/relationships/hyperlink" Target="https://www.ncbi.nlm.nih.gov/Taxonomy/Browser/wwwtax.cgi?id=553" TargetMode="External"/><Relationship Id="rId65" Type="http://schemas.openxmlformats.org/officeDocument/2006/relationships/hyperlink" Target="https://www.ncbi.nlm.nih.gov/Taxonomy/Browser/wwwtax.cgi?id=938406" TargetMode="External"/><Relationship Id="rId86" Type="http://schemas.openxmlformats.org/officeDocument/2006/relationships/hyperlink" Target="https://www.ncbi.nlm.nih.gov/Taxonomy/Browser/wwwtax.cgi?id=446679" TargetMode="External"/><Relationship Id="rId130" Type="http://schemas.openxmlformats.org/officeDocument/2006/relationships/hyperlink" Target="https://blast.ncbi.nlm.nih.gov/Blast.cgi" TargetMode="External"/><Relationship Id="rId151" Type="http://schemas.openxmlformats.org/officeDocument/2006/relationships/hyperlink" Target="https://blast.ncbi.nlm.nih.gov/Blast.cgi" TargetMode="External"/><Relationship Id="rId172" Type="http://schemas.openxmlformats.org/officeDocument/2006/relationships/hyperlink" Target="https://blast.ncbi.nlm.nih.gov/Blast.cgi" TargetMode="External"/><Relationship Id="rId193" Type="http://schemas.openxmlformats.org/officeDocument/2006/relationships/hyperlink" Target="https://blast.ncbi.nlm.nih.gov/Blast.cgi" TargetMode="External"/><Relationship Id="rId207" Type="http://schemas.openxmlformats.org/officeDocument/2006/relationships/hyperlink" Target="https://www.ncbi.nlm.nih.gov/protein/WP_035173543.1?report=genbank&amp;log$=prottop&amp;blast_rank=69&amp;RID=CREE2Y3Z013" TargetMode="External"/><Relationship Id="rId228" Type="http://schemas.openxmlformats.org/officeDocument/2006/relationships/hyperlink" Target="https://www.ncbi.nlm.nih.gov/protein/RAM48428.1?report=genbank&amp;log$=prottop&amp;blast_rank=76&amp;RID=CREE2Y3Z013" TargetMode="External"/><Relationship Id="rId249" Type="http://schemas.openxmlformats.org/officeDocument/2006/relationships/hyperlink" Target="https://www.ncbi.nlm.nih.gov/protein/WP_137035913.1?report=genbank&amp;log$=prottop&amp;blast_rank=83&amp;RID=CREE2Y3Z013" TargetMode="External"/><Relationship Id="rId13" Type="http://schemas.openxmlformats.org/officeDocument/2006/relationships/hyperlink" Target="https://blast.ncbi.nlm.nih.gov/Blast.cgi" TargetMode="External"/><Relationship Id="rId109" Type="http://schemas.openxmlformats.org/officeDocument/2006/relationships/hyperlink" Target="https://blast.ncbi.nlm.nih.gov/Blast.cgi" TargetMode="External"/><Relationship Id="rId260" Type="http://schemas.openxmlformats.org/officeDocument/2006/relationships/hyperlink" Target="https://www.ncbi.nlm.nih.gov/Taxonomy/Browser/wwwtax.cgi?id=1491" TargetMode="External"/><Relationship Id="rId281" Type="http://schemas.openxmlformats.org/officeDocument/2006/relationships/hyperlink" Target="https://www.ncbi.nlm.nih.gov/Taxonomy/Browser/wwwtax.cgi?id=1898203" TargetMode="External"/><Relationship Id="rId34" Type="http://schemas.openxmlformats.org/officeDocument/2006/relationships/hyperlink" Target="https://blast.ncbi.nlm.nih.gov/Blast.cgi" TargetMode="External"/><Relationship Id="rId55" Type="http://schemas.openxmlformats.org/officeDocument/2006/relationships/hyperlink" Target="https://blast.ncbi.nlm.nih.gov/Blast.cgi" TargetMode="External"/><Relationship Id="rId76" Type="http://schemas.openxmlformats.org/officeDocument/2006/relationships/hyperlink" Target="https://blast.ncbi.nlm.nih.gov/Blast.cgi" TargetMode="External"/><Relationship Id="rId97" Type="http://schemas.openxmlformats.org/officeDocument/2006/relationships/hyperlink" Target="https://blast.ncbi.nlm.nih.gov/Blast.cgi" TargetMode="External"/><Relationship Id="rId120" Type="http://schemas.openxmlformats.org/officeDocument/2006/relationships/hyperlink" Target="https://www.ncbi.nlm.nih.gov/protein/WP_073555339.1?report=genbank&amp;log$=prottop&amp;blast_rank=40&amp;RID=CREE2Y3Z013" TargetMode="External"/><Relationship Id="rId141" Type="http://schemas.openxmlformats.org/officeDocument/2006/relationships/hyperlink" Target="https://www.ncbi.nlm.nih.gov/protein/WP_026086529.1?report=genbank&amp;log$=prottop&amp;blast_rank=47&amp;RID=CREE2Y3Z013" TargetMode="External"/><Relationship Id="rId7" Type="http://schemas.openxmlformats.org/officeDocument/2006/relationships/hyperlink" Target="https://blast.ncbi.nlm.nih.gov/Blast.cgi" TargetMode="External"/><Relationship Id="rId162" Type="http://schemas.openxmlformats.org/officeDocument/2006/relationships/hyperlink" Target="https://www.ncbi.nlm.nih.gov/protein/WP_017308763.1?report=genbank&amp;log$=prottop&amp;blast_rank=54&amp;RID=CREE2Y3Z013" TargetMode="External"/><Relationship Id="rId183" Type="http://schemas.openxmlformats.org/officeDocument/2006/relationships/hyperlink" Target="https://www.ncbi.nlm.nih.gov/protein/MBF2050485.1?report=genbank&amp;log$=prottop&amp;blast_rank=61&amp;RID=CREE2Y3Z013" TargetMode="External"/><Relationship Id="rId218" Type="http://schemas.openxmlformats.org/officeDocument/2006/relationships/hyperlink" Target="https://www.ncbi.nlm.nih.gov/Taxonomy/Browser/wwwtax.cgi?id=2039284" TargetMode="External"/><Relationship Id="rId239" Type="http://schemas.openxmlformats.org/officeDocument/2006/relationships/hyperlink" Target="https://www.ncbi.nlm.nih.gov/Taxonomy/Browser/wwwtax.cgi?id=2728842" TargetMode="External"/><Relationship Id="rId250" Type="http://schemas.openxmlformats.org/officeDocument/2006/relationships/hyperlink" Target="https://blast.ncbi.nlm.nih.gov/Blast.cgi" TargetMode="External"/><Relationship Id="rId271" Type="http://schemas.openxmlformats.org/officeDocument/2006/relationships/hyperlink" Target="https://blast.ncbi.nlm.nih.gov/Blast.cgi" TargetMode="External"/><Relationship Id="rId292" Type="http://schemas.openxmlformats.org/officeDocument/2006/relationships/hyperlink" Target="https://blast.ncbi.nlm.nih.gov/Blast.cgi" TargetMode="External"/><Relationship Id="rId24" Type="http://schemas.openxmlformats.org/officeDocument/2006/relationships/hyperlink" Target="https://www.ncbi.nlm.nih.gov/protein/WP_168426693.1?report=genbank&amp;log$=prottop&amp;blast_rank=8&amp;RID=CREE2Y3Z013" TargetMode="External"/><Relationship Id="rId45" Type="http://schemas.openxmlformats.org/officeDocument/2006/relationships/hyperlink" Target="https://www.ncbi.nlm.nih.gov/protein/WP_207806256.1?report=genbank&amp;log$=prottop&amp;blast_rank=15&amp;RID=CREE2Y3Z013" TargetMode="External"/><Relationship Id="rId66" Type="http://schemas.openxmlformats.org/officeDocument/2006/relationships/hyperlink" Target="https://www.ncbi.nlm.nih.gov/protein/WP_096646439.1?report=genbank&amp;log$=prottop&amp;blast_rank=22&amp;RID=CREE2Y3Z013" TargetMode="External"/><Relationship Id="rId87" Type="http://schemas.openxmlformats.org/officeDocument/2006/relationships/hyperlink" Target="https://www.ncbi.nlm.nih.gov/protein/WP_152591617.1?report=genbank&amp;log$=prottop&amp;blast_rank=29&amp;RID=CREE2Y3Z013" TargetMode="External"/><Relationship Id="rId110" Type="http://schemas.openxmlformats.org/officeDocument/2006/relationships/hyperlink" Target="https://www.ncbi.nlm.nih.gov/Taxonomy/Browser/wwwtax.cgi?id=70799" TargetMode="External"/><Relationship Id="rId131" Type="http://schemas.openxmlformats.org/officeDocument/2006/relationships/hyperlink" Target="https://www.ncbi.nlm.nih.gov/Taxonomy/Browser/wwwtax.cgi?id=1190" TargetMode="External"/><Relationship Id="rId152" Type="http://schemas.openxmlformats.org/officeDocument/2006/relationships/hyperlink" Target="https://www.ncbi.nlm.nih.gov/Taxonomy/Browser/wwwtax.cgi?id=2049454" TargetMode="External"/><Relationship Id="rId173" Type="http://schemas.openxmlformats.org/officeDocument/2006/relationships/hyperlink" Target="https://www.ncbi.nlm.nih.gov/Taxonomy/Browser/wwwtax.cgi?id=2692843" TargetMode="External"/><Relationship Id="rId194" Type="http://schemas.openxmlformats.org/officeDocument/2006/relationships/hyperlink" Target="https://www.ncbi.nlm.nih.gov/Taxonomy/Browser/wwwtax.cgi?id=2576902" TargetMode="External"/><Relationship Id="rId208" Type="http://schemas.openxmlformats.org/officeDocument/2006/relationships/hyperlink" Target="https://blast.ncbi.nlm.nih.gov/Blast.cgi" TargetMode="External"/><Relationship Id="rId229" Type="http://schemas.openxmlformats.org/officeDocument/2006/relationships/hyperlink" Target="https://blast.ncbi.nlm.nih.gov/Blast.cgi" TargetMode="External"/><Relationship Id="rId240" Type="http://schemas.openxmlformats.org/officeDocument/2006/relationships/hyperlink" Target="https://www.ncbi.nlm.nih.gov/protein/WP_169224894.1?report=genbank&amp;log$=prottop&amp;blast_rank=80&amp;RID=CREE2Y3Z013" TargetMode="External"/><Relationship Id="rId261" Type="http://schemas.openxmlformats.org/officeDocument/2006/relationships/hyperlink" Target="https://www.ncbi.nlm.nih.gov/protein/WP_205606938.1?report=genbank&amp;log$=prottop&amp;blast_rank=87&amp;RID=CREE2Y3Z013" TargetMode="External"/><Relationship Id="rId14" Type="http://schemas.openxmlformats.org/officeDocument/2006/relationships/hyperlink" Target="https://www.ncbi.nlm.nih.gov/Taxonomy/Browser/wwwtax.cgi?id=552" TargetMode="External"/><Relationship Id="rId35" Type="http://schemas.openxmlformats.org/officeDocument/2006/relationships/hyperlink" Target="https://www.ncbi.nlm.nih.gov/Taxonomy/Browser/wwwtax.cgi?id=552" TargetMode="External"/><Relationship Id="rId56" Type="http://schemas.openxmlformats.org/officeDocument/2006/relationships/hyperlink" Target="https://www.ncbi.nlm.nih.gov/Taxonomy/Browser/wwwtax.cgi?id=6945" TargetMode="External"/><Relationship Id="rId77" Type="http://schemas.openxmlformats.org/officeDocument/2006/relationships/hyperlink" Target="https://www.ncbi.nlm.nih.gov/Taxonomy/Browser/wwwtax.cgi?id=1173023" TargetMode="External"/><Relationship Id="rId100" Type="http://schemas.openxmlformats.org/officeDocument/2006/relationships/hyperlink" Target="https://blast.ncbi.nlm.nih.gov/Blast.cgi" TargetMode="External"/><Relationship Id="rId282" Type="http://schemas.openxmlformats.org/officeDocument/2006/relationships/hyperlink" Target="https://www.ncbi.nlm.nih.gov/protein/HAU87760.1?report=genbank&amp;log$=prottop&amp;blast_rank=94&amp;RID=CREE2Y3Z013" TargetMode="External"/><Relationship Id="rId8" Type="http://schemas.openxmlformats.org/officeDocument/2006/relationships/hyperlink" Target="https://www.ncbi.nlm.nih.gov/Taxonomy/Browser/wwwtax.cgi?id=454" TargetMode="External"/><Relationship Id="rId98" Type="http://schemas.openxmlformats.org/officeDocument/2006/relationships/hyperlink" Target="https://www.ncbi.nlm.nih.gov/Taxonomy/Browser/wwwtax.cgi?id=1357545" TargetMode="External"/><Relationship Id="rId121" Type="http://schemas.openxmlformats.org/officeDocument/2006/relationships/hyperlink" Target="https://blast.ncbi.nlm.nih.gov/Blast.cgi" TargetMode="External"/><Relationship Id="rId142" Type="http://schemas.openxmlformats.org/officeDocument/2006/relationships/hyperlink" Target="https://blast.ncbi.nlm.nih.gov/Blast.cgi" TargetMode="External"/><Relationship Id="rId163" Type="http://schemas.openxmlformats.org/officeDocument/2006/relationships/hyperlink" Target="https://blast.ncbi.nlm.nih.gov/Blast.cgi" TargetMode="External"/><Relationship Id="rId184" Type="http://schemas.openxmlformats.org/officeDocument/2006/relationships/hyperlink" Target="https://blast.ncbi.nlm.nih.gov/Blast.cgi" TargetMode="External"/><Relationship Id="rId219" Type="http://schemas.openxmlformats.org/officeDocument/2006/relationships/hyperlink" Target="https://www.ncbi.nlm.nih.gov/protein/WP_099685853.1?report=genbank&amp;log$=prottop&amp;blast_rank=73&amp;RID=CREE2Y3Z013" TargetMode="External"/><Relationship Id="rId230" Type="http://schemas.openxmlformats.org/officeDocument/2006/relationships/hyperlink" Target="https://www.ncbi.nlm.nih.gov/Taxonomy/Browser/wwwtax.cgi?id=212354" TargetMode="External"/><Relationship Id="rId251" Type="http://schemas.openxmlformats.org/officeDocument/2006/relationships/hyperlink" Target="https://www.ncbi.nlm.nih.gov/Taxonomy/Browser/wwwtax.cgi?id=1428" TargetMode="External"/><Relationship Id="rId25" Type="http://schemas.openxmlformats.org/officeDocument/2006/relationships/hyperlink" Target="https://blast.ncbi.nlm.nih.gov/Blast.cgi" TargetMode="External"/><Relationship Id="rId46" Type="http://schemas.openxmlformats.org/officeDocument/2006/relationships/hyperlink" Target="https://blast.ncbi.nlm.nih.gov/Blast.cgi" TargetMode="External"/><Relationship Id="rId67" Type="http://schemas.openxmlformats.org/officeDocument/2006/relationships/hyperlink" Target="https://blast.ncbi.nlm.nih.gov/Blast.cgi" TargetMode="External"/><Relationship Id="rId272" Type="http://schemas.openxmlformats.org/officeDocument/2006/relationships/hyperlink" Target="https://www.ncbi.nlm.nih.gov/Taxonomy/Browser/wwwtax.cgi?id=2282170" TargetMode="External"/><Relationship Id="rId293" Type="http://schemas.openxmlformats.org/officeDocument/2006/relationships/hyperlink" Target="https://www.ncbi.nlm.nih.gov/Taxonomy/Browser/wwwtax.cgi?id=2748322" TargetMode="External"/><Relationship Id="rId88" Type="http://schemas.openxmlformats.org/officeDocument/2006/relationships/hyperlink" Target="https://blast.ncbi.nlm.nih.gov/Blast.cgi" TargetMode="External"/><Relationship Id="rId111" Type="http://schemas.openxmlformats.org/officeDocument/2006/relationships/hyperlink" Target="https://www.ncbi.nlm.nih.gov/protein/WP_107805857.1?report=genbank&amp;log$=prottop&amp;blast_rank=37&amp;RID=CREE2Y3Z013" TargetMode="External"/><Relationship Id="rId132" Type="http://schemas.openxmlformats.org/officeDocument/2006/relationships/hyperlink" Target="https://www.ncbi.nlm.nih.gov/protein/WP_016866914.1?report=genbank&amp;log$=prottop&amp;blast_rank=44&amp;RID=CREE2Y3Z013" TargetMode="External"/><Relationship Id="rId153" Type="http://schemas.openxmlformats.org/officeDocument/2006/relationships/hyperlink" Target="https://www.ncbi.nlm.nih.gov/protein/PIG93641.1?report=genbank&amp;log$=prottop&amp;blast_rank=51&amp;RID=CREE2Y3Z013" TargetMode="External"/><Relationship Id="rId174" Type="http://schemas.openxmlformats.org/officeDocument/2006/relationships/hyperlink" Target="https://www.ncbi.nlm.nih.gov/protein/WP_190911116.1?report=genbank&amp;log$=prottop&amp;blast_rank=58&amp;RID=CREE2Y3Z013" TargetMode="External"/><Relationship Id="rId195" Type="http://schemas.openxmlformats.org/officeDocument/2006/relationships/hyperlink" Target="https://www.ncbi.nlm.nih.gov/protein/WP_179064940.1?report=genbank&amp;log$=prottop&amp;blast_rank=65&amp;RID=CREE2Y3Z013" TargetMode="External"/><Relationship Id="rId209" Type="http://schemas.openxmlformats.org/officeDocument/2006/relationships/hyperlink" Target="https://www.ncbi.nlm.nih.gov/Taxonomy/Browser/wwwtax.cgi?id=2815393" TargetMode="External"/><Relationship Id="rId220" Type="http://schemas.openxmlformats.org/officeDocument/2006/relationships/hyperlink" Target="https://blast.ncbi.nlm.nih.gov/Blast.cgi" TargetMode="External"/><Relationship Id="rId241" Type="http://schemas.openxmlformats.org/officeDocument/2006/relationships/hyperlink" Target="https://blast.ncbi.nlm.nih.gov/Blast.cgi" TargetMode="External"/><Relationship Id="rId15" Type="http://schemas.openxmlformats.org/officeDocument/2006/relationships/hyperlink" Target="https://www.ncbi.nlm.nih.gov/protein/WP_168401038.1?report=genbank&amp;log$=prottop&amp;blast_rank=5&amp;RID=CREE2Y3Z013" TargetMode="External"/><Relationship Id="rId36" Type="http://schemas.openxmlformats.org/officeDocument/2006/relationships/hyperlink" Target="https://www.ncbi.nlm.nih.gov/protein/WP_168385773.1?report=genbank&amp;log$=prottop&amp;blast_rank=12&amp;RID=CREE2Y3Z013" TargetMode="External"/><Relationship Id="rId57" Type="http://schemas.openxmlformats.org/officeDocument/2006/relationships/hyperlink" Target="https://www.ncbi.nlm.nih.gov/protein/EEC11376.1?report=genbank&amp;log$=prottop&amp;blast_rank=19&amp;RID=CREE2Y3Z013" TargetMode="External"/><Relationship Id="rId262" Type="http://schemas.openxmlformats.org/officeDocument/2006/relationships/hyperlink" Target="https://blast.ncbi.nlm.nih.gov/Blast.cgi" TargetMode="External"/><Relationship Id="rId283" Type="http://schemas.openxmlformats.org/officeDocument/2006/relationships/hyperlink" Target="https://blast.ncbi.nlm.nih.gov/Blast.cgi" TargetMode="External"/><Relationship Id="rId78" Type="http://schemas.openxmlformats.org/officeDocument/2006/relationships/hyperlink" Target="https://www.ncbi.nlm.nih.gov/protein/WP_026723923.1?report=genbank&amp;log$=prottop&amp;blast_rank=26&amp;RID=CREE2Y3Z013" TargetMode="External"/><Relationship Id="rId99" Type="http://schemas.openxmlformats.org/officeDocument/2006/relationships/hyperlink" Target="https://www.ncbi.nlm.nih.gov/protein/WP_190605504.1?report=genbank&amp;log$=prottop&amp;blast_rank=33&amp;RID=CREE2Y3Z013" TargetMode="External"/><Relationship Id="rId101" Type="http://schemas.openxmlformats.org/officeDocument/2006/relationships/hyperlink" Target="https://www.ncbi.nlm.nih.gov/Taxonomy/Browser/wwwtax.cgi?id=2774338" TargetMode="External"/><Relationship Id="rId122" Type="http://schemas.openxmlformats.org/officeDocument/2006/relationships/hyperlink" Target="https://www.ncbi.nlm.nih.gov/Taxonomy/Browser/wwwtax.cgi?id=372787" TargetMode="External"/><Relationship Id="rId143" Type="http://schemas.openxmlformats.org/officeDocument/2006/relationships/hyperlink" Target="https://www.ncbi.nlm.nih.gov/Taxonomy/Browser/wwwtax.cgi?id=372787" TargetMode="External"/><Relationship Id="rId164" Type="http://schemas.openxmlformats.org/officeDocument/2006/relationships/hyperlink" Target="https://www.ncbi.nlm.nih.gov/Taxonomy/Browser/wwwtax.cgi?id=1872519" TargetMode="External"/><Relationship Id="rId185" Type="http://schemas.openxmlformats.org/officeDocument/2006/relationships/hyperlink" Target="https://www.ncbi.nlm.nih.gov/Taxonomy/Browser/wwwtax.cgi?id=92942" TargetMode="External"/><Relationship Id="rId9" Type="http://schemas.openxmlformats.org/officeDocument/2006/relationships/hyperlink" Target="https://www.ncbi.nlm.nih.gov/protein/WP_135060946.1?report=genbank&amp;log$=prottop&amp;blast_rank=3&amp;RID=CREE2Y3Z013" TargetMode="External"/><Relationship Id="rId210" Type="http://schemas.openxmlformats.org/officeDocument/2006/relationships/hyperlink" Target="https://www.ncbi.nlm.nih.gov/protein/MBN3942852.1?report=genbank&amp;log$=prottop&amp;blast_rank=70&amp;RID=CREE2Y3Z013" TargetMode="External"/><Relationship Id="rId26" Type="http://schemas.openxmlformats.org/officeDocument/2006/relationships/hyperlink" Target="https://www.ncbi.nlm.nih.gov/Taxonomy/Browser/wwwtax.cgi?id=552" TargetMode="External"/><Relationship Id="rId231" Type="http://schemas.openxmlformats.org/officeDocument/2006/relationships/hyperlink" Target="https://www.ncbi.nlm.nih.gov/protein/WP_073639678.1?report=genbank&amp;log$=prottop&amp;blast_rank=77&amp;RID=CREE2Y3Z013" TargetMode="External"/><Relationship Id="rId252" Type="http://schemas.openxmlformats.org/officeDocument/2006/relationships/hyperlink" Target="https://www.ncbi.nlm.nih.gov/protein/WP_086420185.1?report=genbank&amp;log$=prottop&amp;blast_rank=84&amp;RID=CREE2Y3Z013" TargetMode="External"/><Relationship Id="rId273" Type="http://schemas.openxmlformats.org/officeDocument/2006/relationships/hyperlink" Target="https://www.ncbi.nlm.nih.gov/protein/WP_162819966.1?report=genbank&amp;log$=prottop&amp;blast_rank=91&amp;RID=CREE2Y3Z013" TargetMode="External"/><Relationship Id="rId294" Type="http://schemas.openxmlformats.org/officeDocument/2006/relationships/hyperlink" Target="https://www.ncbi.nlm.nih.gov/protein/WP_210613420.1?report=genbank&amp;log$=prottop&amp;blast_rank=98&amp;RID=CREE2Y3Z013" TargetMode="External"/><Relationship Id="rId47" Type="http://schemas.openxmlformats.org/officeDocument/2006/relationships/hyperlink" Target="https://www.ncbi.nlm.nih.gov/Taxonomy/Browser/wwwtax.cgi?id=553" TargetMode="External"/><Relationship Id="rId68" Type="http://schemas.openxmlformats.org/officeDocument/2006/relationships/hyperlink" Target="https://www.ncbi.nlm.nih.gov/Taxonomy/Browser/wwwtax.cgi?id=29355" TargetMode="External"/><Relationship Id="rId89" Type="http://schemas.openxmlformats.org/officeDocument/2006/relationships/hyperlink" Target="https://www.ncbi.nlm.nih.gov/Taxonomy/Browser/wwwtax.cgi?id=2005458" TargetMode="External"/><Relationship Id="rId112" Type="http://schemas.openxmlformats.org/officeDocument/2006/relationships/hyperlink" Target="https://blast.ncbi.nlm.nih.gov/Blast.cgi" TargetMode="External"/><Relationship Id="rId133" Type="http://schemas.openxmlformats.org/officeDocument/2006/relationships/hyperlink" Target="https://blast.ncbi.nlm.nih.gov/Blast.cgi" TargetMode="External"/><Relationship Id="rId154" Type="http://schemas.openxmlformats.org/officeDocument/2006/relationships/hyperlink" Target="https://blast.ncbi.nlm.nih.gov/Blast.cgi" TargetMode="External"/><Relationship Id="rId175" Type="http://schemas.openxmlformats.org/officeDocument/2006/relationships/hyperlink" Target="https://blast.ncbi.nlm.nih.gov/Blast.cgi" TargetMode="External"/><Relationship Id="rId196" Type="http://schemas.openxmlformats.org/officeDocument/2006/relationships/hyperlink" Target="https://blast.ncbi.nlm.nih.gov/Blast.cgi" TargetMode="External"/><Relationship Id="rId200" Type="http://schemas.openxmlformats.org/officeDocument/2006/relationships/hyperlink" Target="https://www.ncbi.nlm.nih.gov/Taxonomy/Browser/wwwtax.cgi?id=2044594" TargetMode="External"/><Relationship Id="rId16" Type="http://schemas.openxmlformats.org/officeDocument/2006/relationships/hyperlink" Target="https://blast.ncbi.nlm.nih.gov/Blast.cgi" TargetMode="External"/><Relationship Id="rId221" Type="http://schemas.openxmlformats.org/officeDocument/2006/relationships/hyperlink" Target="https://www.ncbi.nlm.nih.gov/Taxonomy/Browser/wwwtax.cgi?id=187145" TargetMode="External"/><Relationship Id="rId242" Type="http://schemas.openxmlformats.org/officeDocument/2006/relationships/hyperlink" Target="https://www.ncbi.nlm.nih.gov/Taxonomy/Browser/wwwtax.cgi?id=2806730" TargetMode="External"/><Relationship Id="rId263" Type="http://schemas.openxmlformats.org/officeDocument/2006/relationships/hyperlink" Target="https://www.ncbi.nlm.nih.gov/Taxonomy/Browser/wwwtax.cgi?id=881893" TargetMode="External"/><Relationship Id="rId284" Type="http://schemas.openxmlformats.org/officeDocument/2006/relationships/hyperlink" Target="https://www.ncbi.nlm.nih.gov/Taxonomy/Browser/wwwtax.cgi?id=1977087" TargetMode="External"/><Relationship Id="rId37" Type="http://schemas.openxmlformats.org/officeDocument/2006/relationships/hyperlink" Target="https://blast.ncbi.nlm.nih.gov/Blast.cgi" TargetMode="External"/><Relationship Id="rId58" Type="http://schemas.openxmlformats.org/officeDocument/2006/relationships/hyperlink" Target="https://blast.ncbi.nlm.nih.gov/Blast.cgi" TargetMode="External"/><Relationship Id="rId79" Type="http://schemas.openxmlformats.org/officeDocument/2006/relationships/hyperlink" Target="https://blast.ncbi.nlm.nih.gov/Blast.cgi" TargetMode="External"/><Relationship Id="rId102" Type="http://schemas.openxmlformats.org/officeDocument/2006/relationships/hyperlink" Target="https://www.ncbi.nlm.nih.gov/protein/MBF1988708.1?report=genbank&amp;log$=prottop&amp;blast_rank=34&amp;RID=CREE2Y3Z013" TargetMode="External"/><Relationship Id="rId123" Type="http://schemas.openxmlformats.org/officeDocument/2006/relationships/hyperlink" Target="https://www.ncbi.nlm.nih.gov/protein/WP_102222482.1?report=genbank&amp;log$=prottop&amp;blast_rank=41&amp;RID=CREE2Y3Z013" TargetMode="External"/><Relationship Id="rId144" Type="http://schemas.openxmlformats.org/officeDocument/2006/relationships/hyperlink" Target="https://www.ncbi.nlm.nih.gov/protein/WP_009456264.1?report=genbank&amp;log$=prottop&amp;blast_rank=48&amp;RID=CREE2Y3Z013" TargetMode="External"/><Relationship Id="rId90" Type="http://schemas.openxmlformats.org/officeDocument/2006/relationships/hyperlink" Target="https://www.ncbi.nlm.nih.gov/protein/WP_096559402.1?report=genbank&amp;log$=prottop&amp;blast_rank=30&amp;RID=CREE2Y3Z013" TargetMode="External"/><Relationship Id="rId165" Type="http://schemas.openxmlformats.org/officeDocument/2006/relationships/hyperlink" Target="https://www.ncbi.nlm.nih.gov/protein/MBE2197674.1?report=genbank&amp;log$=prottop&amp;blast_rank=55&amp;RID=CREE2Y3Z013" TargetMode="External"/><Relationship Id="rId186" Type="http://schemas.openxmlformats.org/officeDocument/2006/relationships/hyperlink" Target="https://www.ncbi.nlm.nih.gov/protein/WP_099066298.1?report=genbank&amp;log$=prottop&amp;blast_rank=62&amp;RID=CREE2Y3Z013" TargetMode="External"/><Relationship Id="rId211" Type="http://schemas.openxmlformats.org/officeDocument/2006/relationships/hyperlink" Target="https://blast.ncbi.nlm.nih.gov/Blast.cgi" TargetMode="External"/><Relationship Id="rId232" Type="http://schemas.openxmlformats.org/officeDocument/2006/relationships/hyperlink" Target="https://blast.ncbi.nlm.nih.gov/Blast.cgi" TargetMode="External"/><Relationship Id="rId253" Type="http://schemas.openxmlformats.org/officeDocument/2006/relationships/hyperlink" Target="https://blast.ncbi.nlm.nih.gov/Blast.cgi" TargetMode="External"/><Relationship Id="rId274" Type="http://schemas.openxmlformats.org/officeDocument/2006/relationships/hyperlink" Target="https://blast.ncbi.nlm.nih.gov/Blast.cgi" TargetMode="External"/><Relationship Id="rId295" Type="http://schemas.openxmlformats.org/officeDocument/2006/relationships/hyperlink" Target="https://blast.ncbi.nlm.nih.gov/Blast.cgi" TargetMode="External"/><Relationship Id="rId27" Type="http://schemas.openxmlformats.org/officeDocument/2006/relationships/hyperlink" Target="https://www.ncbi.nlm.nih.gov/protein/WP_168403030.1?report=genbank&amp;log$=prottop&amp;blast_rank=9&amp;RID=CREE2Y3Z013" TargetMode="External"/><Relationship Id="rId48" Type="http://schemas.openxmlformats.org/officeDocument/2006/relationships/hyperlink" Target="https://www.ncbi.nlm.nih.gov/protein/WP_019105945.1?report=genbank&amp;log$=prottop&amp;blast_rank=16&amp;RID=CREE2Y3Z013" TargetMode="External"/><Relationship Id="rId69" Type="http://schemas.openxmlformats.org/officeDocument/2006/relationships/hyperlink" Target="https://www.ncbi.nlm.nih.gov/protein/WP_004623650.1?report=genbank&amp;log$=prottop&amp;blast_rank=23&amp;RID=CREE2Y3Z013" TargetMode="External"/><Relationship Id="rId113" Type="http://schemas.openxmlformats.org/officeDocument/2006/relationships/hyperlink" Target="https://www.ncbi.nlm.nih.gov/Taxonomy/Browser/wwwtax.cgi?id=372787" TargetMode="External"/><Relationship Id="rId134" Type="http://schemas.openxmlformats.org/officeDocument/2006/relationships/hyperlink" Target="https://www.ncbi.nlm.nih.gov/Taxonomy/Browser/wwwtax.cgi?id=70799" TargetMode="External"/><Relationship Id="rId80" Type="http://schemas.openxmlformats.org/officeDocument/2006/relationships/hyperlink" Target="https://www.ncbi.nlm.nih.gov/Taxonomy/Browser/wwwtax.cgi?id=1940762" TargetMode="External"/><Relationship Id="rId155" Type="http://schemas.openxmlformats.org/officeDocument/2006/relationships/hyperlink" Target="https://www.ncbi.nlm.nih.gov/Taxonomy/Browser/wwwtax.cgi?id=1162" TargetMode="External"/><Relationship Id="rId176" Type="http://schemas.openxmlformats.org/officeDocument/2006/relationships/hyperlink" Target="https://www.ncbi.nlm.nih.gov/Taxonomy/Browser/wwwtax.cgi?id=372787" TargetMode="External"/><Relationship Id="rId197" Type="http://schemas.openxmlformats.org/officeDocument/2006/relationships/hyperlink" Target="https://www.ncbi.nlm.nih.gov/Taxonomy/Browser/wwwtax.cgi?id=1091006" TargetMode="External"/><Relationship Id="rId201" Type="http://schemas.openxmlformats.org/officeDocument/2006/relationships/hyperlink" Target="https://www.ncbi.nlm.nih.gov/protein/NOR45478.1?report=genbank&amp;log$=prottop&amp;blast_rank=67&amp;RID=CREE2Y3Z013" TargetMode="External"/><Relationship Id="rId222" Type="http://schemas.openxmlformats.org/officeDocument/2006/relationships/hyperlink" Target="https://www.ncbi.nlm.nih.gov/protein/HED10467.1?report=genbank&amp;log$=prottop&amp;blast_rank=74&amp;RID=CREE2Y3Z013" TargetMode="External"/><Relationship Id="rId243" Type="http://schemas.openxmlformats.org/officeDocument/2006/relationships/hyperlink" Target="https://www.ncbi.nlm.nih.gov/protein/WP_190834671.1?report=genbank&amp;log$=prottop&amp;blast_rank=81&amp;RID=CREE2Y3Z013" TargetMode="External"/><Relationship Id="rId264" Type="http://schemas.openxmlformats.org/officeDocument/2006/relationships/hyperlink" Target="https://www.ncbi.nlm.nih.gov/protein/WP_009579120.1?report=genbank&amp;log$=prottop&amp;blast_rank=88&amp;RID=CREE2Y3Z013" TargetMode="External"/><Relationship Id="rId285" Type="http://schemas.openxmlformats.org/officeDocument/2006/relationships/hyperlink" Target="https://www.ncbi.nlm.nih.gov/protein/MBT7811825.1?report=genbank&amp;log$=prottop&amp;blast_rank=95&amp;RID=CREE2Y3Z013" TargetMode="External"/><Relationship Id="rId17" Type="http://schemas.openxmlformats.org/officeDocument/2006/relationships/hyperlink" Target="https://www.ncbi.nlm.nih.gov/Taxonomy/Browser/wwwtax.cgi?id=889211" TargetMode="External"/><Relationship Id="rId38" Type="http://schemas.openxmlformats.org/officeDocument/2006/relationships/hyperlink" Target="https://www.ncbi.nlm.nih.gov/Taxonomy/Browser/wwwtax.cgi?id=2026753" TargetMode="External"/><Relationship Id="rId59" Type="http://schemas.openxmlformats.org/officeDocument/2006/relationships/hyperlink" Target="https://www.ncbi.nlm.nih.gov/Taxonomy/Browser/wwwtax.cgi?id=264686" TargetMode="External"/><Relationship Id="rId103" Type="http://schemas.openxmlformats.org/officeDocument/2006/relationships/hyperlink" Target="https://blast.ncbi.nlm.nih.gov/Blast.cgi" TargetMode="External"/><Relationship Id="rId124" Type="http://schemas.openxmlformats.org/officeDocument/2006/relationships/hyperlink" Target="https://blast.ncbi.nlm.nih.gov/Blast.cgi" TargetMode="External"/><Relationship Id="rId70" Type="http://schemas.openxmlformats.org/officeDocument/2006/relationships/hyperlink" Target="https://blast.ncbi.nlm.nih.gov/Blast.cgi" TargetMode="External"/><Relationship Id="rId91" Type="http://schemas.openxmlformats.org/officeDocument/2006/relationships/hyperlink" Target="https://blast.ncbi.nlm.nih.gov/Blast.cgi" TargetMode="External"/><Relationship Id="rId145" Type="http://schemas.openxmlformats.org/officeDocument/2006/relationships/hyperlink" Target="https://blast.ncbi.nlm.nih.gov/Blast.cgi" TargetMode="External"/><Relationship Id="rId166" Type="http://schemas.openxmlformats.org/officeDocument/2006/relationships/hyperlink" Target="https://blast.ncbi.nlm.nih.gov/Blast.cgi" TargetMode="External"/><Relationship Id="rId187" Type="http://schemas.openxmlformats.org/officeDocument/2006/relationships/hyperlink" Target="https://blast.ncbi.nlm.nih.gov/Blast.cgi" TargetMode="External"/><Relationship Id="rId1" Type="http://schemas.openxmlformats.org/officeDocument/2006/relationships/hyperlink" Target="https://blast.ncbi.nlm.nih.gov/Blast.cgi" TargetMode="External"/><Relationship Id="rId212" Type="http://schemas.openxmlformats.org/officeDocument/2006/relationships/hyperlink" Target="https://www.ncbi.nlm.nih.gov/Taxonomy/Browser/wwwtax.cgi?id=2604138" TargetMode="External"/><Relationship Id="rId233" Type="http://schemas.openxmlformats.org/officeDocument/2006/relationships/hyperlink" Target="https://www.ncbi.nlm.nih.gov/Taxonomy/Browser/wwwtax.cgi?id=1919144" TargetMode="External"/><Relationship Id="rId254" Type="http://schemas.openxmlformats.org/officeDocument/2006/relationships/hyperlink" Target="https://www.ncbi.nlm.nih.gov/Taxonomy/Browser/wwwtax.cgi?id=187145" TargetMode="External"/><Relationship Id="rId28" Type="http://schemas.openxmlformats.org/officeDocument/2006/relationships/hyperlink" Target="https://blast.ncbi.nlm.nih.gov/Blast.cgi" TargetMode="External"/><Relationship Id="rId49" Type="http://schemas.openxmlformats.org/officeDocument/2006/relationships/hyperlink" Target="https://blast.ncbi.nlm.nih.gov/Blast.cgi" TargetMode="External"/><Relationship Id="rId114" Type="http://schemas.openxmlformats.org/officeDocument/2006/relationships/hyperlink" Target="https://www.ncbi.nlm.nih.gov/protein/WP_102185130.1?report=genbank&amp;log$=prottop&amp;blast_rank=38&amp;RID=CREE2Y3Z013" TargetMode="External"/><Relationship Id="rId275" Type="http://schemas.openxmlformats.org/officeDocument/2006/relationships/hyperlink" Target="https://www.ncbi.nlm.nih.gov/Taxonomy/Browser/wwwtax.cgi?id=1977087" TargetMode="External"/><Relationship Id="rId296" Type="http://schemas.openxmlformats.org/officeDocument/2006/relationships/hyperlink" Target="https://www.ncbi.nlm.nih.gov/Taxonomy/Browser/wwwtax.cgi?id=1397703" TargetMode="External"/><Relationship Id="rId300" Type="http://schemas.openxmlformats.org/officeDocument/2006/relationships/hyperlink" Target="https://www.ncbi.nlm.nih.gov/protein/MBF2061120.1?report=genbank&amp;log$=prottop&amp;blast_rank=100&amp;RID=CREE2Y3Z013" TargetMode="External"/><Relationship Id="rId60" Type="http://schemas.openxmlformats.org/officeDocument/2006/relationships/hyperlink" Target="https://www.ncbi.nlm.nih.gov/protein/WP_181929566.1?report=genbank&amp;log$=prottop&amp;blast_rank=20&amp;RID=CREE2Y3Z013" TargetMode="External"/><Relationship Id="rId81" Type="http://schemas.openxmlformats.org/officeDocument/2006/relationships/hyperlink" Target="https://www.ncbi.nlm.nih.gov/protein/ARV62947.1?report=genbank&amp;log$=prottop&amp;blast_rank=27&amp;RID=CREE2Y3Z013" TargetMode="External"/><Relationship Id="rId135" Type="http://schemas.openxmlformats.org/officeDocument/2006/relationships/hyperlink" Target="https://www.ncbi.nlm.nih.gov/protein/WP_063872548.1?report=genbank&amp;log$=prottop&amp;blast_rank=45&amp;RID=CREE2Y3Z013" TargetMode="External"/><Relationship Id="rId156" Type="http://schemas.openxmlformats.org/officeDocument/2006/relationships/hyperlink" Target="https://www.ncbi.nlm.nih.gov/protein/WP_010996802.1?report=genbank&amp;log$=prottop&amp;blast_rank=52&amp;RID=CREE2Y3Z013" TargetMode="External"/><Relationship Id="rId177" Type="http://schemas.openxmlformats.org/officeDocument/2006/relationships/hyperlink" Target="https://www.ncbi.nlm.nih.gov/protein/WP_102178948.1?report=genbank&amp;log$=prottop&amp;blast_rank=59&amp;RID=CREE2Y3Z013" TargetMode="External"/><Relationship Id="rId198" Type="http://schemas.openxmlformats.org/officeDocument/2006/relationships/hyperlink" Target="https://www.ncbi.nlm.nih.gov/protein/BAY73753.1?report=genbank&amp;log$=prottop&amp;blast_rank=66&amp;RID=CREE2Y3Z013" TargetMode="External"/><Relationship Id="rId202" Type="http://schemas.openxmlformats.org/officeDocument/2006/relationships/hyperlink" Target="https://blast.ncbi.nlm.nih.gov/Blast.cgi" TargetMode="External"/><Relationship Id="rId223" Type="http://schemas.openxmlformats.org/officeDocument/2006/relationships/hyperlink" Target="https://blast.ncbi.nlm.nih.gov/Blast.cgi" TargetMode="External"/><Relationship Id="rId244" Type="http://schemas.openxmlformats.org/officeDocument/2006/relationships/hyperlink" Target="https://blast.ncbi.nlm.nih.gov/Blast.cgi" TargetMode="External"/><Relationship Id="rId18" Type="http://schemas.openxmlformats.org/officeDocument/2006/relationships/hyperlink" Target="https://www.ncbi.nlm.nih.gov/protein/CBX81712.1?report=genbank&amp;log$=prottop&amp;blast_rank=6&amp;RID=CREE2Y3Z013" TargetMode="External"/><Relationship Id="rId39" Type="http://schemas.openxmlformats.org/officeDocument/2006/relationships/hyperlink" Target="https://www.ncbi.nlm.nih.gov/protein/MBJ15339.1?report=genbank&amp;log$=prottop&amp;blast_rank=13&amp;RID=CREE2Y3Z013" TargetMode="External"/><Relationship Id="rId265" Type="http://schemas.openxmlformats.org/officeDocument/2006/relationships/hyperlink" Target="https://blast.ncbi.nlm.nih.gov/Blast.cgi" TargetMode="External"/><Relationship Id="rId286" Type="http://schemas.openxmlformats.org/officeDocument/2006/relationships/hyperlink" Target="https://blast.ncbi.nlm.nih.gov/Blast.cgi" TargetMode="External"/><Relationship Id="rId50" Type="http://schemas.openxmlformats.org/officeDocument/2006/relationships/hyperlink" Target="https://www.ncbi.nlm.nih.gov/Taxonomy/Browser/wwwtax.cgi?id=553" TargetMode="External"/><Relationship Id="rId104" Type="http://schemas.openxmlformats.org/officeDocument/2006/relationships/hyperlink" Target="https://www.ncbi.nlm.nih.gov/Taxonomy/Browser/wwwtax.cgi?id=1752063" TargetMode="External"/><Relationship Id="rId125" Type="http://schemas.openxmlformats.org/officeDocument/2006/relationships/hyperlink" Target="https://www.ncbi.nlm.nih.gov/Taxonomy/Browser/wwwtax.cgi?id=2774337" TargetMode="External"/><Relationship Id="rId146" Type="http://schemas.openxmlformats.org/officeDocument/2006/relationships/hyperlink" Target="https://www.ncbi.nlm.nih.gov/Taxonomy/Browser/wwwtax.cgi?id=372787" TargetMode="External"/><Relationship Id="rId167" Type="http://schemas.openxmlformats.org/officeDocument/2006/relationships/hyperlink" Target="https://www.ncbi.nlm.nih.gov/Taxonomy/Browser/wwwtax.cgi?id=317936" TargetMode="External"/><Relationship Id="rId188" Type="http://schemas.openxmlformats.org/officeDocument/2006/relationships/hyperlink" Target="https://www.ncbi.nlm.nih.gov/Taxonomy/Browser/wwwtax.cgi?id=454" TargetMode="External"/><Relationship Id="rId71" Type="http://schemas.openxmlformats.org/officeDocument/2006/relationships/hyperlink" Target="https://www.ncbi.nlm.nih.gov/Taxonomy/Browser/wwwtax.cgi?id=1178" TargetMode="External"/><Relationship Id="rId92" Type="http://schemas.openxmlformats.org/officeDocument/2006/relationships/hyperlink" Target="https://www.ncbi.nlm.nih.gov/Taxonomy/Browser/wwwtax.cgi?id=263511" TargetMode="External"/><Relationship Id="rId213" Type="http://schemas.openxmlformats.org/officeDocument/2006/relationships/hyperlink" Target="https://www.ncbi.nlm.nih.gov/protein/MBL1201284.1?report=genbank&amp;log$=prottop&amp;blast_rank=71&amp;RID=CREE2Y3Z013" TargetMode="External"/><Relationship Id="rId234" Type="http://schemas.openxmlformats.org/officeDocument/2006/relationships/hyperlink" Target="https://www.ncbi.nlm.nih.gov/protein/PSO46915.1?report=genbank&amp;log$=prottop&amp;blast_rank=78&amp;RID=CREE2Y3Z013" TargetMode="External"/><Relationship Id="rId2" Type="http://schemas.openxmlformats.org/officeDocument/2006/relationships/hyperlink" Target="https://www.ncbi.nlm.nih.gov/Taxonomy/Browser/wwwtax.cgi?id=114277" TargetMode="External"/><Relationship Id="rId29" Type="http://schemas.openxmlformats.org/officeDocument/2006/relationships/hyperlink" Target="https://www.ncbi.nlm.nih.gov/Taxonomy/Browser/wwwtax.cgi?id=552" TargetMode="External"/><Relationship Id="rId255" Type="http://schemas.openxmlformats.org/officeDocument/2006/relationships/hyperlink" Target="https://www.ncbi.nlm.nih.gov/protein/HHM02907.1?report=genbank&amp;log$=prottop&amp;blast_rank=85&amp;RID=CREE2Y3Z013" TargetMode="External"/><Relationship Id="rId276" Type="http://schemas.openxmlformats.org/officeDocument/2006/relationships/hyperlink" Target="https://www.ncbi.nlm.nih.gov/protein/MBT5189572.1?report=genbank&amp;log$=prottop&amp;blast_rank=92&amp;RID=CREE2Y3Z013" TargetMode="External"/><Relationship Id="rId297" Type="http://schemas.openxmlformats.org/officeDocument/2006/relationships/hyperlink" Target="https://www.ncbi.nlm.nih.gov/protein/WP_171977411.1?report=genbank&amp;log$=prottop&amp;blast_rank=99&amp;RID=CREE2Y3Z013" TargetMode="External"/><Relationship Id="rId40" Type="http://schemas.openxmlformats.org/officeDocument/2006/relationships/hyperlink" Target="https://blast.ncbi.nlm.nih.gov/Blast.cgi" TargetMode="External"/><Relationship Id="rId115" Type="http://schemas.openxmlformats.org/officeDocument/2006/relationships/hyperlink" Target="https://blast.ncbi.nlm.nih.gov/Blast.cgi" TargetMode="External"/><Relationship Id="rId136" Type="http://schemas.openxmlformats.org/officeDocument/2006/relationships/hyperlink" Target="https://blast.ncbi.nlm.nih.gov/Blast.cgi" TargetMode="External"/><Relationship Id="rId157" Type="http://schemas.openxmlformats.org/officeDocument/2006/relationships/hyperlink" Target="https://blast.ncbi.nlm.nih.gov/Blast.cgi" TargetMode="External"/><Relationship Id="rId178" Type="http://schemas.openxmlformats.org/officeDocument/2006/relationships/hyperlink" Target="https://blast.ncbi.nlm.nih.gov/Blast.cgi" TargetMode="External"/><Relationship Id="rId61" Type="http://schemas.openxmlformats.org/officeDocument/2006/relationships/hyperlink" Target="https://blast.ncbi.nlm.nih.gov/Blast.cgi" TargetMode="External"/><Relationship Id="rId82" Type="http://schemas.openxmlformats.org/officeDocument/2006/relationships/hyperlink" Target="https://blast.ncbi.nlm.nih.gov/Blast.cgi" TargetMode="External"/><Relationship Id="rId199" Type="http://schemas.openxmlformats.org/officeDocument/2006/relationships/hyperlink" Target="https://blast.ncbi.nlm.nih.gov/Blast.cgi" TargetMode="External"/><Relationship Id="rId203" Type="http://schemas.openxmlformats.org/officeDocument/2006/relationships/hyperlink" Target="https://www.ncbi.nlm.nih.gov/Taxonomy/Browser/wwwtax.cgi?id=272131" TargetMode="External"/><Relationship Id="rId19" Type="http://schemas.openxmlformats.org/officeDocument/2006/relationships/hyperlink" Target="https://blast.ncbi.nlm.nih.gov/Blast.cgi" TargetMode="External"/><Relationship Id="rId224" Type="http://schemas.openxmlformats.org/officeDocument/2006/relationships/hyperlink" Target="https://www.ncbi.nlm.nih.gov/Taxonomy/Browser/wwwtax.cgi?id=2692872" TargetMode="External"/><Relationship Id="rId245" Type="http://schemas.openxmlformats.org/officeDocument/2006/relationships/hyperlink" Target="https://www.ncbi.nlm.nih.gov/Taxonomy/Browser/wwwtax.cgi?id=1890302" TargetMode="External"/><Relationship Id="rId266" Type="http://schemas.openxmlformats.org/officeDocument/2006/relationships/hyperlink" Target="https://www.ncbi.nlm.nih.gov/Taxonomy/Browser/wwwtax.cgi?id=2291814" TargetMode="External"/><Relationship Id="rId287" Type="http://schemas.openxmlformats.org/officeDocument/2006/relationships/hyperlink" Target="https://www.ncbi.nlm.nih.gov/Taxonomy/Browser/wwwtax.cgi?id=1977087" TargetMode="External"/><Relationship Id="rId30" Type="http://schemas.openxmlformats.org/officeDocument/2006/relationships/hyperlink" Target="https://www.ncbi.nlm.nih.gov/protein/WP_004168294.1?report=genbank&amp;log$=prottop&amp;blast_rank=10&amp;RID=CREE2Y3Z013" TargetMode="External"/><Relationship Id="rId105" Type="http://schemas.openxmlformats.org/officeDocument/2006/relationships/hyperlink" Target="https://www.ncbi.nlm.nih.gov/protein/WP_062246095.1?report=genbank&amp;log$=prottop&amp;blast_rank=35&amp;RID=CREE2Y3Z013" TargetMode="External"/><Relationship Id="rId126" Type="http://schemas.openxmlformats.org/officeDocument/2006/relationships/hyperlink" Target="https://www.ncbi.nlm.nih.gov/protein/MBF2069253.1?report=genbank&amp;log$=prottop&amp;blast_rank=42&amp;RID=CREE2Y3Z013" TargetMode="External"/><Relationship Id="rId147" Type="http://schemas.openxmlformats.org/officeDocument/2006/relationships/hyperlink" Target="https://www.ncbi.nlm.nih.gov/protein/WP_102175878.1?report=genbank&amp;log$=prottop&amp;blast_rank=49&amp;RID=CREE2Y3Z013" TargetMode="External"/><Relationship Id="rId168" Type="http://schemas.openxmlformats.org/officeDocument/2006/relationships/hyperlink" Target="https://www.ncbi.nlm.nih.gov/protein/WP_015114263.1?report=genbank&amp;log$=prottop&amp;blast_rank=56&amp;RID=CREE2Y3Z013" TargetMode="External"/><Relationship Id="rId51" Type="http://schemas.openxmlformats.org/officeDocument/2006/relationships/hyperlink" Target="https://www.ncbi.nlm.nih.gov/protein/WP_105083260.1?report=genbank&amp;log$=prottop&amp;blast_rank=17&amp;RID=CREE2Y3Z013" TargetMode="External"/><Relationship Id="rId72" Type="http://schemas.openxmlformats.org/officeDocument/2006/relationships/hyperlink" Target="https://www.ncbi.nlm.nih.gov/protein/WP_196523457.1?report=genbank&amp;log$=prottop&amp;blast_rank=24&amp;RID=CREE2Y3Z013" TargetMode="External"/><Relationship Id="rId93" Type="http://schemas.openxmlformats.org/officeDocument/2006/relationships/hyperlink" Target="https://www.ncbi.nlm.nih.gov/protein/WP_007310059.1?report=genbank&amp;log$=prottop&amp;blast_rank=31&amp;RID=CREE2Y3Z013" TargetMode="External"/><Relationship Id="rId189" Type="http://schemas.openxmlformats.org/officeDocument/2006/relationships/hyperlink" Target="https://www.ncbi.nlm.nih.gov/protein/WP_058500398.1?report=genbank&amp;log$=prottop&amp;blast_rank=63&amp;RID=CREE2Y3Z013" TargetMode="External"/><Relationship Id="rId3" Type="http://schemas.openxmlformats.org/officeDocument/2006/relationships/hyperlink" Target="https://www.ncbi.nlm.nih.gov/protein/WP_050755384.1?report=genbank&amp;log$=prottop&amp;blast_rank=1&amp;RID=CREE2Y3Z013" TargetMode="External"/><Relationship Id="rId214" Type="http://schemas.openxmlformats.org/officeDocument/2006/relationships/hyperlink" Target="https://blast.ncbi.nlm.nih.gov/Blast.cgi" TargetMode="External"/><Relationship Id="rId235" Type="http://schemas.openxmlformats.org/officeDocument/2006/relationships/hyperlink" Target="https://blast.ncbi.nlm.nih.gov/Blast.cgi" TargetMode="External"/><Relationship Id="rId256" Type="http://schemas.openxmlformats.org/officeDocument/2006/relationships/hyperlink" Target="https://blast.ncbi.nlm.nih.gov/Blast.cgi" TargetMode="External"/><Relationship Id="rId277" Type="http://schemas.openxmlformats.org/officeDocument/2006/relationships/hyperlink" Target="https://blast.ncbi.nlm.nih.gov/Blast.cgi" TargetMode="External"/><Relationship Id="rId298" Type="http://schemas.openxmlformats.org/officeDocument/2006/relationships/hyperlink" Target="https://blast.ncbi.nlm.nih.gov/Blast.cgi" TargetMode="External"/><Relationship Id="rId116" Type="http://schemas.openxmlformats.org/officeDocument/2006/relationships/hyperlink" Target="https://www.ncbi.nlm.nih.gov/Taxonomy/Browser/wwwtax.cgi?id=372787" TargetMode="External"/><Relationship Id="rId137" Type="http://schemas.openxmlformats.org/officeDocument/2006/relationships/hyperlink" Target="https://www.ncbi.nlm.nih.gov/Taxonomy/Browser/wwwtax.cgi?id=693223" TargetMode="External"/><Relationship Id="rId158" Type="http://schemas.openxmlformats.org/officeDocument/2006/relationships/hyperlink" Target="https://www.ncbi.nlm.nih.gov/Taxonomy/Browser/wwwtax.cgi?id=2815392" TargetMode="External"/><Relationship Id="rId20" Type="http://schemas.openxmlformats.org/officeDocument/2006/relationships/hyperlink" Target="https://www.ncbi.nlm.nih.gov/Taxonomy/Browser/wwwtax.cgi?id=552" TargetMode="External"/><Relationship Id="rId41" Type="http://schemas.openxmlformats.org/officeDocument/2006/relationships/hyperlink" Target="https://www.ncbi.nlm.nih.gov/Taxonomy/Browser/wwwtax.cgi?id=553" TargetMode="External"/><Relationship Id="rId62" Type="http://schemas.openxmlformats.org/officeDocument/2006/relationships/hyperlink" Target="https://www.ncbi.nlm.nih.gov/Taxonomy/Browser/wwwtax.cgi?id=2619626" TargetMode="External"/><Relationship Id="rId83" Type="http://schemas.openxmlformats.org/officeDocument/2006/relationships/hyperlink" Target="https://www.ncbi.nlm.nih.gov/Taxonomy/Browser/wwwtax.cgi?id=2546360" TargetMode="External"/><Relationship Id="rId179" Type="http://schemas.openxmlformats.org/officeDocument/2006/relationships/hyperlink" Target="https://www.ncbi.nlm.nih.gov/Taxonomy/Browser/wwwtax.cgi?id=1974212" TargetMode="External"/><Relationship Id="rId190" Type="http://schemas.openxmlformats.org/officeDocument/2006/relationships/hyperlink" Target="https://blast.ncbi.nlm.nih.gov/Blast.cgi" TargetMode="External"/><Relationship Id="rId204" Type="http://schemas.openxmlformats.org/officeDocument/2006/relationships/hyperlink" Target="https://www.ncbi.nlm.nih.gov/protein/WP_190949410.1?report=genbank&amp;log$=prottop&amp;blast_rank=68&amp;RID=CREE2Y3Z013" TargetMode="External"/><Relationship Id="rId225" Type="http://schemas.openxmlformats.org/officeDocument/2006/relationships/hyperlink" Target="https://www.ncbi.nlm.nih.gov/protein/WP_190552499.1?report=genbank&amp;log$=prottop&amp;blast_rank=75&amp;RID=CREE2Y3Z013" TargetMode="External"/><Relationship Id="rId246" Type="http://schemas.openxmlformats.org/officeDocument/2006/relationships/hyperlink" Target="https://www.ncbi.nlm.nih.gov/protein/WP_097815666.1?report=genbank&amp;log$=prottop&amp;blast_rank=82&amp;RID=CREE2Y3Z013" TargetMode="External"/><Relationship Id="rId267" Type="http://schemas.openxmlformats.org/officeDocument/2006/relationships/hyperlink" Target="https://www.ncbi.nlm.nih.gov/protein/WP_116854431.1?report=genbank&amp;log$=prottop&amp;blast_rank=89&amp;RID=CREE2Y3Z013" TargetMode="External"/><Relationship Id="rId288" Type="http://schemas.openxmlformats.org/officeDocument/2006/relationships/hyperlink" Target="https://www.ncbi.nlm.nih.gov/protein/MBT6658019.1?report=genbank&amp;log$=prottop&amp;blast_rank=96&amp;RID=CREE2Y3Z013" TargetMode="External"/><Relationship Id="rId106" Type="http://schemas.openxmlformats.org/officeDocument/2006/relationships/hyperlink" Target="https://blast.ncbi.nlm.nih.gov/Blast.cgi" TargetMode="External"/><Relationship Id="rId127" Type="http://schemas.openxmlformats.org/officeDocument/2006/relationships/hyperlink" Target="https://blast.ncbi.nlm.nih.gov/Blast.cgi" TargetMode="External"/><Relationship Id="rId10" Type="http://schemas.openxmlformats.org/officeDocument/2006/relationships/hyperlink" Target="https://blast.ncbi.nlm.nih.gov/Blast.cgi" TargetMode="External"/><Relationship Id="rId31" Type="http://schemas.openxmlformats.org/officeDocument/2006/relationships/hyperlink" Target="https://blast.ncbi.nlm.nih.gov/Blast.cgi" TargetMode="External"/><Relationship Id="rId52" Type="http://schemas.openxmlformats.org/officeDocument/2006/relationships/hyperlink" Target="https://blast.ncbi.nlm.nih.gov/Blast.cgi" TargetMode="External"/><Relationship Id="rId73" Type="http://schemas.openxmlformats.org/officeDocument/2006/relationships/hyperlink" Target="https://blast.ncbi.nlm.nih.gov/Blast.cgi" TargetMode="External"/><Relationship Id="rId94" Type="http://schemas.openxmlformats.org/officeDocument/2006/relationships/hyperlink" Target="https://blast.ncbi.nlm.nih.gov/Blast.cgi" TargetMode="External"/><Relationship Id="rId148" Type="http://schemas.openxmlformats.org/officeDocument/2006/relationships/hyperlink" Target="https://blast.ncbi.nlm.nih.gov/Blast.cgi" TargetMode="External"/><Relationship Id="rId169" Type="http://schemas.openxmlformats.org/officeDocument/2006/relationships/hyperlink" Target="https://blast.ncbi.nlm.nih.gov/Blast.cgi" TargetMode="External"/><Relationship Id="rId4" Type="http://schemas.openxmlformats.org/officeDocument/2006/relationships/hyperlink" Target="https://blast.ncbi.nlm.nih.gov/Blast.cgi" TargetMode="External"/><Relationship Id="rId180" Type="http://schemas.openxmlformats.org/officeDocument/2006/relationships/hyperlink" Target="https://www.ncbi.nlm.nih.gov/protein/WP_206813359.1?report=genbank&amp;log$=prottop&amp;blast_rank=60&amp;RID=CREE2Y3Z013" TargetMode="External"/><Relationship Id="rId215" Type="http://schemas.openxmlformats.org/officeDocument/2006/relationships/hyperlink" Target="https://www.ncbi.nlm.nih.gov/Taxonomy/Browser/wwwtax.cgi?id=1807358" TargetMode="External"/><Relationship Id="rId236" Type="http://schemas.openxmlformats.org/officeDocument/2006/relationships/hyperlink" Target="https://www.ncbi.nlm.nih.gov/Taxonomy/Browser/wwwtax.cgi?id=2744261" TargetMode="External"/><Relationship Id="rId257" Type="http://schemas.openxmlformats.org/officeDocument/2006/relationships/hyperlink" Target="https://www.ncbi.nlm.nih.gov/Taxonomy/Browser/wwwtax.cgi?id=1491" TargetMode="External"/><Relationship Id="rId278" Type="http://schemas.openxmlformats.org/officeDocument/2006/relationships/hyperlink" Target="https://www.ncbi.nlm.nih.gov/Taxonomy/Browser/wwwtax.cgi?id=1977087" TargetMode="External"/><Relationship Id="rId42" Type="http://schemas.openxmlformats.org/officeDocument/2006/relationships/hyperlink" Target="https://www.ncbi.nlm.nih.gov/protein/WP_028716088.1?report=genbank&amp;log$=prottop&amp;blast_rank=14&amp;RID=CREE2Y3Z013" TargetMode="External"/><Relationship Id="rId84" Type="http://schemas.openxmlformats.org/officeDocument/2006/relationships/hyperlink" Target="https://www.ncbi.nlm.nih.gov/protein/WP_009547777.1?report=genbank&amp;log$=prottop&amp;blast_rank=28&amp;RID=CREE2Y3Z013" TargetMode="External"/><Relationship Id="rId138" Type="http://schemas.openxmlformats.org/officeDocument/2006/relationships/hyperlink" Target="https://www.ncbi.nlm.nih.gov/protein/WP_193931478.1?report=genbank&amp;log$=prottop&amp;blast_rank=46&amp;RID=CREE2Y3Z013" TargetMode="External"/><Relationship Id="rId191" Type="http://schemas.openxmlformats.org/officeDocument/2006/relationships/hyperlink" Target="https://www.ncbi.nlm.nih.gov/Taxonomy/Browser/wwwtax.cgi?id=1325358" TargetMode="External"/><Relationship Id="rId205" Type="http://schemas.openxmlformats.org/officeDocument/2006/relationships/hyperlink" Target="https://blast.ncbi.nlm.nih.gov/Blast.cgi" TargetMode="External"/><Relationship Id="rId247" Type="http://schemas.openxmlformats.org/officeDocument/2006/relationships/hyperlink" Target="https://blast.ncbi.nlm.nih.gov/Blast.cgi" TargetMode="External"/><Relationship Id="rId107" Type="http://schemas.openxmlformats.org/officeDocument/2006/relationships/hyperlink" Target="https://www.ncbi.nlm.nih.gov/Taxonomy/Browser/wwwtax.cgi?id=70799" TargetMode="External"/><Relationship Id="rId289" Type="http://schemas.openxmlformats.org/officeDocument/2006/relationships/hyperlink" Target="https://blast.ncbi.nlm.nih.gov/Blast.cgi" TargetMode="External"/><Relationship Id="rId11" Type="http://schemas.openxmlformats.org/officeDocument/2006/relationships/hyperlink" Target="https://www.ncbi.nlm.nih.gov/Taxonomy/Browser/wwwtax.cgi?id=454" TargetMode="External"/><Relationship Id="rId53" Type="http://schemas.openxmlformats.org/officeDocument/2006/relationships/hyperlink" Target="https://www.ncbi.nlm.nih.gov/Taxonomy/Browser/wwwtax.cgi?id=589873" TargetMode="External"/><Relationship Id="rId149" Type="http://schemas.openxmlformats.org/officeDocument/2006/relationships/hyperlink" Target="https://www.ncbi.nlm.nih.gov/Taxonomy/Browser/wwwtax.cgi?id=372787" TargetMode="External"/><Relationship Id="rId95" Type="http://schemas.openxmlformats.org/officeDocument/2006/relationships/hyperlink" Target="https://www.ncbi.nlm.nih.gov/Taxonomy/Browser/wwwtax.cgi?id=1306274" TargetMode="External"/><Relationship Id="rId160" Type="http://schemas.openxmlformats.org/officeDocument/2006/relationships/hyperlink" Target="https://blast.ncbi.nlm.nih.gov/Blast.cgi" TargetMode="External"/><Relationship Id="rId216" Type="http://schemas.openxmlformats.org/officeDocument/2006/relationships/hyperlink" Target="https://www.ncbi.nlm.nih.gov/protein/WP_096384859.1?report=genbank&amp;log$=prottop&amp;blast_rank=72&amp;RID=CREE2Y3Z013" TargetMode="External"/><Relationship Id="rId258" Type="http://schemas.openxmlformats.org/officeDocument/2006/relationships/hyperlink" Target="https://www.ncbi.nlm.nih.gov/protein/WP_080283130.1?report=genbank&amp;log$=prottop&amp;blast_rank=86&amp;RID=CREE2Y3Z013" TargetMode="External"/><Relationship Id="rId22" Type="http://schemas.openxmlformats.org/officeDocument/2006/relationships/hyperlink" Target="https://blast.ncbi.nlm.nih.gov/Blast.cgi" TargetMode="External"/><Relationship Id="rId64" Type="http://schemas.openxmlformats.org/officeDocument/2006/relationships/hyperlink" Target="https://blast.ncbi.nlm.nih.gov/Blast.cgi" TargetMode="External"/><Relationship Id="rId118" Type="http://schemas.openxmlformats.org/officeDocument/2006/relationships/hyperlink" Target="https://blast.ncbi.nlm.nih.gov/Blast.cgi" TargetMode="External"/><Relationship Id="rId171" Type="http://schemas.openxmlformats.org/officeDocument/2006/relationships/hyperlink" Target="https://www.ncbi.nlm.nih.gov/protein/WP_006529534.1?report=genbank&amp;log$=prottop&amp;blast_rank=57&amp;RID=CREE2Y3Z013" TargetMode="External"/><Relationship Id="rId227" Type="http://schemas.openxmlformats.org/officeDocument/2006/relationships/hyperlink" Target="https://www.ncbi.nlm.nih.gov/Taxonomy/Browser/wwwtax.cgi?id=2109628" TargetMode="External"/><Relationship Id="rId269" Type="http://schemas.openxmlformats.org/officeDocument/2006/relationships/hyperlink" Target="https://www.ncbi.nlm.nih.gov/Taxonomy/Browser/wwwtax.cgi?id=701523" TargetMode="External"/><Relationship Id="rId33" Type="http://schemas.openxmlformats.org/officeDocument/2006/relationships/hyperlink" Target="https://www.ncbi.nlm.nih.gov/protein/WP_168393434.1?report=genbank&amp;log$=prottop&amp;blast_rank=11&amp;RID=CREE2Y3Z013" TargetMode="External"/><Relationship Id="rId129" Type="http://schemas.openxmlformats.org/officeDocument/2006/relationships/hyperlink" Target="https://www.ncbi.nlm.nih.gov/protein/WP_190691967.1?report=genbank&amp;log$=prottop&amp;blast_rank=43&amp;RID=CREE2Y3Z013" TargetMode="External"/><Relationship Id="rId280" Type="http://schemas.openxmlformats.org/officeDocument/2006/relationships/hyperlink" Target="https://blast.ncbi.nlm.nih.gov/Blast.cgi" TargetMode="External"/></Relationships>
</file>

<file path=xl/worksheets/_rels/sheet5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protein/WP_071106599.1?report=genbank&amp;log$=prottop&amp;blast_rank=39&amp;RID=CREKMDTV013" TargetMode="External"/><Relationship Id="rId299" Type="http://schemas.openxmlformats.org/officeDocument/2006/relationships/hyperlink" Target="https://www.ncbi.nlm.nih.gov/Taxonomy/Browser/wwwtax.cgi?id=372787" TargetMode="External"/><Relationship Id="rId21" Type="http://schemas.openxmlformats.org/officeDocument/2006/relationships/hyperlink" Target="https://www.ncbi.nlm.nih.gov/protein/WP_210501802.1?report=genbank&amp;log$=prottop&amp;blast_rank=7&amp;RID=CREKMDTV013" TargetMode="External"/><Relationship Id="rId63" Type="http://schemas.openxmlformats.org/officeDocument/2006/relationships/hyperlink" Target="https://www.ncbi.nlm.nih.gov/protein/CCP05693.1?report=genbank&amp;log$=prottop&amp;blast_rank=21&amp;RID=CREKMDTV013" TargetMode="External"/><Relationship Id="rId159" Type="http://schemas.openxmlformats.org/officeDocument/2006/relationships/hyperlink" Target="https://www.ncbi.nlm.nih.gov/protein/WP_136935487.1?report=genbank&amp;log$=prottop&amp;blast_rank=53&amp;RID=CREKMDTV013" TargetMode="External"/><Relationship Id="rId170" Type="http://schemas.openxmlformats.org/officeDocument/2006/relationships/hyperlink" Target="https://www.ncbi.nlm.nih.gov/Taxonomy/Browser/wwwtax.cgi?id=2026801" TargetMode="External"/><Relationship Id="rId226" Type="http://schemas.openxmlformats.org/officeDocument/2006/relationships/hyperlink" Target="https://blast.ncbi.nlm.nih.gov/Blast.cgi" TargetMode="External"/><Relationship Id="rId268" Type="http://schemas.openxmlformats.org/officeDocument/2006/relationships/hyperlink" Target="https://blast.ncbi.nlm.nih.gov/Blast.cgi" TargetMode="External"/><Relationship Id="rId32" Type="http://schemas.openxmlformats.org/officeDocument/2006/relationships/hyperlink" Target="https://www.ncbi.nlm.nih.gov/Taxonomy/Browser/wwwtax.cgi?id=552" TargetMode="External"/><Relationship Id="rId74" Type="http://schemas.openxmlformats.org/officeDocument/2006/relationships/hyperlink" Target="https://www.ncbi.nlm.nih.gov/Taxonomy/Browser/wwwtax.cgi?id=2692789" TargetMode="External"/><Relationship Id="rId128" Type="http://schemas.openxmlformats.org/officeDocument/2006/relationships/hyperlink" Target="https://www.ncbi.nlm.nih.gov/Taxonomy/Browser/wwwtax.cgi?id=2052146" TargetMode="External"/><Relationship Id="rId5" Type="http://schemas.openxmlformats.org/officeDocument/2006/relationships/hyperlink" Target="https://www.ncbi.nlm.nih.gov/Taxonomy/Browser/wwwtax.cgi?id=122277" TargetMode="External"/><Relationship Id="rId181" Type="http://schemas.openxmlformats.org/officeDocument/2006/relationships/hyperlink" Target="https://blast.ncbi.nlm.nih.gov/Blast.cgi" TargetMode="External"/><Relationship Id="rId237" Type="http://schemas.openxmlformats.org/officeDocument/2006/relationships/hyperlink" Target="https://www.ncbi.nlm.nih.gov/protein/WP_102185812.1?report=genbank&amp;log$=prottop&amp;blast_rank=79&amp;RID=CREKMDTV013" TargetMode="External"/><Relationship Id="rId279" Type="http://schemas.openxmlformats.org/officeDocument/2006/relationships/hyperlink" Target="https://www.ncbi.nlm.nih.gov/protein/WP_102207759.1?report=genbank&amp;log$=prottop&amp;blast_rank=93&amp;RID=CREKMDTV013" TargetMode="External"/><Relationship Id="rId43" Type="http://schemas.openxmlformats.org/officeDocument/2006/relationships/hyperlink" Target="https://blast.ncbi.nlm.nih.gov/Blast.cgi" TargetMode="External"/><Relationship Id="rId139" Type="http://schemas.openxmlformats.org/officeDocument/2006/relationships/hyperlink" Target="https://blast.ncbi.nlm.nih.gov/Blast.cgi" TargetMode="External"/><Relationship Id="rId290" Type="http://schemas.openxmlformats.org/officeDocument/2006/relationships/hyperlink" Target="https://www.ncbi.nlm.nih.gov/Taxonomy/Browser/wwwtax.cgi?id=2014531" TargetMode="External"/><Relationship Id="rId85" Type="http://schemas.openxmlformats.org/officeDocument/2006/relationships/hyperlink" Target="https://blast.ncbi.nlm.nih.gov/Blast.cgi" TargetMode="External"/><Relationship Id="rId150" Type="http://schemas.openxmlformats.org/officeDocument/2006/relationships/hyperlink" Target="https://www.ncbi.nlm.nih.gov/protein/WP_196527603.1?report=genbank&amp;log$=prottop&amp;blast_rank=50&amp;RID=CREKMDTV013" TargetMode="External"/><Relationship Id="rId192" Type="http://schemas.openxmlformats.org/officeDocument/2006/relationships/hyperlink" Target="https://www.ncbi.nlm.nih.gov/protein/NLW48423.1?report=genbank&amp;log$=prottop&amp;blast_rank=64&amp;RID=CREKMDTV013" TargetMode="External"/><Relationship Id="rId206" Type="http://schemas.openxmlformats.org/officeDocument/2006/relationships/hyperlink" Target="https://www.ncbi.nlm.nih.gov/Taxonomy/Browser/wwwtax.cgi?id=2607817" TargetMode="External"/><Relationship Id="rId248" Type="http://schemas.openxmlformats.org/officeDocument/2006/relationships/hyperlink" Target="https://www.ncbi.nlm.nih.gov/Taxonomy/Browser/wwwtax.cgi?id=2692784" TargetMode="External"/><Relationship Id="rId12" Type="http://schemas.openxmlformats.org/officeDocument/2006/relationships/hyperlink" Target="https://www.ncbi.nlm.nih.gov/protein/WP_019105944.1?report=genbank&amp;log$=prottop&amp;blast_rank=4&amp;RID=CREKMDTV013" TargetMode="External"/><Relationship Id="rId108" Type="http://schemas.openxmlformats.org/officeDocument/2006/relationships/hyperlink" Target="https://www.ncbi.nlm.nih.gov/protein/MBD0389538.1?report=genbank&amp;log$=prottop&amp;blast_rank=36&amp;RID=CREKMDTV013" TargetMode="External"/><Relationship Id="rId54" Type="http://schemas.openxmlformats.org/officeDocument/2006/relationships/hyperlink" Target="https://www.ncbi.nlm.nih.gov/protein/WP_058500399.1?report=genbank&amp;log$=prottop&amp;blast_rank=18&amp;RID=CREKMDTV013" TargetMode="External"/><Relationship Id="rId75" Type="http://schemas.openxmlformats.org/officeDocument/2006/relationships/hyperlink" Target="https://www.ncbi.nlm.nih.gov/protein/WP_190427962.1?report=genbank&amp;log$=prottop&amp;blast_rank=25&amp;RID=CREKMDTV013" TargetMode="External"/><Relationship Id="rId96" Type="http://schemas.openxmlformats.org/officeDocument/2006/relationships/hyperlink" Target="https://www.ncbi.nlm.nih.gov/protein/NES88825.1?report=genbank&amp;log$=prottop&amp;blast_rank=32&amp;RID=CREKMDTV013" TargetMode="External"/><Relationship Id="rId140" Type="http://schemas.openxmlformats.org/officeDocument/2006/relationships/hyperlink" Target="https://www.ncbi.nlm.nih.gov/Taxonomy/Browser/wwwtax.cgi?id=2821496" TargetMode="External"/><Relationship Id="rId161" Type="http://schemas.openxmlformats.org/officeDocument/2006/relationships/hyperlink" Target="https://www.ncbi.nlm.nih.gov/Taxonomy/Browser/wwwtax.cgi?id=2692792" TargetMode="External"/><Relationship Id="rId182" Type="http://schemas.openxmlformats.org/officeDocument/2006/relationships/hyperlink" Target="https://www.ncbi.nlm.nih.gov/Taxonomy/Browser/wwwtax.cgi?id=1155739" TargetMode="External"/><Relationship Id="rId217" Type="http://schemas.openxmlformats.org/officeDocument/2006/relationships/hyperlink" Target="https://blast.ncbi.nlm.nih.gov/Blast.cgi" TargetMode="External"/><Relationship Id="rId6" Type="http://schemas.openxmlformats.org/officeDocument/2006/relationships/hyperlink" Target="https://www.ncbi.nlm.nih.gov/protein/WP_039513011.1?report=genbank&amp;log$=prottop&amp;blast_rank=2&amp;RID=CREKMDTV013" TargetMode="External"/><Relationship Id="rId238" Type="http://schemas.openxmlformats.org/officeDocument/2006/relationships/hyperlink" Target="https://blast.ncbi.nlm.nih.gov/Blast.cgi" TargetMode="External"/><Relationship Id="rId259" Type="http://schemas.openxmlformats.org/officeDocument/2006/relationships/hyperlink" Target="https://blast.ncbi.nlm.nih.gov/Blast.cgi" TargetMode="External"/><Relationship Id="rId23" Type="http://schemas.openxmlformats.org/officeDocument/2006/relationships/hyperlink" Target="https://www.ncbi.nlm.nih.gov/Taxonomy/Browser/wwwtax.cgi?id=889211" TargetMode="External"/><Relationship Id="rId119" Type="http://schemas.openxmlformats.org/officeDocument/2006/relationships/hyperlink" Target="https://www.ncbi.nlm.nih.gov/Taxonomy/Browser/wwwtax.cgi?id=29355" TargetMode="External"/><Relationship Id="rId270" Type="http://schemas.openxmlformats.org/officeDocument/2006/relationships/hyperlink" Target="https://www.ncbi.nlm.nih.gov/protein/MBF2061120.1?report=genbank&amp;log$=prottop&amp;blast_rank=90&amp;RID=CREKMDTV013" TargetMode="External"/><Relationship Id="rId291" Type="http://schemas.openxmlformats.org/officeDocument/2006/relationships/hyperlink" Target="https://www.ncbi.nlm.nih.gov/protein/WP_143855733.1?report=genbank&amp;log$=prottop&amp;blast_rank=97&amp;RID=CREKMDTV013" TargetMode="External"/><Relationship Id="rId44" Type="http://schemas.openxmlformats.org/officeDocument/2006/relationships/hyperlink" Target="https://www.ncbi.nlm.nih.gov/Taxonomy/Browser/wwwtax.cgi?id=552" TargetMode="External"/><Relationship Id="rId65" Type="http://schemas.openxmlformats.org/officeDocument/2006/relationships/hyperlink" Target="https://www.ncbi.nlm.nih.gov/Taxonomy/Browser/wwwtax.cgi?id=29343" TargetMode="External"/><Relationship Id="rId86" Type="http://schemas.openxmlformats.org/officeDocument/2006/relationships/hyperlink" Target="https://www.ncbi.nlm.nih.gov/Taxonomy/Browser/wwwtax.cgi?id=2821500" TargetMode="External"/><Relationship Id="rId130" Type="http://schemas.openxmlformats.org/officeDocument/2006/relationships/hyperlink" Target="https://blast.ncbi.nlm.nih.gov/Blast.cgi" TargetMode="External"/><Relationship Id="rId151" Type="http://schemas.openxmlformats.org/officeDocument/2006/relationships/hyperlink" Target="https://blast.ncbi.nlm.nih.gov/Blast.cgi" TargetMode="External"/><Relationship Id="rId172" Type="http://schemas.openxmlformats.org/officeDocument/2006/relationships/hyperlink" Target="https://blast.ncbi.nlm.nih.gov/Blast.cgi" TargetMode="External"/><Relationship Id="rId193" Type="http://schemas.openxmlformats.org/officeDocument/2006/relationships/hyperlink" Target="https://blast.ncbi.nlm.nih.gov/Blast.cgi" TargetMode="External"/><Relationship Id="rId207" Type="http://schemas.openxmlformats.org/officeDocument/2006/relationships/hyperlink" Target="https://www.ncbi.nlm.nih.gov/protein/NEO38502.1?report=genbank&amp;log$=prottop&amp;blast_rank=69&amp;RID=CREKMDTV013" TargetMode="External"/><Relationship Id="rId228" Type="http://schemas.openxmlformats.org/officeDocument/2006/relationships/hyperlink" Target="https://www.ncbi.nlm.nih.gov/protein/NOX38149.1?report=genbank&amp;log$=prottop&amp;blast_rank=76&amp;RID=CREKMDTV013" TargetMode="External"/><Relationship Id="rId249" Type="http://schemas.openxmlformats.org/officeDocument/2006/relationships/hyperlink" Target="https://www.ncbi.nlm.nih.gov/protein/WP_190415016.1?report=genbank&amp;log$=prottop&amp;blast_rank=83&amp;RID=CREKMDTV013" TargetMode="External"/><Relationship Id="rId13" Type="http://schemas.openxmlformats.org/officeDocument/2006/relationships/hyperlink" Target="https://blast.ncbi.nlm.nih.gov/Blast.cgi" TargetMode="External"/><Relationship Id="rId109" Type="http://schemas.openxmlformats.org/officeDocument/2006/relationships/hyperlink" Target="https://blast.ncbi.nlm.nih.gov/Blast.cgi" TargetMode="External"/><Relationship Id="rId260" Type="http://schemas.openxmlformats.org/officeDocument/2006/relationships/hyperlink" Target="https://www.ncbi.nlm.nih.gov/Taxonomy/Browser/wwwtax.cgi?id=2137476" TargetMode="External"/><Relationship Id="rId281" Type="http://schemas.openxmlformats.org/officeDocument/2006/relationships/hyperlink" Target="https://www.ncbi.nlm.nih.gov/Taxonomy/Browser/wwwtax.cgi?id=1408" TargetMode="External"/><Relationship Id="rId34" Type="http://schemas.openxmlformats.org/officeDocument/2006/relationships/hyperlink" Target="https://blast.ncbi.nlm.nih.gov/Blast.cgi" TargetMode="External"/><Relationship Id="rId55" Type="http://schemas.openxmlformats.org/officeDocument/2006/relationships/hyperlink" Target="https://blast.ncbi.nlm.nih.gov/Blast.cgi" TargetMode="External"/><Relationship Id="rId76" Type="http://schemas.openxmlformats.org/officeDocument/2006/relationships/hyperlink" Target="https://blast.ncbi.nlm.nih.gov/Blast.cgi" TargetMode="External"/><Relationship Id="rId97" Type="http://schemas.openxmlformats.org/officeDocument/2006/relationships/hyperlink" Target="https://blast.ncbi.nlm.nih.gov/Blast.cgi" TargetMode="External"/><Relationship Id="rId120" Type="http://schemas.openxmlformats.org/officeDocument/2006/relationships/hyperlink" Target="https://www.ncbi.nlm.nih.gov/protein/WP_027630727.1?report=genbank&amp;log$=prottop&amp;blast_rank=40&amp;RID=CREKMDTV013" TargetMode="External"/><Relationship Id="rId141" Type="http://schemas.openxmlformats.org/officeDocument/2006/relationships/hyperlink" Target="https://www.ncbi.nlm.nih.gov/protein/MBP0043830.1?report=genbank&amp;log$=prottop&amp;blast_rank=47&amp;RID=CREKMDTV013" TargetMode="External"/><Relationship Id="rId7" Type="http://schemas.openxmlformats.org/officeDocument/2006/relationships/hyperlink" Target="https://blast.ncbi.nlm.nih.gov/Blast.cgi" TargetMode="External"/><Relationship Id="rId162" Type="http://schemas.openxmlformats.org/officeDocument/2006/relationships/hyperlink" Target="https://www.ncbi.nlm.nih.gov/protein/WP_190526675.1?report=genbank&amp;log$=prottop&amp;blast_rank=54&amp;RID=CREKMDTV013" TargetMode="External"/><Relationship Id="rId183" Type="http://schemas.openxmlformats.org/officeDocument/2006/relationships/hyperlink" Target="https://www.ncbi.nlm.nih.gov/protein/WP_083305403.1?report=genbank&amp;log$=prottop&amp;blast_rank=61&amp;RID=CREKMDTV013" TargetMode="External"/><Relationship Id="rId218" Type="http://schemas.openxmlformats.org/officeDocument/2006/relationships/hyperlink" Target="https://www.ncbi.nlm.nih.gov/Taxonomy/Browser/wwwtax.cgi?id=2821501" TargetMode="External"/><Relationship Id="rId239" Type="http://schemas.openxmlformats.org/officeDocument/2006/relationships/hyperlink" Target="https://www.ncbi.nlm.nih.gov/Taxonomy/Browser/wwwtax.cgi?id=489825" TargetMode="External"/><Relationship Id="rId250" Type="http://schemas.openxmlformats.org/officeDocument/2006/relationships/hyperlink" Target="https://blast.ncbi.nlm.nih.gov/Blast.cgi" TargetMode="External"/><Relationship Id="rId271" Type="http://schemas.openxmlformats.org/officeDocument/2006/relationships/hyperlink" Target="https://blast.ncbi.nlm.nih.gov/Blast.cgi" TargetMode="External"/><Relationship Id="rId292" Type="http://schemas.openxmlformats.org/officeDocument/2006/relationships/hyperlink" Target="https://blast.ncbi.nlm.nih.gov/Blast.cgi" TargetMode="External"/><Relationship Id="rId24" Type="http://schemas.openxmlformats.org/officeDocument/2006/relationships/hyperlink" Target="https://www.ncbi.nlm.nih.gov/protein/CBX81711.1?report=genbank&amp;log$=prottop&amp;blast_rank=8&amp;RID=CREKMDTV013" TargetMode="External"/><Relationship Id="rId45" Type="http://schemas.openxmlformats.org/officeDocument/2006/relationships/hyperlink" Target="https://www.ncbi.nlm.nih.gov/protein/WP_004168293.1?report=genbank&amp;log$=prottop&amp;blast_rank=15&amp;RID=CREKMDTV013" TargetMode="External"/><Relationship Id="rId66" Type="http://schemas.openxmlformats.org/officeDocument/2006/relationships/hyperlink" Target="https://www.ncbi.nlm.nih.gov/protein/PZM89247.1?report=genbank&amp;log$=prottop&amp;blast_rank=22&amp;RID=CREKMDTV013" TargetMode="External"/><Relationship Id="rId87" Type="http://schemas.openxmlformats.org/officeDocument/2006/relationships/hyperlink" Target="https://www.ncbi.nlm.nih.gov/protein/MBP0034560.1?report=genbank&amp;log$=prottop&amp;blast_rank=29&amp;RID=CREKMDTV013" TargetMode="External"/><Relationship Id="rId110" Type="http://schemas.openxmlformats.org/officeDocument/2006/relationships/hyperlink" Target="https://www.ncbi.nlm.nih.gov/Taxonomy/Browser/wwwtax.cgi?id=35830" TargetMode="External"/><Relationship Id="rId131" Type="http://schemas.openxmlformats.org/officeDocument/2006/relationships/hyperlink" Target="https://www.ncbi.nlm.nih.gov/Taxonomy/Browser/wwwtax.cgi?id=2821499" TargetMode="External"/><Relationship Id="rId152" Type="http://schemas.openxmlformats.org/officeDocument/2006/relationships/hyperlink" Target="https://www.ncbi.nlm.nih.gov/Taxonomy/Browser/wwwtax.cgi?id=1433147" TargetMode="External"/><Relationship Id="rId173" Type="http://schemas.openxmlformats.org/officeDocument/2006/relationships/hyperlink" Target="https://www.ncbi.nlm.nih.gov/Taxonomy/Browser/wwwtax.cgi?id=1433147" TargetMode="External"/><Relationship Id="rId194" Type="http://schemas.openxmlformats.org/officeDocument/2006/relationships/hyperlink" Target="https://www.ncbi.nlm.nih.gov/Taxonomy/Browser/wwwtax.cgi?id=2607786" TargetMode="External"/><Relationship Id="rId208" Type="http://schemas.openxmlformats.org/officeDocument/2006/relationships/hyperlink" Target="https://blast.ncbi.nlm.nih.gov/Blast.cgi" TargetMode="External"/><Relationship Id="rId229" Type="http://schemas.openxmlformats.org/officeDocument/2006/relationships/hyperlink" Target="https://blast.ncbi.nlm.nih.gov/Blast.cgi" TargetMode="External"/><Relationship Id="rId240" Type="http://schemas.openxmlformats.org/officeDocument/2006/relationships/hyperlink" Target="https://www.ncbi.nlm.nih.gov/protein/OLT68026.1?report=genbank&amp;log$=prottop&amp;blast_rank=80&amp;RID=CREKMDTV013" TargetMode="External"/><Relationship Id="rId261" Type="http://schemas.openxmlformats.org/officeDocument/2006/relationships/hyperlink" Target="https://www.ncbi.nlm.nih.gov/protein/WP_113658976.1?report=genbank&amp;log$=prottop&amp;blast_rank=87&amp;RID=CREKMDTV013" TargetMode="External"/><Relationship Id="rId14" Type="http://schemas.openxmlformats.org/officeDocument/2006/relationships/hyperlink" Target="https://www.ncbi.nlm.nih.gov/Taxonomy/Browser/wwwtax.cgi?id=553" TargetMode="External"/><Relationship Id="rId35" Type="http://schemas.openxmlformats.org/officeDocument/2006/relationships/hyperlink" Target="https://www.ncbi.nlm.nih.gov/Taxonomy/Browser/wwwtax.cgi?id=552" TargetMode="External"/><Relationship Id="rId56" Type="http://schemas.openxmlformats.org/officeDocument/2006/relationships/hyperlink" Target="https://www.ncbi.nlm.nih.gov/Taxonomy/Browser/wwwtax.cgi?id=454" TargetMode="External"/><Relationship Id="rId77" Type="http://schemas.openxmlformats.org/officeDocument/2006/relationships/hyperlink" Target="https://www.ncbi.nlm.nih.gov/Taxonomy/Browser/wwwtax.cgi?id=2607826" TargetMode="External"/><Relationship Id="rId100" Type="http://schemas.openxmlformats.org/officeDocument/2006/relationships/hyperlink" Target="https://blast.ncbi.nlm.nih.gov/Blast.cgi" TargetMode="External"/><Relationship Id="rId282" Type="http://schemas.openxmlformats.org/officeDocument/2006/relationships/hyperlink" Target="https://www.ncbi.nlm.nih.gov/protein/WP_099679792.1?report=genbank&amp;log$=prottop&amp;blast_rank=94&amp;RID=CREKMDTV013" TargetMode="External"/><Relationship Id="rId8" Type="http://schemas.openxmlformats.org/officeDocument/2006/relationships/hyperlink" Target="https://www.ncbi.nlm.nih.gov/Taxonomy/Browser/wwwtax.cgi?id=122277" TargetMode="External"/><Relationship Id="rId98" Type="http://schemas.openxmlformats.org/officeDocument/2006/relationships/hyperlink" Target="https://www.ncbi.nlm.nih.gov/Taxonomy/Browser/wwwtax.cgi?id=29355" TargetMode="External"/><Relationship Id="rId121" Type="http://schemas.openxmlformats.org/officeDocument/2006/relationships/hyperlink" Target="https://blast.ncbi.nlm.nih.gov/Blast.cgi" TargetMode="External"/><Relationship Id="rId142" Type="http://schemas.openxmlformats.org/officeDocument/2006/relationships/hyperlink" Target="https://blast.ncbi.nlm.nih.gov/Blast.cgi" TargetMode="External"/><Relationship Id="rId163" Type="http://schemas.openxmlformats.org/officeDocument/2006/relationships/hyperlink" Target="https://blast.ncbi.nlm.nih.gov/Blast.cgi" TargetMode="External"/><Relationship Id="rId184" Type="http://schemas.openxmlformats.org/officeDocument/2006/relationships/hyperlink" Target="https://blast.ncbi.nlm.nih.gov/Blast.cgi" TargetMode="External"/><Relationship Id="rId219" Type="http://schemas.openxmlformats.org/officeDocument/2006/relationships/hyperlink" Target="https://www.ncbi.nlm.nih.gov/protein/MBP0010702.1?report=genbank&amp;log$=prottop&amp;blast_rank=73&amp;RID=CREKMDTV013" TargetMode="External"/><Relationship Id="rId230" Type="http://schemas.openxmlformats.org/officeDocument/2006/relationships/hyperlink" Target="https://www.ncbi.nlm.nih.gov/Taxonomy/Browser/wwwtax.cgi?id=1082868" TargetMode="External"/><Relationship Id="rId251" Type="http://schemas.openxmlformats.org/officeDocument/2006/relationships/hyperlink" Target="https://www.ncbi.nlm.nih.gov/Taxonomy/Browser/wwwtax.cgi?id=92938" TargetMode="External"/><Relationship Id="rId25" Type="http://schemas.openxmlformats.org/officeDocument/2006/relationships/hyperlink" Target="https://blast.ncbi.nlm.nih.gov/Blast.cgi" TargetMode="External"/><Relationship Id="rId46" Type="http://schemas.openxmlformats.org/officeDocument/2006/relationships/hyperlink" Target="https://blast.ncbi.nlm.nih.gov/Blast.cgi" TargetMode="External"/><Relationship Id="rId67" Type="http://schemas.openxmlformats.org/officeDocument/2006/relationships/hyperlink" Target="https://blast.ncbi.nlm.nih.gov/Blast.cgi" TargetMode="External"/><Relationship Id="rId272" Type="http://schemas.openxmlformats.org/officeDocument/2006/relationships/hyperlink" Target="https://www.ncbi.nlm.nih.gov/Taxonomy/Browser/wwwtax.cgi?id=1190" TargetMode="External"/><Relationship Id="rId293" Type="http://schemas.openxmlformats.org/officeDocument/2006/relationships/hyperlink" Target="https://www.ncbi.nlm.nih.gov/Taxonomy/Browser/wwwtax.cgi?id=1191" TargetMode="External"/><Relationship Id="rId88" Type="http://schemas.openxmlformats.org/officeDocument/2006/relationships/hyperlink" Target="https://blast.ncbi.nlm.nih.gov/Blast.cgi" TargetMode="External"/><Relationship Id="rId111" Type="http://schemas.openxmlformats.org/officeDocument/2006/relationships/hyperlink" Target="https://www.ncbi.nlm.nih.gov/protein/WP_010249924.1?report=genbank&amp;log$=prottop&amp;blast_rank=37&amp;RID=CREKMDTV013" TargetMode="External"/><Relationship Id="rId132" Type="http://schemas.openxmlformats.org/officeDocument/2006/relationships/hyperlink" Target="https://www.ncbi.nlm.nih.gov/protein/MBP0013352.1?report=genbank&amp;log$=prottop&amp;blast_rank=44&amp;RID=CREKMDTV013" TargetMode="External"/><Relationship Id="rId153" Type="http://schemas.openxmlformats.org/officeDocument/2006/relationships/hyperlink" Target="https://www.ncbi.nlm.nih.gov/protein/WP_105221370.1?report=genbank&amp;log$=prottop&amp;blast_rank=51&amp;RID=CREKMDTV013" TargetMode="External"/><Relationship Id="rId174" Type="http://schemas.openxmlformats.org/officeDocument/2006/relationships/hyperlink" Target="https://www.ncbi.nlm.nih.gov/protein/MUL37907.1?report=genbank&amp;log$=prottop&amp;blast_rank=58&amp;RID=CREKMDTV013" TargetMode="External"/><Relationship Id="rId195" Type="http://schemas.openxmlformats.org/officeDocument/2006/relationships/hyperlink" Target="https://www.ncbi.nlm.nih.gov/protein/NER01884.1?report=genbank&amp;log$=prottop&amp;blast_rank=65&amp;RID=CREKMDTV013" TargetMode="External"/><Relationship Id="rId209" Type="http://schemas.openxmlformats.org/officeDocument/2006/relationships/hyperlink" Target="https://www.ncbi.nlm.nih.gov/Taxonomy/Browser/wwwtax.cgi?id=45462" TargetMode="External"/><Relationship Id="rId220" Type="http://schemas.openxmlformats.org/officeDocument/2006/relationships/hyperlink" Target="https://blast.ncbi.nlm.nih.gov/Blast.cgi" TargetMode="External"/><Relationship Id="rId241" Type="http://schemas.openxmlformats.org/officeDocument/2006/relationships/hyperlink" Target="https://blast.ncbi.nlm.nih.gov/Blast.cgi" TargetMode="External"/><Relationship Id="rId15" Type="http://schemas.openxmlformats.org/officeDocument/2006/relationships/hyperlink" Target="https://www.ncbi.nlm.nih.gov/protein/WP_028716087.1?report=genbank&amp;log$=prottop&amp;blast_rank=5&amp;RID=CREKMDTV013" TargetMode="External"/><Relationship Id="rId36" Type="http://schemas.openxmlformats.org/officeDocument/2006/relationships/hyperlink" Target="https://www.ncbi.nlm.nih.gov/protein/WP_168393433.1?report=genbank&amp;log$=prottop&amp;blast_rank=12&amp;RID=CREKMDTV013" TargetMode="External"/><Relationship Id="rId57" Type="http://schemas.openxmlformats.org/officeDocument/2006/relationships/hyperlink" Target="https://www.ncbi.nlm.nih.gov/protein/WP_143869078.1?report=genbank&amp;log$=prottop&amp;blast_rank=19&amp;RID=CREKMDTV013" TargetMode="External"/><Relationship Id="rId262" Type="http://schemas.openxmlformats.org/officeDocument/2006/relationships/hyperlink" Target="https://blast.ncbi.nlm.nih.gov/Blast.cgi" TargetMode="External"/><Relationship Id="rId283" Type="http://schemas.openxmlformats.org/officeDocument/2006/relationships/hyperlink" Target="https://blast.ncbi.nlm.nih.gov/Blast.cgi" TargetMode="External"/><Relationship Id="rId78" Type="http://schemas.openxmlformats.org/officeDocument/2006/relationships/hyperlink" Target="https://www.ncbi.nlm.nih.gov/protein/NEQ11369.1?report=genbank&amp;log$=prottop&amp;blast_rank=26&amp;RID=CREKMDTV013" TargetMode="External"/><Relationship Id="rId99" Type="http://schemas.openxmlformats.org/officeDocument/2006/relationships/hyperlink" Target="https://www.ncbi.nlm.nih.gov/protein/WP_004625007.1?report=genbank&amp;log$=prottop&amp;blast_rank=33&amp;RID=CREKMDTV013" TargetMode="External"/><Relationship Id="rId101" Type="http://schemas.openxmlformats.org/officeDocument/2006/relationships/hyperlink" Target="https://www.ncbi.nlm.nih.gov/Taxonomy/Browser/wwwtax.cgi?id=2607842" TargetMode="External"/><Relationship Id="rId122" Type="http://schemas.openxmlformats.org/officeDocument/2006/relationships/hyperlink" Target="https://www.ncbi.nlm.nih.gov/Taxonomy/Browser/wwwtax.cgi?id=2607796" TargetMode="External"/><Relationship Id="rId143" Type="http://schemas.openxmlformats.org/officeDocument/2006/relationships/hyperlink" Target="https://www.ncbi.nlm.nih.gov/Taxonomy/Browser/wwwtax.cgi?id=2774336" TargetMode="External"/><Relationship Id="rId164" Type="http://schemas.openxmlformats.org/officeDocument/2006/relationships/hyperlink" Target="https://www.ncbi.nlm.nih.gov/Taxonomy/Browser/wwwtax.cgi?id=2304196" TargetMode="External"/><Relationship Id="rId185" Type="http://schemas.openxmlformats.org/officeDocument/2006/relationships/hyperlink" Target="https://www.ncbi.nlm.nih.gov/Taxonomy/Browser/wwwtax.cgi?id=2692782" TargetMode="External"/><Relationship Id="rId9" Type="http://schemas.openxmlformats.org/officeDocument/2006/relationships/hyperlink" Target="https://www.ncbi.nlm.nih.gov/protein/WP_039483779.1?report=genbank&amp;log$=prottop&amp;blast_rank=3&amp;RID=CREKMDTV013" TargetMode="External"/><Relationship Id="rId210" Type="http://schemas.openxmlformats.org/officeDocument/2006/relationships/hyperlink" Target="https://www.ncbi.nlm.nih.gov/protein/WP_122959054.1?report=genbank&amp;log$=prottop&amp;blast_rank=70&amp;RID=CREKMDTV013" TargetMode="External"/><Relationship Id="rId26" Type="http://schemas.openxmlformats.org/officeDocument/2006/relationships/hyperlink" Target="https://www.ncbi.nlm.nih.gov/Taxonomy/Browser/wwwtax.cgi?id=552" TargetMode="External"/><Relationship Id="rId231" Type="http://schemas.openxmlformats.org/officeDocument/2006/relationships/hyperlink" Target="https://www.ncbi.nlm.nih.gov/protein/WP_104207060.1?report=genbank&amp;log$=prottop&amp;blast_rank=77&amp;RID=CREKMDTV013" TargetMode="External"/><Relationship Id="rId252" Type="http://schemas.openxmlformats.org/officeDocument/2006/relationships/hyperlink" Target="https://www.ncbi.nlm.nih.gov/protein/WP_146007643.1?report=genbank&amp;log$=prottop&amp;blast_rank=84&amp;RID=CREKMDTV013" TargetMode="External"/><Relationship Id="rId273" Type="http://schemas.openxmlformats.org/officeDocument/2006/relationships/hyperlink" Target="https://www.ncbi.nlm.nih.gov/protein/WP_016866918.1?report=genbank&amp;log$=prottop&amp;blast_rank=91&amp;RID=CREKMDTV013" TargetMode="External"/><Relationship Id="rId294" Type="http://schemas.openxmlformats.org/officeDocument/2006/relationships/hyperlink" Target="https://www.ncbi.nlm.nih.gov/protein/HER13992.1?report=genbank&amp;log$=prottop&amp;blast_rank=98&amp;RID=CREKMDTV013" TargetMode="External"/><Relationship Id="rId47" Type="http://schemas.openxmlformats.org/officeDocument/2006/relationships/hyperlink" Target="https://www.ncbi.nlm.nih.gov/Taxonomy/Browser/wwwtax.cgi?id=2026753" TargetMode="External"/><Relationship Id="rId68" Type="http://schemas.openxmlformats.org/officeDocument/2006/relationships/hyperlink" Target="https://www.ncbi.nlm.nih.gov/Taxonomy/Browser/wwwtax.cgi?id=35830" TargetMode="External"/><Relationship Id="rId89" Type="http://schemas.openxmlformats.org/officeDocument/2006/relationships/hyperlink" Target="https://www.ncbi.nlm.nih.gov/Taxonomy/Browser/wwwtax.cgi?id=1136105" TargetMode="External"/><Relationship Id="rId112" Type="http://schemas.openxmlformats.org/officeDocument/2006/relationships/hyperlink" Target="https://blast.ncbi.nlm.nih.gov/Blast.cgi" TargetMode="External"/><Relationship Id="rId133" Type="http://schemas.openxmlformats.org/officeDocument/2006/relationships/hyperlink" Target="https://blast.ncbi.nlm.nih.gov/Blast.cgi" TargetMode="External"/><Relationship Id="rId154" Type="http://schemas.openxmlformats.org/officeDocument/2006/relationships/hyperlink" Target="https://blast.ncbi.nlm.nih.gov/Blast.cgi" TargetMode="External"/><Relationship Id="rId175" Type="http://schemas.openxmlformats.org/officeDocument/2006/relationships/hyperlink" Target="https://blast.ncbi.nlm.nih.gov/Blast.cgi" TargetMode="External"/><Relationship Id="rId196" Type="http://schemas.openxmlformats.org/officeDocument/2006/relationships/hyperlink" Target="https://blast.ncbi.nlm.nih.gov/Blast.cgi" TargetMode="External"/><Relationship Id="rId200" Type="http://schemas.openxmlformats.org/officeDocument/2006/relationships/hyperlink" Target="https://www.ncbi.nlm.nih.gov/Taxonomy/Browser/wwwtax.cgi?id=2607789" TargetMode="External"/><Relationship Id="rId16" Type="http://schemas.openxmlformats.org/officeDocument/2006/relationships/hyperlink" Target="https://blast.ncbi.nlm.nih.gov/Blast.cgi" TargetMode="External"/><Relationship Id="rId221" Type="http://schemas.openxmlformats.org/officeDocument/2006/relationships/hyperlink" Target="https://www.ncbi.nlm.nih.gov/Taxonomy/Browser/wwwtax.cgi?id=2692799" TargetMode="External"/><Relationship Id="rId242" Type="http://schemas.openxmlformats.org/officeDocument/2006/relationships/hyperlink" Target="https://www.ncbi.nlm.nih.gov/Taxonomy/Browser/wwwtax.cgi?id=1155739" TargetMode="External"/><Relationship Id="rId263" Type="http://schemas.openxmlformats.org/officeDocument/2006/relationships/hyperlink" Target="https://www.ncbi.nlm.nih.gov/Taxonomy/Browser/wwwtax.cgi?id=210993" TargetMode="External"/><Relationship Id="rId284" Type="http://schemas.openxmlformats.org/officeDocument/2006/relationships/hyperlink" Target="https://www.ncbi.nlm.nih.gov/Taxonomy/Browser/wwwtax.cgi?id=2692787" TargetMode="External"/><Relationship Id="rId37" Type="http://schemas.openxmlformats.org/officeDocument/2006/relationships/hyperlink" Target="https://blast.ncbi.nlm.nih.gov/Blast.cgi" TargetMode="External"/><Relationship Id="rId58" Type="http://schemas.openxmlformats.org/officeDocument/2006/relationships/hyperlink" Target="https://blast.ncbi.nlm.nih.gov/Blast.cgi" TargetMode="External"/><Relationship Id="rId79" Type="http://schemas.openxmlformats.org/officeDocument/2006/relationships/hyperlink" Target="https://blast.ncbi.nlm.nih.gov/Blast.cgi" TargetMode="External"/><Relationship Id="rId102" Type="http://schemas.openxmlformats.org/officeDocument/2006/relationships/hyperlink" Target="https://www.ncbi.nlm.nih.gov/protein/NEP48555.1?report=genbank&amp;log$=prottop&amp;blast_rank=34&amp;RID=CREKMDTV013" TargetMode="External"/><Relationship Id="rId123" Type="http://schemas.openxmlformats.org/officeDocument/2006/relationships/hyperlink" Target="https://www.ncbi.nlm.nih.gov/protein/NEP72691.1?report=genbank&amp;log$=prottop&amp;blast_rank=41&amp;RID=CREKMDTV013" TargetMode="External"/><Relationship Id="rId144" Type="http://schemas.openxmlformats.org/officeDocument/2006/relationships/hyperlink" Target="https://www.ncbi.nlm.nih.gov/protein/MBF2007872.1?report=genbank&amp;log$=prottop&amp;blast_rank=48&amp;RID=CREKMDTV013" TargetMode="External"/><Relationship Id="rId90" Type="http://schemas.openxmlformats.org/officeDocument/2006/relationships/hyperlink" Target="https://www.ncbi.nlm.nih.gov/protein/WP_161604152.1?report=genbank&amp;log$=prottop&amp;blast_rank=30&amp;RID=CREKMDTV013" TargetMode="External"/><Relationship Id="rId165" Type="http://schemas.openxmlformats.org/officeDocument/2006/relationships/hyperlink" Target="https://www.ncbi.nlm.nih.gov/protein/WP_155748363.1?report=genbank&amp;log$=prottop&amp;blast_rank=55&amp;RID=CREKMDTV013" TargetMode="External"/><Relationship Id="rId186" Type="http://schemas.openxmlformats.org/officeDocument/2006/relationships/hyperlink" Target="https://www.ncbi.nlm.nih.gov/protein/WP_190432110.1?report=genbank&amp;log$=prottop&amp;blast_rank=62&amp;RID=CREKMDTV013" TargetMode="External"/><Relationship Id="rId211" Type="http://schemas.openxmlformats.org/officeDocument/2006/relationships/hyperlink" Target="https://blast.ncbi.nlm.nih.gov/Blast.cgi" TargetMode="External"/><Relationship Id="rId232" Type="http://schemas.openxmlformats.org/officeDocument/2006/relationships/hyperlink" Target="https://blast.ncbi.nlm.nih.gov/Blast.cgi" TargetMode="External"/><Relationship Id="rId253" Type="http://schemas.openxmlformats.org/officeDocument/2006/relationships/hyperlink" Target="https://blast.ncbi.nlm.nih.gov/Blast.cgi" TargetMode="External"/><Relationship Id="rId274" Type="http://schemas.openxmlformats.org/officeDocument/2006/relationships/hyperlink" Target="https://blast.ncbi.nlm.nih.gov/Blast.cgi" TargetMode="External"/><Relationship Id="rId295" Type="http://schemas.openxmlformats.org/officeDocument/2006/relationships/hyperlink" Target="https://blast.ncbi.nlm.nih.gov/Blast.cgi" TargetMode="External"/><Relationship Id="rId27" Type="http://schemas.openxmlformats.org/officeDocument/2006/relationships/hyperlink" Target="https://www.ncbi.nlm.nih.gov/protein/WP_168401040.1?report=genbank&amp;log$=prottop&amp;blast_rank=9&amp;RID=CREKMDTV013" TargetMode="External"/><Relationship Id="rId48" Type="http://schemas.openxmlformats.org/officeDocument/2006/relationships/hyperlink" Target="https://www.ncbi.nlm.nih.gov/protein/MBJ15340.1?report=genbank&amp;log$=prottop&amp;blast_rank=16&amp;RID=CREKMDTV013" TargetMode="External"/><Relationship Id="rId69" Type="http://schemas.openxmlformats.org/officeDocument/2006/relationships/hyperlink" Target="https://www.ncbi.nlm.nih.gov/protein/WP_010250885.1?report=genbank&amp;log$=prottop&amp;blast_rank=23&amp;RID=CREKMDTV013" TargetMode="External"/><Relationship Id="rId113" Type="http://schemas.openxmlformats.org/officeDocument/2006/relationships/hyperlink" Target="https://www.ncbi.nlm.nih.gov/Taxonomy/Browser/wwwtax.cgi?id=1458930" TargetMode="External"/><Relationship Id="rId134" Type="http://schemas.openxmlformats.org/officeDocument/2006/relationships/hyperlink" Target="https://www.ncbi.nlm.nih.gov/Taxonomy/Browser/wwwtax.cgi?id=2821497" TargetMode="External"/><Relationship Id="rId80" Type="http://schemas.openxmlformats.org/officeDocument/2006/relationships/hyperlink" Target="https://www.ncbi.nlm.nih.gov/Taxonomy/Browser/wwwtax.cgi?id=29343" TargetMode="External"/><Relationship Id="rId155" Type="http://schemas.openxmlformats.org/officeDocument/2006/relationships/hyperlink" Target="https://www.ncbi.nlm.nih.gov/Taxonomy/Browser/wwwtax.cgi?id=92938" TargetMode="External"/><Relationship Id="rId176" Type="http://schemas.openxmlformats.org/officeDocument/2006/relationships/hyperlink" Target="https://www.ncbi.nlm.nih.gov/Taxonomy/Browser/wwwtax.cgi?id=1433147" TargetMode="External"/><Relationship Id="rId197" Type="http://schemas.openxmlformats.org/officeDocument/2006/relationships/hyperlink" Target="https://www.ncbi.nlm.nih.gov/Taxonomy/Browser/wwwtax.cgi?id=372787" TargetMode="External"/><Relationship Id="rId201" Type="http://schemas.openxmlformats.org/officeDocument/2006/relationships/hyperlink" Target="https://www.ncbi.nlm.nih.gov/protein/NEQ65215.1?report=genbank&amp;log$=prottop&amp;blast_rank=67&amp;RID=CREKMDTV013" TargetMode="External"/><Relationship Id="rId222" Type="http://schemas.openxmlformats.org/officeDocument/2006/relationships/hyperlink" Target="https://www.ncbi.nlm.nih.gov/protein/WP_190806411.1?report=genbank&amp;log$=prottop&amp;blast_rank=74&amp;RID=CREKMDTV013" TargetMode="External"/><Relationship Id="rId243" Type="http://schemas.openxmlformats.org/officeDocument/2006/relationships/hyperlink" Target="https://www.ncbi.nlm.nih.gov/protein/WP_008191801.1?report=genbank&amp;log$=prottop&amp;blast_rank=81&amp;RID=CREKMDTV013" TargetMode="External"/><Relationship Id="rId264" Type="http://schemas.openxmlformats.org/officeDocument/2006/relationships/hyperlink" Target="https://www.ncbi.nlm.nih.gov/protein/WP_073555336.1?report=genbank&amp;log$=prottop&amp;blast_rank=88&amp;RID=CREKMDTV013" TargetMode="External"/><Relationship Id="rId285" Type="http://schemas.openxmlformats.org/officeDocument/2006/relationships/hyperlink" Target="https://www.ncbi.nlm.nih.gov/protein/WP_190531354.1?report=genbank&amp;log$=prottop&amp;blast_rank=95&amp;RID=CREKMDTV013" TargetMode="External"/><Relationship Id="rId17" Type="http://schemas.openxmlformats.org/officeDocument/2006/relationships/hyperlink" Target="https://www.ncbi.nlm.nih.gov/Taxonomy/Browser/wwwtax.cgi?id=553" TargetMode="External"/><Relationship Id="rId38" Type="http://schemas.openxmlformats.org/officeDocument/2006/relationships/hyperlink" Target="https://www.ncbi.nlm.nih.gov/Taxonomy/Browser/wwwtax.cgi?id=552" TargetMode="External"/><Relationship Id="rId59" Type="http://schemas.openxmlformats.org/officeDocument/2006/relationships/hyperlink" Target="https://www.ncbi.nlm.nih.gov/Taxonomy/Browser/wwwtax.cgi?id=1605993" TargetMode="External"/><Relationship Id="rId103" Type="http://schemas.openxmlformats.org/officeDocument/2006/relationships/hyperlink" Target="https://blast.ncbi.nlm.nih.gov/Blast.cgi" TargetMode="External"/><Relationship Id="rId124" Type="http://schemas.openxmlformats.org/officeDocument/2006/relationships/hyperlink" Target="https://blast.ncbi.nlm.nih.gov/Blast.cgi" TargetMode="External"/><Relationship Id="rId70" Type="http://schemas.openxmlformats.org/officeDocument/2006/relationships/hyperlink" Target="https://blast.ncbi.nlm.nih.gov/Blast.cgi" TargetMode="External"/><Relationship Id="rId91" Type="http://schemas.openxmlformats.org/officeDocument/2006/relationships/hyperlink" Target="https://blast.ncbi.nlm.nih.gov/Blast.cgi" TargetMode="External"/><Relationship Id="rId145" Type="http://schemas.openxmlformats.org/officeDocument/2006/relationships/hyperlink" Target="https://blast.ncbi.nlm.nih.gov/Blast.cgi" TargetMode="External"/><Relationship Id="rId166" Type="http://schemas.openxmlformats.org/officeDocument/2006/relationships/hyperlink" Target="https://blast.ncbi.nlm.nih.gov/Blast.cgi" TargetMode="External"/><Relationship Id="rId187" Type="http://schemas.openxmlformats.org/officeDocument/2006/relationships/hyperlink" Target="https://blast.ncbi.nlm.nih.gov/Blast.cgi" TargetMode="External"/><Relationship Id="rId1" Type="http://schemas.openxmlformats.org/officeDocument/2006/relationships/hyperlink" Target="https://blast.ncbi.nlm.nih.gov/Blast.cgi" TargetMode="External"/><Relationship Id="rId212" Type="http://schemas.openxmlformats.org/officeDocument/2006/relationships/hyperlink" Target="https://www.ncbi.nlm.nih.gov/Taxonomy/Browser/wwwtax.cgi?id=2607805" TargetMode="External"/><Relationship Id="rId233" Type="http://schemas.openxmlformats.org/officeDocument/2006/relationships/hyperlink" Target="https://www.ncbi.nlm.nih.gov/Taxonomy/Browser/wwwtax.cgi?id=372787" TargetMode="External"/><Relationship Id="rId254" Type="http://schemas.openxmlformats.org/officeDocument/2006/relationships/hyperlink" Target="https://www.ncbi.nlm.nih.gov/Taxonomy/Browser/wwwtax.cgi?id=1521625" TargetMode="External"/><Relationship Id="rId28" Type="http://schemas.openxmlformats.org/officeDocument/2006/relationships/hyperlink" Target="https://blast.ncbi.nlm.nih.gov/Blast.cgi" TargetMode="External"/><Relationship Id="rId49" Type="http://schemas.openxmlformats.org/officeDocument/2006/relationships/hyperlink" Target="https://blast.ncbi.nlm.nih.gov/Blast.cgi" TargetMode="External"/><Relationship Id="rId114" Type="http://schemas.openxmlformats.org/officeDocument/2006/relationships/hyperlink" Target="https://www.ncbi.nlm.nih.gov/protein/WP_124155954.1?report=genbank&amp;log$=prottop&amp;blast_rank=38&amp;RID=CREKMDTV013" TargetMode="External"/><Relationship Id="rId275" Type="http://schemas.openxmlformats.org/officeDocument/2006/relationships/hyperlink" Target="https://www.ncbi.nlm.nih.gov/Taxonomy/Browser/wwwtax.cgi?id=92938" TargetMode="External"/><Relationship Id="rId296" Type="http://schemas.openxmlformats.org/officeDocument/2006/relationships/hyperlink" Target="https://www.ncbi.nlm.nih.gov/Taxonomy/Browser/wwwtax.cgi?id=2026247" TargetMode="External"/><Relationship Id="rId300" Type="http://schemas.openxmlformats.org/officeDocument/2006/relationships/hyperlink" Target="https://www.ncbi.nlm.nih.gov/protein/WP_102219025.1?report=genbank&amp;log$=prottop&amp;blast_rank=100&amp;RID=CREKMDTV013" TargetMode="External"/><Relationship Id="rId60" Type="http://schemas.openxmlformats.org/officeDocument/2006/relationships/hyperlink" Target="https://www.ncbi.nlm.nih.gov/protein/OAM04611.1?report=genbank&amp;log$=prottop&amp;blast_rank=20&amp;RID=CREKMDTV013" TargetMode="External"/><Relationship Id="rId81" Type="http://schemas.openxmlformats.org/officeDocument/2006/relationships/hyperlink" Target="https://www.ncbi.nlm.nih.gov/protein/CDZ24035.1?report=genbank&amp;log$=prottop&amp;blast_rank=27&amp;RID=CREKMDTV013" TargetMode="External"/><Relationship Id="rId135" Type="http://schemas.openxmlformats.org/officeDocument/2006/relationships/hyperlink" Target="https://www.ncbi.nlm.nih.gov/protein/MBP0038869.1?report=genbank&amp;log$=prottop&amp;blast_rank=45&amp;RID=CREKMDTV013" TargetMode="External"/><Relationship Id="rId156" Type="http://schemas.openxmlformats.org/officeDocument/2006/relationships/hyperlink" Target="https://www.ncbi.nlm.nih.gov/protein/WP_016866925.1?report=genbank&amp;log$=prottop&amp;blast_rank=52&amp;RID=CREKMDTV013" TargetMode="External"/><Relationship Id="rId177" Type="http://schemas.openxmlformats.org/officeDocument/2006/relationships/hyperlink" Target="https://www.ncbi.nlm.nih.gov/protein/WP_196601686.1?report=genbank&amp;log$=prottop&amp;blast_rank=59&amp;RID=CREKMDTV013" TargetMode="External"/><Relationship Id="rId198" Type="http://schemas.openxmlformats.org/officeDocument/2006/relationships/hyperlink" Target="https://www.ncbi.nlm.nih.gov/protein/WP_146005906.1?report=genbank&amp;log$=prottop&amp;blast_rank=66&amp;RID=CREKMDTV013" TargetMode="External"/><Relationship Id="rId202" Type="http://schemas.openxmlformats.org/officeDocument/2006/relationships/hyperlink" Target="https://blast.ncbi.nlm.nih.gov/Blast.cgi" TargetMode="External"/><Relationship Id="rId223" Type="http://schemas.openxmlformats.org/officeDocument/2006/relationships/hyperlink" Target="https://blast.ncbi.nlm.nih.gov/Blast.cgi" TargetMode="External"/><Relationship Id="rId244" Type="http://schemas.openxmlformats.org/officeDocument/2006/relationships/hyperlink" Target="https://blast.ncbi.nlm.nih.gov/Blast.cgi" TargetMode="External"/><Relationship Id="rId18" Type="http://schemas.openxmlformats.org/officeDocument/2006/relationships/hyperlink" Target="https://www.ncbi.nlm.nih.gov/protein/WP_105083261.1?report=genbank&amp;log$=prottop&amp;blast_rank=6&amp;RID=CREKMDTV013" TargetMode="External"/><Relationship Id="rId39" Type="http://schemas.openxmlformats.org/officeDocument/2006/relationships/hyperlink" Target="https://www.ncbi.nlm.nih.gov/protein/WP_168416065.1?report=genbank&amp;log$=prottop&amp;blast_rank=13&amp;RID=CREKMDTV013" TargetMode="External"/><Relationship Id="rId265" Type="http://schemas.openxmlformats.org/officeDocument/2006/relationships/hyperlink" Target="https://blast.ncbi.nlm.nih.gov/Blast.cgi" TargetMode="External"/><Relationship Id="rId286" Type="http://schemas.openxmlformats.org/officeDocument/2006/relationships/hyperlink" Target="https://blast.ncbi.nlm.nih.gov/Blast.cgi" TargetMode="External"/><Relationship Id="rId50" Type="http://schemas.openxmlformats.org/officeDocument/2006/relationships/hyperlink" Target="https://www.ncbi.nlm.nih.gov/Taxonomy/Browser/wwwtax.cgi?id=454" TargetMode="External"/><Relationship Id="rId104" Type="http://schemas.openxmlformats.org/officeDocument/2006/relationships/hyperlink" Target="https://www.ncbi.nlm.nih.gov/Taxonomy/Browser/wwwtax.cgi?id=1458930" TargetMode="External"/><Relationship Id="rId125" Type="http://schemas.openxmlformats.org/officeDocument/2006/relationships/hyperlink" Target="https://www.ncbi.nlm.nih.gov/Taxonomy/Browser/wwwtax.cgi?id=2650611" TargetMode="External"/><Relationship Id="rId146" Type="http://schemas.openxmlformats.org/officeDocument/2006/relationships/hyperlink" Target="https://www.ncbi.nlm.nih.gov/Taxonomy/Browser/wwwtax.cgi?id=2692785" TargetMode="External"/><Relationship Id="rId167" Type="http://schemas.openxmlformats.org/officeDocument/2006/relationships/hyperlink" Target="https://www.ncbi.nlm.nih.gov/Taxonomy/Browser/wwwtax.cgi?id=1801703" TargetMode="External"/><Relationship Id="rId188" Type="http://schemas.openxmlformats.org/officeDocument/2006/relationships/hyperlink" Target="https://www.ncbi.nlm.nih.gov/Taxonomy/Browser/wwwtax.cgi?id=2607834" TargetMode="External"/><Relationship Id="rId71" Type="http://schemas.openxmlformats.org/officeDocument/2006/relationships/hyperlink" Target="https://www.ncbi.nlm.nih.gov/Taxonomy/Browser/wwwtax.cgi?id=2607801" TargetMode="External"/><Relationship Id="rId92" Type="http://schemas.openxmlformats.org/officeDocument/2006/relationships/hyperlink" Target="https://www.ncbi.nlm.nih.gov/Taxonomy/Browser/wwwtax.cgi?id=945768" TargetMode="External"/><Relationship Id="rId213" Type="http://schemas.openxmlformats.org/officeDocument/2006/relationships/hyperlink" Target="https://www.ncbi.nlm.nih.gov/protein/NEQ40108.1?report=genbank&amp;log$=prottop&amp;blast_rank=71&amp;RID=CREKMDTV013" TargetMode="External"/><Relationship Id="rId234" Type="http://schemas.openxmlformats.org/officeDocument/2006/relationships/hyperlink" Target="https://www.ncbi.nlm.nih.gov/protein/WP_009456258.1?report=genbank&amp;log$=prottop&amp;blast_rank=78&amp;RID=CREKMDTV013" TargetMode="External"/><Relationship Id="rId2" Type="http://schemas.openxmlformats.org/officeDocument/2006/relationships/hyperlink" Target="https://www.ncbi.nlm.nih.gov/Taxonomy/Browser/wwwtax.cgi?id=1462938" TargetMode="External"/><Relationship Id="rId29" Type="http://schemas.openxmlformats.org/officeDocument/2006/relationships/hyperlink" Target="https://www.ncbi.nlm.nih.gov/Taxonomy/Browser/wwwtax.cgi?id=552" TargetMode="External"/><Relationship Id="rId255" Type="http://schemas.openxmlformats.org/officeDocument/2006/relationships/hyperlink" Target="https://www.ncbi.nlm.nih.gov/protein/WP_106456850.1?report=genbank&amp;log$=prottop&amp;blast_rank=85&amp;RID=CREKMDTV013" TargetMode="External"/><Relationship Id="rId276" Type="http://schemas.openxmlformats.org/officeDocument/2006/relationships/hyperlink" Target="https://www.ncbi.nlm.nih.gov/protein/WP_102205831.1?report=genbank&amp;log$=prottop&amp;blast_rank=92&amp;RID=CREKMDTV013" TargetMode="External"/><Relationship Id="rId297" Type="http://schemas.openxmlformats.org/officeDocument/2006/relationships/hyperlink" Target="https://www.ncbi.nlm.nih.gov/protein/PMB03329.1?report=genbank&amp;log$=prottop&amp;blast_rank=99&amp;RID=CREKMDTV013" TargetMode="External"/><Relationship Id="rId40" Type="http://schemas.openxmlformats.org/officeDocument/2006/relationships/hyperlink" Target="https://blast.ncbi.nlm.nih.gov/Blast.cgi" TargetMode="External"/><Relationship Id="rId115" Type="http://schemas.openxmlformats.org/officeDocument/2006/relationships/hyperlink" Target="https://blast.ncbi.nlm.nih.gov/Blast.cgi" TargetMode="External"/><Relationship Id="rId136" Type="http://schemas.openxmlformats.org/officeDocument/2006/relationships/hyperlink" Target="https://blast.ncbi.nlm.nih.gov/Blast.cgi" TargetMode="External"/><Relationship Id="rId157" Type="http://schemas.openxmlformats.org/officeDocument/2006/relationships/hyperlink" Target="https://blast.ncbi.nlm.nih.gov/Blast.cgi" TargetMode="External"/><Relationship Id="rId178" Type="http://schemas.openxmlformats.org/officeDocument/2006/relationships/hyperlink" Target="https://blast.ncbi.nlm.nih.gov/Blast.cgi" TargetMode="External"/><Relationship Id="rId61" Type="http://schemas.openxmlformats.org/officeDocument/2006/relationships/hyperlink" Target="https://blast.ncbi.nlm.nih.gov/Blast.cgi" TargetMode="External"/><Relationship Id="rId82" Type="http://schemas.openxmlformats.org/officeDocument/2006/relationships/hyperlink" Target="https://blast.ncbi.nlm.nih.gov/Blast.cgi" TargetMode="External"/><Relationship Id="rId199" Type="http://schemas.openxmlformats.org/officeDocument/2006/relationships/hyperlink" Target="https://blast.ncbi.nlm.nih.gov/Blast.cgi" TargetMode="External"/><Relationship Id="rId203" Type="http://schemas.openxmlformats.org/officeDocument/2006/relationships/hyperlink" Target="https://www.ncbi.nlm.nih.gov/Taxonomy/Browser/wwwtax.cgi?id=2607824" TargetMode="External"/><Relationship Id="rId19" Type="http://schemas.openxmlformats.org/officeDocument/2006/relationships/hyperlink" Target="https://blast.ncbi.nlm.nih.gov/Blast.cgi" TargetMode="External"/><Relationship Id="rId224" Type="http://schemas.openxmlformats.org/officeDocument/2006/relationships/hyperlink" Target="https://www.ncbi.nlm.nih.gov/Taxonomy/Browser/wwwtax.cgi?id=33942" TargetMode="External"/><Relationship Id="rId245" Type="http://schemas.openxmlformats.org/officeDocument/2006/relationships/hyperlink" Target="https://www.ncbi.nlm.nih.gov/Taxonomy/Browser/wwwtax.cgi?id=2692783" TargetMode="External"/><Relationship Id="rId266" Type="http://schemas.openxmlformats.org/officeDocument/2006/relationships/hyperlink" Target="https://www.ncbi.nlm.nih.gov/Taxonomy/Browser/wwwtax.cgi?id=2607821" TargetMode="External"/><Relationship Id="rId287" Type="http://schemas.openxmlformats.org/officeDocument/2006/relationships/hyperlink" Target="https://www.ncbi.nlm.nih.gov/Taxonomy/Browser/wwwtax.cgi?id=1752063" TargetMode="External"/><Relationship Id="rId30" Type="http://schemas.openxmlformats.org/officeDocument/2006/relationships/hyperlink" Target="https://www.ncbi.nlm.nih.gov/protein/WP_168409755.1?report=genbank&amp;log$=prottop&amp;blast_rank=10&amp;RID=CREKMDTV013" TargetMode="External"/><Relationship Id="rId105" Type="http://schemas.openxmlformats.org/officeDocument/2006/relationships/hyperlink" Target="https://www.ncbi.nlm.nih.gov/protein/WP_124147875.1?report=genbank&amp;log$=prottop&amp;blast_rank=35&amp;RID=CREKMDTV013" TargetMode="External"/><Relationship Id="rId126" Type="http://schemas.openxmlformats.org/officeDocument/2006/relationships/hyperlink" Target="https://www.ncbi.nlm.nih.gov/protein/WP_196519883.1?report=genbank&amp;log$=prottop&amp;blast_rank=42&amp;RID=CREKMDTV013" TargetMode="External"/><Relationship Id="rId147" Type="http://schemas.openxmlformats.org/officeDocument/2006/relationships/hyperlink" Target="https://www.ncbi.nlm.nih.gov/protein/WP_190677436.1?report=genbank&amp;log$=prottop&amp;blast_rank=49&amp;RID=CREKMDTV013" TargetMode="External"/><Relationship Id="rId168" Type="http://schemas.openxmlformats.org/officeDocument/2006/relationships/hyperlink" Target="https://www.ncbi.nlm.nih.gov/protein/OGW37725.1?report=genbank&amp;log$=prottop&amp;blast_rank=56&amp;RID=CREKMDTV013" TargetMode="External"/><Relationship Id="rId51" Type="http://schemas.openxmlformats.org/officeDocument/2006/relationships/hyperlink" Target="https://www.ncbi.nlm.nih.gov/protein/WP_135060945.1?report=genbank&amp;log$=prottop&amp;blast_rank=17&amp;RID=CREKMDTV013" TargetMode="External"/><Relationship Id="rId72" Type="http://schemas.openxmlformats.org/officeDocument/2006/relationships/hyperlink" Target="https://www.ncbi.nlm.nih.gov/protein/NEP06452.1?report=genbank&amp;log$=prottop&amp;blast_rank=24&amp;RID=CREKMDTV013" TargetMode="External"/><Relationship Id="rId93" Type="http://schemas.openxmlformats.org/officeDocument/2006/relationships/hyperlink" Target="https://www.ncbi.nlm.nih.gov/protein/WP_193925361.1?report=genbank&amp;log$=prottop&amp;blast_rank=31&amp;RID=CREKMDTV013" TargetMode="External"/><Relationship Id="rId189" Type="http://schemas.openxmlformats.org/officeDocument/2006/relationships/hyperlink" Target="https://www.ncbi.nlm.nih.gov/protein/NEO68966.1?report=genbank&amp;log$=prottop&amp;blast_rank=63&amp;RID=CREKMDTV013" TargetMode="External"/><Relationship Id="rId3" Type="http://schemas.openxmlformats.org/officeDocument/2006/relationships/hyperlink" Target="https://www.ncbi.nlm.nih.gov/protein/WP_052644803.1?report=genbank&amp;log$=prottop&amp;blast_rank=1&amp;RID=CREKMDTV013" TargetMode="External"/><Relationship Id="rId214" Type="http://schemas.openxmlformats.org/officeDocument/2006/relationships/hyperlink" Target="https://blast.ncbi.nlm.nih.gov/Blast.cgi" TargetMode="External"/><Relationship Id="rId235" Type="http://schemas.openxmlformats.org/officeDocument/2006/relationships/hyperlink" Target="https://blast.ncbi.nlm.nih.gov/Blast.cgi" TargetMode="External"/><Relationship Id="rId256" Type="http://schemas.openxmlformats.org/officeDocument/2006/relationships/hyperlink" Target="https://blast.ncbi.nlm.nih.gov/Blast.cgi" TargetMode="External"/><Relationship Id="rId277" Type="http://schemas.openxmlformats.org/officeDocument/2006/relationships/hyperlink" Target="https://blast.ncbi.nlm.nih.gov/Blast.cgi" TargetMode="External"/><Relationship Id="rId298" Type="http://schemas.openxmlformats.org/officeDocument/2006/relationships/hyperlink" Target="https://blast.ncbi.nlm.nih.gov/Blast.cgi" TargetMode="External"/><Relationship Id="rId116" Type="http://schemas.openxmlformats.org/officeDocument/2006/relationships/hyperlink" Target="https://www.ncbi.nlm.nih.gov/Taxonomy/Browser/wwwtax.cgi?id=1155739" TargetMode="External"/><Relationship Id="rId137" Type="http://schemas.openxmlformats.org/officeDocument/2006/relationships/hyperlink" Target="https://www.ncbi.nlm.nih.gov/Taxonomy/Browser/wwwtax.cgi?id=2768888" TargetMode="External"/><Relationship Id="rId158" Type="http://schemas.openxmlformats.org/officeDocument/2006/relationships/hyperlink" Target="https://www.ncbi.nlm.nih.gov/Taxonomy/Browser/wwwtax.cgi?id=889272" TargetMode="External"/><Relationship Id="rId20" Type="http://schemas.openxmlformats.org/officeDocument/2006/relationships/hyperlink" Target="https://www.ncbi.nlm.nih.gov/Taxonomy/Browser/wwwtax.cgi?id=553" TargetMode="External"/><Relationship Id="rId41" Type="http://schemas.openxmlformats.org/officeDocument/2006/relationships/hyperlink" Target="https://www.ncbi.nlm.nih.gov/Taxonomy/Browser/wwwtax.cgi?id=552" TargetMode="External"/><Relationship Id="rId62" Type="http://schemas.openxmlformats.org/officeDocument/2006/relationships/hyperlink" Target="https://www.ncbi.nlm.nih.gov/Taxonomy/Browser/wwwtax.cgi?id=1255310" TargetMode="External"/><Relationship Id="rId83" Type="http://schemas.openxmlformats.org/officeDocument/2006/relationships/hyperlink" Target="https://www.ncbi.nlm.nih.gov/Taxonomy/Browser/wwwtax.cgi?id=2607778" TargetMode="External"/><Relationship Id="rId179" Type="http://schemas.openxmlformats.org/officeDocument/2006/relationships/hyperlink" Target="https://www.ncbi.nlm.nih.gov/Taxonomy/Browser/wwwtax.cgi?id=1458985" TargetMode="External"/><Relationship Id="rId190" Type="http://schemas.openxmlformats.org/officeDocument/2006/relationships/hyperlink" Target="https://blast.ncbi.nlm.nih.gov/Blast.cgi" TargetMode="External"/><Relationship Id="rId204" Type="http://schemas.openxmlformats.org/officeDocument/2006/relationships/hyperlink" Target="https://www.ncbi.nlm.nih.gov/protein/NES43685.1?report=genbank&amp;log$=prottop&amp;blast_rank=68&amp;RID=CREKMDTV013" TargetMode="External"/><Relationship Id="rId225" Type="http://schemas.openxmlformats.org/officeDocument/2006/relationships/hyperlink" Target="https://www.ncbi.nlm.nih.gov/protein/WP_029098751.1?report=genbank&amp;log$=prottop&amp;blast_rank=75&amp;RID=CREKMDTV013" TargetMode="External"/><Relationship Id="rId246" Type="http://schemas.openxmlformats.org/officeDocument/2006/relationships/hyperlink" Target="https://www.ncbi.nlm.nih.gov/protein/WP_190816235.1?report=genbank&amp;log$=prottop&amp;blast_rank=82&amp;RID=CREKMDTV013" TargetMode="External"/><Relationship Id="rId267" Type="http://schemas.openxmlformats.org/officeDocument/2006/relationships/hyperlink" Target="https://www.ncbi.nlm.nih.gov/protein/NEO76847.1?report=genbank&amp;log$=prottop&amp;blast_rank=89&amp;RID=CREKMDTV013" TargetMode="External"/><Relationship Id="rId288" Type="http://schemas.openxmlformats.org/officeDocument/2006/relationships/hyperlink" Target="https://www.ncbi.nlm.nih.gov/protein/WP_062246103.1?report=genbank&amp;log$=prottop&amp;blast_rank=96&amp;RID=CREKMDTV013" TargetMode="External"/><Relationship Id="rId106" Type="http://schemas.openxmlformats.org/officeDocument/2006/relationships/hyperlink" Target="https://blast.ncbi.nlm.nih.gov/Blast.cgi" TargetMode="External"/><Relationship Id="rId127" Type="http://schemas.openxmlformats.org/officeDocument/2006/relationships/hyperlink" Target="https://blast.ncbi.nlm.nih.gov/Blast.cgi" TargetMode="External"/><Relationship Id="rId10" Type="http://schemas.openxmlformats.org/officeDocument/2006/relationships/hyperlink" Target="https://blast.ncbi.nlm.nih.gov/Blast.cgi" TargetMode="External"/><Relationship Id="rId31" Type="http://schemas.openxmlformats.org/officeDocument/2006/relationships/hyperlink" Target="https://blast.ncbi.nlm.nih.gov/Blast.cgi" TargetMode="External"/><Relationship Id="rId52" Type="http://schemas.openxmlformats.org/officeDocument/2006/relationships/hyperlink" Target="https://blast.ncbi.nlm.nih.gov/Blast.cgi" TargetMode="External"/><Relationship Id="rId73" Type="http://schemas.openxmlformats.org/officeDocument/2006/relationships/hyperlink" Target="https://blast.ncbi.nlm.nih.gov/Blast.cgi" TargetMode="External"/><Relationship Id="rId94" Type="http://schemas.openxmlformats.org/officeDocument/2006/relationships/hyperlink" Target="https://blast.ncbi.nlm.nih.gov/Blast.cgi" TargetMode="External"/><Relationship Id="rId148" Type="http://schemas.openxmlformats.org/officeDocument/2006/relationships/hyperlink" Target="https://blast.ncbi.nlm.nih.gov/Blast.cgi" TargetMode="External"/><Relationship Id="rId169" Type="http://schemas.openxmlformats.org/officeDocument/2006/relationships/hyperlink" Target="https://blast.ncbi.nlm.nih.gov/Blast.cgi" TargetMode="External"/><Relationship Id="rId4" Type="http://schemas.openxmlformats.org/officeDocument/2006/relationships/hyperlink" Target="https://blast.ncbi.nlm.nih.gov/Blast.cgi" TargetMode="External"/><Relationship Id="rId180" Type="http://schemas.openxmlformats.org/officeDocument/2006/relationships/hyperlink" Target="https://www.ncbi.nlm.nih.gov/protein/AOX02956.1?report=genbank&amp;log$=prottop&amp;blast_rank=60&amp;RID=CREKMDTV013" TargetMode="External"/><Relationship Id="rId215" Type="http://schemas.openxmlformats.org/officeDocument/2006/relationships/hyperlink" Target="https://www.ncbi.nlm.nih.gov/Taxonomy/Browser/wwwtax.cgi?id=1191" TargetMode="External"/><Relationship Id="rId236" Type="http://schemas.openxmlformats.org/officeDocument/2006/relationships/hyperlink" Target="https://www.ncbi.nlm.nih.gov/Taxonomy/Browser/wwwtax.cgi?id=372787" TargetMode="External"/><Relationship Id="rId257" Type="http://schemas.openxmlformats.org/officeDocument/2006/relationships/hyperlink" Target="https://www.ncbi.nlm.nih.gov/Taxonomy/Browser/wwwtax.cgi?id=2692834" TargetMode="External"/><Relationship Id="rId278" Type="http://schemas.openxmlformats.org/officeDocument/2006/relationships/hyperlink" Target="https://www.ncbi.nlm.nih.gov/Taxonomy/Browser/wwwtax.cgi?id=372787" TargetMode="External"/><Relationship Id="rId42" Type="http://schemas.openxmlformats.org/officeDocument/2006/relationships/hyperlink" Target="https://www.ncbi.nlm.nih.gov/protein/WP_168404007.1?report=genbank&amp;log$=prottop&amp;blast_rank=14&amp;RID=CREKMDTV013" TargetMode="External"/><Relationship Id="rId84" Type="http://schemas.openxmlformats.org/officeDocument/2006/relationships/hyperlink" Target="https://www.ncbi.nlm.nih.gov/protein/NET12286.1?report=genbank&amp;log$=prottop&amp;blast_rank=28&amp;RID=CREKMDTV013" TargetMode="External"/><Relationship Id="rId138" Type="http://schemas.openxmlformats.org/officeDocument/2006/relationships/hyperlink" Target="https://www.ncbi.nlm.nih.gov/protein/MBD0303401.1?report=genbank&amp;log$=prottop&amp;blast_rank=46&amp;RID=CREKMDTV013" TargetMode="External"/><Relationship Id="rId191" Type="http://schemas.openxmlformats.org/officeDocument/2006/relationships/hyperlink" Target="https://www.ncbi.nlm.nih.gov/Taxonomy/Browser/wwwtax.cgi?id=1879010" TargetMode="External"/><Relationship Id="rId205" Type="http://schemas.openxmlformats.org/officeDocument/2006/relationships/hyperlink" Target="https://blast.ncbi.nlm.nih.gov/Blast.cgi" TargetMode="External"/><Relationship Id="rId247" Type="http://schemas.openxmlformats.org/officeDocument/2006/relationships/hyperlink" Target="https://blast.ncbi.nlm.nih.gov/Blast.cgi" TargetMode="External"/><Relationship Id="rId107" Type="http://schemas.openxmlformats.org/officeDocument/2006/relationships/hyperlink" Target="https://www.ncbi.nlm.nih.gov/Taxonomy/Browser/wwwtax.cgi?id=2769069" TargetMode="External"/><Relationship Id="rId289" Type="http://schemas.openxmlformats.org/officeDocument/2006/relationships/hyperlink" Target="https://blast.ncbi.nlm.nih.gov/Blast.cgi" TargetMode="External"/><Relationship Id="rId11" Type="http://schemas.openxmlformats.org/officeDocument/2006/relationships/hyperlink" Target="https://www.ncbi.nlm.nih.gov/Taxonomy/Browser/wwwtax.cgi?id=553" TargetMode="External"/><Relationship Id="rId53" Type="http://schemas.openxmlformats.org/officeDocument/2006/relationships/hyperlink" Target="https://www.ncbi.nlm.nih.gov/Taxonomy/Browser/wwwtax.cgi?id=454" TargetMode="External"/><Relationship Id="rId149" Type="http://schemas.openxmlformats.org/officeDocument/2006/relationships/hyperlink" Target="https://www.ncbi.nlm.nih.gov/Taxonomy/Browser/wwwtax.cgi?id=1178" TargetMode="External"/><Relationship Id="rId95" Type="http://schemas.openxmlformats.org/officeDocument/2006/relationships/hyperlink" Target="https://www.ncbi.nlm.nih.gov/Taxonomy/Browser/wwwtax.cgi?id=2607782" TargetMode="External"/><Relationship Id="rId160" Type="http://schemas.openxmlformats.org/officeDocument/2006/relationships/hyperlink" Target="https://blast.ncbi.nlm.nih.gov/Blast.cgi" TargetMode="External"/><Relationship Id="rId216" Type="http://schemas.openxmlformats.org/officeDocument/2006/relationships/hyperlink" Target="https://www.ncbi.nlm.nih.gov/protein/HER13154.1?report=genbank&amp;log$=prottop&amp;blast_rank=72&amp;RID=CREKMDTV013" TargetMode="External"/><Relationship Id="rId258" Type="http://schemas.openxmlformats.org/officeDocument/2006/relationships/hyperlink" Target="https://www.ncbi.nlm.nih.gov/protein/WP_190681663.1?report=genbank&amp;log$=prottop&amp;blast_rank=86&amp;RID=CREKMDTV013" TargetMode="External"/><Relationship Id="rId22" Type="http://schemas.openxmlformats.org/officeDocument/2006/relationships/hyperlink" Target="https://blast.ncbi.nlm.nih.gov/Blast.cgi" TargetMode="External"/><Relationship Id="rId64" Type="http://schemas.openxmlformats.org/officeDocument/2006/relationships/hyperlink" Target="https://blast.ncbi.nlm.nih.gov/Blast.cgi" TargetMode="External"/><Relationship Id="rId118" Type="http://schemas.openxmlformats.org/officeDocument/2006/relationships/hyperlink" Target="https://blast.ncbi.nlm.nih.gov/Blast.cgi" TargetMode="External"/><Relationship Id="rId171" Type="http://schemas.openxmlformats.org/officeDocument/2006/relationships/hyperlink" Target="https://www.ncbi.nlm.nih.gov/protein/MBG89682.1?report=genbank&amp;log$=prottop&amp;blast_rank=57&amp;RID=CREKMDTV013" TargetMode="External"/><Relationship Id="rId227" Type="http://schemas.openxmlformats.org/officeDocument/2006/relationships/hyperlink" Target="https://www.ncbi.nlm.nih.gov/Taxonomy/Browser/wwwtax.cgi?id=2212469" TargetMode="External"/><Relationship Id="rId269" Type="http://schemas.openxmlformats.org/officeDocument/2006/relationships/hyperlink" Target="https://www.ncbi.nlm.nih.gov/Taxonomy/Browser/wwwtax.cgi?id=2774339" TargetMode="External"/><Relationship Id="rId33" Type="http://schemas.openxmlformats.org/officeDocument/2006/relationships/hyperlink" Target="https://www.ncbi.nlm.nih.gov/protein/WP_168403300.1?report=genbank&amp;log$=prottop&amp;blast_rank=11&amp;RID=CREKMDTV013" TargetMode="External"/><Relationship Id="rId129" Type="http://schemas.openxmlformats.org/officeDocument/2006/relationships/hyperlink" Target="https://www.ncbi.nlm.nih.gov/protein/HEM10860.1?report=genbank&amp;log$=prottop&amp;blast_rank=43&amp;RID=CREKMDTV013" TargetMode="External"/><Relationship Id="rId280" Type="http://schemas.openxmlformats.org/officeDocument/2006/relationships/hyperlink" Target="https://blast.ncbi.nlm.nih.gov/Blast.cgi" TargetMode="External"/></Relationships>
</file>

<file path=xl/worksheets/_rels/sheet6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protein/NIF74360.1?report=genbank&amp;log$=prottop&amp;blast_rank=39&amp;RID=CRETJ0ZK013" TargetMode="External"/><Relationship Id="rId299" Type="http://schemas.openxmlformats.org/officeDocument/2006/relationships/hyperlink" Target="https://www.ncbi.nlm.nih.gov/Taxonomy/Browser/wwwtax.cgi?id=28450" TargetMode="External"/><Relationship Id="rId21" Type="http://schemas.openxmlformats.org/officeDocument/2006/relationships/hyperlink" Target="https://www.ncbi.nlm.nih.gov/protein/WP_105083261.1?report=genbank&amp;log$=prottop&amp;blast_rank=7&amp;RID=CRETJ0ZK013" TargetMode="External"/><Relationship Id="rId63" Type="http://schemas.openxmlformats.org/officeDocument/2006/relationships/hyperlink" Target="https://www.ncbi.nlm.nih.gov/protein/WP_143869078.1?report=genbank&amp;log$=prottop&amp;blast_rank=21&amp;RID=CRETJ0ZK013" TargetMode="External"/><Relationship Id="rId159" Type="http://schemas.openxmlformats.org/officeDocument/2006/relationships/hyperlink" Target="https://www.ncbi.nlm.nih.gov/protein/WP_038799867.1?report=genbank&amp;log$=prottop&amp;blast_rank=53&amp;RID=CRETJ0ZK013" TargetMode="External"/><Relationship Id="rId170" Type="http://schemas.openxmlformats.org/officeDocument/2006/relationships/hyperlink" Target="https://www.ncbi.nlm.nih.gov/Taxonomy/Browser/wwwtax.cgi?id=28450" TargetMode="External"/><Relationship Id="rId226" Type="http://schemas.openxmlformats.org/officeDocument/2006/relationships/hyperlink" Target="https://blast.ncbi.nlm.nih.gov/Blast.cgi" TargetMode="External"/><Relationship Id="rId268" Type="http://schemas.openxmlformats.org/officeDocument/2006/relationships/hyperlink" Target="https://blast.ncbi.nlm.nih.gov/Blast.cgi" TargetMode="External"/><Relationship Id="rId32" Type="http://schemas.openxmlformats.org/officeDocument/2006/relationships/hyperlink" Target="https://www.ncbi.nlm.nih.gov/Taxonomy/Browser/wwwtax.cgi?id=552" TargetMode="External"/><Relationship Id="rId74" Type="http://schemas.openxmlformats.org/officeDocument/2006/relationships/hyperlink" Target="https://www.ncbi.nlm.nih.gov/Taxonomy/Browser/wwwtax.cgi?id=2608328" TargetMode="External"/><Relationship Id="rId128" Type="http://schemas.openxmlformats.org/officeDocument/2006/relationships/hyperlink" Target="https://www.ncbi.nlm.nih.gov/Taxonomy/Browser/wwwtax.cgi?id=2608333" TargetMode="External"/><Relationship Id="rId5" Type="http://schemas.openxmlformats.org/officeDocument/2006/relationships/hyperlink" Target="https://www.ncbi.nlm.nih.gov/Taxonomy/Browser/wwwtax.cgi?id=1462938" TargetMode="External"/><Relationship Id="rId181" Type="http://schemas.openxmlformats.org/officeDocument/2006/relationships/hyperlink" Target="https://blast.ncbi.nlm.nih.gov/Blast.cgi" TargetMode="External"/><Relationship Id="rId237" Type="http://schemas.openxmlformats.org/officeDocument/2006/relationships/hyperlink" Target="https://www.ncbi.nlm.nih.gov/protein/WP_038756603.1?report=genbank&amp;log$=prottop&amp;blast_rank=79&amp;RID=CRETJ0ZK013" TargetMode="External"/><Relationship Id="rId279" Type="http://schemas.openxmlformats.org/officeDocument/2006/relationships/hyperlink" Target="https://www.ncbi.nlm.nih.gov/protein/WP_076911516.1?report=genbank&amp;log$=prottop&amp;blast_rank=93&amp;RID=CRETJ0ZK013" TargetMode="External"/><Relationship Id="rId43" Type="http://schemas.openxmlformats.org/officeDocument/2006/relationships/hyperlink" Target="https://blast.ncbi.nlm.nih.gov/Blast.cgi" TargetMode="External"/><Relationship Id="rId139" Type="http://schemas.openxmlformats.org/officeDocument/2006/relationships/hyperlink" Target="https://blast.ncbi.nlm.nih.gov/Blast.cgi" TargetMode="External"/><Relationship Id="rId290" Type="http://schemas.openxmlformats.org/officeDocument/2006/relationships/hyperlink" Target="https://www.ncbi.nlm.nih.gov/Taxonomy/Browser/wwwtax.cgi?id=28450" TargetMode="External"/><Relationship Id="rId85" Type="http://schemas.openxmlformats.org/officeDocument/2006/relationships/hyperlink" Target="https://blast.ncbi.nlm.nih.gov/Blast.cgi" TargetMode="External"/><Relationship Id="rId150" Type="http://schemas.openxmlformats.org/officeDocument/2006/relationships/hyperlink" Target="https://www.ncbi.nlm.nih.gov/protein/WP_122655196.1?report=genbank&amp;log$=prottop&amp;blast_rank=50&amp;RID=CRETJ0ZK013" TargetMode="External"/><Relationship Id="rId192" Type="http://schemas.openxmlformats.org/officeDocument/2006/relationships/hyperlink" Target="https://www.ncbi.nlm.nih.gov/protein/WP_031313544.1?report=genbank&amp;log$=prottop&amp;blast_rank=64&amp;RID=CRETJ0ZK013" TargetMode="External"/><Relationship Id="rId206" Type="http://schemas.openxmlformats.org/officeDocument/2006/relationships/hyperlink" Target="https://www.ncbi.nlm.nih.gov/Taxonomy/Browser/wwwtax.cgi?id=28450" TargetMode="External"/><Relationship Id="rId248" Type="http://schemas.openxmlformats.org/officeDocument/2006/relationships/hyperlink" Target="https://www.ncbi.nlm.nih.gov/Taxonomy/Browser/wwwtax.cgi?id=28450" TargetMode="External"/><Relationship Id="rId12" Type="http://schemas.openxmlformats.org/officeDocument/2006/relationships/hyperlink" Target="https://www.ncbi.nlm.nih.gov/protein/WP_028716087.1?report=genbank&amp;log$=prottop&amp;blast_rank=4&amp;RID=CRETJ0ZK013" TargetMode="External"/><Relationship Id="rId108" Type="http://schemas.openxmlformats.org/officeDocument/2006/relationships/hyperlink" Target="https://www.ncbi.nlm.nih.gov/protein/QKM54607.1?report=genbank&amp;log$=prottop&amp;blast_rank=36&amp;RID=CRETJ0ZK013" TargetMode="External"/><Relationship Id="rId54" Type="http://schemas.openxmlformats.org/officeDocument/2006/relationships/hyperlink" Target="https://www.ncbi.nlm.nih.gov/protein/MBJ15340.1?report=genbank&amp;log$=prottop&amp;blast_rank=18&amp;RID=CRETJ0ZK013" TargetMode="External"/><Relationship Id="rId75" Type="http://schemas.openxmlformats.org/officeDocument/2006/relationships/hyperlink" Target="https://www.ncbi.nlm.nih.gov/protein/WP_167154974.1?report=genbank&amp;log$=prottop&amp;blast_rank=25&amp;RID=CRETJ0ZK013" TargetMode="External"/><Relationship Id="rId96" Type="http://schemas.openxmlformats.org/officeDocument/2006/relationships/hyperlink" Target="https://www.ncbi.nlm.nih.gov/protein/WP_025991484.1?report=genbank&amp;log$=prottop&amp;blast_rank=32&amp;RID=CRETJ0ZK013" TargetMode="External"/><Relationship Id="rId140" Type="http://schemas.openxmlformats.org/officeDocument/2006/relationships/hyperlink" Target="https://www.ncbi.nlm.nih.gov/Taxonomy/Browser/wwwtax.cgi?id=28450" TargetMode="External"/><Relationship Id="rId161" Type="http://schemas.openxmlformats.org/officeDocument/2006/relationships/hyperlink" Target="https://www.ncbi.nlm.nih.gov/Taxonomy/Browser/wwwtax.cgi?id=28450" TargetMode="External"/><Relationship Id="rId182" Type="http://schemas.openxmlformats.org/officeDocument/2006/relationships/hyperlink" Target="https://www.ncbi.nlm.nih.gov/Taxonomy/Browser/wwwtax.cgi?id=28450" TargetMode="External"/><Relationship Id="rId217" Type="http://schemas.openxmlformats.org/officeDocument/2006/relationships/hyperlink" Target="https://blast.ncbi.nlm.nih.gov/Blast.cgi" TargetMode="External"/><Relationship Id="rId6" Type="http://schemas.openxmlformats.org/officeDocument/2006/relationships/hyperlink" Target="https://www.ncbi.nlm.nih.gov/protein/WP_152540685.1?report=genbank&amp;log$=prottop&amp;blast_rank=2&amp;RID=CRETJ0ZK013" TargetMode="External"/><Relationship Id="rId238" Type="http://schemas.openxmlformats.org/officeDocument/2006/relationships/hyperlink" Target="https://blast.ncbi.nlm.nih.gov/Blast.cgi" TargetMode="External"/><Relationship Id="rId259" Type="http://schemas.openxmlformats.org/officeDocument/2006/relationships/hyperlink" Target="https://blast.ncbi.nlm.nih.gov/Blast.cgi" TargetMode="External"/><Relationship Id="rId23" Type="http://schemas.openxmlformats.org/officeDocument/2006/relationships/hyperlink" Target="https://www.ncbi.nlm.nih.gov/Taxonomy/Browser/wwwtax.cgi?id=122277" TargetMode="External"/><Relationship Id="rId119" Type="http://schemas.openxmlformats.org/officeDocument/2006/relationships/hyperlink" Target="https://www.ncbi.nlm.nih.gov/Taxonomy/Browser/wwwtax.cgi?id=28450" TargetMode="External"/><Relationship Id="rId270" Type="http://schemas.openxmlformats.org/officeDocument/2006/relationships/hyperlink" Target="https://www.ncbi.nlm.nih.gov/protein/WP_038790137.1?report=genbank&amp;log$=prottop&amp;blast_rank=90&amp;RID=CRETJ0ZK013" TargetMode="External"/><Relationship Id="rId291" Type="http://schemas.openxmlformats.org/officeDocument/2006/relationships/hyperlink" Target="https://www.ncbi.nlm.nih.gov/protein/WP_038734700.1?report=genbank&amp;log$=prottop&amp;blast_rank=97&amp;RID=CRETJ0ZK013" TargetMode="External"/><Relationship Id="rId44" Type="http://schemas.openxmlformats.org/officeDocument/2006/relationships/hyperlink" Target="https://www.ncbi.nlm.nih.gov/Taxonomy/Browser/wwwtax.cgi?id=552" TargetMode="External"/><Relationship Id="rId65" Type="http://schemas.openxmlformats.org/officeDocument/2006/relationships/hyperlink" Target="https://www.ncbi.nlm.nih.gov/Taxonomy/Browser/wwwtax.cgi?id=1255310" TargetMode="External"/><Relationship Id="rId86" Type="http://schemas.openxmlformats.org/officeDocument/2006/relationships/hyperlink" Target="https://www.ncbi.nlm.nih.gov/Taxonomy/Browser/wwwtax.cgi?id=28450" TargetMode="External"/><Relationship Id="rId130" Type="http://schemas.openxmlformats.org/officeDocument/2006/relationships/hyperlink" Target="https://blast.ncbi.nlm.nih.gov/Blast.cgi" TargetMode="External"/><Relationship Id="rId151" Type="http://schemas.openxmlformats.org/officeDocument/2006/relationships/hyperlink" Target="https://blast.ncbi.nlm.nih.gov/Blast.cgi" TargetMode="External"/><Relationship Id="rId172" Type="http://schemas.openxmlformats.org/officeDocument/2006/relationships/hyperlink" Target="https://blast.ncbi.nlm.nih.gov/Blast.cgi" TargetMode="External"/><Relationship Id="rId193" Type="http://schemas.openxmlformats.org/officeDocument/2006/relationships/hyperlink" Target="https://blast.ncbi.nlm.nih.gov/Blast.cgi" TargetMode="External"/><Relationship Id="rId207" Type="http://schemas.openxmlformats.org/officeDocument/2006/relationships/hyperlink" Target="https://www.ncbi.nlm.nih.gov/protein/WP_009976807.1?report=genbank&amp;log$=prottop&amp;blast_rank=69&amp;RID=CRETJ0ZK013" TargetMode="External"/><Relationship Id="rId228" Type="http://schemas.openxmlformats.org/officeDocument/2006/relationships/hyperlink" Target="https://www.ncbi.nlm.nih.gov/protein/WP_085513597.1?report=genbank&amp;log$=prottop&amp;blast_rank=76&amp;RID=CRETJ0ZK013" TargetMode="External"/><Relationship Id="rId249" Type="http://schemas.openxmlformats.org/officeDocument/2006/relationships/hyperlink" Target="https://www.ncbi.nlm.nih.gov/protein/WP_041191069.1?report=genbank&amp;log$=prottop&amp;blast_rank=83&amp;RID=CRETJ0ZK013" TargetMode="External"/><Relationship Id="rId13" Type="http://schemas.openxmlformats.org/officeDocument/2006/relationships/hyperlink" Target="https://blast.ncbi.nlm.nih.gov/Blast.cgi" TargetMode="External"/><Relationship Id="rId109" Type="http://schemas.openxmlformats.org/officeDocument/2006/relationships/hyperlink" Target="https://blast.ncbi.nlm.nih.gov/Blast.cgi" TargetMode="External"/><Relationship Id="rId260" Type="http://schemas.openxmlformats.org/officeDocument/2006/relationships/hyperlink" Target="https://www.ncbi.nlm.nih.gov/Taxonomy/Browser/wwwtax.cgi?id=28450" TargetMode="External"/><Relationship Id="rId281" Type="http://schemas.openxmlformats.org/officeDocument/2006/relationships/hyperlink" Target="https://www.ncbi.nlm.nih.gov/Taxonomy/Browser/wwwtax.cgi?id=28450" TargetMode="External"/><Relationship Id="rId34" Type="http://schemas.openxmlformats.org/officeDocument/2006/relationships/hyperlink" Target="https://blast.ncbi.nlm.nih.gov/Blast.cgi" TargetMode="External"/><Relationship Id="rId55" Type="http://schemas.openxmlformats.org/officeDocument/2006/relationships/hyperlink" Target="https://blast.ncbi.nlm.nih.gov/Blast.cgi" TargetMode="External"/><Relationship Id="rId76" Type="http://schemas.openxmlformats.org/officeDocument/2006/relationships/hyperlink" Target="https://blast.ncbi.nlm.nih.gov/Blast.cgi" TargetMode="External"/><Relationship Id="rId97" Type="http://schemas.openxmlformats.org/officeDocument/2006/relationships/hyperlink" Target="https://blast.ncbi.nlm.nih.gov/Blast.cgi" TargetMode="External"/><Relationship Id="rId120" Type="http://schemas.openxmlformats.org/officeDocument/2006/relationships/hyperlink" Target="https://www.ncbi.nlm.nih.gov/protein/WP_031491119.1?report=genbank&amp;log$=prottop&amp;blast_rank=40&amp;RID=CRETJ0ZK013" TargetMode="External"/><Relationship Id="rId141" Type="http://schemas.openxmlformats.org/officeDocument/2006/relationships/hyperlink" Target="https://www.ncbi.nlm.nih.gov/protein/VBY54546.1?report=genbank&amp;log$=prottop&amp;blast_rank=47&amp;RID=CRETJ0ZK013" TargetMode="External"/><Relationship Id="rId7" Type="http://schemas.openxmlformats.org/officeDocument/2006/relationships/hyperlink" Target="https://blast.ncbi.nlm.nih.gov/Blast.cgi" TargetMode="External"/><Relationship Id="rId162" Type="http://schemas.openxmlformats.org/officeDocument/2006/relationships/hyperlink" Target="https://www.ncbi.nlm.nih.gov/protein/WP_208837718.1?report=genbank&amp;log$=prottop&amp;blast_rank=54&amp;RID=CRETJ0ZK013" TargetMode="External"/><Relationship Id="rId183" Type="http://schemas.openxmlformats.org/officeDocument/2006/relationships/hyperlink" Target="https://www.ncbi.nlm.nih.gov/protein/WP_038775615.1?report=genbank&amp;log$=prottop&amp;blast_rank=61&amp;RID=CRETJ0ZK013" TargetMode="External"/><Relationship Id="rId218" Type="http://schemas.openxmlformats.org/officeDocument/2006/relationships/hyperlink" Target="https://www.ncbi.nlm.nih.gov/Taxonomy/Browser/wwwtax.cgi?id=28450" TargetMode="External"/><Relationship Id="rId239" Type="http://schemas.openxmlformats.org/officeDocument/2006/relationships/hyperlink" Target="https://www.ncbi.nlm.nih.gov/Taxonomy/Browser/wwwtax.cgi?id=28450" TargetMode="External"/><Relationship Id="rId250" Type="http://schemas.openxmlformats.org/officeDocument/2006/relationships/hyperlink" Target="https://blast.ncbi.nlm.nih.gov/Blast.cgi" TargetMode="External"/><Relationship Id="rId271" Type="http://schemas.openxmlformats.org/officeDocument/2006/relationships/hyperlink" Target="https://blast.ncbi.nlm.nih.gov/Blast.cgi" TargetMode="External"/><Relationship Id="rId292" Type="http://schemas.openxmlformats.org/officeDocument/2006/relationships/hyperlink" Target="https://blast.ncbi.nlm.nih.gov/Blast.cgi" TargetMode="External"/><Relationship Id="rId24" Type="http://schemas.openxmlformats.org/officeDocument/2006/relationships/hyperlink" Target="https://www.ncbi.nlm.nih.gov/protein/WP_039513011.1?report=genbank&amp;log$=prottop&amp;blast_rank=8&amp;RID=CRETJ0ZK013" TargetMode="External"/><Relationship Id="rId45" Type="http://schemas.openxmlformats.org/officeDocument/2006/relationships/hyperlink" Target="https://www.ncbi.nlm.nih.gov/protein/WP_004168293.1?report=genbank&amp;log$=prottop&amp;blast_rank=15&amp;RID=CRETJ0ZK013" TargetMode="External"/><Relationship Id="rId66" Type="http://schemas.openxmlformats.org/officeDocument/2006/relationships/hyperlink" Target="https://www.ncbi.nlm.nih.gov/protein/CCP05691.1?report=genbank&amp;log$=prottop&amp;blast_rank=22&amp;RID=CRETJ0ZK013" TargetMode="External"/><Relationship Id="rId87" Type="http://schemas.openxmlformats.org/officeDocument/2006/relationships/hyperlink" Target="https://www.ncbi.nlm.nih.gov/protein/WP_009958173.1?report=genbank&amp;log$=prottop&amp;blast_rank=29&amp;RID=CRETJ0ZK013" TargetMode="External"/><Relationship Id="rId110" Type="http://schemas.openxmlformats.org/officeDocument/2006/relationships/hyperlink" Target="https://www.ncbi.nlm.nih.gov/Taxonomy/Browser/wwwtax.cgi?id=28450" TargetMode="External"/><Relationship Id="rId131" Type="http://schemas.openxmlformats.org/officeDocument/2006/relationships/hyperlink" Target="https://www.ncbi.nlm.nih.gov/Taxonomy/Browser/wwwtax.cgi?id=2613784" TargetMode="External"/><Relationship Id="rId152" Type="http://schemas.openxmlformats.org/officeDocument/2006/relationships/hyperlink" Target="https://www.ncbi.nlm.nih.gov/Taxonomy/Browser/wwwtax.cgi?id=28450" TargetMode="External"/><Relationship Id="rId173" Type="http://schemas.openxmlformats.org/officeDocument/2006/relationships/hyperlink" Target="https://www.ncbi.nlm.nih.gov/Taxonomy/Browser/wwwtax.cgi?id=1343079" TargetMode="External"/><Relationship Id="rId194" Type="http://schemas.openxmlformats.org/officeDocument/2006/relationships/hyperlink" Target="https://www.ncbi.nlm.nih.gov/Taxonomy/Browser/wwwtax.cgi?id=28450" TargetMode="External"/><Relationship Id="rId208" Type="http://schemas.openxmlformats.org/officeDocument/2006/relationships/hyperlink" Target="https://blast.ncbi.nlm.nih.gov/Blast.cgi" TargetMode="External"/><Relationship Id="rId229" Type="http://schemas.openxmlformats.org/officeDocument/2006/relationships/hyperlink" Target="https://blast.ncbi.nlm.nih.gov/Blast.cgi" TargetMode="External"/><Relationship Id="rId240" Type="http://schemas.openxmlformats.org/officeDocument/2006/relationships/hyperlink" Target="https://www.ncbi.nlm.nih.gov/protein/WP_076890105.1?report=genbank&amp;log$=prottop&amp;blast_rank=80&amp;RID=CRETJ0ZK013" TargetMode="External"/><Relationship Id="rId261" Type="http://schemas.openxmlformats.org/officeDocument/2006/relationships/hyperlink" Target="https://www.ncbi.nlm.nih.gov/protein/WP_038797221.1?report=genbank&amp;log$=prottop&amp;blast_rank=87&amp;RID=CRETJ0ZK013" TargetMode="External"/><Relationship Id="rId14" Type="http://schemas.openxmlformats.org/officeDocument/2006/relationships/hyperlink" Target="https://www.ncbi.nlm.nih.gov/Taxonomy/Browser/wwwtax.cgi?id=553" TargetMode="External"/><Relationship Id="rId35" Type="http://schemas.openxmlformats.org/officeDocument/2006/relationships/hyperlink" Target="https://www.ncbi.nlm.nih.gov/Taxonomy/Browser/wwwtax.cgi?id=552" TargetMode="External"/><Relationship Id="rId56" Type="http://schemas.openxmlformats.org/officeDocument/2006/relationships/hyperlink" Target="https://www.ncbi.nlm.nih.gov/Taxonomy/Browser/wwwtax.cgi?id=454" TargetMode="External"/><Relationship Id="rId77" Type="http://schemas.openxmlformats.org/officeDocument/2006/relationships/hyperlink" Target="https://www.ncbi.nlm.nih.gov/Taxonomy/Browser/wwwtax.cgi?id=2608338" TargetMode="External"/><Relationship Id="rId100" Type="http://schemas.openxmlformats.org/officeDocument/2006/relationships/hyperlink" Target="https://blast.ncbi.nlm.nih.gov/Blast.cgi" TargetMode="External"/><Relationship Id="rId282" Type="http://schemas.openxmlformats.org/officeDocument/2006/relationships/hyperlink" Target="https://www.ncbi.nlm.nih.gov/protein/WP_041194847.1?report=genbank&amp;log$=prottop&amp;blast_rank=94&amp;RID=CRETJ0ZK013" TargetMode="External"/><Relationship Id="rId8" Type="http://schemas.openxmlformats.org/officeDocument/2006/relationships/hyperlink" Target="https://www.ncbi.nlm.nih.gov/Taxonomy/Browser/wwwtax.cgi?id=1605993" TargetMode="External"/><Relationship Id="rId98" Type="http://schemas.openxmlformats.org/officeDocument/2006/relationships/hyperlink" Target="https://www.ncbi.nlm.nih.gov/Taxonomy/Browser/wwwtax.cgi?id=28450" TargetMode="External"/><Relationship Id="rId121" Type="http://schemas.openxmlformats.org/officeDocument/2006/relationships/hyperlink" Target="https://blast.ncbi.nlm.nih.gov/Blast.cgi" TargetMode="External"/><Relationship Id="rId142" Type="http://schemas.openxmlformats.org/officeDocument/2006/relationships/hyperlink" Target="https://blast.ncbi.nlm.nih.gov/Blast.cgi" TargetMode="External"/><Relationship Id="rId163" Type="http://schemas.openxmlformats.org/officeDocument/2006/relationships/hyperlink" Target="https://blast.ncbi.nlm.nih.gov/Blast.cgi" TargetMode="External"/><Relationship Id="rId184" Type="http://schemas.openxmlformats.org/officeDocument/2006/relationships/hyperlink" Target="https://blast.ncbi.nlm.nih.gov/Blast.cgi" TargetMode="External"/><Relationship Id="rId219" Type="http://schemas.openxmlformats.org/officeDocument/2006/relationships/hyperlink" Target="https://www.ncbi.nlm.nih.gov/protein/WP_004528408.1?report=genbank&amp;log$=prottop&amp;blast_rank=73&amp;RID=CRETJ0ZK013" TargetMode="External"/><Relationship Id="rId230" Type="http://schemas.openxmlformats.org/officeDocument/2006/relationships/hyperlink" Target="https://www.ncbi.nlm.nih.gov/Taxonomy/Browser/wwwtax.cgi?id=28450" TargetMode="External"/><Relationship Id="rId251" Type="http://schemas.openxmlformats.org/officeDocument/2006/relationships/hyperlink" Target="https://www.ncbi.nlm.nih.gov/Taxonomy/Browser/wwwtax.cgi?id=28450" TargetMode="External"/><Relationship Id="rId25" Type="http://schemas.openxmlformats.org/officeDocument/2006/relationships/hyperlink" Target="https://blast.ncbi.nlm.nih.gov/Blast.cgi" TargetMode="External"/><Relationship Id="rId46" Type="http://schemas.openxmlformats.org/officeDocument/2006/relationships/hyperlink" Target="https://blast.ncbi.nlm.nih.gov/Blast.cgi" TargetMode="External"/><Relationship Id="rId67" Type="http://schemas.openxmlformats.org/officeDocument/2006/relationships/hyperlink" Target="https://blast.ncbi.nlm.nih.gov/Blast.cgi" TargetMode="External"/><Relationship Id="rId272" Type="http://schemas.openxmlformats.org/officeDocument/2006/relationships/hyperlink" Target="https://www.ncbi.nlm.nih.gov/Taxonomy/Browser/wwwtax.cgi?id=28450" TargetMode="External"/><Relationship Id="rId293" Type="http://schemas.openxmlformats.org/officeDocument/2006/relationships/hyperlink" Target="https://www.ncbi.nlm.nih.gov/Taxonomy/Browser/wwwtax.cgi?id=28450" TargetMode="External"/><Relationship Id="rId88" Type="http://schemas.openxmlformats.org/officeDocument/2006/relationships/hyperlink" Target="https://blast.ncbi.nlm.nih.gov/Blast.cgi" TargetMode="External"/><Relationship Id="rId111" Type="http://schemas.openxmlformats.org/officeDocument/2006/relationships/hyperlink" Target="https://www.ncbi.nlm.nih.gov/protein/WP_143303552.1?report=genbank&amp;log$=prottop&amp;blast_rank=37&amp;RID=CRETJ0ZK013" TargetMode="External"/><Relationship Id="rId132" Type="http://schemas.openxmlformats.org/officeDocument/2006/relationships/hyperlink" Target="https://www.ncbi.nlm.nih.gov/protein/WP_205195689.1?report=genbank&amp;log$=prottop&amp;blast_rank=44&amp;RID=CRETJ0ZK013" TargetMode="External"/><Relationship Id="rId153" Type="http://schemas.openxmlformats.org/officeDocument/2006/relationships/hyperlink" Target="https://www.ncbi.nlm.nih.gov/protein/WP_191044433.1?report=genbank&amp;log$=prottop&amp;blast_rank=51&amp;RID=CRETJ0ZK013" TargetMode="External"/><Relationship Id="rId174" Type="http://schemas.openxmlformats.org/officeDocument/2006/relationships/hyperlink" Target="https://www.ncbi.nlm.nih.gov/protein/EQA87094.1?report=genbank&amp;log$=prottop&amp;blast_rank=58&amp;RID=CRETJ0ZK013" TargetMode="External"/><Relationship Id="rId195" Type="http://schemas.openxmlformats.org/officeDocument/2006/relationships/hyperlink" Target="https://www.ncbi.nlm.nih.gov/protein/WP_111994104.1?report=genbank&amp;log$=prottop&amp;blast_rank=65&amp;RID=CRETJ0ZK013" TargetMode="External"/><Relationship Id="rId209" Type="http://schemas.openxmlformats.org/officeDocument/2006/relationships/hyperlink" Target="https://www.ncbi.nlm.nih.gov/Taxonomy/Browser/wwwtax.cgi?id=28450" TargetMode="External"/><Relationship Id="rId220" Type="http://schemas.openxmlformats.org/officeDocument/2006/relationships/hyperlink" Target="https://blast.ncbi.nlm.nih.gov/Blast.cgi" TargetMode="External"/><Relationship Id="rId241" Type="http://schemas.openxmlformats.org/officeDocument/2006/relationships/hyperlink" Target="https://blast.ncbi.nlm.nih.gov/Blast.cgi" TargetMode="External"/><Relationship Id="rId15" Type="http://schemas.openxmlformats.org/officeDocument/2006/relationships/hyperlink" Target="https://www.ncbi.nlm.nih.gov/protein/WP_210501802.1?report=genbank&amp;log$=prottop&amp;blast_rank=5&amp;RID=CRETJ0ZK013" TargetMode="External"/><Relationship Id="rId36" Type="http://schemas.openxmlformats.org/officeDocument/2006/relationships/hyperlink" Target="https://www.ncbi.nlm.nih.gov/protein/WP_168409755.1?report=genbank&amp;log$=prottop&amp;blast_rank=12&amp;RID=CRETJ0ZK013" TargetMode="External"/><Relationship Id="rId57" Type="http://schemas.openxmlformats.org/officeDocument/2006/relationships/hyperlink" Target="https://www.ncbi.nlm.nih.gov/protein/WP_135060945.1?report=genbank&amp;log$=prottop&amp;blast_rank=19&amp;RID=CRETJ0ZK013" TargetMode="External"/><Relationship Id="rId262" Type="http://schemas.openxmlformats.org/officeDocument/2006/relationships/hyperlink" Target="https://blast.ncbi.nlm.nih.gov/Blast.cgi" TargetMode="External"/><Relationship Id="rId283" Type="http://schemas.openxmlformats.org/officeDocument/2006/relationships/hyperlink" Target="https://blast.ncbi.nlm.nih.gov/Blast.cgi" TargetMode="External"/><Relationship Id="rId78" Type="http://schemas.openxmlformats.org/officeDocument/2006/relationships/hyperlink" Target="https://www.ncbi.nlm.nih.gov/protein/WP_167219918.1?report=genbank&amp;log$=prottop&amp;blast_rank=26&amp;RID=CRETJ0ZK013" TargetMode="External"/><Relationship Id="rId99" Type="http://schemas.openxmlformats.org/officeDocument/2006/relationships/hyperlink" Target="https://www.ncbi.nlm.nih.gov/protein/WP_038736178.1?report=genbank&amp;log$=prottop&amp;blast_rank=33&amp;RID=CRETJ0ZK013" TargetMode="External"/><Relationship Id="rId101" Type="http://schemas.openxmlformats.org/officeDocument/2006/relationships/hyperlink" Target="https://www.ncbi.nlm.nih.gov/Taxonomy/Browser/wwwtax.cgi?id=28450" TargetMode="External"/><Relationship Id="rId122" Type="http://schemas.openxmlformats.org/officeDocument/2006/relationships/hyperlink" Target="https://www.ncbi.nlm.nih.gov/Taxonomy/Browser/wwwtax.cgi?id=28450" TargetMode="External"/><Relationship Id="rId143" Type="http://schemas.openxmlformats.org/officeDocument/2006/relationships/hyperlink" Target="https://www.ncbi.nlm.nih.gov/Taxonomy/Browser/wwwtax.cgi?id=32008" TargetMode="External"/><Relationship Id="rId164" Type="http://schemas.openxmlformats.org/officeDocument/2006/relationships/hyperlink" Target="https://www.ncbi.nlm.nih.gov/Taxonomy/Browser/wwwtax.cgi?id=28450" TargetMode="External"/><Relationship Id="rId185" Type="http://schemas.openxmlformats.org/officeDocument/2006/relationships/hyperlink" Target="https://www.ncbi.nlm.nih.gov/Taxonomy/Browser/wwwtax.cgi?id=28450" TargetMode="External"/><Relationship Id="rId9" Type="http://schemas.openxmlformats.org/officeDocument/2006/relationships/hyperlink" Target="https://www.ncbi.nlm.nih.gov/protein/OAM04611.1?report=genbank&amp;log$=prottop&amp;blast_rank=3&amp;RID=CRETJ0ZK013" TargetMode="External"/><Relationship Id="rId210" Type="http://schemas.openxmlformats.org/officeDocument/2006/relationships/hyperlink" Target="https://www.ncbi.nlm.nih.gov/protein/WP_004548289.1?report=genbank&amp;log$=prottop&amp;blast_rank=70&amp;RID=CRETJ0ZK013" TargetMode="External"/><Relationship Id="rId26" Type="http://schemas.openxmlformats.org/officeDocument/2006/relationships/hyperlink" Target="https://www.ncbi.nlm.nih.gov/Taxonomy/Browser/wwwtax.cgi?id=122277" TargetMode="External"/><Relationship Id="rId231" Type="http://schemas.openxmlformats.org/officeDocument/2006/relationships/hyperlink" Target="https://www.ncbi.nlm.nih.gov/protein/WP_085722516.1?report=genbank&amp;log$=prottop&amp;blast_rank=77&amp;RID=CRETJ0ZK013" TargetMode="External"/><Relationship Id="rId252" Type="http://schemas.openxmlformats.org/officeDocument/2006/relationships/hyperlink" Target="https://www.ncbi.nlm.nih.gov/protein/WP_050040865.1?report=genbank&amp;log$=prottop&amp;blast_rank=84&amp;RID=CRETJ0ZK013" TargetMode="External"/><Relationship Id="rId273" Type="http://schemas.openxmlformats.org/officeDocument/2006/relationships/hyperlink" Target="https://www.ncbi.nlm.nih.gov/protein/WP_038754922.1?report=genbank&amp;log$=prottop&amp;blast_rank=91&amp;RID=CRETJ0ZK013" TargetMode="External"/><Relationship Id="rId294" Type="http://schemas.openxmlformats.org/officeDocument/2006/relationships/hyperlink" Target="https://www.ncbi.nlm.nih.gov/protein/WP_191047090.1?report=genbank&amp;log$=prottop&amp;blast_rank=98&amp;RID=CRETJ0ZK013" TargetMode="External"/><Relationship Id="rId47" Type="http://schemas.openxmlformats.org/officeDocument/2006/relationships/hyperlink" Target="https://www.ncbi.nlm.nih.gov/Taxonomy/Browser/wwwtax.cgi?id=552" TargetMode="External"/><Relationship Id="rId68" Type="http://schemas.openxmlformats.org/officeDocument/2006/relationships/hyperlink" Target="https://www.ncbi.nlm.nih.gov/Taxonomy/Browser/wwwtax.cgi?id=459" TargetMode="External"/><Relationship Id="rId89" Type="http://schemas.openxmlformats.org/officeDocument/2006/relationships/hyperlink" Target="https://www.ncbi.nlm.nih.gov/Taxonomy/Browser/wwwtax.cgi?id=337" TargetMode="External"/><Relationship Id="rId112" Type="http://schemas.openxmlformats.org/officeDocument/2006/relationships/hyperlink" Target="https://blast.ncbi.nlm.nih.gov/Blast.cgi" TargetMode="External"/><Relationship Id="rId133" Type="http://schemas.openxmlformats.org/officeDocument/2006/relationships/hyperlink" Target="https://blast.ncbi.nlm.nih.gov/Blast.cgi" TargetMode="External"/><Relationship Id="rId154" Type="http://schemas.openxmlformats.org/officeDocument/2006/relationships/hyperlink" Target="https://blast.ncbi.nlm.nih.gov/Blast.cgi" TargetMode="External"/><Relationship Id="rId175" Type="http://schemas.openxmlformats.org/officeDocument/2006/relationships/hyperlink" Target="https://blast.ncbi.nlm.nih.gov/Blast.cgi" TargetMode="External"/><Relationship Id="rId196" Type="http://schemas.openxmlformats.org/officeDocument/2006/relationships/hyperlink" Target="https://blast.ncbi.nlm.nih.gov/Blast.cgi" TargetMode="External"/><Relationship Id="rId200" Type="http://schemas.openxmlformats.org/officeDocument/2006/relationships/hyperlink" Target="https://www.ncbi.nlm.nih.gov/Taxonomy/Browser/wwwtax.cgi?id=28450" TargetMode="External"/><Relationship Id="rId16" Type="http://schemas.openxmlformats.org/officeDocument/2006/relationships/hyperlink" Target="https://blast.ncbi.nlm.nih.gov/Blast.cgi" TargetMode="External"/><Relationship Id="rId221" Type="http://schemas.openxmlformats.org/officeDocument/2006/relationships/hyperlink" Target="https://www.ncbi.nlm.nih.gov/Taxonomy/Browser/wwwtax.cgi?id=28450" TargetMode="External"/><Relationship Id="rId242" Type="http://schemas.openxmlformats.org/officeDocument/2006/relationships/hyperlink" Target="https://www.ncbi.nlm.nih.gov/Taxonomy/Browser/wwwtax.cgi?id=28450" TargetMode="External"/><Relationship Id="rId263" Type="http://schemas.openxmlformats.org/officeDocument/2006/relationships/hyperlink" Target="https://www.ncbi.nlm.nih.gov/Taxonomy/Browser/wwwtax.cgi?id=28450" TargetMode="External"/><Relationship Id="rId284" Type="http://schemas.openxmlformats.org/officeDocument/2006/relationships/hyperlink" Target="https://www.ncbi.nlm.nih.gov/Taxonomy/Browser/wwwtax.cgi?id=28450" TargetMode="External"/><Relationship Id="rId37" Type="http://schemas.openxmlformats.org/officeDocument/2006/relationships/hyperlink" Target="https://blast.ncbi.nlm.nih.gov/Blast.cgi" TargetMode="External"/><Relationship Id="rId58" Type="http://schemas.openxmlformats.org/officeDocument/2006/relationships/hyperlink" Target="https://blast.ncbi.nlm.nih.gov/Blast.cgi" TargetMode="External"/><Relationship Id="rId79" Type="http://schemas.openxmlformats.org/officeDocument/2006/relationships/hyperlink" Target="https://blast.ncbi.nlm.nih.gov/Blast.cgi" TargetMode="External"/><Relationship Id="rId102" Type="http://schemas.openxmlformats.org/officeDocument/2006/relationships/hyperlink" Target="https://www.ncbi.nlm.nih.gov/protein/WP_155018129.1?report=genbank&amp;log$=prottop&amp;blast_rank=34&amp;RID=CRETJ0ZK013" TargetMode="External"/><Relationship Id="rId123" Type="http://schemas.openxmlformats.org/officeDocument/2006/relationships/hyperlink" Target="https://www.ncbi.nlm.nih.gov/protein/WP_143295894.1?report=genbank&amp;log$=prottop&amp;blast_rank=41&amp;RID=CRETJ0ZK013" TargetMode="External"/><Relationship Id="rId144" Type="http://schemas.openxmlformats.org/officeDocument/2006/relationships/hyperlink" Target="https://www.ncbi.nlm.nih.gov/protein/WP_038719210.1?report=genbank&amp;log$=prottop&amp;blast_rank=48&amp;RID=CRETJ0ZK013" TargetMode="External"/><Relationship Id="rId90" Type="http://schemas.openxmlformats.org/officeDocument/2006/relationships/hyperlink" Target="https://www.ncbi.nlm.nih.gov/protein/WP_153477589.1?report=genbank&amp;log$=prottop&amp;blast_rank=30&amp;RID=CRETJ0ZK013" TargetMode="External"/><Relationship Id="rId165" Type="http://schemas.openxmlformats.org/officeDocument/2006/relationships/hyperlink" Target="https://www.ncbi.nlm.nih.gov/protein/WP_004539173.1?report=genbank&amp;log$=prottop&amp;blast_rank=55&amp;RID=CRETJ0ZK013" TargetMode="External"/><Relationship Id="rId186" Type="http://schemas.openxmlformats.org/officeDocument/2006/relationships/hyperlink" Target="https://www.ncbi.nlm.nih.gov/protein/WP_041198397.1?report=genbank&amp;log$=prottop&amp;blast_rank=62&amp;RID=CRETJ0ZK013" TargetMode="External"/><Relationship Id="rId211" Type="http://schemas.openxmlformats.org/officeDocument/2006/relationships/hyperlink" Target="https://blast.ncbi.nlm.nih.gov/Blast.cgi" TargetMode="External"/><Relationship Id="rId232" Type="http://schemas.openxmlformats.org/officeDocument/2006/relationships/hyperlink" Target="https://blast.ncbi.nlm.nih.gov/Blast.cgi" TargetMode="External"/><Relationship Id="rId253" Type="http://schemas.openxmlformats.org/officeDocument/2006/relationships/hyperlink" Target="https://blast.ncbi.nlm.nih.gov/Blast.cgi" TargetMode="External"/><Relationship Id="rId274" Type="http://schemas.openxmlformats.org/officeDocument/2006/relationships/hyperlink" Target="https://blast.ncbi.nlm.nih.gov/Blast.cgi" TargetMode="External"/><Relationship Id="rId295" Type="http://schemas.openxmlformats.org/officeDocument/2006/relationships/hyperlink" Target="https://blast.ncbi.nlm.nih.gov/Blast.cgi" TargetMode="External"/><Relationship Id="rId27" Type="http://schemas.openxmlformats.org/officeDocument/2006/relationships/hyperlink" Target="https://www.ncbi.nlm.nih.gov/protein/WP_039483779.1?report=genbank&amp;log$=prottop&amp;blast_rank=9&amp;RID=CRETJ0ZK013" TargetMode="External"/><Relationship Id="rId48" Type="http://schemas.openxmlformats.org/officeDocument/2006/relationships/hyperlink" Target="https://www.ncbi.nlm.nih.gov/protein/WP_168404007.1?report=genbank&amp;log$=prottop&amp;blast_rank=16&amp;RID=CRETJ0ZK013" TargetMode="External"/><Relationship Id="rId69" Type="http://schemas.openxmlformats.org/officeDocument/2006/relationships/hyperlink" Target="https://www.ncbi.nlm.nih.gov/protein/PJD95578.1?report=genbank&amp;log$=prottop&amp;blast_rank=23&amp;RID=CRETJ0ZK013" TargetMode="External"/><Relationship Id="rId113" Type="http://schemas.openxmlformats.org/officeDocument/2006/relationships/hyperlink" Target="https://www.ncbi.nlm.nih.gov/Taxonomy/Browser/wwwtax.cgi?id=28450" TargetMode="External"/><Relationship Id="rId134" Type="http://schemas.openxmlformats.org/officeDocument/2006/relationships/hyperlink" Target="https://www.ncbi.nlm.nih.gov/Taxonomy/Browser/wwwtax.cgi?id=2608327" TargetMode="External"/><Relationship Id="rId80" Type="http://schemas.openxmlformats.org/officeDocument/2006/relationships/hyperlink" Target="https://www.ncbi.nlm.nih.gov/Taxonomy/Browser/wwwtax.cgi?id=148446" TargetMode="External"/><Relationship Id="rId155" Type="http://schemas.openxmlformats.org/officeDocument/2006/relationships/hyperlink" Target="https://www.ncbi.nlm.nih.gov/Taxonomy/Browser/wwwtax.cgi?id=28450" TargetMode="External"/><Relationship Id="rId176" Type="http://schemas.openxmlformats.org/officeDocument/2006/relationships/hyperlink" Target="https://www.ncbi.nlm.nih.gov/Taxonomy/Browser/wwwtax.cgi?id=28450" TargetMode="External"/><Relationship Id="rId197" Type="http://schemas.openxmlformats.org/officeDocument/2006/relationships/hyperlink" Target="https://www.ncbi.nlm.nih.gov/Taxonomy/Browser/wwwtax.cgi?id=28450" TargetMode="External"/><Relationship Id="rId201" Type="http://schemas.openxmlformats.org/officeDocument/2006/relationships/hyperlink" Target="https://www.ncbi.nlm.nih.gov/protein/WP_076909239.1?report=genbank&amp;log$=prottop&amp;blast_rank=67&amp;RID=CRETJ0ZK013" TargetMode="External"/><Relationship Id="rId222" Type="http://schemas.openxmlformats.org/officeDocument/2006/relationships/hyperlink" Target="https://www.ncbi.nlm.nih.gov/protein/WP_038781357.1?report=genbank&amp;log$=prottop&amp;blast_rank=74&amp;RID=CRETJ0ZK013" TargetMode="External"/><Relationship Id="rId243" Type="http://schemas.openxmlformats.org/officeDocument/2006/relationships/hyperlink" Target="https://www.ncbi.nlm.nih.gov/protein/WP_038776684.1?report=genbank&amp;log$=prottop&amp;blast_rank=81&amp;RID=CRETJ0ZK013" TargetMode="External"/><Relationship Id="rId264" Type="http://schemas.openxmlformats.org/officeDocument/2006/relationships/hyperlink" Target="https://www.ncbi.nlm.nih.gov/protein/WP_004543550.1?report=genbank&amp;log$=prottop&amp;blast_rank=88&amp;RID=CRETJ0ZK013" TargetMode="External"/><Relationship Id="rId285" Type="http://schemas.openxmlformats.org/officeDocument/2006/relationships/hyperlink" Target="https://www.ncbi.nlm.nih.gov/protein/WP_041219734.1?report=genbank&amp;log$=prottop&amp;blast_rank=95&amp;RID=CRETJ0ZK013" TargetMode="External"/><Relationship Id="rId17" Type="http://schemas.openxmlformats.org/officeDocument/2006/relationships/hyperlink" Target="https://www.ncbi.nlm.nih.gov/Taxonomy/Browser/wwwtax.cgi?id=553" TargetMode="External"/><Relationship Id="rId38" Type="http://schemas.openxmlformats.org/officeDocument/2006/relationships/hyperlink" Target="https://www.ncbi.nlm.nih.gov/Taxonomy/Browser/wwwtax.cgi?id=552" TargetMode="External"/><Relationship Id="rId59" Type="http://schemas.openxmlformats.org/officeDocument/2006/relationships/hyperlink" Target="https://www.ncbi.nlm.nih.gov/Taxonomy/Browser/wwwtax.cgi?id=454" TargetMode="External"/><Relationship Id="rId103" Type="http://schemas.openxmlformats.org/officeDocument/2006/relationships/hyperlink" Target="https://blast.ncbi.nlm.nih.gov/Blast.cgi" TargetMode="External"/><Relationship Id="rId124" Type="http://schemas.openxmlformats.org/officeDocument/2006/relationships/hyperlink" Target="https://blast.ncbi.nlm.nih.gov/Blast.cgi" TargetMode="External"/><Relationship Id="rId70" Type="http://schemas.openxmlformats.org/officeDocument/2006/relationships/hyperlink" Target="https://blast.ncbi.nlm.nih.gov/Blast.cgi" TargetMode="External"/><Relationship Id="rId91" Type="http://schemas.openxmlformats.org/officeDocument/2006/relationships/hyperlink" Target="https://blast.ncbi.nlm.nih.gov/Blast.cgi" TargetMode="External"/><Relationship Id="rId145" Type="http://schemas.openxmlformats.org/officeDocument/2006/relationships/hyperlink" Target="https://blast.ncbi.nlm.nih.gov/Blast.cgi" TargetMode="External"/><Relationship Id="rId166" Type="http://schemas.openxmlformats.org/officeDocument/2006/relationships/hyperlink" Target="https://blast.ncbi.nlm.nih.gov/Blast.cgi" TargetMode="External"/><Relationship Id="rId187" Type="http://schemas.openxmlformats.org/officeDocument/2006/relationships/hyperlink" Target="https://blast.ncbi.nlm.nih.gov/Blast.cgi" TargetMode="External"/><Relationship Id="rId1" Type="http://schemas.openxmlformats.org/officeDocument/2006/relationships/hyperlink" Target="https://blast.ncbi.nlm.nih.gov/Blast.cgi" TargetMode="External"/><Relationship Id="rId212" Type="http://schemas.openxmlformats.org/officeDocument/2006/relationships/hyperlink" Target="https://www.ncbi.nlm.nih.gov/Taxonomy/Browser/wwwtax.cgi?id=28450" TargetMode="External"/><Relationship Id="rId233" Type="http://schemas.openxmlformats.org/officeDocument/2006/relationships/hyperlink" Target="https://www.ncbi.nlm.nih.gov/Taxonomy/Browser/wwwtax.cgi?id=28450" TargetMode="External"/><Relationship Id="rId254" Type="http://schemas.openxmlformats.org/officeDocument/2006/relationships/hyperlink" Target="https://www.ncbi.nlm.nih.gov/Taxonomy/Browser/wwwtax.cgi?id=28450" TargetMode="External"/><Relationship Id="rId28" Type="http://schemas.openxmlformats.org/officeDocument/2006/relationships/hyperlink" Target="https://blast.ncbi.nlm.nih.gov/Blast.cgi" TargetMode="External"/><Relationship Id="rId49" Type="http://schemas.openxmlformats.org/officeDocument/2006/relationships/hyperlink" Target="https://blast.ncbi.nlm.nih.gov/Blast.cgi" TargetMode="External"/><Relationship Id="rId114" Type="http://schemas.openxmlformats.org/officeDocument/2006/relationships/hyperlink" Target="https://www.ncbi.nlm.nih.gov/protein/WP_143295658.1?report=genbank&amp;log$=prottop&amp;blast_rank=38&amp;RID=CRETJ0ZK013" TargetMode="External"/><Relationship Id="rId275" Type="http://schemas.openxmlformats.org/officeDocument/2006/relationships/hyperlink" Target="https://www.ncbi.nlm.nih.gov/Taxonomy/Browser/wwwtax.cgi?id=28450" TargetMode="External"/><Relationship Id="rId296" Type="http://schemas.openxmlformats.org/officeDocument/2006/relationships/hyperlink" Target="https://www.ncbi.nlm.nih.gov/Taxonomy/Browser/wwwtax.cgi?id=28450" TargetMode="External"/><Relationship Id="rId300" Type="http://schemas.openxmlformats.org/officeDocument/2006/relationships/hyperlink" Target="https://www.ncbi.nlm.nih.gov/protein/WP_038777825.1?report=genbank&amp;log$=prottop&amp;blast_rank=100&amp;RID=CRETJ0ZK013" TargetMode="External"/><Relationship Id="rId60" Type="http://schemas.openxmlformats.org/officeDocument/2006/relationships/hyperlink" Target="https://www.ncbi.nlm.nih.gov/protein/WP_058500399.1?report=genbank&amp;log$=prottop&amp;blast_rank=20&amp;RID=CRETJ0ZK013" TargetMode="External"/><Relationship Id="rId81" Type="http://schemas.openxmlformats.org/officeDocument/2006/relationships/hyperlink" Target="https://www.ncbi.nlm.nih.gov/protein/WP_025102280.1?report=genbank&amp;log$=prottop&amp;blast_rank=27&amp;RID=CRETJ0ZK013" TargetMode="External"/><Relationship Id="rId135" Type="http://schemas.openxmlformats.org/officeDocument/2006/relationships/hyperlink" Target="https://www.ncbi.nlm.nih.gov/protein/NIF92610.1?report=genbank&amp;log$=prottop&amp;blast_rank=45&amp;RID=CRETJ0ZK013" TargetMode="External"/><Relationship Id="rId156" Type="http://schemas.openxmlformats.org/officeDocument/2006/relationships/hyperlink" Target="https://www.ncbi.nlm.nih.gov/protein/WP_077187697.1?report=genbank&amp;log$=prottop&amp;blast_rank=52&amp;RID=CRETJ0ZK013" TargetMode="External"/><Relationship Id="rId177" Type="http://schemas.openxmlformats.org/officeDocument/2006/relationships/hyperlink" Target="https://www.ncbi.nlm.nih.gov/protein/WP_038785694.1?report=genbank&amp;log$=prottop&amp;blast_rank=59&amp;RID=CRETJ0ZK013" TargetMode="External"/><Relationship Id="rId198" Type="http://schemas.openxmlformats.org/officeDocument/2006/relationships/hyperlink" Target="https://www.ncbi.nlm.nih.gov/protein/WP_085538847.1?report=genbank&amp;log$=prottop&amp;blast_rank=66&amp;RID=CRETJ0ZK013" TargetMode="External"/><Relationship Id="rId202" Type="http://schemas.openxmlformats.org/officeDocument/2006/relationships/hyperlink" Target="https://blast.ncbi.nlm.nih.gov/Blast.cgi" TargetMode="External"/><Relationship Id="rId223" Type="http://schemas.openxmlformats.org/officeDocument/2006/relationships/hyperlink" Target="https://blast.ncbi.nlm.nih.gov/Blast.cgi" TargetMode="External"/><Relationship Id="rId244" Type="http://schemas.openxmlformats.org/officeDocument/2006/relationships/hyperlink" Target="https://blast.ncbi.nlm.nih.gov/Blast.cgi" TargetMode="External"/><Relationship Id="rId18" Type="http://schemas.openxmlformats.org/officeDocument/2006/relationships/hyperlink" Target="https://www.ncbi.nlm.nih.gov/protein/WP_019105944.1?report=genbank&amp;log$=prottop&amp;blast_rank=6&amp;RID=CRETJ0ZK013" TargetMode="External"/><Relationship Id="rId39" Type="http://schemas.openxmlformats.org/officeDocument/2006/relationships/hyperlink" Target="https://www.ncbi.nlm.nih.gov/protein/WP_168401040.1?report=genbank&amp;log$=prottop&amp;blast_rank=13&amp;RID=CRETJ0ZK013" TargetMode="External"/><Relationship Id="rId265" Type="http://schemas.openxmlformats.org/officeDocument/2006/relationships/hyperlink" Target="https://blast.ncbi.nlm.nih.gov/Blast.cgi" TargetMode="External"/><Relationship Id="rId286" Type="http://schemas.openxmlformats.org/officeDocument/2006/relationships/hyperlink" Target="https://blast.ncbi.nlm.nih.gov/Blast.cgi" TargetMode="External"/><Relationship Id="rId50" Type="http://schemas.openxmlformats.org/officeDocument/2006/relationships/hyperlink" Target="https://www.ncbi.nlm.nih.gov/Taxonomy/Browser/wwwtax.cgi?id=889211" TargetMode="External"/><Relationship Id="rId104" Type="http://schemas.openxmlformats.org/officeDocument/2006/relationships/hyperlink" Target="https://www.ncbi.nlm.nih.gov/Taxonomy/Browser/wwwtax.cgi?id=337" TargetMode="External"/><Relationship Id="rId125" Type="http://schemas.openxmlformats.org/officeDocument/2006/relationships/hyperlink" Target="https://www.ncbi.nlm.nih.gov/Taxonomy/Browser/wwwtax.cgi?id=396597" TargetMode="External"/><Relationship Id="rId146" Type="http://schemas.openxmlformats.org/officeDocument/2006/relationships/hyperlink" Target="https://www.ncbi.nlm.nih.gov/Taxonomy/Browser/wwwtax.cgi?id=28450" TargetMode="External"/><Relationship Id="rId167" Type="http://schemas.openxmlformats.org/officeDocument/2006/relationships/hyperlink" Target="https://www.ncbi.nlm.nih.gov/Taxonomy/Browser/wwwtax.cgi?id=28450" TargetMode="External"/><Relationship Id="rId188" Type="http://schemas.openxmlformats.org/officeDocument/2006/relationships/hyperlink" Target="https://www.ncbi.nlm.nih.gov/Taxonomy/Browser/wwwtax.cgi?id=28450" TargetMode="External"/><Relationship Id="rId71" Type="http://schemas.openxmlformats.org/officeDocument/2006/relationships/hyperlink" Target="https://www.ncbi.nlm.nih.gov/Taxonomy/Browser/wwwtax.cgi?id=1082868" TargetMode="External"/><Relationship Id="rId92" Type="http://schemas.openxmlformats.org/officeDocument/2006/relationships/hyperlink" Target="https://www.ncbi.nlm.nih.gov/Taxonomy/Browser/wwwtax.cgi?id=28450" TargetMode="External"/><Relationship Id="rId213" Type="http://schemas.openxmlformats.org/officeDocument/2006/relationships/hyperlink" Target="https://www.ncbi.nlm.nih.gov/protein/WP_004549406.1?report=genbank&amp;log$=prottop&amp;blast_rank=71&amp;RID=CRETJ0ZK013" TargetMode="External"/><Relationship Id="rId234" Type="http://schemas.openxmlformats.org/officeDocument/2006/relationships/hyperlink" Target="https://www.ncbi.nlm.nih.gov/protein/WP_044491282.1?report=genbank&amp;log$=prottop&amp;blast_rank=78&amp;RID=CRETJ0ZK013" TargetMode="External"/><Relationship Id="rId2" Type="http://schemas.openxmlformats.org/officeDocument/2006/relationships/hyperlink" Target="https://www.ncbi.nlm.nih.gov/Taxonomy/Browser/wwwtax.cgi?id=1462938" TargetMode="External"/><Relationship Id="rId29" Type="http://schemas.openxmlformats.org/officeDocument/2006/relationships/hyperlink" Target="https://www.ncbi.nlm.nih.gov/Taxonomy/Browser/wwwtax.cgi?id=552" TargetMode="External"/><Relationship Id="rId255" Type="http://schemas.openxmlformats.org/officeDocument/2006/relationships/hyperlink" Target="https://www.ncbi.nlm.nih.gov/protein/WP_064459590.1?report=genbank&amp;log$=prottop&amp;blast_rank=85&amp;RID=CRETJ0ZK013" TargetMode="External"/><Relationship Id="rId276" Type="http://schemas.openxmlformats.org/officeDocument/2006/relationships/hyperlink" Target="https://www.ncbi.nlm.nih.gov/protein/WP_043312010.1?report=genbank&amp;log$=prottop&amp;blast_rank=92&amp;RID=CRETJ0ZK013" TargetMode="External"/><Relationship Id="rId297" Type="http://schemas.openxmlformats.org/officeDocument/2006/relationships/hyperlink" Target="https://www.ncbi.nlm.nih.gov/protein/WP_122832739.1?report=genbank&amp;log$=prottop&amp;blast_rank=99&amp;RID=CRETJ0ZK013" TargetMode="External"/><Relationship Id="rId40" Type="http://schemas.openxmlformats.org/officeDocument/2006/relationships/hyperlink" Target="https://blast.ncbi.nlm.nih.gov/Blast.cgi" TargetMode="External"/><Relationship Id="rId115" Type="http://schemas.openxmlformats.org/officeDocument/2006/relationships/hyperlink" Target="https://blast.ncbi.nlm.nih.gov/Blast.cgi" TargetMode="External"/><Relationship Id="rId136" Type="http://schemas.openxmlformats.org/officeDocument/2006/relationships/hyperlink" Target="https://blast.ncbi.nlm.nih.gov/Blast.cgi" TargetMode="External"/><Relationship Id="rId157" Type="http://schemas.openxmlformats.org/officeDocument/2006/relationships/hyperlink" Target="https://blast.ncbi.nlm.nih.gov/Blast.cgi" TargetMode="External"/><Relationship Id="rId178" Type="http://schemas.openxmlformats.org/officeDocument/2006/relationships/hyperlink" Target="https://blast.ncbi.nlm.nih.gov/Blast.cgi" TargetMode="External"/><Relationship Id="rId61" Type="http://schemas.openxmlformats.org/officeDocument/2006/relationships/hyperlink" Target="https://blast.ncbi.nlm.nih.gov/Blast.cgi" TargetMode="External"/><Relationship Id="rId82" Type="http://schemas.openxmlformats.org/officeDocument/2006/relationships/hyperlink" Target="https://blast.ncbi.nlm.nih.gov/Blast.cgi" TargetMode="External"/><Relationship Id="rId199" Type="http://schemas.openxmlformats.org/officeDocument/2006/relationships/hyperlink" Target="https://blast.ncbi.nlm.nih.gov/Blast.cgi" TargetMode="External"/><Relationship Id="rId203" Type="http://schemas.openxmlformats.org/officeDocument/2006/relationships/hyperlink" Target="https://www.ncbi.nlm.nih.gov/Taxonomy/Browser/wwwtax.cgi?id=28450" TargetMode="External"/><Relationship Id="rId19" Type="http://schemas.openxmlformats.org/officeDocument/2006/relationships/hyperlink" Target="https://blast.ncbi.nlm.nih.gov/Blast.cgi" TargetMode="External"/><Relationship Id="rId224" Type="http://schemas.openxmlformats.org/officeDocument/2006/relationships/hyperlink" Target="https://www.ncbi.nlm.nih.gov/Taxonomy/Browser/wwwtax.cgi?id=28450" TargetMode="External"/><Relationship Id="rId245" Type="http://schemas.openxmlformats.org/officeDocument/2006/relationships/hyperlink" Target="https://www.ncbi.nlm.nih.gov/Taxonomy/Browser/wwwtax.cgi?id=28450" TargetMode="External"/><Relationship Id="rId266" Type="http://schemas.openxmlformats.org/officeDocument/2006/relationships/hyperlink" Target="https://www.ncbi.nlm.nih.gov/Taxonomy/Browser/wwwtax.cgi?id=28450" TargetMode="External"/><Relationship Id="rId287" Type="http://schemas.openxmlformats.org/officeDocument/2006/relationships/hyperlink" Target="https://www.ncbi.nlm.nih.gov/Taxonomy/Browser/wwwtax.cgi?id=28450" TargetMode="External"/><Relationship Id="rId30" Type="http://schemas.openxmlformats.org/officeDocument/2006/relationships/hyperlink" Target="https://www.ncbi.nlm.nih.gov/protein/WP_168416065.1?report=genbank&amp;log$=prottop&amp;blast_rank=10&amp;RID=CRETJ0ZK013" TargetMode="External"/><Relationship Id="rId105" Type="http://schemas.openxmlformats.org/officeDocument/2006/relationships/hyperlink" Target="https://www.ncbi.nlm.nih.gov/protein/WP_015875722.1?report=genbank&amp;log$=prottop&amp;blast_rank=35&amp;RID=CRETJ0ZK013" TargetMode="External"/><Relationship Id="rId126" Type="http://schemas.openxmlformats.org/officeDocument/2006/relationships/hyperlink" Target="https://www.ncbi.nlm.nih.gov/protein/EDT39164.1?report=genbank&amp;log$=prottop&amp;blast_rank=42&amp;RID=CRETJ0ZK013" TargetMode="External"/><Relationship Id="rId147" Type="http://schemas.openxmlformats.org/officeDocument/2006/relationships/hyperlink" Target="https://www.ncbi.nlm.nih.gov/protein/MBF4067615.1?report=genbank&amp;log$=prottop&amp;blast_rank=49&amp;RID=CRETJ0ZK013" TargetMode="External"/><Relationship Id="rId168" Type="http://schemas.openxmlformats.org/officeDocument/2006/relationships/hyperlink" Target="https://www.ncbi.nlm.nih.gov/protein/WP_045587444.1?report=genbank&amp;log$=prottop&amp;blast_rank=56&amp;RID=CRETJ0ZK013" TargetMode="External"/><Relationship Id="rId51" Type="http://schemas.openxmlformats.org/officeDocument/2006/relationships/hyperlink" Target="https://www.ncbi.nlm.nih.gov/protein/CBX81711.1?report=genbank&amp;log$=prottop&amp;blast_rank=17&amp;RID=CRETJ0ZK013" TargetMode="External"/><Relationship Id="rId72" Type="http://schemas.openxmlformats.org/officeDocument/2006/relationships/hyperlink" Target="https://www.ncbi.nlm.nih.gov/protein/WP_104207060.1?report=genbank&amp;log$=prottop&amp;blast_rank=24&amp;RID=CRETJ0ZK013" TargetMode="External"/><Relationship Id="rId93" Type="http://schemas.openxmlformats.org/officeDocument/2006/relationships/hyperlink" Target="https://www.ncbi.nlm.nih.gov/protein/WP_009925139.1?report=genbank&amp;log$=prottop&amp;blast_rank=31&amp;RID=CRETJ0ZK013" TargetMode="External"/><Relationship Id="rId189" Type="http://schemas.openxmlformats.org/officeDocument/2006/relationships/hyperlink" Target="https://www.ncbi.nlm.nih.gov/protein/WP_041221014.1?report=genbank&amp;log$=prottop&amp;blast_rank=63&amp;RID=CRETJ0ZK013" TargetMode="External"/><Relationship Id="rId3" Type="http://schemas.openxmlformats.org/officeDocument/2006/relationships/hyperlink" Target="https://www.ncbi.nlm.nih.gov/protein/KDO03569.1?report=genbank&amp;log$=prottop&amp;blast_rank=1&amp;RID=CRETJ0ZK013" TargetMode="External"/><Relationship Id="rId214" Type="http://schemas.openxmlformats.org/officeDocument/2006/relationships/hyperlink" Target="https://blast.ncbi.nlm.nih.gov/Blast.cgi" TargetMode="External"/><Relationship Id="rId235" Type="http://schemas.openxmlformats.org/officeDocument/2006/relationships/hyperlink" Target="https://blast.ncbi.nlm.nih.gov/Blast.cgi" TargetMode="External"/><Relationship Id="rId256" Type="http://schemas.openxmlformats.org/officeDocument/2006/relationships/hyperlink" Target="https://blast.ncbi.nlm.nih.gov/Blast.cgi" TargetMode="External"/><Relationship Id="rId277" Type="http://schemas.openxmlformats.org/officeDocument/2006/relationships/hyperlink" Target="https://blast.ncbi.nlm.nih.gov/Blast.cgi" TargetMode="External"/><Relationship Id="rId298" Type="http://schemas.openxmlformats.org/officeDocument/2006/relationships/hyperlink" Target="https://blast.ncbi.nlm.nih.gov/Blast.cgi" TargetMode="External"/><Relationship Id="rId116" Type="http://schemas.openxmlformats.org/officeDocument/2006/relationships/hyperlink" Target="https://www.ncbi.nlm.nih.gov/Taxonomy/Browser/wwwtax.cgi?id=2608333" TargetMode="External"/><Relationship Id="rId137" Type="http://schemas.openxmlformats.org/officeDocument/2006/relationships/hyperlink" Target="https://www.ncbi.nlm.nih.gov/Taxonomy/Browser/wwwtax.cgi?id=28450" TargetMode="External"/><Relationship Id="rId158" Type="http://schemas.openxmlformats.org/officeDocument/2006/relationships/hyperlink" Target="https://www.ncbi.nlm.nih.gov/Taxonomy/Browser/wwwtax.cgi?id=28450" TargetMode="External"/><Relationship Id="rId20" Type="http://schemas.openxmlformats.org/officeDocument/2006/relationships/hyperlink" Target="https://www.ncbi.nlm.nih.gov/Taxonomy/Browser/wwwtax.cgi?id=553" TargetMode="External"/><Relationship Id="rId41" Type="http://schemas.openxmlformats.org/officeDocument/2006/relationships/hyperlink" Target="https://www.ncbi.nlm.nih.gov/Taxonomy/Browser/wwwtax.cgi?id=552" TargetMode="External"/><Relationship Id="rId62" Type="http://schemas.openxmlformats.org/officeDocument/2006/relationships/hyperlink" Target="https://www.ncbi.nlm.nih.gov/Taxonomy/Browser/wwwtax.cgi?id=454" TargetMode="External"/><Relationship Id="rId83" Type="http://schemas.openxmlformats.org/officeDocument/2006/relationships/hyperlink" Target="https://www.ncbi.nlm.nih.gov/Taxonomy/Browser/wwwtax.cgi?id=28450" TargetMode="External"/><Relationship Id="rId179" Type="http://schemas.openxmlformats.org/officeDocument/2006/relationships/hyperlink" Target="https://www.ncbi.nlm.nih.gov/Taxonomy/Browser/wwwtax.cgi?id=28450" TargetMode="External"/><Relationship Id="rId190" Type="http://schemas.openxmlformats.org/officeDocument/2006/relationships/hyperlink" Target="https://blast.ncbi.nlm.nih.gov/Blast.cgi" TargetMode="External"/><Relationship Id="rId204" Type="http://schemas.openxmlformats.org/officeDocument/2006/relationships/hyperlink" Target="https://www.ncbi.nlm.nih.gov/protein/WP_076903384.1?report=genbank&amp;log$=prottop&amp;blast_rank=68&amp;RID=CRETJ0ZK013" TargetMode="External"/><Relationship Id="rId225" Type="http://schemas.openxmlformats.org/officeDocument/2006/relationships/hyperlink" Target="https://www.ncbi.nlm.nih.gov/protein/WP_038749879.1?report=genbank&amp;log$=prottop&amp;blast_rank=75&amp;RID=CRETJ0ZK013" TargetMode="External"/><Relationship Id="rId246" Type="http://schemas.openxmlformats.org/officeDocument/2006/relationships/hyperlink" Target="https://www.ncbi.nlm.nih.gov/protein/WP_178131427.1?report=genbank&amp;log$=prottop&amp;blast_rank=82&amp;RID=CRETJ0ZK013" TargetMode="External"/><Relationship Id="rId267" Type="http://schemas.openxmlformats.org/officeDocument/2006/relationships/hyperlink" Target="https://www.ncbi.nlm.nih.gov/protein/WP_076921780.1?report=genbank&amp;log$=prottop&amp;blast_rank=89&amp;RID=CRETJ0ZK013" TargetMode="External"/><Relationship Id="rId288" Type="http://schemas.openxmlformats.org/officeDocument/2006/relationships/hyperlink" Target="https://www.ncbi.nlm.nih.gov/protein/WP_038765936.1?report=genbank&amp;log$=prottop&amp;blast_rank=96&amp;RID=CRETJ0ZK013" TargetMode="External"/><Relationship Id="rId106" Type="http://schemas.openxmlformats.org/officeDocument/2006/relationships/hyperlink" Target="https://blast.ncbi.nlm.nih.gov/Blast.cgi" TargetMode="External"/><Relationship Id="rId127" Type="http://schemas.openxmlformats.org/officeDocument/2006/relationships/hyperlink" Target="https://blast.ncbi.nlm.nih.gov/Blast.cgi" TargetMode="External"/><Relationship Id="rId10" Type="http://schemas.openxmlformats.org/officeDocument/2006/relationships/hyperlink" Target="https://blast.ncbi.nlm.nih.gov/Blast.cgi" TargetMode="External"/><Relationship Id="rId31" Type="http://schemas.openxmlformats.org/officeDocument/2006/relationships/hyperlink" Target="https://blast.ncbi.nlm.nih.gov/Blast.cgi" TargetMode="External"/><Relationship Id="rId52" Type="http://schemas.openxmlformats.org/officeDocument/2006/relationships/hyperlink" Target="https://blast.ncbi.nlm.nih.gov/Blast.cgi" TargetMode="External"/><Relationship Id="rId73" Type="http://schemas.openxmlformats.org/officeDocument/2006/relationships/hyperlink" Target="https://blast.ncbi.nlm.nih.gov/Blast.cgi" TargetMode="External"/><Relationship Id="rId94" Type="http://schemas.openxmlformats.org/officeDocument/2006/relationships/hyperlink" Target="https://blast.ncbi.nlm.nih.gov/Blast.cgi" TargetMode="External"/><Relationship Id="rId148" Type="http://schemas.openxmlformats.org/officeDocument/2006/relationships/hyperlink" Target="https://blast.ncbi.nlm.nih.gov/Blast.cgi" TargetMode="External"/><Relationship Id="rId169" Type="http://schemas.openxmlformats.org/officeDocument/2006/relationships/hyperlink" Target="https://blast.ncbi.nlm.nih.gov/Blast.cgi" TargetMode="External"/><Relationship Id="rId4" Type="http://schemas.openxmlformats.org/officeDocument/2006/relationships/hyperlink" Target="https://blast.ncbi.nlm.nih.gov/Blast.cgi" TargetMode="External"/><Relationship Id="rId180" Type="http://schemas.openxmlformats.org/officeDocument/2006/relationships/hyperlink" Target="https://www.ncbi.nlm.nih.gov/protein/WP_038735093.1?report=genbank&amp;log$=prottop&amp;blast_rank=60&amp;RID=CRETJ0ZK013" TargetMode="External"/><Relationship Id="rId215" Type="http://schemas.openxmlformats.org/officeDocument/2006/relationships/hyperlink" Target="https://www.ncbi.nlm.nih.gov/Taxonomy/Browser/wwwtax.cgi?id=28450" TargetMode="External"/><Relationship Id="rId236" Type="http://schemas.openxmlformats.org/officeDocument/2006/relationships/hyperlink" Target="https://www.ncbi.nlm.nih.gov/Taxonomy/Browser/wwwtax.cgi?id=28450" TargetMode="External"/><Relationship Id="rId257" Type="http://schemas.openxmlformats.org/officeDocument/2006/relationships/hyperlink" Target="https://www.ncbi.nlm.nih.gov/Taxonomy/Browser/wwwtax.cgi?id=28450" TargetMode="External"/><Relationship Id="rId278" Type="http://schemas.openxmlformats.org/officeDocument/2006/relationships/hyperlink" Target="https://www.ncbi.nlm.nih.gov/Taxonomy/Browser/wwwtax.cgi?id=28450" TargetMode="External"/><Relationship Id="rId42" Type="http://schemas.openxmlformats.org/officeDocument/2006/relationships/hyperlink" Target="https://www.ncbi.nlm.nih.gov/protein/WP_168403300.1?report=genbank&amp;log$=prottop&amp;blast_rank=14&amp;RID=CRETJ0ZK013" TargetMode="External"/><Relationship Id="rId84" Type="http://schemas.openxmlformats.org/officeDocument/2006/relationships/hyperlink" Target="https://www.ncbi.nlm.nih.gov/protein/VUD66965.1?report=genbank&amp;log$=prottop&amp;blast_rank=28&amp;RID=CRETJ0ZK013" TargetMode="External"/><Relationship Id="rId138" Type="http://schemas.openxmlformats.org/officeDocument/2006/relationships/hyperlink" Target="https://www.ncbi.nlm.nih.gov/protein/WP_076910438.1?report=genbank&amp;log$=prottop&amp;blast_rank=46&amp;RID=CRETJ0ZK013" TargetMode="External"/><Relationship Id="rId191" Type="http://schemas.openxmlformats.org/officeDocument/2006/relationships/hyperlink" Target="https://www.ncbi.nlm.nih.gov/Taxonomy/Browser/wwwtax.cgi?id=28450" TargetMode="External"/><Relationship Id="rId205" Type="http://schemas.openxmlformats.org/officeDocument/2006/relationships/hyperlink" Target="https://blast.ncbi.nlm.nih.gov/Blast.cgi" TargetMode="External"/><Relationship Id="rId247" Type="http://schemas.openxmlformats.org/officeDocument/2006/relationships/hyperlink" Target="https://blast.ncbi.nlm.nih.gov/Blast.cgi" TargetMode="External"/><Relationship Id="rId107" Type="http://schemas.openxmlformats.org/officeDocument/2006/relationships/hyperlink" Target="https://www.ncbi.nlm.nih.gov/Taxonomy/Browser/wwwtax.cgi?id=337" TargetMode="External"/><Relationship Id="rId289" Type="http://schemas.openxmlformats.org/officeDocument/2006/relationships/hyperlink" Target="https://blast.ncbi.nlm.nih.gov/Blast.cgi" TargetMode="External"/><Relationship Id="rId11" Type="http://schemas.openxmlformats.org/officeDocument/2006/relationships/hyperlink" Target="https://www.ncbi.nlm.nih.gov/Taxonomy/Browser/wwwtax.cgi?id=553" TargetMode="External"/><Relationship Id="rId53" Type="http://schemas.openxmlformats.org/officeDocument/2006/relationships/hyperlink" Target="https://www.ncbi.nlm.nih.gov/Taxonomy/Browser/wwwtax.cgi?id=2026753" TargetMode="External"/><Relationship Id="rId149" Type="http://schemas.openxmlformats.org/officeDocument/2006/relationships/hyperlink" Target="https://www.ncbi.nlm.nih.gov/Taxonomy/Browser/wwwtax.cgi?id=28450" TargetMode="External"/><Relationship Id="rId95" Type="http://schemas.openxmlformats.org/officeDocument/2006/relationships/hyperlink" Target="https://www.ncbi.nlm.nih.gov/Taxonomy/Browser/wwwtax.cgi?id=28450" TargetMode="External"/><Relationship Id="rId160" Type="http://schemas.openxmlformats.org/officeDocument/2006/relationships/hyperlink" Target="https://blast.ncbi.nlm.nih.gov/Blast.cgi" TargetMode="External"/><Relationship Id="rId216" Type="http://schemas.openxmlformats.org/officeDocument/2006/relationships/hyperlink" Target="https://www.ncbi.nlm.nih.gov/protein/WP_208206910.1?report=genbank&amp;log$=prottop&amp;blast_rank=72&amp;RID=CRETJ0ZK013" TargetMode="External"/><Relationship Id="rId258" Type="http://schemas.openxmlformats.org/officeDocument/2006/relationships/hyperlink" Target="https://www.ncbi.nlm.nih.gov/protein/WP_122885473.1?report=genbank&amp;log$=prottop&amp;blast_rank=86&amp;RID=CRETJ0ZK013" TargetMode="External"/><Relationship Id="rId22" Type="http://schemas.openxmlformats.org/officeDocument/2006/relationships/hyperlink" Target="https://blast.ncbi.nlm.nih.gov/Blast.cgi" TargetMode="External"/><Relationship Id="rId64" Type="http://schemas.openxmlformats.org/officeDocument/2006/relationships/hyperlink" Target="https://blast.ncbi.nlm.nih.gov/Blast.cgi" TargetMode="External"/><Relationship Id="rId118" Type="http://schemas.openxmlformats.org/officeDocument/2006/relationships/hyperlink" Target="https://blast.ncbi.nlm.nih.gov/Blast.cgi" TargetMode="External"/><Relationship Id="rId171" Type="http://schemas.openxmlformats.org/officeDocument/2006/relationships/hyperlink" Target="https://www.ncbi.nlm.nih.gov/protein/WP_060547318.1?report=genbank&amp;log$=prottop&amp;blast_rank=57&amp;RID=CRETJ0ZK013" TargetMode="External"/><Relationship Id="rId227" Type="http://schemas.openxmlformats.org/officeDocument/2006/relationships/hyperlink" Target="https://www.ncbi.nlm.nih.gov/Taxonomy/Browser/wwwtax.cgi?id=28450" TargetMode="External"/><Relationship Id="rId269" Type="http://schemas.openxmlformats.org/officeDocument/2006/relationships/hyperlink" Target="https://www.ncbi.nlm.nih.gov/Taxonomy/Browser/wwwtax.cgi?id=28450" TargetMode="External"/><Relationship Id="rId33" Type="http://schemas.openxmlformats.org/officeDocument/2006/relationships/hyperlink" Target="https://www.ncbi.nlm.nih.gov/protein/WP_168393433.1?report=genbank&amp;log$=prottop&amp;blast_rank=11&amp;RID=CRETJ0ZK013" TargetMode="External"/><Relationship Id="rId129" Type="http://schemas.openxmlformats.org/officeDocument/2006/relationships/hyperlink" Target="https://www.ncbi.nlm.nih.gov/protein/WP_205194411.1?report=genbank&amp;log$=prottop&amp;blast_rank=43&amp;RID=CRETJ0ZK013" TargetMode="External"/><Relationship Id="rId280" Type="http://schemas.openxmlformats.org/officeDocument/2006/relationships/hyperlink" Target="https://blast.ncbi.nlm.nih.gov/Blast.cgi" TargetMode="External"/></Relationships>
</file>

<file path=xl/worksheets/_rels/sheet7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protein/BAZ34001.1?report=genbank&amp;log$=prottop&amp;blast_rank=39&amp;RID=CREXN5W3013" TargetMode="External"/><Relationship Id="rId299" Type="http://schemas.openxmlformats.org/officeDocument/2006/relationships/hyperlink" Target="https://www.ncbi.nlm.nih.gov/Taxonomy/Browser/wwwtax.cgi?id=33942" TargetMode="External"/><Relationship Id="rId21" Type="http://schemas.openxmlformats.org/officeDocument/2006/relationships/hyperlink" Target="https://www.ncbi.nlm.nih.gov/protein/WP_168403031.1?report=genbank&amp;log$=prottop&amp;blast_rank=7&amp;RID=CREXN5W3013" TargetMode="External"/><Relationship Id="rId63" Type="http://schemas.openxmlformats.org/officeDocument/2006/relationships/hyperlink" Target="https://www.ncbi.nlm.nih.gov/protein/MBJ15341.1?report=genbank&amp;log$=prottop&amp;blast_rank=21&amp;RID=CREXN5W3013" TargetMode="External"/><Relationship Id="rId159" Type="http://schemas.openxmlformats.org/officeDocument/2006/relationships/hyperlink" Target="https://www.ncbi.nlm.nih.gov/protein/PYJ33551.1?report=genbank&amp;log$=prottop&amp;blast_rank=53&amp;RID=CREXN5W3013" TargetMode="External"/><Relationship Id="rId170" Type="http://schemas.openxmlformats.org/officeDocument/2006/relationships/hyperlink" Target="https://www.ncbi.nlm.nih.gov/Taxonomy/Browser/wwwtax.cgi?id=1137087" TargetMode="External"/><Relationship Id="rId226" Type="http://schemas.openxmlformats.org/officeDocument/2006/relationships/hyperlink" Target="https://blast.ncbi.nlm.nih.gov/Blast.cgi" TargetMode="External"/><Relationship Id="rId268" Type="http://schemas.openxmlformats.org/officeDocument/2006/relationships/hyperlink" Target="https://blast.ncbi.nlm.nih.gov/Blast.cgi" TargetMode="External"/><Relationship Id="rId32" Type="http://schemas.openxmlformats.org/officeDocument/2006/relationships/hyperlink" Target="https://www.ncbi.nlm.nih.gov/Taxonomy/Browser/wwwtax.cgi?id=552" TargetMode="External"/><Relationship Id="rId74" Type="http://schemas.openxmlformats.org/officeDocument/2006/relationships/hyperlink" Target="https://www.ncbi.nlm.nih.gov/Taxonomy/Browser/wwwtax.cgi?id=263511" TargetMode="External"/><Relationship Id="rId128" Type="http://schemas.openxmlformats.org/officeDocument/2006/relationships/hyperlink" Target="https://www.ncbi.nlm.nih.gov/Taxonomy/Browser/wwwtax.cgi?id=996925" TargetMode="External"/><Relationship Id="rId5" Type="http://schemas.openxmlformats.org/officeDocument/2006/relationships/hyperlink" Target="https://www.ncbi.nlm.nih.gov/Taxonomy/Browser/wwwtax.cgi?id=1462938" TargetMode="External"/><Relationship Id="rId181" Type="http://schemas.openxmlformats.org/officeDocument/2006/relationships/hyperlink" Target="https://blast.ncbi.nlm.nih.gov/Blast.cgi" TargetMode="External"/><Relationship Id="rId237" Type="http://schemas.openxmlformats.org/officeDocument/2006/relationships/hyperlink" Target="https://www.ncbi.nlm.nih.gov/protein/WP_147444332.1?report=genbank&amp;log$=prottop&amp;blast_rank=79&amp;RID=CREXN5W3013" TargetMode="External"/><Relationship Id="rId279" Type="http://schemas.openxmlformats.org/officeDocument/2006/relationships/hyperlink" Target="https://www.ncbi.nlm.nih.gov/protein/WP_023069605.1?report=genbank&amp;log$=prottop&amp;blast_rank=93&amp;RID=CREXN5W3013" TargetMode="External"/><Relationship Id="rId43" Type="http://schemas.openxmlformats.org/officeDocument/2006/relationships/hyperlink" Target="https://blast.ncbi.nlm.nih.gov/Blast.cgi" TargetMode="External"/><Relationship Id="rId139" Type="http://schemas.openxmlformats.org/officeDocument/2006/relationships/hyperlink" Target="https://blast.ncbi.nlm.nih.gov/Blast.cgi" TargetMode="External"/><Relationship Id="rId290" Type="http://schemas.openxmlformats.org/officeDocument/2006/relationships/hyperlink" Target="https://www.ncbi.nlm.nih.gov/Taxonomy/Browser/wwwtax.cgi?id=992288" TargetMode="External"/><Relationship Id="rId85" Type="http://schemas.openxmlformats.org/officeDocument/2006/relationships/hyperlink" Target="https://blast.ncbi.nlm.nih.gov/Blast.cgi" TargetMode="External"/><Relationship Id="rId150" Type="http://schemas.openxmlformats.org/officeDocument/2006/relationships/hyperlink" Target="https://www.ncbi.nlm.nih.gov/protein/WP_196512269.1?report=genbank&amp;log$=prottop&amp;blast_rank=50&amp;RID=CREXN5W3013" TargetMode="External"/><Relationship Id="rId192" Type="http://schemas.openxmlformats.org/officeDocument/2006/relationships/hyperlink" Target="https://www.ncbi.nlm.nih.gov/protein/WP_015191172.1?report=genbank&amp;log$=prottop&amp;blast_rank=64&amp;RID=CREXN5W3013" TargetMode="External"/><Relationship Id="rId206" Type="http://schemas.openxmlformats.org/officeDocument/2006/relationships/hyperlink" Target="https://www.ncbi.nlm.nih.gov/Taxonomy/Browser/wwwtax.cgi?id=242606" TargetMode="External"/><Relationship Id="rId248" Type="http://schemas.openxmlformats.org/officeDocument/2006/relationships/hyperlink" Target="https://www.ncbi.nlm.nih.gov/Taxonomy/Browser/wwwtax.cgi?id=2815392" TargetMode="External"/><Relationship Id="rId12" Type="http://schemas.openxmlformats.org/officeDocument/2006/relationships/hyperlink" Target="https://www.ncbi.nlm.nih.gov/protein/CBX81710.1?report=genbank&amp;log$=prottop&amp;blast_rank=4&amp;RID=CREXN5W3013" TargetMode="External"/><Relationship Id="rId108" Type="http://schemas.openxmlformats.org/officeDocument/2006/relationships/hyperlink" Target="https://www.ncbi.nlm.nih.gov/protein/WP_017748552.1?report=genbank&amp;log$=prottop&amp;blast_rank=36&amp;RID=CREXN5W3013" TargetMode="External"/><Relationship Id="rId54" Type="http://schemas.openxmlformats.org/officeDocument/2006/relationships/hyperlink" Target="https://www.ncbi.nlm.nih.gov/protein/WP_143869080.1?report=genbank&amp;log$=prottop&amp;blast_rank=18&amp;RID=CREXN5W3013" TargetMode="External"/><Relationship Id="rId75" Type="http://schemas.openxmlformats.org/officeDocument/2006/relationships/hyperlink" Target="https://www.ncbi.nlm.nih.gov/protein/WP_197090213.1?report=genbank&amp;log$=prottop&amp;blast_rank=25&amp;RID=CREXN5W3013" TargetMode="External"/><Relationship Id="rId96" Type="http://schemas.openxmlformats.org/officeDocument/2006/relationships/hyperlink" Target="https://www.ncbi.nlm.nih.gov/protein/CCQ62421.1?report=genbank&amp;log$=prottop&amp;blast_rank=32&amp;RID=CREXN5W3013" TargetMode="External"/><Relationship Id="rId140" Type="http://schemas.openxmlformats.org/officeDocument/2006/relationships/hyperlink" Target="https://www.ncbi.nlm.nih.gov/Taxonomy/Browser/wwwtax.cgi?id=2607840" TargetMode="External"/><Relationship Id="rId161" Type="http://schemas.openxmlformats.org/officeDocument/2006/relationships/hyperlink" Target="https://www.ncbi.nlm.nih.gov/Taxonomy/Browser/wwwtax.cgi?id=1178" TargetMode="External"/><Relationship Id="rId182" Type="http://schemas.openxmlformats.org/officeDocument/2006/relationships/hyperlink" Target="https://www.ncbi.nlm.nih.gov/Taxonomy/Browser/wwwtax.cgi?id=2775866" TargetMode="External"/><Relationship Id="rId217" Type="http://schemas.openxmlformats.org/officeDocument/2006/relationships/hyperlink" Target="https://blast.ncbi.nlm.nih.gov/Blast.cgi" TargetMode="External"/><Relationship Id="rId6" Type="http://schemas.openxmlformats.org/officeDocument/2006/relationships/hyperlink" Target="https://www.ncbi.nlm.nih.gov/protein/WP_161634592.1?report=genbank&amp;log$=prottop&amp;blast_rank=2&amp;RID=CREXN5W3013" TargetMode="External"/><Relationship Id="rId238" Type="http://schemas.openxmlformats.org/officeDocument/2006/relationships/hyperlink" Target="https://blast.ncbi.nlm.nih.gov/Blast.cgi" TargetMode="External"/><Relationship Id="rId259" Type="http://schemas.openxmlformats.org/officeDocument/2006/relationships/hyperlink" Target="https://blast.ncbi.nlm.nih.gov/Blast.cgi" TargetMode="External"/><Relationship Id="rId23" Type="http://schemas.openxmlformats.org/officeDocument/2006/relationships/hyperlink" Target="https://www.ncbi.nlm.nih.gov/Taxonomy/Browser/wwwtax.cgi?id=552" TargetMode="External"/><Relationship Id="rId119" Type="http://schemas.openxmlformats.org/officeDocument/2006/relationships/hyperlink" Target="https://www.ncbi.nlm.nih.gov/Taxonomy/Browser/wwwtax.cgi?id=1828680" TargetMode="External"/><Relationship Id="rId270" Type="http://schemas.openxmlformats.org/officeDocument/2006/relationships/hyperlink" Target="https://www.ncbi.nlm.nih.gov/protein/PTL80710.1?report=genbank&amp;log$=prottop&amp;blast_rank=90&amp;RID=CREXN5W3013" TargetMode="External"/><Relationship Id="rId291" Type="http://schemas.openxmlformats.org/officeDocument/2006/relationships/hyperlink" Target="https://www.ncbi.nlm.nih.gov/protein/WP_205168645.1?report=genbank&amp;log$=prottop&amp;blast_rank=97&amp;RID=CREXN5W3013" TargetMode="External"/><Relationship Id="rId44" Type="http://schemas.openxmlformats.org/officeDocument/2006/relationships/hyperlink" Target="https://www.ncbi.nlm.nih.gov/Taxonomy/Browser/wwwtax.cgi?id=552" TargetMode="External"/><Relationship Id="rId65" Type="http://schemas.openxmlformats.org/officeDocument/2006/relationships/hyperlink" Target="https://www.ncbi.nlm.nih.gov/Taxonomy/Browser/wwwtax.cgi?id=2685968" TargetMode="External"/><Relationship Id="rId86" Type="http://schemas.openxmlformats.org/officeDocument/2006/relationships/hyperlink" Target="https://www.ncbi.nlm.nih.gov/Taxonomy/Browser/wwwtax.cgi?id=263511" TargetMode="External"/><Relationship Id="rId130" Type="http://schemas.openxmlformats.org/officeDocument/2006/relationships/hyperlink" Target="https://blast.ncbi.nlm.nih.gov/Blast.cgi" TargetMode="External"/><Relationship Id="rId151" Type="http://schemas.openxmlformats.org/officeDocument/2006/relationships/hyperlink" Target="https://blast.ncbi.nlm.nih.gov/Blast.cgi" TargetMode="External"/><Relationship Id="rId172" Type="http://schemas.openxmlformats.org/officeDocument/2006/relationships/hyperlink" Target="https://blast.ncbi.nlm.nih.gov/Blast.cgi" TargetMode="External"/><Relationship Id="rId193" Type="http://schemas.openxmlformats.org/officeDocument/2006/relationships/hyperlink" Target="https://blast.ncbi.nlm.nih.gov/Blast.cgi" TargetMode="External"/><Relationship Id="rId207" Type="http://schemas.openxmlformats.org/officeDocument/2006/relationships/hyperlink" Target="https://www.ncbi.nlm.nih.gov/protein/WP_132141847.1?report=genbank&amp;log$=prottop&amp;blast_rank=69&amp;RID=CREXN5W3013" TargetMode="External"/><Relationship Id="rId228" Type="http://schemas.openxmlformats.org/officeDocument/2006/relationships/hyperlink" Target="https://www.ncbi.nlm.nih.gov/protein/RKH92926.1?report=genbank&amp;log$=prottop&amp;blast_rank=76&amp;RID=CREXN5W3013" TargetMode="External"/><Relationship Id="rId249" Type="http://schemas.openxmlformats.org/officeDocument/2006/relationships/hyperlink" Target="https://www.ncbi.nlm.nih.gov/protein/MBN3958479.1?report=genbank&amp;log$=prottop&amp;blast_rank=83&amp;RID=CREXN5W3013" TargetMode="External"/><Relationship Id="rId13" Type="http://schemas.openxmlformats.org/officeDocument/2006/relationships/hyperlink" Target="https://blast.ncbi.nlm.nih.gov/Blast.cgi" TargetMode="External"/><Relationship Id="rId109" Type="http://schemas.openxmlformats.org/officeDocument/2006/relationships/hyperlink" Target="https://blast.ncbi.nlm.nih.gov/Blast.cgi" TargetMode="External"/><Relationship Id="rId260" Type="http://schemas.openxmlformats.org/officeDocument/2006/relationships/hyperlink" Target="https://www.ncbi.nlm.nih.gov/Taxonomy/Browser/wwwtax.cgi?id=2576902" TargetMode="External"/><Relationship Id="rId281" Type="http://schemas.openxmlformats.org/officeDocument/2006/relationships/hyperlink" Target="https://www.ncbi.nlm.nih.gov/Taxonomy/Browser/wwwtax.cgi?id=2316729" TargetMode="External"/><Relationship Id="rId34" Type="http://schemas.openxmlformats.org/officeDocument/2006/relationships/hyperlink" Target="https://blast.ncbi.nlm.nih.gov/Blast.cgi" TargetMode="External"/><Relationship Id="rId55" Type="http://schemas.openxmlformats.org/officeDocument/2006/relationships/hyperlink" Target="https://blast.ncbi.nlm.nih.gov/Blast.cgi" TargetMode="External"/><Relationship Id="rId76" Type="http://schemas.openxmlformats.org/officeDocument/2006/relationships/hyperlink" Target="https://blast.ncbi.nlm.nih.gov/Blast.cgi" TargetMode="External"/><Relationship Id="rId97" Type="http://schemas.openxmlformats.org/officeDocument/2006/relationships/hyperlink" Target="https://blast.ncbi.nlm.nih.gov/Blast.cgi" TargetMode="External"/><Relationship Id="rId120" Type="http://schemas.openxmlformats.org/officeDocument/2006/relationships/hyperlink" Target="https://www.ncbi.nlm.nih.gov/protein/WP_193854706.1?report=genbank&amp;log$=prottop&amp;blast_rank=40&amp;RID=CREXN5W3013" TargetMode="External"/><Relationship Id="rId141" Type="http://schemas.openxmlformats.org/officeDocument/2006/relationships/hyperlink" Target="https://www.ncbi.nlm.nih.gov/protein/NET65461.1?report=genbank&amp;log$=prottop&amp;blast_rank=47&amp;RID=CREXN5W3013" TargetMode="External"/><Relationship Id="rId7" Type="http://schemas.openxmlformats.org/officeDocument/2006/relationships/hyperlink" Target="https://blast.ncbi.nlm.nih.gov/Blast.cgi" TargetMode="External"/><Relationship Id="rId162" Type="http://schemas.openxmlformats.org/officeDocument/2006/relationships/hyperlink" Target="https://www.ncbi.nlm.nih.gov/protein/WP_109008340.1?report=genbank&amp;log$=prottop&amp;blast_rank=54&amp;RID=CREXN5W3013" TargetMode="External"/><Relationship Id="rId183" Type="http://schemas.openxmlformats.org/officeDocument/2006/relationships/hyperlink" Target="https://www.ncbi.nlm.nih.gov/protein/WP_192556848.1?report=genbank&amp;log$=prottop&amp;blast_rank=61&amp;RID=CREXN5W3013" TargetMode="External"/><Relationship Id="rId218" Type="http://schemas.openxmlformats.org/officeDocument/2006/relationships/hyperlink" Target="https://www.ncbi.nlm.nih.gov/Taxonomy/Browser/wwwtax.cgi?id=2604139" TargetMode="External"/><Relationship Id="rId239" Type="http://schemas.openxmlformats.org/officeDocument/2006/relationships/hyperlink" Target="https://www.ncbi.nlm.nih.gov/Taxonomy/Browser/wwwtax.cgi?id=2044595" TargetMode="External"/><Relationship Id="rId250" Type="http://schemas.openxmlformats.org/officeDocument/2006/relationships/hyperlink" Target="https://blast.ncbi.nlm.nih.gov/Blast.cgi" TargetMode="External"/><Relationship Id="rId271" Type="http://schemas.openxmlformats.org/officeDocument/2006/relationships/hyperlink" Target="https://blast.ncbi.nlm.nih.gov/Blast.cgi" TargetMode="External"/><Relationship Id="rId292" Type="http://schemas.openxmlformats.org/officeDocument/2006/relationships/hyperlink" Target="https://blast.ncbi.nlm.nih.gov/Blast.cgi" TargetMode="External"/><Relationship Id="rId24" Type="http://schemas.openxmlformats.org/officeDocument/2006/relationships/hyperlink" Target="https://www.ncbi.nlm.nih.gov/protein/WP_004168292.1?report=genbank&amp;log$=prottop&amp;blast_rank=8&amp;RID=CREXN5W3013" TargetMode="External"/><Relationship Id="rId45" Type="http://schemas.openxmlformats.org/officeDocument/2006/relationships/hyperlink" Target="https://www.ncbi.nlm.nih.gov/protein/WP_168409753.1?report=genbank&amp;log$=prottop&amp;blast_rank=15&amp;RID=CREXN5W3013" TargetMode="External"/><Relationship Id="rId66" Type="http://schemas.openxmlformats.org/officeDocument/2006/relationships/hyperlink" Target="https://www.ncbi.nlm.nih.gov/protein/NCR76516.1?report=genbank&amp;log$=prottop&amp;blast_rank=22&amp;RID=CREXN5W3013" TargetMode="External"/><Relationship Id="rId87" Type="http://schemas.openxmlformats.org/officeDocument/2006/relationships/hyperlink" Target="https://www.ncbi.nlm.nih.gov/protein/WP_198138969.1?report=genbank&amp;log$=prottop&amp;blast_rank=29&amp;RID=CREXN5W3013" TargetMode="External"/><Relationship Id="rId110" Type="http://schemas.openxmlformats.org/officeDocument/2006/relationships/hyperlink" Target="https://www.ncbi.nlm.nih.gov/Taxonomy/Browser/wwwtax.cgi?id=2026724" TargetMode="External"/><Relationship Id="rId131" Type="http://schemas.openxmlformats.org/officeDocument/2006/relationships/hyperlink" Target="https://www.ncbi.nlm.nih.gov/Taxonomy/Browser/wwwtax.cgi?id=1521640" TargetMode="External"/><Relationship Id="rId152" Type="http://schemas.openxmlformats.org/officeDocument/2006/relationships/hyperlink" Target="https://www.ncbi.nlm.nih.gov/Taxonomy/Browser/wwwtax.cgi?id=1245922" TargetMode="External"/><Relationship Id="rId173" Type="http://schemas.openxmlformats.org/officeDocument/2006/relationships/hyperlink" Target="https://www.ncbi.nlm.nih.gov/Taxonomy/Browser/wwwtax.cgi?id=2026735" TargetMode="External"/><Relationship Id="rId194" Type="http://schemas.openxmlformats.org/officeDocument/2006/relationships/hyperlink" Target="https://www.ncbi.nlm.nih.gov/Taxonomy/Browser/wwwtax.cgi?id=212354" TargetMode="External"/><Relationship Id="rId208" Type="http://schemas.openxmlformats.org/officeDocument/2006/relationships/hyperlink" Target="https://blast.ncbi.nlm.nih.gov/Blast.cgi" TargetMode="External"/><Relationship Id="rId229" Type="http://schemas.openxmlformats.org/officeDocument/2006/relationships/hyperlink" Target="https://blast.ncbi.nlm.nih.gov/Blast.cgi" TargetMode="External"/><Relationship Id="rId240" Type="http://schemas.openxmlformats.org/officeDocument/2006/relationships/hyperlink" Target="https://www.ncbi.nlm.nih.gov/protein/NJK50970.1?report=genbank&amp;log$=prottop&amp;blast_rank=80&amp;RID=CREXN5W3013" TargetMode="External"/><Relationship Id="rId261" Type="http://schemas.openxmlformats.org/officeDocument/2006/relationships/hyperlink" Target="https://www.ncbi.nlm.nih.gov/protein/WP_179064949.1?report=genbank&amp;log$=prottop&amp;blast_rank=87&amp;RID=CREXN5W3013" TargetMode="External"/><Relationship Id="rId14" Type="http://schemas.openxmlformats.org/officeDocument/2006/relationships/hyperlink" Target="https://www.ncbi.nlm.nih.gov/Taxonomy/Browser/wwwtax.cgi?id=553" TargetMode="External"/><Relationship Id="rId35" Type="http://schemas.openxmlformats.org/officeDocument/2006/relationships/hyperlink" Target="https://www.ncbi.nlm.nih.gov/Taxonomy/Browser/wwwtax.cgi?id=553" TargetMode="External"/><Relationship Id="rId56" Type="http://schemas.openxmlformats.org/officeDocument/2006/relationships/hyperlink" Target="https://www.ncbi.nlm.nih.gov/Taxonomy/Browser/wwwtax.cgi?id=454" TargetMode="External"/><Relationship Id="rId77" Type="http://schemas.openxmlformats.org/officeDocument/2006/relationships/hyperlink" Target="https://www.ncbi.nlm.nih.gov/Taxonomy/Browser/wwwtax.cgi?id=263511" TargetMode="External"/><Relationship Id="rId100" Type="http://schemas.openxmlformats.org/officeDocument/2006/relationships/hyperlink" Target="https://blast.ncbi.nlm.nih.gov/Blast.cgi" TargetMode="External"/><Relationship Id="rId282" Type="http://schemas.openxmlformats.org/officeDocument/2006/relationships/hyperlink" Target="https://www.ncbi.nlm.nih.gov/protein/WP_147446585.1?report=genbank&amp;log$=prottop&amp;blast_rank=94&amp;RID=CREXN5W3013" TargetMode="External"/><Relationship Id="rId8" Type="http://schemas.openxmlformats.org/officeDocument/2006/relationships/hyperlink" Target="https://www.ncbi.nlm.nih.gov/Taxonomy/Browser/wwwtax.cgi?id=553" TargetMode="External"/><Relationship Id="rId98" Type="http://schemas.openxmlformats.org/officeDocument/2006/relationships/hyperlink" Target="https://www.ncbi.nlm.nih.gov/Taxonomy/Browser/wwwtax.cgi?id=423474" TargetMode="External"/><Relationship Id="rId121" Type="http://schemas.openxmlformats.org/officeDocument/2006/relationships/hyperlink" Target="https://blast.ncbi.nlm.nih.gov/Blast.cgi" TargetMode="External"/><Relationship Id="rId142" Type="http://schemas.openxmlformats.org/officeDocument/2006/relationships/hyperlink" Target="https://blast.ncbi.nlm.nih.gov/Blast.cgi" TargetMode="External"/><Relationship Id="rId163" Type="http://schemas.openxmlformats.org/officeDocument/2006/relationships/hyperlink" Target="https://blast.ncbi.nlm.nih.gov/Blast.cgi" TargetMode="External"/><Relationship Id="rId184" Type="http://schemas.openxmlformats.org/officeDocument/2006/relationships/hyperlink" Target="https://blast.ncbi.nlm.nih.gov/Blast.cgi" TargetMode="External"/><Relationship Id="rId219" Type="http://schemas.openxmlformats.org/officeDocument/2006/relationships/hyperlink" Target="https://www.ncbi.nlm.nih.gov/protein/MBL1176984.1?report=genbank&amp;log$=prottop&amp;blast_rank=73&amp;RID=CREXN5W3013" TargetMode="External"/><Relationship Id="rId230" Type="http://schemas.openxmlformats.org/officeDocument/2006/relationships/hyperlink" Target="https://www.ncbi.nlm.nih.gov/Taxonomy/Browser/wwwtax.cgi?id=2316724" TargetMode="External"/><Relationship Id="rId251" Type="http://schemas.openxmlformats.org/officeDocument/2006/relationships/hyperlink" Target="https://www.ncbi.nlm.nih.gov/Taxonomy/Browser/wwwtax.cgi?id=2729996" TargetMode="External"/><Relationship Id="rId25" Type="http://schemas.openxmlformats.org/officeDocument/2006/relationships/hyperlink" Target="https://blast.ncbi.nlm.nih.gov/Blast.cgi" TargetMode="External"/><Relationship Id="rId46" Type="http://schemas.openxmlformats.org/officeDocument/2006/relationships/hyperlink" Target="https://blast.ncbi.nlm.nih.gov/Blast.cgi" TargetMode="External"/><Relationship Id="rId67" Type="http://schemas.openxmlformats.org/officeDocument/2006/relationships/hyperlink" Target="https://blast.ncbi.nlm.nih.gov/Blast.cgi" TargetMode="External"/><Relationship Id="rId272" Type="http://schemas.openxmlformats.org/officeDocument/2006/relationships/hyperlink" Target="https://www.ncbi.nlm.nih.gov/Taxonomy/Browser/wwwtax.cgi?id=263511" TargetMode="External"/><Relationship Id="rId293" Type="http://schemas.openxmlformats.org/officeDocument/2006/relationships/hyperlink" Target="https://www.ncbi.nlm.nih.gov/Taxonomy/Browser/wwwtax.cgi?id=2546360" TargetMode="External"/><Relationship Id="rId88" Type="http://schemas.openxmlformats.org/officeDocument/2006/relationships/hyperlink" Target="https://blast.ncbi.nlm.nih.gov/Blast.cgi" TargetMode="External"/><Relationship Id="rId111" Type="http://schemas.openxmlformats.org/officeDocument/2006/relationships/hyperlink" Target="https://www.ncbi.nlm.nih.gov/protein/NWJ47738.1?report=genbank&amp;log$=prottop&amp;blast_rank=37&amp;RID=CREXN5W3013" TargetMode="External"/><Relationship Id="rId132" Type="http://schemas.openxmlformats.org/officeDocument/2006/relationships/hyperlink" Target="https://www.ncbi.nlm.nih.gov/protein/MBR8829322.1?report=genbank&amp;log$=prottop&amp;blast_rank=44&amp;RID=CREXN5W3013" TargetMode="External"/><Relationship Id="rId153" Type="http://schemas.openxmlformats.org/officeDocument/2006/relationships/hyperlink" Target="https://www.ncbi.nlm.nih.gov/protein/WP_052290061.1?report=genbank&amp;log$=prottop&amp;blast_rank=51&amp;RID=CREXN5W3013" TargetMode="External"/><Relationship Id="rId174" Type="http://schemas.openxmlformats.org/officeDocument/2006/relationships/hyperlink" Target="https://www.ncbi.nlm.nih.gov/protein/TMB64416.1?report=genbank&amp;log$=prottop&amp;blast_rank=58&amp;RID=CREXN5W3013" TargetMode="External"/><Relationship Id="rId195" Type="http://schemas.openxmlformats.org/officeDocument/2006/relationships/hyperlink" Target="https://www.ncbi.nlm.nih.gov/protein/WP_073643010.1?report=genbank&amp;log$=prottop&amp;blast_rank=65&amp;RID=CREXN5W3013" TargetMode="External"/><Relationship Id="rId209" Type="http://schemas.openxmlformats.org/officeDocument/2006/relationships/hyperlink" Target="https://www.ncbi.nlm.nih.gov/Taxonomy/Browser/wwwtax.cgi?id=1167" TargetMode="External"/><Relationship Id="rId220" Type="http://schemas.openxmlformats.org/officeDocument/2006/relationships/hyperlink" Target="https://blast.ncbi.nlm.nih.gov/Blast.cgi" TargetMode="External"/><Relationship Id="rId241" Type="http://schemas.openxmlformats.org/officeDocument/2006/relationships/hyperlink" Target="https://blast.ncbi.nlm.nih.gov/Blast.cgi" TargetMode="External"/><Relationship Id="rId15" Type="http://schemas.openxmlformats.org/officeDocument/2006/relationships/hyperlink" Target="https://www.ncbi.nlm.nih.gov/protein/WP_019105943.1?report=genbank&amp;log$=prottop&amp;blast_rank=5&amp;RID=CREXN5W3013" TargetMode="External"/><Relationship Id="rId36" Type="http://schemas.openxmlformats.org/officeDocument/2006/relationships/hyperlink" Target="https://www.ncbi.nlm.nih.gov/protein/WP_207806252.1?report=genbank&amp;log$=prottop&amp;blast_rank=12&amp;RID=CREXN5W3013" TargetMode="External"/><Relationship Id="rId57" Type="http://schemas.openxmlformats.org/officeDocument/2006/relationships/hyperlink" Target="https://www.ncbi.nlm.nih.gov/protein/WP_058500400.1?report=genbank&amp;log$=prottop&amp;blast_rank=19&amp;RID=CREXN5W3013" TargetMode="External"/><Relationship Id="rId262" Type="http://schemas.openxmlformats.org/officeDocument/2006/relationships/hyperlink" Target="https://blast.ncbi.nlm.nih.gov/Blast.cgi" TargetMode="External"/><Relationship Id="rId283" Type="http://schemas.openxmlformats.org/officeDocument/2006/relationships/hyperlink" Target="https://blast.ncbi.nlm.nih.gov/Blast.cgi" TargetMode="External"/><Relationship Id="rId78" Type="http://schemas.openxmlformats.org/officeDocument/2006/relationships/hyperlink" Target="https://www.ncbi.nlm.nih.gov/protein/WP_197083712.1?report=genbank&amp;log$=prottop&amp;blast_rank=26&amp;RID=CREXN5W3013" TargetMode="External"/><Relationship Id="rId99" Type="http://schemas.openxmlformats.org/officeDocument/2006/relationships/hyperlink" Target="https://www.ncbi.nlm.nih.gov/protein/CCQ49144.1?report=genbank&amp;log$=prottop&amp;blast_rank=33&amp;RID=CREXN5W3013" TargetMode="External"/><Relationship Id="rId101" Type="http://schemas.openxmlformats.org/officeDocument/2006/relationships/hyperlink" Target="https://www.ncbi.nlm.nih.gov/Taxonomy/Browser/wwwtax.cgi?id=2546360" TargetMode="External"/><Relationship Id="rId122" Type="http://schemas.openxmlformats.org/officeDocument/2006/relationships/hyperlink" Target="https://www.ncbi.nlm.nih.gov/Taxonomy/Browser/wwwtax.cgi?id=2169412" TargetMode="External"/><Relationship Id="rId143" Type="http://schemas.openxmlformats.org/officeDocument/2006/relationships/hyperlink" Target="https://www.ncbi.nlm.nih.gov/Taxonomy/Browser/wwwtax.cgi?id=2840445" TargetMode="External"/><Relationship Id="rId164" Type="http://schemas.openxmlformats.org/officeDocument/2006/relationships/hyperlink" Target="https://www.ncbi.nlm.nih.gov/Taxonomy/Browser/wwwtax.cgi?id=938406" TargetMode="External"/><Relationship Id="rId185" Type="http://schemas.openxmlformats.org/officeDocument/2006/relationships/hyperlink" Target="https://www.ncbi.nlm.nih.gov/Taxonomy/Browser/wwwtax.cgi?id=2720786" TargetMode="External"/><Relationship Id="rId9" Type="http://schemas.openxmlformats.org/officeDocument/2006/relationships/hyperlink" Target="https://www.ncbi.nlm.nih.gov/protein/WP_210478140.1?report=genbank&amp;log$=prottop&amp;blast_rank=3&amp;RID=CREXN5W3013" TargetMode="External"/><Relationship Id="rId210" Type="http://schemas.openxmlformats.org/officeDocument/2006/relationships/hyperlink" Target="https://www.ncbi.nlm.nih.gov/protein/HFS09070.1?report=genbank&amp;log$=prottop&amp;blast_rank=70&amp;RID=CREXN5W3013" TargetMode="External"/><Relationship Id="rId26" Type="http://schemas.openxmlformats.org/officeDocument/2006/relationships/hyperlink" Target="https://www.ncbi.nlm.nih.gov/Taxonomy/Browser/wwwtax.cgi?id=552" TargetMode="External"/><Relationship Id="rId231" Type="http://schemas.openxmlformats.org/officeDocument/2006/relationships/hyperlink" Target="https://www.ncbi.nlm.nih.gov/protein/WP_147452563.1?report=genbank&amp;log$=prottop&amp;blast_rank=77&amp;RID=CREXN5W3013" TargetMode="External"/><Relationship Id="rId252" Type="http://schemas.openxmlformats.org/officeDocument/2006/relationships/hyperlink" Target="https://www.ncbi.nlm.nih.gov/protein/NQZ60962.1?report=genbank&amp;log$=prottop&amp;blast_rank=84&amp;RID=CREXN5W3013" TargetMode="External"/><Relationship Id="rId273" Type="http://schemas.openxmlformats.org/officeDocument/2006/relationships/hyperlink" Target="https://www.ncbi.nlm.nih.gov/protein/WP_021832335.1?report=genbank&amp;log$=prottop&amp;blast_rank=91&amp;RID=CREXN5W3013" TargetMode="External"/><Relationship Id="rId294" Type="http://schemas.openxmlformats.org/officeDocument/2006/relationships/hyperlink" Target="https://www.ncbi.nlm.nih.gov/protein/WP_009547877.1?report=genbank&amp;log$=prottop&amp;blast_rank=98&amp;RID=CREXN5W3013" TargetMode="External"/><Relationship Id="rId47" Type="http://schemas.openxmlformats.org/officeDocument/2006/relationships/hyperlink" Target="https://www.ncbi.nlm.nih.gov/Taxonomy/Browser/wwwtax.cgi?id=2778550" TargetMode="External"/><Relationship Id="rId68" Type="http://schemas.openxmlformats.org/officeDocument/2006/relationships/hyperlink" Target="https://www.ncbi.nlm.nih.gov/Taxonomy/Browser/wwwtax.cgi?id=423471" TargetMode="External"/><Relationship Id="rId89" Type="http://schemas.openxmlformats.org/officeDocument/2006/relationships/hyperlink" Target="https://www.ncbi.nlm.nih.gov/Taxonomy/Browser/wwwtax.cgi?id=1284629" TargetMode="External"/><Relationship Id="rId112" Type="http://schemas.openxmlformats.org/officeDocument/2006/relationships/hyperlink" Target="https://blast.ncbi.nlm.nih.gov/Blast.cgi" TargetMode="External"/><Relationship Id="rId133" Type="http://schemas.openxmlformats.org/officeDocument/2006/relationships/hyperlink" Target="https://blast.ncbi.nlm.nih.gov/Blast.cgi" TargetMode="External"/><Relationship Id="rId154" Type="http://schemas.openxmlformats.org/officeDocument/2006/relationships/hyperlink" Target="https://blast.ncbi.nlm.nih.gov/Blast.cgi" TargetMode="External"/><Relationship Id="rId175" Type="http://schemas.openxmlformats.org/officeDocument/2006/relationships/hyperlink" Target="https://blast.ncbi.nlm.nih.gov/Blast.cgi" TargetMode="External"/><Relationship Id="rId196" Type="http://schemas.openxmlformats.org/officeDocument/2006/relationships/hyperlink" Target="https://blast.ncbi.nlm.nih.gov/Blast.cgi" TargetMode="External"/><Relationship Id="rId200" Type="http://schemas.openxmlformats.org/officeDocument/2006/relationships/hyperlink" Target="https://www.ncbi.nlm.nih.gov/Taxonomy/Browser/wwwtax.cgi?id=2607795" TargetMode="External"/><Relationship Id="rId16" Type="http://schemas.openxmlformats.org/officeDocument/2006/relationships/hyperlink" Target="https://blast.ncbi.nlm.nih.gov/Blast.cgi" TargetMode="External"/><Relationship Id="rId221" Type="http://schemas.openxmlformats.org/officeDocument/2006/relationships/hyperlink" Target="https://www.ncbi.nlm.nih.gov/Taxonomy/Browser/wwwtax.cgi?id=378543" TargetMode="External"/><Relationship Id="rId242" Type="http://schemas.openxmlformats.org/officeDocument/2006/relationships/hyperlink" Target="https://www.ncbi.nlm.nih.gov/Taxonomy/Browser/wwwtax.cgi?id=2690964" TargetMode="External"/><Relationship Id="rId263" Type="http://schemas.openxmlformats.org/officeDocument/2006/relationships/hyperlink" Target="https://www.ncbi.nlm.nih.gov/Taxonomy/Browser/wwwtax.cgi?id=2777975" TargetMode="External"/><Relationship Id="rId284" Type="http://schemas.openxmlformats.org/officeDocument/2006/relationships/hyperlink" Target="https://www.ncbi.nlm.nih.gov/Taxonomy/Browser/wwwtax.cgi?id=665099" TargetMode="External"/><Relationship Id="rId37" Type="http://schemas.openxmlformats.org/officeDocument/2006/relationships/hyperlink" Target="https://blast.ncbi.nlm.nih.gov/Blast.cgi" TargetMode="External"/><Relationship Id="rId58" Type="http://schemas.openxmlformats.org/officeDocument/2006/relationships/hyperlink" Target="https://blast.ncbi.nlm.nih.gov/Blast.cgi" TargetMode="External"/><Relationship Id="rId79" Type="http://schemas.openxmlformats.org/officeDocument/2006/relationships/hyperlink" Target="https://blast.ncbi.nlm.nih.gov/Blast.cgi" TargetMode="External"/><Relationship Id="rId102" Type="http://schemas.openxmlformats.org/officeDocument/2006/relationships/hyperlink" Target="https://www.ncbi.nlm.nih.gov/protein/WP_012362058.1?report=genbank&amp;log$=prottop&amp;blast_rank=34&amp;RID=CREXN5W3013" TargetMode="External"/><Relationship Id="rId123" Type="http://schemas.openxmlformats.org/officeDocument/2006/relationships/hyperlink" Target="https://www.ncbi.nlm.nih.gov/protein/PYP88918.1?report=genbank&amp;log$=prottop&amp;blast_rank=41&amp;RID=CREXN5W3013" TargetMode="External"/><Relationship Id="rId144" Type="http://schemas.openxmlformats.org/officeDocument/2006/relationships/hyperlink" Target="https://www.ncbi.nlm.nih.gov/protein/WP_214431085.1?report=genbank&amp;log$=prottop&amp;blast_rank=48&amp;RID=CREXN5W3013" TargetMode="External"/><Relationship Id="rId90" Type="http://schemas.openxmlformats.org/officeDocument/2006/relationships/hyperlink" Target="https://www.ncbi.nlm.nih.gov/protein/CCQ70774.1?report=genbank&amp;log$=prottop&amp;blast_rank=30&amp;RID=CREXN5W3013" TargetMode="External"/><Relationship Id="rId165" Type="http://schemas.openxmlformats.org/officeDocument/2006/relationships/hyperlink" Target="https://www.ncbi.nlm.nih.gov/protein/WP_096641659.1?report=genbank&amp;log$=prottop&amp;blast_rank=55&amp;RID=CREXN5W3013" TargetMode="External"/><Relationship Id="rId186" Type="http://schemas.openxmlformats.org/officeDocument/2006/relationships/hyperlink" Target="https://www.ncbi.nlm.nih.gov/protein/MBJ7295029.1?report=genbank&amp;log$=prottop&amp;blast_rank=62&amp;RID=CREXN5W3013" TargetMode="External"/><Relationship Id="rId211" Type="http://schemas.openxmlformats.org/officeDocument/2006/relationships/hyperlink" Target="https://blast.ncbi.nlm.nih.gov/Blast.cgi" TargetMode="External"/><Relationship Id="rId232" Type="http://schemas.openxmlformats.org/officeDocument/2006/relationships/hyperlink" Target="https://blast.ncbi.nlm.nih.gov/Blast.cgi" TargetMode="External"/><Relationship Id="rId253" Type="http://schemas.openxmlformats.org/officeDocument/2006/relationships/hyperlink" Target="https://blast.ncbi.nlm.nih.gov/Blast.cgi" TargetMode="External"/><Relationship Id="rId274" Type="http://schemas.openxmlformats.org/officeDocument/2006/relationships/hyperlink" Target="https://blast.ncbi.nlm.nih.gov/Blast.cgi" TargetMode="External"/><Relationship Id="rId295" Type="http://schemas.openxmlformats.org/officeDocument/2006/relationships/hyperlink" Target="https://blast.ncbi.nlm.nih.gov/Blast.cgi" TargetMode="External"/><Relationship Id="rId27" Type="http://schemas.openxmlformats.org/officeDocument/2006/relationships/hyperlink" Target="https://www.ncbi.nlm.nih.gov/protein/WP_168385774.1?report=genbank&amp;log$=prottop&amp;blast_rank=9&amp;RID=CREXN5W3013" TargetMode="External"/><Relationship Id="rId48" Type="http://schemas.openxmlformats.org/officeDocument/2006/relationships/hyperlink" Target="https://www.ncbi.nlm.nih.gov/protein/WP_111778866.1?report=genbank&amp;log$=prottop&amp;blast_rank=16&amp;RID=CREXN5W3013" TargetMode="External"/><Relationship Id="rId69" Type="http://schemas.openxmlformats.org/officeDocument/2006/relationships/hyperlink" Target="https://www.ncbi.nlm.nih.gov/protein/EHJ13346.1?report=genbank&amp;log$=prottop&amp;blast_rank=23&amp;RID=CREXN5W3013" TargetMode="External"/><Relationship Id="rId113" Type="http://schemas.openxmlformats.org/officeDocument/2006/relationships/hyperlink" Target="https://www.ncbi.nlm.nih.gov/Taxonomy/Browser/wwwtax.cgi?id=112248" TargetMode="External"/><Relationship Id="rId134" Type="http://schemas.openxmlformats.org/officeDocument/2006/relationships/hyperlink" Target="https://www.ncbi.nlm.nih.gov/Taxonomy/Browser/wwwtax.cgi?id=2137476" TargetMode="External"/><Relationship Id="rId80" Type="http://schemas.openxmlformats.org/officeDocument/2006/relationships/hyperlink" Target="https://www.ncbi.nlm.nih.gov/Taxonomy/Browser/wwwtax.cgi?id=1126" TargetMode="External"/><Relationship Id="rId155" Type="http://schemas.openxmlformats.org/officeDocument/2006/relationships/hyperlink" Target="https://www.ncbi.nlm.nih.gov/Taxonomy/Browser/wwwtax.cgi?id=1428" TargetMode="External"/><Relationship Id="rId176" Type="http://schemas.openxmlformats.org/officeDocument/2006/relationships/hyperlink" Target="https://www.ncbi.nlm.nih.gov/Taxonomy/Browser/wwwtax.cgi?id=1932621" TargetMode="External"/><Relationship Id="rId197" Type="http://schemas.openxmlformats.org/officeDocument/2006/relationships/hyperlink" Target="https://www.ncbi.nlm.nih.gov/Taxonomy/Browser/wwwtax.cgi?id=1502753" TargetMode="External"/><Relationship Id="rId201" Type="http://schemas.openxmlformats.org/officeDocument/2006/relationships/hyperlink" Target="https://www.ncbi.nlm.nih.gov/protein/NEQ19093.1?report=genbank&amp;log$=prottop&amp;blast_rank=67&amp;RID=CREXN5W3013" TargetMode="External"/><Relationship Id="rId222" Type="http://schemas.openxmlformats.org/officeDocument/2006/relationships/hyperlink" Target="https://www.ncbi.nlm.nih.gov/protein/WP_146201055.1?report=genbank&amp;log$=prottop&amp;blast_rank=74&amp;RID=CREXN5W3013" TargetMode="External"/><Relationship Id="rId243" Type="http://schemas.openxmlformats.org/officeDocument/2006/relationships/hyperlink" Target="https://www.ncbi.nlm.nih.gov/protein/WP_160800557.1?report=genbank&amp;log$=prottop&amp;blast_rank=81&amp;RID=CREXN5W3013" TargetMode="External"/><Relationship Id="rId264" Type="http://schemas.openxmlformats.org/officeDocument/2006/relationships/hyperlink" Target="https://www.ncbi.nlm.nih.gov/protein/MBE8964961.1?report=genbank&amp;log$=prottop&amp;blast_rank=88&amp;RID=CREXN5W3013" TargetMode="External"/><Relationship Id="rId285" Type="http://schemas.openxmlformats.org/officeDocument/2006/relationships/hyperlink" Target="https://www.ncbi.nlm.nih.gov/protein/WP_071160163.1?report=genbank&amp;log$=prottop&amp;blast_rank=95&amp;RID=CREXN5W3013" TargetMode="External"/><Relationship Id="rId17" Type="http://schemas.openxmlformats.org/officeDocument/2006/relationships/hyperlink" Target="https://www.ncbi.nlm.nih.gov/Taxonomy/Browser/wwwtax.cgi?id=1255310" TargetMode="External"/><Relationship Id="rId38" Type="http://schemas.openxmlformats.org/officeDocument/2006/relationships/hyperlink" Target="https://www.ncbi.nlm.nih.gov/Taxonomy/Browser/wwwtax.cgi?id=122277" TargetMode="External"/><Relationship Id="rId59" Type="http://schemas.openxmlformats.org/officeDocument/2006/relationships/hyperlink" Target="https://www.ncbi.nlm.nih.gov/Taxonomy/Browser/wwwtax.cgi?id=454" TargetMode="External"/><Relationship Id="rId103" Type="http://schemas.openxmlformats.org/officeDocument/2006/relationships/hyperlink" Target="https://blast.ncbi.nlm.nih.gov/Blast.cgi" TargetMode="External"/><Relationship Id="rId124" Type="http://schemas.openxmlformats.org/officeDocument/2006/relationships/hyperlink" Target="https://blast.ncbi.nlm.nih.gov/Blast.cgi" TargetMode="External"/><Relationship Id="rId70" Type="http://schemas.openxmlformats.org/officeDocument/2006/relationships/hyperlink" Target="https://blast.ncbi.nlm.nih.gov/Blast.cgi" TargetMode="External"/><Relationship Id="rId91" Type="http://schemas.openxmlformats.org/officeDocument/2006/relationships/hyperlink" Target="https://blast.ncbi.nlm.nih.gov/Blast.cgi" TargetMode="External"/><Relationship Id="rId145" Type="http://schemas.openxmlformats.org/officeDocument/2006/relationships/hyperlink" Target="https://blast.ncbi.nlm.nih.gov/Blast.cgi" TargetMode="External"/><Relationship Id="rId166" Type="http://schemas.openxmlformats.org/officeDocument/2006/relationships/hyperlink" Target="https://blast.ncbi.nlm.nih.gov/Blast.cgi" TargetMode="External"/><Relationship Id="rId187" Type="http://schemas.openxmlformats.org/officeDocument/2006/relationships/hyperlink" Target="https://blast.ncbi.nlm.nih.gov/Blast.cgi" TargetMode="External"/><Relationship Id="rId1" Type="http://schemas.openxmlformats.org/officeDocument/2006/relationships/hyperlink" Target="https://blast.ncbi.nlm.nih.gov/Blast.cgi" TargetMode="External"/><Relationship Id="rId212" Type="http://schemas.openxmlformats.org/officeDocument/2006/relationships/hyperlink" Target="https://www.ncbi.nlm.nih.gov/Taxonomy/Browser/wwwtax.cgi?id=46223" TargetMode="External"/><Relationship Id="rId233" Type="http://schemas.openxmlformats.org/officeDocument/2006/relationships/hyperlink" Target="https://www.ncbi.nlm.nih.gov/Taxonomy/Browser/wwwtax.cgi?id=2772299" TargetMode="External"/><Relationship Id="rId254" Type="http://schemas.openxmlformats.org/officeDocument/2006/relationships/hyperlink" Target="https://www.ncbi.nlm.nih.gov/Taxonomy/Browser/wwwtax.cgi?id=92942" TargetMode="External"/><Relationship Id="rId28" Type="http://schemas.openxmlformats.org/officeDocument/2006/relationships/hyperlink" Target="https://blast.ncbi.nlm.nih.gov/Blast.cgi" TargetMode="External"/><Relationship Id="rId49" Type="http://schemas.openxmlformats.org/officeDocument/2006/relationships/hyperlink" Target="https://blast.ncbi.nlm.nih.gov/Blast.cgi" TargetMode="External"/><Relationship Id="rId114" Type="http://schemas.openxmlformats.org/officeDocument/2006/relationships/hyperlink" Target="https://www.ncbi.nlm.nih.gov/protein/WP_139278982.1?report=genbank&amp;log$=prottop&amp;blast_rank=38&amp;RID=CREXN5W3013" TargetMode="External"/><Relationship Id="rId275" Type="http://schemas.openxmlformats.org/officeDocument/2006/relationships/hyperlink" Target="https://www.ncbi.nlm.nih.gov/Taxonomy/Browser/wwwtax.cgi?id=263511" TargetMode="External"/><Relationship Id="rId296" Type="http://schemas.openxmlformats.org/officeDocument/2006/relationships/hyperlink" Target="https://www.ncbi.nlm.nih.gov/Taxonomy/Browser/wwwtax.cgi?id=1678001" TargetMode="External"/><Relationship Id="rId300" Type="http://schemas.openxmlformats.org/officeDocument/2006/relationships/hyperlink" Target="https://www.ncbi.nlm.nih.gov/protein/WP_051188157.1?report=genbank&amp;log$=prottop&amp;blast_rank=100&amp;RID=CREXN5W3013" TargetMode="External"/><Relationship Id="rId60" Type="http://schemas.openxmlformats.org/officeDocument/2006/relationships/hyperlink" Target="https://www.ncbi.nlm.nih.gov/protein/WP_135060944.1?report=genbank&amp;log$=prottop&amp;blast_rank=20&amp;RID=CREXN5W3013" TargetMode="External"/><Relationship Id="rId81" Type="http://schemas.openxmlformats.org/officeDocument/2006/relationships/hyperlink" Target="https://www.ncbi.nlm.nih.gov/protein/WP_149976650.1?report=genbank&amp;log$=prottop&amp;blast_rank=27&amp;RID=CREXN5W3013" TargetMode="External"/><Relationship Id="rId135" Type="http://schemas.openxmlformats.org/officeDocument/2006/relationships/hyperlink" Target="https://www.ncbi.nlm.nih.gov/protein/WP_113657943.1?report=genbank&amp;log$=prottop&amp;blast_rank=45&amp;RID=CREXN5W3013" TargetMode="External"/><Relationship Id="rId156" Type="http://schemas.openxmlformats.org/officeDocument/2006/relationships/hyperlink" Target="https://www.ncbi.nlm.nih.gov/protein/WP_098316391.1?report=genbank&amp;log$=prottop&amp;blast_rank=52&amp;RID=CREXN5W3013" TargetMode="External"/><Relationship Id="rId177" Type="http://schemas.openxmlformats.org/officeDocument/2006/relationships/hyperlink" Target="https://www.ncbi.nlm.nih.gov/protein/WP_086691630.1?report=genbank&amp;log$=prottop&amp;blast_rank=59&amp;RID=CREXN5W3013" TargetMode="External"/><Relationship Id="rId198" Type="http://schemas.openxmlformats.org/officeDocument/2006/relationships/hyperlink" Target="https://www.ncbi.nlm.nih.gov/protein/WP_090645486.1?report=genbank&amp;log$=prottop&amp;blast_rank=66&amp;RID=CREXN5W3013" TargetMode="External"/><Relationship Id="rId202" Type="http://schemas.openxmlformats.org/officeDocument/2006/relationships/hyperlink" Target="https://blast.ncbi.nlm.nih.gov/Blast.cgi" TargetMode="External"/><Relationship Id="rId223" Type="http://schemas.openxmlformats.org/officeDocument/2006/relationships/hyperlink" Target="https://blast.ncbi.nlm.nih.gov/Blast.cgi" TargetMode="External"/><Relationship Id="rId244" Type="http://schemas.openxmlformats.org/officeDocument/2006/relationships/hyperlink" Target="https://blast.ncbi.nlm.nih.gov/Blast.cgi" TargetMode="External"/><Relationship Id="rId18" Type="http://schemas.openxmlformats.org/officeDocument/2006/relationships/hyperlink" Target="https://www.ncbi.nlm.nih.gov/protein/CCP05690.1?report=genbank&amp;log$=prottop&amp;blast_rank=6&amp;RID=CREXN5W3013" TargetMode="External"/><Relationship Id="rId39" Type="http://schemas.openxmlformats.org/officeDocument/2006/relationships/hyperlink" Target="https://www.ncbi.nlm.nih.gov/protein/WP_039513009.1?report=genbank&amp;log$=prottop&amp;blast_rank=13&amp;RID=CREXN5W3013" TargetMode="External"/><Relationship Id="rId265" Type="http://schemas.openxmlformats.org/officeDocument/2006/relationships/hyperlink" Target="https://blast.ncbi.nlm.nih.gov/Blast.cgi" TargetMode="External"/><Relationship Id="rId286" Type="http://schemas.openxmlformats.org/officeDocument/2006/relationships/hyperlink" Target="https://blast.ncbi.nlm.nih.gov/Blast.cgi" TargetMode="External"/><Relationship Id="rId50" Type="http://schemas.openxmlformats.org/officeDocument/2006/relationships/hyperlink" Target="https://www.ncbi.nlm.nih.gov/Taxonomy/Browser/wwwtax.cgi?id=2778550" TargetMode="External"/><Relationship Id="rId104" Type="http://schemas.openxmlformats.org/officeDocument/2006/relationships/hyperlink" Target="https://www.ncbi.nlm.nih.gov/Taxonomy/Browser/wwwtax.cgi?id=165597" TargetMode="External"/><Relationship Id="rId125" Type="http://schemas.openxmlformats.org/officeDocument/2006/relationships/hyperlink" Target="https://www.ncbi.nlm.nih.gov/Taxonomy/Browser/wwwtax.cgi?id=1136105" TargetMode="External"/><Relationship Id="rId146" Type="http://schemas.openxmlformats.org/officeDocument/2006/relationships/hyperlink" Target="https://www.ncbi.nlm.nih.gov/Taxonomy/Browser/wwwtax.cgi?id=1927959" TargetMode="External"/><Relationship Id="rId167" Type="http://schemas.openxmlformats.org/officeDocument/2006/relationships/hyperlink" Target="https://www.ncbi.nlm.nih.gov/Taxonomy/Browser/wwwtax.cgi?id=34078" TargetMode="External"/><Relationship Id="rId188" Type="http://schemas.openxmlformats.org/officeDocument/2006/relationships/hyperlink" Target="https://www.ncbi.nlm.nih.gov/Taxonomy/Browser/wwwtax.cgi?id=46223" TargetMode="External"/><Relationship Id="rId71" Type="http://schemas.openxmlformats.org/officeDocument/2006/relationships/hyperlink" Target="https://www.ncbi.nlm.nih.gov/Taxonomy/Browser/wwwtax.cgi?id=2729996" TargetMode="External"/><Relationship Id="rId92" Type="http://schemas.openxmlformats.org/officeDocument/2006/relationships/hyperlink" Target="https://www.ncbi.nlm.nih.gov/Taxonomy/Browser/wwwtax.cgi?id=423472" TargetMode="External"/><Relationship Id="rId213" Type="http://schemas.openxmlformats.org/officeDocument/2006/relationships/hyperlink" Target="https://www.ncbi.nlm.nih.gov/protein/WP_093230995.1?report=genbank&amp;log$=prottop&amp;blast_rank=71&amp;RID=CREXN5W3013" TargetMode="External"/><Relationship Id="rId234" Type="http://schemas.openxmlformats.org/officeDocument/2006/relationships/hyperlink" Target="https://www.ncbi.nlm.nih.gov/protein/WP_190866127.1?report=genbank&amp;log$=prottop&amp;blast_rank=78&amp;RID=CREXN5W3013" TargetMode="External"/><Relationship Id="rId2" Type="http://schemas.openxmlformats.org/officeDocument/2006/relationships/hyperlink" Target="https://www.ncbi.nlm.nih.gov/Taxonomy/Browser/wwwtax.cgi?id=1462938" TargetMode="External"/><Relationship Id="rId29" Type="http://schemas.openxmlformats.org/officeDocument/2006/relationships/hyperlink" Target="https://www.ncbi.nlm.nih.gov/Taxonomy/Browser/wwwtax.cgi?id=552" TargetMode="External"/><Relationship Id="rId255" Type="http://schemas.openxmlformats.org/officeDocument/2006/relationships/hyperlink" Target="https://www.ncbi.nlm.nih.gov/protein/WP_096537455.1?report=genbank&amp;log$=prottop&amp;blast_rank=85&amp;RID=CREXN5W3013" TargetMode="External"/><Relationship Id="rId276" Type="http://schemas.openxmlformats.org/officeDocument/2006/relationships/hyperlink" Target="https://www.ncbi.nlm.nih.gov/protein/WP_007310142.1?report=genbank&amp;log$=prottop&amp;blast_rank=92&amp;RID=CREXN5W3013" TargetMode="External"/><Relationship Id="rId297" Type="http://schemas.openxmlformats.org/officeDocument/2006/relationships/hyperlink" Target="https://www.ncbi.nlm.nih.gov/protein/WP_071353466.1?report=genbank&amp;log$=prottop&amp;blast_rank=99&amp;RID=CREXN5W3013" TargetMode="External"/><Relationship Id="rId40" Type="http://schemas.openxmlformats.org/officeDocument/2006/relationships/hyperlink" Target="https://blast.ncbi.nlm.nih.gov/Blast.cgi" TargetMode="External"/><Relationship Id="rId115" Type="http://schemas.openxmlformats.org/officeDocument/2006/relationships/hyperlink" Target="https://blast.ncbi.nlm.nih.gov/Blast.cgi" TargetMode="External"/><Relationship Id="rId136" Type="http://schemas.openxmlformats.org/officeDocument/2006/relationships/hyperlink" Target="https://blast.ncbi.nlm.nih.gov/Blast.cgi" TargetMode="External"/><Relationship Id="rId157" Type="http://schemas.openxmlformats.org/officeDocument/2006/relationships/hyperlink" Target="https://blast.ncbi.nlm.nih.gov/Blast.cgi" TargetMode="External"/><Relationship Id="rId178" Type="http://schemas.openxmlformats.org/officeDocument/2006/relationships/hyperlink" Target="https://blast.ncbi.nlm.nih.gov/Blast.cgi" TargetMode="External"/><Relationship Id="rId61" Type="http://schemas.openxmlformats.org/officeDocument/2006/relationships/hyperlink" Target="https://blast.ncbi.nlm.nih.gov/Blast.cgi" TargetMode="External"/><Relationship Id="rId82" Type="http://schemas.openxmlformats.org/officeDocument/2006/relationships/hyperlink" Target="https://blast.ncbi.nlm.nih.gov/Blast.cgi" TargetMode="External"/><Relationship Id="rId199" Type="http://schemas.openxmlformats.org/officeDocument/2006/relationships/hyperlink" Target="https://blast.ncbi.nlm.nih.gov/Blast.cgi" TargetMode="External"/><Relationship Id="rId203" Type="http://schemas.openxmlformats.org/officeDocument/2006/relationships/hyperlink" Target="https://www.ncbi.nlm.nih.gov/Taxonomy/Browser/wwwtax.cgi?id=1844469" TargetMode="External"/><Relationship Id="rId19" Type="http://schemas.openxmlformats.org/officeDocument/2006/relationships/hyperlink" Target="https://blast.ncbi.nlm.nih.gov/Blast.cgi" TargetMode="External"/><Relationship Id="rId224" Type="http://schemas.openxmlformats.org/officeDocument/2006/relationships/hyperlink" Target="https://www.ncbi.nlm.nih.gov/Taxonomy/Browser/wwwtax.cgi?id=2169412" TargetMode="External"/><Relationship Id="rId245" Type="http://schemas.openxmlformats.org/officeDocument/2006/relationships/hyperlink" Target="https://www.ncbi.nlm.nih.gov/Taxonomy/Browser/wwwtax.cgi?id=1382619" TargetMode="External"/><Relationship Id="rId266" Type="http://schemas.openxmlformats.org/officeDocument/2006/relationships/hyperlink" Target="https://www.ncbi.nlm.nih.gov/Taxonomy/Browser/wwwtax.cgi?id=2138576" TargetMode="External"/><Relationship Id="rId287" Type="http://schemas.openxmlformats.org/officeDocument/2006/relationships/hyperlink" Target="https://www.ncbi.nlm.nih.gov/Taxonomy/Browser/wwwtax.cgi?id=1396" TargetMode="External"/><Relationship Id="rId30" Type="http://schemas.openxmlformats.org/officeDocument/2006/relationships/hyperlink" Target="https://www.ncbi.nlm.nih.gov/protein/WP_168426692.1?report=genbank&amp;log$=prottop&amp;blast_rank=10&amp;RID=CREXN5W3013" TargetMode="External"/><Relationship Id="rId105" Type="http://schemas.openxmlformats.org/officeDocument/2006/relationships/hyperlink" Target="https://www.ncbi.nlm.nih.gov/protein/EAM51457.1?report=genbank&amp;log$=prottop&amp;blast_rank=35&amp;RID=CREXN5W3013" TargetMode="External"/><Relationship Id="rId126" Type="http://schemas.openxmlformats.org/officeDocument/2006/relationships/hyperlink" Target="https://www.ncbi.nlm.nih.gov/protein/WP_041033271.1?report=genbank&amp;log$=prottop&amp;blast_rank=42&amp;RID=CREXN5W3013" TargetMode="External"/><Relationship Id="rId147" Type="http://schemas.openxmlformats.org/officeDocument/2006/relationships/hyperlink" Target="https://www.ncbi.nlm.nih.gov/protein/WP_126683362.1?report=genbank&amp;log$=prottop&amp;blast_rank=49&amp;RID=CREXN5W3013" TargetMode="External"/><Relationship Id="rId168" Type="http://schemas.openxmlformats.org/officeDocument/2006/relationships/hyperlink" Target="https://www.ncbi.nlm.nih.gov/protein/WP_066612889.1?report=genbank&amp;log$=prottop&amp;blast_rank=56&amp;RID=CREXN5W3013" TargetMode="External"/><Relationship Id="rId51" Type="http://schemas.openxmlformats.org/officeDocument/2006/relationships/hyperlink" Target="https://www.ncbi.nlm.nih.gov/protein/WP_039483781.1?report=genbank&amp;log$=prottop&amp;blast_rank=17&amp;RID=CREXN5W3013" TargetMode="External"/><Relationship Id="rId72" Type="http://schemas.openxmlformats.org/officeDocument/2006/relationships/hyperlink" Target="https://www.ncbi.nlm.nih.gov/protein/NQZ63666.1?report=genbank&amp;log$=prottop&amp;blast_rank=24&amp;RID=CREXN5W3013" TargetMode="External"/><Relationship Id="rId93" Type="http://schemas.openxmlformats.org/officeDocument/2006/relationships/hyperlink" Target="https://www.ncbi.nlm.nih.gov/protein/CCQ58305.1?report=genbank&amp;log$=prottop&amp;blast_rank=31&amp;RID=CREXN5W3013" TargetMode="External"/><Relationship Id="rId189" Type="http://schemas.openxmlformats.org/officeDocument/2006/relationships/hyperlink" Target="https://www.ncbi.nlm.nih.gov/protein/WP_093230994.1?report=genbank&amp;log$=prottop&amp;blast_rank=63&amp;RID=CREXN5W3013" TargetMode="External"/><Relationship Id="rId3" Type="http://schemas.openxmlformats.org/officeDocument/2006/relationships/hyperlink" Target="https://www.ncbi.nlm.nih.gov/protein/KDO03570.1?report=genbank&amp;log$=prottop&amp;blast_rank=1&amp;RID=CREXN5W3013" TargetMode="External"/><Relationship Id="rId214" Type="http://schemas.openxmlformats.org/officeDocument/2006/relationships/hyperlink" Target="https://blast.ncbi.nlm.nih.gov/Blast.cgi" TargetMode="External"/><Relationship Id="rId235" Type="http://schemas.openxmlformats.org/officeDocument/2006/relationships/hyperlink" Target="https://blast.ncbi.nlm.nih.gov/Blast.cgi" TargetMode="External"/><Relationship Id="rId256" Type="http://schemas.openxmlformats.org/officeDocument/2006/relationships/hyperlink" Target="https://blast.ncbi.nlm.nih.gov/Blast.cgi" TargetMode="External"/><Relationship Id="rId277" Type="http://schemas.openxmlformats.org/officeDocument/2006/relationships/hyperlink" Target="https://blast.ncbi.nlm.nih.gov/Blast.cgi" TargetMode="External"/><Relationship Id="rId298" Type="http://schemas.openxmlformats.org/officeDocument/2006/relationships/hyperlink" Target="https://blast.ncbi.nlm.nih.gov/Blast.cgi" TargetMode="External"/><Relationship Id="rId116" Type="http://schemas.openxmlformats.org/officeDocument/2006/relationships/hyperlink" Target="https://www.ncbi.nlm.nih.gov/Taxonomy/Browser/wwwtax.cgi?id=2005457" TargetMode="External"/><Relationship Id="rId137" Type="http://schemas.openxmlformats.org/officeDocument/2006/relationships/hyperlink" Target="https://www.ncbi.nlm.nih.gov/Taxonomy/Browser/wwwtax.cgi?id=1828829" TargetMode="External"/><Relationship Id="rId158" Type="http://schemas.openxmlformats.org/officeDocument/2006/relationships/hyperlink" Target="https://www.ncbi.nlm.nih.gov/Taxonomy/Browser/wwwtax.cgi?id=2026799" TargetMode="External"/><Relationship Id="rId20" Type="http://schemas.openxmlformats.org/officeDocument/2006/relationships/hyperlink" Target="https://www.ncbi.nlm.nih.gov/Taxonomy/Browser/wwwtax.cgi?id=552" TargetMode="External"/><Relationship Id="rId41" Type="http://schemas.openxmlformats.org/officeDocument/2006/relationships/hyperlink" Target="https://www.ncbi.nlm.nih.gov/Taxonomy/Browser/wwwtax.cgi?id=552" TargetMode="External"/><Relationship Id="rId62" Type="http://schemas.openxmlformats.org/officeDocument/2006/relationships/hyperlink" Target="https://www.ncbi.nlm.nih.gov/Taxonomy/Browser/wwwtax.cgi?id=2026753" TargetMode="External"/><Relationship Id="rId83" Type="http://schemas.openxmlformats.org/officeDocument/2006/relationships/hyperlink" Target="https://www.ncbi.nlm.nih.gov/Taxonomy/Browser/wwwtax.cgi?id=1126" TargetMode="External"/><Relationship Id="rId179" Type="http://schemas.openxmlformats.org/officeDocument/2006/relationships/hyperlink" Target="https://www.ncbi.nlm.nih.gov/Taxonomy/Browser/wwwtax.cgi?id=2607823" TargetMode="External"/><Relationship Id="rId190" Type="http://schemas.openxmlformats.org/officeDocument/2006/relationships/hyperlink" Target="https://blast.ncbi.nlm.nih.gov/Blast.cgi" TargetMode="External"/><Relationship Id="rId204" Type="http://schemas.openxmlformats.org/officeDocument/2006/relationships/hyperlink" Target="https://www.ncbi.nlm.nih.gov/protein/RCJ21836.1?report=genbank&amp;log$=prottop&amp;blast_rank=68&amp;RID=CREXN5W3013" TargetMode="External"/><Relationship Id="rId225" Type="http://schemas.openxmlformats.org/officeDocument/2006/relationships/hyperlink" Target="https://www.ncbi.nlm.nih.gov/protein/PYP84290.1?report=genbank&amp;log$=prottop&amp;blast_rank=75&amp;RID=CREXN5W3013" TargetMode="External"/><Relationship Id="rId246" Type="http://schemas.openxmlformats.org/officeDocument/2006/relationships/hyperlink" Target="https://www.ncbi.nlm.nih.gov/protein/AXN93590.1?report=genbank&amp;log$=prottop&amp;blast_rank=82&amp;RID=CREXN5W3013" TargetMode="External"/><Relationship Id="rId267" Type="http://schemas.openxmlformats.org/officeDocument/2006/relationships/hyperlink" Target="https://www.ncbi.nlm.nih.gov/protein/WP_158501869.1?report=genbank&amp;log$=prottop&amp;blast_rank=89&amp;RID=CREXN5W3013" TargetMode="External"/><Relationship Id="rId288" Type="http://schemas.openxmlformats.org/officeDocument/2006/relationships/hyperlink" Target="https://www.ncbi.nlm.nih.gov/protein/WP_098951307.1?report=genbank&amp;log$=prottop&amp;blast_rank=96&amp;RID=CREXN5W3013" TargetMode="External"/><Relationship Id="rId106" Type="http://schemas.openxmlformats.org/officeDocument/2006/relationships/hyperlink" Target="https://blast.ncbi.nlm.nih.gov/Blast.cgi" TargetMode="External"/><Relationship Id="rId127" Type="http://schemas.openxmlformats.org/officeDocument/2006/relationships/hyperlink" Target="https://blast.ncbi.nlm.nih.gov/Blast.cgi" TargetMode="External"/><Relationship Id="rId10" Type="http://schemas.openxmlformats.org/officeDocument/2006/relationships/hyperlink" Target="https://blast.ncbi.nlm.nih.gov/Blast.cgi" TargetMode="External"/><Relationship Id="rId31" Type="http://schemas.openxmlformats.org/officeDocument/2006/relationships/hyperlink" Target="https://blast.ncbi.nlm.nih.gov/Blast.cgi" TargetMode="External"/><Relationship Id="rId52" Type="http://schemas.openxmlformats.org/officeDocument/2006/relationships/hyperlink" Target="https://blast.ncbi.nlm.nih.gov/Blast.cgi" TargetMode="External"/><Relationship Id="rId73" Type="http://schemas.openxmlformats.org/officeDocument/2006/relationships/hyperlink" Target="https://blast.ncbi.nlm.nih.gov/Blast.cgi" TargetMode="External"/><Relationship Id="rId94" Type="http://schemas.openxmlformats.org/officeDocument/2006/relationships/hyperlink" Target="https://blast.ncbi.nlm.nih.gov/Blast.cgi" TargetMode="External"/><Relationship Id="rId148" Type="http://schemas.openxmlformats.org/officeDocument/2006/relationships/hyperlink" Target="https://blast.ncbi.nlm.nih.gov/Blast.cgi" TargetMode="External"/><Relationship Id="rId169" Type="http://schemas.openxmlformats.org/officeDocument/2006/relationships/hyperlink" Target="https://blast.ncbi.nlm.nih.gov/Blast.cgi" TargetMode="External"/><Relationship Id="rId4" Type="http://schemas.openxmlformats.org/officeDocument/2006/relationships/hyperlink" Target="https://blast.ncbi.nlm.nih.gov/Blast.cgi" TargetMode="External"/><Relationship Id="rId180" Type="http://schemas.openxmlformats.org/officeDocument/2006/relationships/hyperlink" Target="https://www.ncbi.nlm.nih.gov/protein/NES86858.1?report=genbank&amp;log$=prottop&amp;blast_rank=60&amp;RID=CREXN5W3013" TargetMode="External"/><Relationship Id="rId215" Type="http://schemas.openxmlformats.org/officeDocument/2006/relationships/hyperlink" Target="https://www.ncbi.nlm.nih.gov/Taxonomy/Browser/wwwtax.cgi?id=1490290" TargetMode="External"/><Relationship Id="rId236" Type="http://schemas.openxmlformats.org/officeDocument/2006/relationships/hyperlink" Target="https://www.ncbi.nlm.nih.gov/Taxonomy/Browser/wwwtax.cgi?id=2316725" TargetMode="External"/><Relationship Id="rId257" Type="http://schemas.openxmlformats.org/officeDocument/2006/relationships/hyperlink" Target="https://www.ncbi.nlm.nih.gov/Taxonomy/Browser/wwwtax.cgi?id=1828611" TargetMode="External"/><Relationship Id="rId278" Type="http://schemas.openxmlformats.org/officeDocument/2006/relationships/hyperlink" Target="https://www.ncbi.nlm.nih.gov/Taxonomy/Browser/wwwtax.cgi?id=118322" TargetMode="External"/><Relationship Id="rId42" Type="http://schemas.openxmlformats.org/officeDocument/2006/relationships/hyperlink" Target="https://www.ncbi.nlm.nih.gov/protein/WP_168416066.1?report=genbank&amp;log$=prottop&amp;blast_rank=14&amp;RID=CREXN5W3013" TargetMode="External"/><Relationship Id="rId84" Type="http://schemas.openxmlformats.org/officeDocument/2006/relationships/hyperlink" Target="https://www.ncbi.nlm.nih.gov/protein/WP_159252698.1?report=genbank&amp;log$=prottop&amp;blast_rank=28&amp;RID=CREXN5W3013" TargetMode="External"/><Relationship Id="rId138" Type="http://schemas.openxmlformats.org/officeDocument/2006/relationships/hyperlink" Target="https://www.ncbi.nlm.nih.gov/protein/MBE9016650.1?report=genbank&amp;log$=prottop&amp;blast_rank=46&amp;RID=CREXN5W3013" TargetMode="External"/><Relationship Id="rId191" Type="http://schemas.openxmlformats.org/officeDocument/2006/relationships/hyperlink" Target="https://www.ncbi.nlm.nih.gov/Taxonomy/Browser/wwwtax.cgi?id=1173026" TargetMode="External"/><Relationship Id="rId205" Type="http://schemas.openxmlformats.org/officeDocument/2006/relationships/hyperlink" Target="https://blast.ncbi.nlm.nih.gov/Blast.cgi" TargetMode="External"/><Relationship Id="rId247" Type="http://schemas.openxmlformats.org/officeDocument/2006/relationships/hyperlink" Target="https://blast.ncbi.nlm.nih.gov/Blast.cgi" TargetMode="External"/><Relationship Id="rId107" Type="http://schemas.openxmlformats.org/officeDocument/2006/relationships/hyperlink" Target="https://www.ncbi.nlm.nih.gov/Taxonomy/Browser/wwwtax.cgi?id=34078" TargetMode="External"/><Relationship Id="rId289" Type="http://schemas.openxmlformats.org/officeDocument/2006/relationships/hyperlink" Target="https://blast.ncbi.nlm.nih.gov/Blast.cgi" TargetMode="External"/><Relationship Id="rId11" Type="http://schemas.openxmlformats.org/officeDocument/2006/relationships/hyperlink" Target="https://www.ncbi.nlm.nih.gov/Taxonomy/Browser/wwwtax.cgi?id=889211" TargetMode="External"/><Relationship Id="rId53" Type="http://schemas.openxmlformats.org/officeDocument/2006/relationships/hyperlink" Target="https://www.ncbi.nlm.nih.gov/Taxonomy/Browser/wwwtax.cgi?id=454" TargetMode="External"/><Relationship Id="rId149" Type="http://schemas.openxmlformats.org/officeDocument/2006/relationships/hyperlink" Target="https://www.ncbi.nlm.nih.gov/Taxonomy/Browser/wwwtax.cgi?id=2650612" TargetMode="External"/><Relationship Id="rId95" Type="http://schemas.openxmlformats.org/officeDocument/2006/relationships/hyperlink" Target="https://www.ncbi.nlm.nih.gov/Taxonomy/Browser/wwwtax.cgi?id=555881" TargetMode="External"/><Relationship Id="rId160" Type="http://schemas.openxmlformats.org/officeDocument/2006/relationships/hyperlink" Target="https://blast.ncbi.nlm.nih.gov/Blast.cgi" TargetMode="External"/><Relationship Id="rId216" Type="http://schemas.openxmlformats.org/officeDocument/2006/relationships/hyperlink" Target="https://www.ncbi.nlm.nih.gov/protein/WP_181750686.1?report=genbank&amp;log$=prottop&amp;blast_rank=72&amp;RID=CREXN5W3013" TargetMode="External"/><Relationship Id="rId258" Type="http://schemas.openxmlformats.org/officeDocument/2006/relationships/hyperlink" Target="https://www.ncbi.nlm.nih.gov/protein/WP_193883168.1?report=genbank&amp;log$=prottop&amp;blast_rank=86&amp;RID=CREXN5W3013" TargetMode="External"/><Relationship Id="rId22" Type="http://schemas.openxmlformats.org/officeDocument/2006/relationships/hyperlink" Target="https://blast.ncbi.nlm.nih.gov/Blast.cgi" TargetMode="External"/><Relationship Id="rId64" Type="http://schemas.openxmlformats.org/officeDocument/2006/relationships/hyperlink" Target="https://blast.ncbi.nlm.nih.gov/Blast.cgi" TargetMode="External"/><Relationship Id="rId118" Type="http://schemas.openxmlformats.org/officeDocument/2006/relationships/hyperlink" Target="https://blast.ncbi.nlm.nih.gov/Blast.cgi" TargetMode="External"/><Relationship Id="rId171" Type="http://schemas.openxmlformats.org/officeDocument/2006/relationships/hyperlink" Target="https://www.ncbi.nlm.nih.gov/protein/BBD64375.1?report=genbank&amp;log$=prottop&amp;blast_rank=57&amp;RID=CREXN5W3013" TargetMode="External"/><Relationship Id="rId227" Type="http://schemas.openxmlformats.org/officeDocument/2006/relationships/hyperlink" Target="https://www.ncbi.nlm.nih.gov/Taxonomy/Browser/wwwtax.cgi?id=2316724" TargetMode="External"/><Relationship Id="rId269" Type="http://schemas.openxmlformats.org/officeDocument/2006/relationships/hyperlink" Target="https://www.ncbi.nlm.nih.gov/Taxonomy/Browser/wwwtax.cgi?id=2138576" TargetMode="External"/><Relationship Id="rId33" Type="http://schemas.openxmlformats.org/officeDocument/2006/relationships/hyperlink" Target="https://www.ncbi.nlm.nih.gov/protein/WP_168393432.1?report=genbank&amp;log$=prottop&amp;blast_rank=11&amp;RID=CREXN5W3013" TargetMode="External"/><Relationship Id="rId129" Type="http://schemas.openxmlformats.org/officeDocument/2006/relationships/hyperlink" Target="https://www.ncbi.nlm.nih.gov/protein/WP_058183472.1?report=genbank&amp;log$=prottop&amp;blast_rank=43&amp;RID=CREXN5W3013" TargetMode="External"/><Relationship Id="rId280" Type="http://schemas.openxmlformats.org/officeDocument/2006/relationships/hyperlink" Target="https://blast.ncbi.nlm.nih.gov/Blast.cgi" TargetMode="External"/></Relationships>
</file>

<file path=xl/worksheets/_rels/sheet8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protein/WP_194066901.1?report=genbank&amp;log$=prottop&amp;blast_rank=39&amp;RID=CRF0URF7013" TargetMode="External"/><Relationship Id="rId299" Type="http://schemas.openxmlformats.org/officeDocument/2006/relationships/hyperlink" Target="https://www.ncbi.nlm.nih.gov/Taxonomy/Browser/wwwtax.cgi?id=1964479" TargetMode="External"/><Relationship Id="rId21" Type="http://schemas.openxmlformats.org/officeDocument/2006/relationships/hyperlink" Target="https://www.ncbi.nlm.nih.gov/protein/WP_111778866.1?report=genbank&amp;log$=prottop&amp;blast_rank=7&amp;RID=CRF0URF7013" TargetMode="External"/><Relationship Id="rId63" Type="http://schemas.openxmlformats.org/officeDocument/2006/relationships/hyperlink" Target="https://www.ncbi.nlm.nih.gov/protein/HAW75665.1?report=genbank&amp;log$=prottop&amp;blast_rank=21&amp;RID=CRF0URF7013" TargetMode="External"/><Relationship Id="rId159" Type="http://schemas.openxmlformats.org/officeDocument/2006/relationships/hyperlink" Target="https://www.ncbi.nlm.nih.gov/protein/WP_171642197.1?report=genbank&amp;log$=prottop&amp;blast_rank=53&amp;RID=CRF0URF7013" TargetMode="External"/><Relationship Id="rId170" Type="http://schemas.openxmlformats.org/officeDocument/2006/relationships/hyperlink" Target="https://www.ncbi.nlm.nih.gov/Taxonomy/Browser/wwwtax.cgi?id=2794588" TargetMode="External"/><Relationship Id="rId226" Type="http://schemas.openxmlformats.org/officeDocument/2006/relationships/hyperlink" Target="https://blast.ncbi.nlm.nih.gov/Blast.cgi" TargetMode="External"/><Relationship Id="rId268" Type="http://schemas.openxmlformats.org/officeDocument/2006/relationships/hyperlink" Target="https://blast.ncbi.nlm.nih.gov/Blast.cgi" TargetMode="External"/><Relationship Id="rId32" Type="http://schemas.openxmlformats.org/officeDocument/2006/relationships/hyperlink" Target="https://www.ncbi.nlm.nih.gov/Taxonomy/Browser/wwwtax.cgi?id=552" TargetMode="External"/><Relationship Id="rId74" Type="http://schemas.openxmlformats.org/officeDocument/2006/relationships/hyperlink" Target="https://www.ncbi.nlm.nih.gov/Taxonomy/Browser/wwwtax.cgi?id=2055766" TargetMode="External"/><Relationship Id="rId128" Type="http://schemas.openxmlformats.org/officeDocument/2006/relationships/hyperlink" Target="https://www.ncbi.nlm.nih.gov/Taxonomy/Browser/wwwtax.cgi?id=155322" TargetMode="External"/><Relationship Id="rId5" Type="http://schemas.openxmlformats.org/officeDocument/2006/relationships/hyperlink" Target="https://www.ncbi.nlm.nih.gov/Taxonomy/Browser/wwwtax.cgi?id=553" TargetMode="External"/><Relationship Id="rId181" Type="http://schemas.openxmlformats.org/officeDocument/2006/relationships/hyperlink" Target="https://blast.ncbi.nlm.nih.gov/Blast.cgi" TargetMode="External"/><Relationship Id="rId237" Type="http://schemas.openxmlformats.org/officeDocument/2006/relationships/hyperlink" Target="https://www.ncbi.nlm.nih.gov/protein/WP_190736115.1?report=genbank&amp;log$=prottop&amp;blast_rank=79&amp;RID=CRF0URF7013" TargetMode="External"/><Relationship Id="rId279" Type="http://schemas.openxmlformats.org/officeDocument/2006/relationships/hyperlink" Target="https://www.ncbi.nlm.nih.gov/protein/WP_096647351.1?report=genbank&amp;log$=prottop&amp;blast_rank=93&amp;RID=CRF0URF7013" TargetMode="External"/><Relationship Id="rId43" Type="http://schemas.openxmlformats.org/officeDocument/2006/relationships/hyperlink" Target="https://blast.ncbi.nlm.nih.gov/Blast.cgi" TargetMode="External"/><Relationship Id="rId139" Type="http://schemas.openxmlformats.org/officeDocument/2006/relationships/hyperlink" Target="https://blast.ncbi.nlm.nih.gov/Blast.cgi" TargetMode="External"/><Relationship Id="rId290" Type="http://schemas.openxmlformats.org/officeDocument/2006/relationships/hyperlink" Target="https://www.ncbi.nlm.nih.gov/Taxonomy/Browser/wwwtax.cgi?id=2053306" TargetMode="External"/><Relationship Id="rId85" Type="http://schemas.openxmlformats.org/officeDocument/2006/relationships/hyperlink" Target="https://blast.ncbi.nlm.nih.gov/Blast.cgi" TargetMode="External"/><Relationship Id="rId150" Type="http://schemas.openxmlformats.org/officeDocument/2006/relationships/hyperlink" Target="https://www.ncbi.nlm.nih.gov/protein/NET08608.1?report=genbank&amp;log$=prottop&amp;blast_rank=50&amp;RID=CRF0URF7013" TargetMode="External"/><Relationship Id="rId192" Type="http://schemas.openxmlformats.org/officeDocument/2006/relationships/hyperlink" Target="https://www.ncbi.nlm.nih.gov/protein/WP_098164650.1?report=genbank&amp;log$=prottop&amp;blast_rank=64&amp;RID=CRF0URF7013" TargetMode="External"/><Relationship Id="rId206" Type="http://schemas.openxmlformats.org/officeDocument/2006/relationships/hyperlink" Target="https://www.ncbi.nlm.nih.gov/Taxonomy/Browser/wwwtax.cgi?id=1392" TargetMode="External"/><Relationship Id="rId248" Type="http://schemas.openxmlformats.org/officeDocument/2006/relationships/hyperlink" Target="https://www.ncbi.nlm.nih.gov/Taxonomy/Browser/wwwtax.cgi?id=45074" TargetMode="External"/><Relationship Id="rId12" Type="http://schemas.openxmlformats.org/officeDocument/2006/relationships/hyperlink" Target="https://www.ncbi.nlm.nih.gov/protein/WP_019105943.1?report=genbank&amp;log$=prottop&amp;blast_rank=4&amp;RID=CRF0URF7013" TargetMode="External"/><Relationship Id="rId108" Type="http://schemas.openxmlformats.org/officeDocument/2006/relationships/hyperlink" Target="https://www.ncbi.nlm.nih.gov/protein/WP_192600430.1?report=genbank&amp;log$=prottop&amp;blast_rank=36&amp;RID=CRF0URF7013" TargetMode="External"/><Relationship Id="rId54" Type="http://schemas.openxmlformats.org/officeDocument/2006/relationships/hyperlink" Target="https://www.ncbi.nlm.nih.gov/protein/WP_135060944.1?report=genbank&amp;log$=prottop&amp;blast_rank=18&amp;RID=CRF0URF7013" TargetMode="External"/><Relationship Id="rId75" Type="http://schemas.openxmlformats.org/officeDocument/2006/relationships/hyperlink" Target="https://www.ncbi.nlm.nih.gov/protein/HAJ59263.1?report=genbank&amp;log$=prottop&amp;blast_rank=25&amp;RID=CRF0URF7013" TargetMode="External"/><Relationship Id="rId96" Type="http://schemas.openxmlformats.org/officeDocument/2006/relationships/hyperlink" Target="https://www.ncbi.nlm.nih.gov/protein/WP_072180812.1?report=genbank&amp;log$=prottop&amp;blast_rank=32&amp;RID=CRF0URF7013" TargetMode="External"/><Relationship Id="rId140" Type="http://schemas.openxmlformats.org/officeDocument/2006/relationships/hyperlink" Target="https://www.ncbi.nlm.nih.gov/Taxonomy/Browser/wwwtax.cgi?id=2099387" TargetMode="External"/><Relationship Id="rId161" Type="http://schemas.openxmlformats.org/officeDocument/2006/relationships/hyperlink" Target="https://www.ncbi.nlm.nih.gov/Taxonomy/Browser/wwwtax.cgi?id=2607765" TargetMode="External"/><Relationship Id="rId182" Type="http://schemas.openxmlformats.org/officeDocument/2006/relationships/hyperlink" Target="https://www.ncbi.nlm.nih.gov/Taxonomy/Browser/wwwtax.cgi?id=155322" TargetMode="External"/><Relationship Id="rId217" Type="http://schemas.openxmlformats.org/officeDocument/2006/relationships/hyperlink" Target="https://blast.ncbi.nlm.nih.gov/Blast.cgi" TargetMode="External"/><Relationship Id="rId6" Type="http://schemas.openxmlformats.org/officeDocument/2006/relationships/hyperlink" Target="https://www.ncbi.nlm.nih.gov/protein/WP_210478140.1?report=genbank&amp;log$=prottop&amp;blast_rank=2&amp;RID=CRF0URF7013" TargetMode="External"/><Relationship Id="rId238" Type="http://schemas.openxmlformats.org/officeDocument/2006/relationships/hyperlink" Target="https://blast.ncbi.nlm.nih.gov/Blast.cgi" TargetMode="External"/><Relationship Id="rId259" Type="http://schemas.openxmlformats.org/officeDocument/2006/relationships/hyperlink" Target="https://blast.ncbi.nlm.nih.gov/Blast.cgi" TargetMode="External"/><Relationship Id="rId23" Type="http://schemas.openxmlformats.org/officeDocument/2006/relationships/hyperlink" Target="https://www.ncbi.nlm.nih.gov/Taxonomy/Browser/wwwtax.cgi?id=552" TargetMode="External"/><Relationship Id="rId119" Type="http://schemas.openxmlformats.org/officeDocument/2006/relationships/hyperlink" Target="https://www.ncbi.nlm.nih.gov/Taxonomy/Browser/wwwtax.cgi?id=1954171" TargetMode="External"/><Relationship Id="rId270" Type="http://schemas.openxmlformats.org/officeDocument/2006/relationships/hyperlink" Target="https://www.ncbi.nlm.nih.gov/protein/WP_210613421.1?report=genbank&amp;log$=prottop&amp;blast_rank=90&amp;RID=CRF0URF7013" TargetMode="External"/><Relationship Id="rId291" Type="http://schemas.openxmlformats.org/officeDocument/2006/relationships/hyperlink" Target="https://www.ncbi.nlm.nih.gov/protein/MBT8383113.1?report=genbank&amp;log$=prottop&amp;blast_rank=97&amp;RID=CRF0URF7013" TargetMode="External"/><Relationship Id="rId44" Type="http://schemas.openxmlformats.org/officeDocument/2006/relationships/hyperlink" Target="https://www.ncbi.nlm.nih.gov/Taxonomy/Browser/wwwtax.cgi?id=552" TargetMode="External"/><Relationship Id="rId65" Type="http://schemas.openxmlformats.org/officeDocument/2006/relationships/hyperlink" Target="https://www.ncbi.nlm.nih.gov/Taxonomy/Browser/wwwtax.cgi?id=1616834" TargetMode="External"/><Relationship Id="rId86" Type="http://schemas.openxmlformats.org/officeDocument/2006/relationships/hyperlink" Target="https://www.ncbi.nlm.nih.gov/Taxonomy/Browser/wwwtax.cgi?id=64104" TargetMode="External"/><Relationship Id="rId130" Type="http://schemas.openxmlformats.org/officeDocument/2006/relationships/hyperlink" Target="https://blast.ncbi.nlm.nih.gov/Blast.cgi" TargetMode="External"/><Relationship Id="rId151" Type="http://schemas.openxmlformats.org/officeDocument/2006/relationships/hyperlink" Target="https://blast.ncbi.nlm.nih.gov/Blast.cgi" TargetMode="External"/><Relationship Id="rId172" Type="http://schemas.openxmlformats.org/officeDocument/2006/relationships/hyperlink" Target="https://blast.ncbi.nlm.nih.gov/Blast.cgi" TargetMode="External"/><Relationship Id="rId193" Type="http://schemas.openxmlformats.org/officeDocument/2006/relationships/hyperlink" Target="https://blast.ncbi.nlm.nih.gov/Blast.cgi" TargetMode="External"/><Relationship Id="rId207" Type="http://schemas.openxmlformats.org/officeDocument/2006/relationships/hyperlink" Target="https://www.ncbi.nlm.nih.gov/protein/WP_078985994.1?report=genbank&amp;log$=prottop&amp;blast_rank=69&amp;RID=CRF0URF7013" TargetMode="External"/><Relationship Id="rId228" Type="http://schemas.openxmlformats.org/officeDocument/2006/relationships/hyperlink" Target="https://www.ncbi.nlm.nih.gov/protein/WP_097854180.1?report=genbank&amp;log$=prottop&amp;blast_rank=76&amp;RID=CRF0URF7013" TargetMode="External"/><Relationship Id="rId249" Type="http://schemas.openxmlformats.org/officeDocument/2006/relationships/hyperlink" Target="https://www.ncbi.nlm.nih.gov/protein/WP_058514631.1?report=genbank&amp;log$=prottop&amp;blast_rank=83&amp;RID=CRF0URF7013" TargetMode="External"/><Relationship Id="rId13" Type="http://schemas.openxmlformats.org/officeDocument/2006/relationships/hyperlink" Target="https://blast.ncbi.nlm.nih.gov/Blast.cgi" TargetMode="External"/><Relationship Id="rId109" Type="http://schemas.openxmlformats.org/officeDocument/2006/relationships/hyperlink" Target="https://blast.ncbi.nlm.nih.gov/Blast.cgi" TargetMode="External"/><Relationship Id="rId260" Type="http://schemas.openxmlformats.org/officeDocument/2006/relationships/hyperlink" Target="https://www.ncbi.nlm.nih.gov/Taxonomy/Browser/wwwtax.cgi?id=35830" TargetMode="External"/><Relationship Id="rId281" Type="http://schemas.openxmlformats.org/officeDocument/2006/relationships/hyperlink" Target="https://www.ncbi.nlm.nih.gov/Taxonomy/Browser/wwwtax.cgi?id=2607765" TargetMode="External"/><Relationship Id="rId34" Type="http://schemas.openxmlformats.org/officeDocument/2006/relationships/hyperlink" Target="https://blast.ncbi.nlm.nih.gov/Blast.cgi" TargetMode="External"/><Relationship Id="rId55" Type="http://schemas.openxmlformats.org/officeDocument/2006/relationships/hyperlink" Target="https://blast.ncbi.nlm.nih.gov/Blast.cgi" TargetMode="External"/><Relationship Id="rId76" Type="http://schemas.openxmlformats.org/officeDocument/2006/relationships/hyperlink" Target="https://blast.ncbi.nlm.nih.gov/Blast.cgi" TargetMode="External"/><Relationship Id="rId97" Type="http://schemas.openxmlformats.org/officeDocument/2006/relationships/hyperlink" Target="https://blast.ncbi.nlm.nih.gov/Blast.cgi" TargetMode="External"/><Relationship Id="rId120" Type="http://schemas.openxmlformats.org/officeDocument/2006/relationships/hyperlink" Target="https://www.ncbi.nlm.nih.gov/protein/WP_096589775.1?report=genbank&amp;log$=prottop&amp;blast_rank=40&amp;RID=CRF0URF7013" TargetMode="External"/><Relationship Id="rId141" Type="http://schemas.openxmlformats.org/officeDocument/2006/relationships/hyperlink" Target="https://www.ncbi.nlm.nih.gov/protein/WP_167726655.1?report=genbank&amp;log$=prottop&amp;blast_rank=47&amp;RID=CRF0URF7013" TargetMode="External"/><Relationship Id="rId7" Type="http://schemas.openxmlformats.org/officeDocument/2006/relationships/hyperlink" Target="https://blast.ncbi.nlm.nih.gov/Blast.cgi" TargetMode="External"/><Relationship Id="rId162" Type="http://schemas.openxmlformats.org/officeDocument/2006/relationships/hyperlink" Target="https://www.ncbi.nlm.nih.gov/protein/NER29540.1?report=genbank&amp;log$=prottop&amp;blast_rank=54&amp;RID=CRF0URF7013" TargetMode="External"/><Relationship Id="rId183" Type="http://schemas.openxmlformats.org/officeDocument/2006/relationships/hyperlink" Target="https://www.ncbi.nlm.nih.gov/protein/WP_168387890.1?report=genbank&amp;log$=prottop&amp;blast_rank=61&amp;RID=CRF0URF7013" TargetMode="External"/><Relationship Id="rId218" Type="http://schemas.openxmlformats.org/officeDocument/2006/relationships/hyperlink" Target="https://www.ncbi.nlm.nih.gov/Taxonomy/Browser/wwwtax.cgi?id=155322" TargetMode="External"/><Relationship Id="rId239" Type="http://schemas.openxmlformats.org/officeDocument/2006/relationships/hyperlink" Target="https://www.ncbi.nlm.nih.gov/Taxonomy/Browser/wwwtax.cgi?id=2607803" TargetMode="External"/><Relationship Id="rId250" Type="http://schemas.openxmlformats.org/officeDocument/2006/relationships/hyperlink" Target="https://blast.ncbi.nlm.nih.gov/Blast.cgi" TargetMode="External"/><Relationship Id="rId271" Type="http://schemas.openxmlformats.org/officeDocument/2006/relationships/hyperlink" Target="https://blast.ncbi.nlm.nih.gov/Blast.cgi" TargetMode="External"/><Relationship Id="rId292" Type="http://schemas.openxmlformats.org/officeDocument/2006/relationships/hyperlink" Target="https://blast.ncbi.nlm.nih.gov/Blast.cgi" TargetMode="External"/><Relationship Id="rId24" Type="http://schemas.openxmlformats.org/officeDocument/2006/relationships/hyperlink" Target="https://www.ncbi.nlm.nih.gov/protein/WP_168409753.1?report=genbank&amp;log$=prottop&amp;blast_rank=8&amp;RID=CRF0URF7013" TargetMode="External"/><Relationship Id="rId45" Type="http://schemas.openxmlformats.org/officeDocument/2006/relationships/hyperlink" Target="https://www.ncbi.nlm.nih.gov/protein/WP_168393432.1?report=genbank&amp;log$=prottop&amp;blast_rank=15&amp;RID=CRF0URF7013" TargetMode="External"/><Relationship Id="rId66" Type="http://schemas.openxmlformats.org/officeDocument/2006/relationships/hyperlink" Target="https://www.ncbi.nlm.nih.gov/protein/WP_139253735.1?report=genbank&amp;log$=prottop&amp;blast_rank=22&amp;RID=CRF0URF7013" TargetMode="External"/><Relationship Id="rId87" Type="http://schemas.openxmlformats.org/officeDocument/2006/relationships/hyperlink" Target="https://www.ncbi.nlm.nih.gov/protein/WP_098148970.1?report=genbank&amp;log$=prottop&amp;blast_rank=29&amp;RID=CRF0URF7013" TargetMode="External"/><Relationship Id="rId110" Type="http://schemas.openxmlformats.org/officeDocument/2006/relationships/hyperlink" Target="https://www.ncbi.nlm.nih.gov/Taxonomy/Browser/wwwtax.cgi?id=1405" TargetMode="External"/><Relationship Id="rId131" Type="http://schemas.openxmlformats.org/officeDocument/2006/relationships/hyperlink" Target="https://www.ncbi.nlm.nih.gov/Taxonomy/Browser/wwwtax.cgi?id=1396" TargetMode="External"/><Relationship Id="rId152" Type="http://schemas.openxmlformats.org/officeDocument/2006/relationships/hyperlink" Target="https://www.ncbi.nlm.nih.gov/Taxonomy/Browser/wwwtax.cgi?id=2587022" TargetMode="External"/><Relationship Id="rId173" Type="http://schemas.openxmlformats.org/officeDocument/2006/relationships/hyperlink" Target="https://www.ncbi.nlm.nih.gov/Taxonomy/Browser/wwwtax.cgi?id=1165" TargetMode="External"/><Relationship Id="rId194" Type="http://schemas.openxmlformats.org/officeDocument/2006/relationships/hyperlink" Target="https://www.ncbi.nlm.nih.gov/Taxonomy/Browser/wwwtax.cgi?id=155322" TargetMode="External"/><Relationship Id="rId208" Type="http://schemas.openxmlformats.org/officeDocument/2006/relationships/hyperlink" Target="https://blast.ncbi.nlm.nih.gov/Blast.cgi" TargetMode="External"/><Relationship Id="rId229" Type="http://schemas.openxmlformats.org/officeDocument/2006/relationships/hyperlink" Target="https://blast.ncbi.nlm.nih.gov/Blast.cgi" TargetMode="External"/><Relationship Id="rId240" Type="http://schemas.openxmlformats.org/officeDocument/2006/relationships/hyperlink" Target="https://www.ncbi.nlm.nih.gov/protein/NEO34422.1?report=genbank&amp;log$=prottop&amp;blast_rank=80&amp;RID=CRF0URF7013" TargetMode="External"/><Relationship Id="rId261" Type="http://schemas.openxmlformats.org/officeDocument/2006/relationships/hyperlink" Target="https://www.ncbi.nlm.nih.gov/protein/WP_010249932.1?report=genbank&amp;log$=prottop&amp;blast_rank=87&amp;RID=CRF0URF7013" TargetMode="External"/><Relationship Id="rId14" Type="http://schemas.openxmlformats.org/officeDocument/2006/relationships/hyperlink" Target="https://www.ncbi.nlm.nih.gov/Taxonomy/Browser/wwwtax.cgi?id=122277" TargetMode="External"/><Relationship Id="rId35" Type="http://schemas.openxmlformats.org/officeDocument/2006/relationships/hyperlink" Target="https://www.ncbi.nlm.nih.gov/Taxonomy/Browser/wwwtax.cgi?id=889211" TargetMode="External"/><Relationship Id="rId56" Type="http://schemas.openxmlformats.org/officeDocument/2006/relationships/hyperlink" Target="https://www.ncbi.nlm.nih.gov/Taxonomy/Browser/wwwtax.cgi?id=454" TargetMode="External"/><Relationship Id="rId77" Type="http://schemas.openxmlformats.org/officeDocument/2006/relationships/hyperlink" Target="https://www.ncbi.nlm.nih.gov/Taxonomy/Browser/wwwtax.cgi?id=1048340" TargetMode="External"/><Relationship Id="rId100" Type="http://schemas.openxmlformats.org/officeDocument/2006/relationships/hyperlink" Target="https://blast.ncbi.nlm.nih.gov/Blast.cgi" TargetMode="External"/><Relationship Id="rId282" Type="http://schemas.openxmlformats.org/officeDocument/2006/relationships/hyperlink" Target="https://www.ncbi.nlm.nih.gov/protein/NER30312.1?report=genbank&amp;log$=prottop&amp;blast_rank=94&amp;RID=CRF0URF7013" TargetMode="External"/><Relationship Id="rId8" Type="http://schemas.openxmlformats.org/officeDocument/2006/relationships/hyperlink" Target="https://www.ncbi.nlm.nih.gov/Taxonomy/Browser/wwwtax.cgi?id=553" TargetMode="External"/><Relationship Id="rId98" Type="http://schemas.openxmlformats.org/officeDocument/2006/relationships/hyperlink" Target="https://www.ncbi.nlm.nih.gov/Taxonomy/Browser/wwwtax.cgi?id=2049454" TargetMode="External"/><Relationship Id="rId121" Type="http://schemas.openxmlformats.org/officeDocument/2006/relationships/hyperlink" Target="https://blast.ncbi.nlm.nih.gov/Blast.cgi" TargetMode="External"/><Relationship Id="rId142" Type="http://schemas.openxmlformats.org/officeDocument/2006/relationships/hyperlink" Target="https://blast.ncbi.nlm.nih.gov/Blast.cgi" TargetMode="External"/><Relationship Id="rId163" Type="http://schemas.openxmlformats.org/officeDocument/2006/relationships/hyperlink" Target="https://blast.ncbi.nlm.nih.gov/Blast.cgi" TargetMode="External"/><Relationship Id="rId184" Type="http://schemas.openxmlformats.org/officeDocument/2006/relationships/hyperlink" Target="https://blast.ncbi.nlm.nih.gov/Blast.cgi" TargetMode="External"/><Relationship Id="rId219" Type="http://schemas.openxmlformats.org/officeDocument/2006/relationships/hyperlink" Target="https://www.ncbi.nlm.nih.gov/protein/WP_098209909.1?report=genbank&amp;log$=prottop&amp;blast_rank=73&amp;RID=CRF0URF7013" TargetMode="External"/><Relationship Id="rId230" Type="http://schemas.openxmlformats.org/officeDocument/2006/relationships/hyperlink" Target="https://www.ncbi.nlm.nih.gov/Taxonomy/Browser/wwwtax.cgi?id=1520" TargetMode="External"/><Relationship Id="rId251" Type="http://schemas.openxmlformats.org/officeDocument/2006/relationships/hyperlink" Target="https://www.ncbi.nlm.nih.gov/Taxonomy/Browser/wwwtax.cgi?id=2607785" TargetMode="External"/><Relationship Id="rId25" Type="http://schemas.openxmlformats.org/officeDocument/2006/relationships/hyperlink" Target="https://blast.ncbi.nlm.nih.gov/Blast.cgi" TargetMode="External"/><Relationship Id="rId46" Type="http://schemas.openxmlformats.org/officeDocument/2006/relationships/hyperlink" Target="https://blast.ncbi.nlm.nih.gov/Blast.cgi" TargetMode="External"/><Relationship Id="rId67" Type="http://schemas.openxmlformats.org/officeDocument/2006/relationships/hyperlink" Target="https://blast.ncbi.nlm.nih.gov/Blast.cgi" TargetMode="External"/><Relationship Id="rId272" Type="http://schemas.openxmlformats.org/officeDocument/2006/relationships/hyperlink" Target="https://www.ncbi.nlm.nih.gov/Taxonomy/Browser/wwwtax.cgi?id=2717879" TargetMode="External"/><Relationship Id="rId293" Type="http://schemas.openxmlformats.org/officeDocument/2006/relationships/hyperlink" Target="https://www.ncbi.nlm.nih.gov/Taxonomy/Browser/wwwtax.cgi?id=2724076" TargetMode="External"/><Relationship Id="rId88" Type="http://schemas.openxmlformats.org/officeDocument/2006/relationships/hyperlink" Target="https://blast.ncbi.nlm.nih.gov/Blast.cgi" TargetMode="External"/><Relationship Id="rId111" Type="http://schemas.openxmlformats.org/officeDocument/2006/relationships/hyperlink" Target="https://www.ncbi.nlm.nih.gov/protein/WP_193664938.1?report=genbank&amp;log$=prottop&amp;blast_rank=37&amp;RID=CRF0URF7013" TargetMode="External"/><Relationship Id="rId132" Type="http://schemas.openxmlformats.org/officeDocument/2006/relationships/hyperlink" Target="https://www.ncbi.nlm.nih.gov/protein/WP_074541225.1?report=genbank&amp;log$=prottop&amp;blast_rank=44&amp;RID=CRF0URF7013" TargetMode="External"/><Relationship Id="rId153" Type="http://schemas.openxmlformats.org/officeDocument/2006/relationships/hyperlink" Target="https://www.ncbi.nlm.nih.gov/protein/WP_172336559.1?report=genbank&amp;log$=prottop&amp;blast_rank=51&amp;RID=CRF0URF7013" TargetMode="External"/><Relationship Id="rId174" Type="http://schemas.openxmlformats.org/officeDocument/2006/relationships/hyperlink" Target="https://www.ncbi.nlm.nih.gov/protein/WP_190645385.1?report=genbank&amp;log$=prottop&amp;blast_rank=58&amp;RID=CRF0URF7013" TargetMode="External"/><Relationship Id="rId195" Type="http://schemas.openxmlformats.org/officeDocument/2006/relationships/hyperlink" Target="https://www.ncbi.nlm.nih.gov/protein/WP_098055393.1?report=genbank&amp;log$=prottop&amp;blast_rank=65&amp;RID=CRF0URF7013" TargetMode="External"/><Relationship Id="rId209" Type="http://schemas.openxmlformats.org/officeDocument/2006/relationships/hyperlink" Target="https://www.ncbi.nlm.nih.gov/Taxonomy/Browser/wwwtax.cgi?id=1778678" TargetMode="External"/><Relationship Id="rId220" Type="http://schemas.openxmlformats.org/officeDocument/2006/relationships/hyperlink" Target="https://blast.ncbi.nlm.nih.gov/Blast.cgi" TargetMode="External"/><Relationship Id="rId241" Type="http://schemas.openxmlformats.org/officeDocument/2006/relationships/hyperlink" Target="https://blast.ncbi.nlm.nih.gov/Blast.cgi" TargetMode="External"/><Relationship Id="rId15" Type="http://schemas.openxmlformats.org/officeDocument/2006/relationships/hyperlink" Target="https://www.ncbi.nlm.nih.gov/protein/WP_039513009.1?report=genbank&amp;log$=prottop&amp;blast_rank=5&amp;RID=CRF0URF7013" TargetMode="External"/><Relationship Id="rId36" Type="http://schemas.openxmlformats.org/officeDocument/2006/relationships/hyperlink" Target="https://www.ncbi.nlm.nih.gov/protein/CBX81710.1?report=genbank&amp;log$=prottop&amp;blast_rank=12&amp;RID=CRF0URF7013" TargetMode="External"/><Relationship Id="rId57" Type="http://schemas.openxmlformats.org/officeDocument/2006/relationships/hyperlink" Target="https://www.ncbi.nlm.nih.gov/protein/WP_143869080.1?report=genbank&amp;log$=prottop&amp;blast_rank=19&amp;RID=CRF0URF7013" TargetMode="External"/><Relationship Id="rId262" Type="http://schemas.openxmlformats.org/officeDocument/2006/relationships/hyperlink" Target="https://blast.ncbi.nlm.nih.gov/Blast.cgi" TargetMode="External"/><Relationship Id="rId283" Type="http://schemas.openxmlformats.org/officeDocument/2006/relationships/hyperlink" Target="https://blast.ncbi.nlm.nih.gov/Blast.cgi" TargetMode="External"/><Relationship Id="rId78" Type="http://schemas.openxmlformats.org/officeDocument/2006/relationships/hyperlink" Target="https://www.ncbi.nlm.nih.gov/protein/WP_143035042.1?report=genbank&amp;log$=prottop&amp;blast_rank=26&amp;RID=CRF0URF7013" TargetMode="External"/><Relationship Id="rId99" Type="http://schemas.openxmlformats.org/officeDocument/2006/relationships/hyperlink" Target="https://www.ncbi.nlm.nih.gov/protein/PIG93642.1?report=genbank&amp;log$=prottop&amp;blast_rank=33&amp;RID=CRF0URF7013" TargetMode="External"/><Relationship Id="rId101" Type="http://schemas.openxmlformats.org/officeDocument/2006/relationships/hyperlink" Target="https://www.ncbi.nlm.nih.gov/Taxonomy/Browser/wwwtax.cgi?id=1890302" TargetMode="External"/><Relationship Id="rId122" Type="http://schemas.openxmlformats.org/officeDocument/2006/relationships/hyperlink" Target="https://www.ncbi.nlm.nih.gov/Taxonomy/Browser/wwwtax.cgi?id=2692836" TargetMode="External"/><Relationship Id="rId143" Type="http://schemas.openxmlformats.org/officeDocument/2006/relationships/hyperlink" Target="https://www.ncbi.nlm.nih.gov/Taxonomy/Browser/wwwtax.cgi?id=1161" TargetMode="External"/><Relationship Id="rId164" Type="http://schemas.openxmlformats.org/officeDocument/2006/relationships/hyperlink" Target="https://www.ncbi.nlm.nih.gov/Taxonomy/Browser/wwwtax.cgi?id=2590014" TargetMode="External"/><Relationship Id="rId185" Type="http://schemas.openxmlformats.org/officeDocument/2006/relationships/hyperlink" Target="https://www.ncbi.nlm.nih.gov/Taxonomy/Browser/wwwtax.cgi?id=155322" TargetMode="External"/><Relationship Id="rId9" Type="http://schemas.openxmlformats.org/officeDocument/2006/relationships/hyperlink" Target="https://www.ncbi.nlm.nih.gov/protein/WP_207806252.1?report=genbank&amp;log$=prottop&amp;blast_rank=3&amp;RID=CRF0URF7013" TargetMode="External"/><Relationship Id="rId210" Type="http://schemas.openxmlformats.org/officeDocument/2006/relationships/hyperlink" Target="https://www.ncbi.nlm.nih.gov/protein/QGQ96124.1?report=genbank&amp;log$=prottop&amp;blast_rank=70&amp;RID=CRF0URF7013" TargetMode="External"/><Relationship Id="rId26" Type="http://schemas.openxmlformats.org/officeDocument/2006/relationships/hyperlink" Target="https://www.ncbi.nlm.nih.gov/Taxonomy/Browser/wwwtax.cgi?id=552" TargetMode="External"/><Relationship Id="rId231" Type="http://schemas.openxmlformats.org/officeDocument/2006/relationships/hyperlink" Target="https://www.ncbi.nlm.nih.gov/protein/WP_111938408.1?report=genbank&amp;log$=prottop&amp;blast_rank=77&amp;RID=CRF0URF7013" TargetMode="External"/><Relationship Id="rId252" Type="http://schemas.openxmlformats.org/officeDocument/2006/relationships/hyperlink" Target="https://www.ncbi.nlm.nih.gov/protein/NET09553.1?report=genbank&amp;log$=prottop&amp;blast_rank=84&amp;RID=CRF0URF7013" TargetMode="External"/><Relationship Id="rId273" Type="http://schemas.openxmlformats.org/officeDocument/2006/relationships/hyperlink" Target="https://www.ncbi.nlm.nih.gov/protein/MBO1051104.1?report=genbank&amp;log$=prottop&amp;blast_rank=91&amp;RID=CRF0URF7013" TargetMode="External"/><Relationship Id="rId294" Type="http://schemas.openxmlformats.org/officeDocument/2006/relationships/hyperlink" Target="https://www.ncbi.nlm.nih.gov/protein/WP_164946533.1?report=genbank&amp;log$=prottop&amp;blast_rank=98&amp;RID=CRF0URF7013" TargetMode="External"/><Relationship Id="rId47" Type="http://schemas.openxmlformats.org/officeDocument/2006/relationships/hyperlink" Target="https://www.ncbi.nlm.nih.gov/Taxonomy/Browser/wwwtax.cgi?id=552" TargetMode="External"/><Relationship Id="rId68" Type="http://schemas.openxmlformats.org/officeDocument/2006/relationships/hyperlink" Target="https://www.ncbi.nlm.nih.gov/Taxonomy/Browser/wwwtax.cgi?id=1921803" TargetMode="External"/><Relationship Id="rId89" Type="http://schemas.openxmlformats.org/officeDocument/2006/relationships/hyperlink" Target="https://www.ncbi.nlm.nih.gov/Taxonomy/Browser/wwwtax.cgi?id=1890302" TargetMode="External"/><Relationship Id="rId112" Type="http://schemas.openxmlformats.org/officeDocument/2006/relationships/hyperlink" Target="https://blast.ncbi.nlm.nih.gov/Blast.cgi" TargetMode="External"/><Relationship Id="rId133" Type="http://schemas.openxmlformats.org/officeDocument/2006/relationships/hyperlink" Target="https://blast.ncbi.nlm.nih.gov/Blast.cgi" TargetMode="External"/><Relationship Id="rId154" Type="http://schemas.openxmlformats.org/officeDocument/2006/relationships/hyperlink" Target="https://blast.ncbi.nlm.nih.gov/Blast.cgi" TargetMode="External"/><Relationship Id="rId175" Type="http://schemas.openxmlformats.org/officeDocument/2006/relationships/hyperlink" Target="https://blast.ncbi.nlm.nih.gov/Blast.cgi" TargetMode="External"/><Relationship Id="rId196" Type="http://schemas.openxmlformats.org/officeDocument/2006/relationships/hyperlink" Target="https://blast.ncbi.nlm.nih.gov/Blast.cgi" TargetMode="External"/><Relationship Id="rId200" Type="http://schemas.openxmlformats.org/officeDocument/2006/relationships/hyperlink" Target="https://www.ncbi.nlm.nih.gov/Taxonomy/Browser/wwwtax.cgi?id=1778678" TargetMode="External"/><Relationship Id="rId16" Type="http://schemas.openxmlformats.org/officeDocument/2006/relationships/hyperlink" Target="https://blast.ncbi.nlm.nih.gov/Blast.cgi" TargetMode="External"/><Relationship Id="rId221" Type="http://schemas.openxmlformats.org/officeDocument/2006/relationships/hyperlink" Target="https://www.ncbi.nlm.nih.gov/Taxonomy/Browser/wwwtax.cgi?id=1520" TargetMode="External"/><Relationship Id="rId242" Type="http://schemas.openxmlformats.org/officeDocument/2006/relationships/hyperlink" Target="https://www.ncbi.nlm.nih.gov/Taxonomy/Browser/wwwtax.cgi?id=2607805" TargetMode="External"/><Relationship Id="rId263" Type="http://schemas.openxmlformats.org/officeDocument/2006/relationships/hyperlink" Target="https://www.ncbi.nlm.nih.gov/Taxonomy/Browser/wwwtax.cgi?id=2840445" TargetMode="External"/><Relationship Id="rId284" Type="http://schemas.openxmlformats.org/officeDocument/2006/relationships/hyperlink" Target="https://www.ncbi.nlm.nih.gov/Taxonomy/Browser/wwwtax.cgi?id=2654979" TargetMode="External"/><Relationship Id="rId37" Type="http://schemas.openxmlformats.org/officeDocument/2006/relationships/hyperlink" Target="https://blast.ncbi.nlm.nih.gov/Blast.cgi" TargetMode="External"/><Relationship Id="rId58" Type="http://schemas.openxmlformats.org/officeDocument/2006/relationships/hyperlink" Target="https://blast.ncbi.nlm.nih.gov/Blast.cgi" TargetMode="External"/><Relationship Id="rId79" Type="http://schemas.openxmlformats.org/officeDocument/2006/relationships/hyperlink" Target="https://blast.ncbi.nlm.nih.gov/Blast.cgi" TargetMode="External"/><Relationship Id="rId102" Type="http://schemas.openxmlformats.org/officeDocument/2006/relationships/hyperlink" Target="https://www.ncbi.nlm.nih.gov/protein/WP_106101365.1?report=genbank&amp;log$=prottop&amp;blast_rank=34&amp;RID=CRF0URF7013" TargetMode="External"/><Relationship Id="rId123" Type="http://schemas.openxmlformats.org/officeDocument/2006/relationships/hyperlink" Target="https://www.ncbi.nlm.nih.gov/protein/WP_190754976.1?report=genbank&amp;log$=prottop&amp;blast_rank=41&amp;RID=CRF0URF7013" TargetMode="External"/><Relationship Id="rId144" Type="http://schemas.openxmlformats.org/officeDocument/2006/relationships/hyperlink" Target="https://www.ncbi.nlm.nih.gov/protein/WP_052335084.1?report=genbank&amp;log$=prottop&amp;blast_rank=48&amp;RID=CRF0URF7013" TargetMode="External"/><Relationship Id="rId90" Type="http://schemas.openxmlformats.org/officeDocument/2006/relationships/hyperlink" Target="https://www.ncbi.nlm.nih.gov/protein/WP_097857453.1?report=genbank&amp;log$=prottop&amp;blast_rank=30&amp;RID=CRF0URF7013" TargetMode="External"/><Relationship Id="rId165" Type="http://schemas.openxmlformats.org/officeDocument/2006/relationships/hyperlink" Target="https://www.ncbi.nlm.nih.gov/protein/WP_168653545.1?report=genbank&amp;log$=prottop&amp;blast_rank=55&amp;RID=CRF0URF7013" TargetMode="External"/><Relationship Id="rId186" Type="http://schemas.openxmlformats.org/officeDocument/2006/relationships/hyperlink" Target="https://www.ncbi.nlm.nih.gov/protein/WP_097887852.1?report=genbank&amp;log$=prottop&amp;blast_rank=62&amp;RID=CRF0URF7013" TargetMode="External"/><Relationship Id="rId211" Type="http://schemas.openxmlformats.org/officeDocument/2006/relationships/hyperlink" Target="https://blast.ncbi.nlm.nih.gov/Blast.cgi" TargetMode="External"/><Relationship Id="rId232" Type="http://schemas.openxmlformats.org/officeDocument/2006/relationships/hyperlink" Target="https://blast.ncbi.nlm.nih.gov/Blast.cgi" TargetMode="External"/><Relationship Id="rId253" Type="http://schemas.openxmlformats.org/officeDocument/2006/relationships/hyperlink" Target="https://blast.ncbi.nlm.nih.gov/Blast.cgi" TargetMode="External"/><Relationship Id="rId274" Type="http://schemas.openxmlformats.org/officeDocument/2006/relationships/hyperlink" Target="https://blast.ncbi.nlm.nih.gov/Blast.cgi" TargetMode="External"/><Relationship Id="rId295" Type="http://schemas.openxmlformats.org/officeDocument/2006/relationships/hyperlink" Target="https://blast.ncbi.nlm.nih.gov/Blast.cgi" TargetMode="External"/><Relationship Id="rId27" Type="http://schemas.openxmlformats.org/officeDocument/2006/relationships/hyperlink" Target="https://www.ncbi.nlm.nih.gov/protein/WP_168385774.1?report=genbank&amp;log$=prottop&amp;blast_rank=9&amp;RID=CRF0URF7013" TargetMode="External"/><Relationship Id="rId48" Type="http://schemas.openxmlformats.org/officeDocument/2006/relationships/hyperlink" Target="https://www.ncbi.nlm.nih.gov/protein/WP_168403031.1?report=genbank&amp;log$=prottop&amp;blast_rank=16&amp;RID=CRF0URF7013" TargetMode="External"/><Relationship Id="rId69" Type="http://schemas.openxmlformats.org/officeDocument/2006/relationships/hyperlink" Target="https://www.ncbi.nlm.nih.gov/protein/OKH20881.1?report=genbank&amp;log$=prottop&amp;blast_rank=23&amp;RID=CRF0URF7013" TargetMode="External"/><Relationship Id="rId113" Type="http://schemas.openxmlformats.org/officeDocument/2006/relationships/hyperlink" Target="https://www.ncbi.nlm.nih.gov/Taxonomy/Browser/wwwtax.cgi?id=1828822" TargetMode="External"/><Relationship Id="rId134" Type="http://schemas.openxmlformats.org/officeDocument/2006/relationships/hyperlink" Target="https://www.ncbi.nlm.nih.gov/Taxonomy/Browser/wwwtax.cgi?id=2005464" TargetMode="External"/><Relationship Id="rId80" Type="http://schemas.openxmlformats.org/officeDocument/2006/relationships/hyperlink" Target="https://www.ncbi.nlm.nih.gov/Taxonomy/Browser/wwwtax.cgi?id=221294" TargetMode="External"/><Relationship Id="rId155" Type="http://schemas.openxmlformats.org/officeDocument/2006/relationships/hyperlink" Target="https://www.ncbi.nlm.nih.gov/Taxonomy/Browser/wwwtax.cgi?id=2041023" TargetMode="External"/><Relationship Id="rId176" Type="http://schemas.openxmlformats.org/officeDocument/2006/relationships/hyperlink" Target="https://www.ncbi.nlm.nih.gov/Taxonomy/Browser/wwwtax.cgi?id=1386" TargetMode="External"/><Relationship Id="rId197" Type="http://schemas.openxmlformats.org/officeDocument/2006/relationships/hyperlink" Target="https://www.ncbi.nlm.nih.gov/Taxonomy/Browser/wwwtax.cgi?id=64104" TargetMode="External"/><Relationship Id="rId201" Type="http://schemas.openxmlformats.org/officeDocument/2006/relationships/hyperlink" Target="https://www.ncbi.nlm.nih.gov/protein/WP_162463127.1?report=genbank&amp;log$=prottop&amp;blast_rank=67&amp;RID=CRF0URF7013" TargetMode="External"/><Relationship Id="rId222" Type="http://schemas.openxmlformats.org/officeDocument/2006/relationships/hyperlink" Target="https://www.ncbi.nlm.nih.gov/protein/WP_173713871.1?report=genbank&amp;log$=prottop&amp;blast_rank=74&amp;RID=CRF0URF7013" TargetMode="External"/><Relationship Id="rId243" Type="http://schemas.openxmlformats.org/officeDocument/2006/relationships/hyperlink" Target="https://www.ncbi.nlm.nih.gov/protein/NEQ38069.1?report=genbank&amp;log$=prottop&amp;blast_rank=81&amp;RID=CRF0URF7013" TargetMode="External"/><Relationship Id="rId264" Type="http://schemas.openxmlformats.org/officeDocument/2006/relationships/hyperlink" Target="https://www.ncbi.nlm.nih.gov/protein/WP_214430586.1?report=genbank&amp;log$=prottop&amp;blast_rank=88&amp;RID=CRF0URF7013" TargetMode="External"/><Relationship Id="rId285" Type="http://schemas.openxmlformats.org/officeDocument/2006/relationships/hyperlink" Target="https://www.ncbi.nlm.nih.gov/protein/WP_171692185.1?report=genbank&amp;log$=prottop&amp;blast_rank=95&amp;RID=CRF0URF7013" TargetMode="External"/><Relationship Id="rId17" Type="http://schemas.openxmlformats.org/officeDocument/2006/relationships/hyperlink" Target="https://www.ncbi.nlm.nih.gov/Taxonomy/Browser/wwwtax.cgi?id=2778550" TargetMode="External"/><Relationship Id="rId38" Type="http://schemas.openxmlformats.org/officeDocument/2006/relationships/hyperlink" Target="https://www.ncbi.nlm.nih.gov/Taxonomy/Browser/wwwtax.cgi?id=1255310" TargetMode="External"/><Relationship Id="rId59" Type="http://schemas.openxmlformats.org/officeDocument/2006/relationships/hyperlink" Target="https://www.ncbi.nlm.nih.gov/Taxonomy/Browser/wwwtax.cgi?id=2026753" TargetMode="External"/><Relationship Id="rId103" Type="http://schemas.openxmlformats.org/officeDocument/2006/relationships/hyperlink" Target="https://blast.ncbi.nlm.nih.gov/Blast.cgi" TargetMode="External"/><Relationship Id="rId124" Type="http://schemas.openxmlformats.org/officeDocument/2006/relationships/hyperlink" Target="https://blast.ncbi.nlm.nih.gov/Blast.cgi" TargetMode="External"/><Relationship Id="rId70" Type="http://schemas.openxmlformats.org/officeDocument/2006/relationships/hyperlink" Target="https://blast.ncbi.nlm.nih.gov/Blast.cgi" TargetMode="External"/><Relationship Id="rId91" Type="http://schemas.openxmlformats.org/officeDocument/2006/relationships/hyperlink" Target="https://blast.ncbi.nlm.nih.gov/Blast.cgi" TargetMode="External"/><Relationship Id="rId145" Type="http://schemas.openxmlformats.org/officeDocument/2006/relationships/hyperlink" Target="https://blast.ncbi.nlm.nih.gov/Blast.cgi" TargetMode="External"/><Relationship Id="rId166" Type="http://schemas.openxmlformats.org/officeDocument/2006/relationships/hyperlink" Target="https://blast.ncbi.nlm.nih.gov/Blast.cgi" TargetMode="External"/><Relationship Id="rId187" Type="http://schemas.openxmlformats.org/officeDocument/2006/relationships/hyperlink" Target="https://blast.ncbi.nlm.nih.gov/Blast.cgi" TargetMode="External"/><Relationship Id="rId1" Type="http://schemas.openxmlformats.org/officeDocument/2006/relationships/hyperlink" Target="https://blast.ncbi.nlm.nih.gov/Blast.cgi" TargetMode="External"/><Relationship Id="rId212" Type="http://schemas.openxmlformats.org/officeDocument/2006/relationships/hyperlink" Target="https://www.ncbi.nlm.nih.gov/Taxonomy/Browser/wwwtax.cgi?id=155322" TargetMode="External"/><Relationship Id="rId233" Type="http://schemas.openxmlformats.org/officeDocument/2006/relationships/hyperlink" Target="https://www.ncbi.nlm.nih.gov/Taxonomy/Browser/wwwtax.cgi?id=2829818" TargetMode="External"/><Relationship Id="rId254" Type="http://schemas.openxmlformats.org/officeDocument/2006/relationships/hyperlink" Target="https://www.ncbi.nlm.nih.gov/Taxonomy/Browser/wwwtax.cgi?id=446679" TargetMode="External"/><Relationship Id="rId28" Type="http://schemas.openxmlformats.org/officeDocument/2006/relationships/hyperlink" Target="https://blast.ncbi.nlm.nih.gov/Blast.cgi" TargetMode="External"/><Relationship Id="rId49" Type="http://schemas.openxmlformats.org/officeDocument/2006/relationships/hyperlink" Target="https://blast.ncbi.nlm.nih.gov/Blast.cgi" TargetMode="External"/><Relationship Id="rId114" Type="http://schemas.openxmlformats.org/officeDocument/2006/relationships/hyperlink" Target="https://www.ncbi.nlm.nih.gov/protein/WP_193999866.1?report=genbank&amp;log$=prottop&amp;blast_rank=38&amp;RID=CRF0URF7013" TargetMode="External"/><Relationship Id="rId275" Type="http://schemas.openxmlformats.org/officeDocument/2006/relationships/hyperlink" Target="https://www.ncbi.nlm.nih.gov/Taxonomy/Browser/wwwtax.cgi?id=1396" TargetMode="External"/><Relationship Id="rId296" Type="http://schemas.openxmlformats.org/officeDocument/2006/relationships/hyperlink" Target="https://www.ncbi.nlm.nih.gov/Taxonomy/Browser/wwwtax.cgi?id=1890302" TargetMode="External"/><Relationship Id="rId300" Type="http://schemas.openxmlformats.org/officeDocument/2006/relationships/hyperlink" Target="https://www.ncbi.nlm.nih.gov/protein/AQY61072.1?report=genbank&amp;log$=prottop&amp;blast_rank=100&amp;RID=CRF0URF7013" TargetMode="External"/><Relationship Id="rId60" Type="http://schemas.openxmlformats.org/officeDocument/2006/relationships/hyperlink" Target="https://www.ncbi.nlm.nih.gov/protein/MBJ15341.1?report=genbank&amp;log$=prottop&amp;blast_rank=20&amp;RID=CRF0URF7013" TargetMode="External"/><Relationship Id="rId81" Type="http://schemas.openxmlformats.org/officeDocument/2006/relationships/hyperlink" Target="https://www.ncbi.nlm.nih.gov/protein/MBR8840976.1?report=genbank&amp;log$=prottop&amp;blast_rank=27&amp;RID=CRF0URF7013" TargetMode="External"/><Relationship Id="rId135" Type="http://schemas.openxmlformats.org/officeDocument/2006/relationships/hyperlink" Target="https://www.ncbi.nlm.nih.gov/protein/WP_096563005.1?report=genbank&amp;log$=prottop&amp;blast_rank=45&amp;RID=CRF0URF7013" TargetMode="External"/><Relationship Id="rId156" Type="http://schemas.openxmlformats.org/officeDocument/2006/relationships/hyperlink" Target="https://www.ncbi.nlm.nih.gov/protein/WP_189027805.1?report=genbank&amp;log$=prottop&amp;blast_rank=52&amp;RID=CRF0URF7013" TargetMode="External"/><Relationship Id="rId177" Type="http://schemas.openxmlformats.org/officeDocument/2006/relationships/hyperlink" Target="https://www.ncbi.nlm.nih.gov/protein/WP_016107697.1?report=genbank&amp;log$=prottop&amp;blast_rank=59&amp;RID=CRF0URF7013" TargetMode="External"/><Relationship Id="rId198" Type="http://schemas.openxmlformats.org/officeDocument/2006/relationships/hyperlink" Target="https://www.ncbi.nlm.nih.gov/protein/WP_176134311.1?report=genbank&amp;log$=prottop&amp;blast_rank=66&amp;RID=CRF0URF7013" TargetMode="External"/><Relationship Id="rId202" Type="http://schemas.openxmlformats.org/officeDocument/2006/relationships/hyperlink" Target="https://blast.ncbi.nlm.nih.gov/Blast.cgi" TargetMode="External"/><Relationship Id="rId223" Type="http://schemas.openxmlformats.org/officeDocument/2006/relationships/hyperlink" Target="https://blast.ncbi.nlm.nih.gov/Blast.cgi" TargetMode="External"/><Relationship Id="rId244" Type="http://schemas.openxmlformats.org/officeDocument/2006/relationships/hyperlink" Target="https://blast.ncbi.nlm.nih.gov/Blast.cgi" TargetMode="External"/><Relationship Id="rId18" Type="http://schemas.openxmlformats.org/officeDocument/2006/relationships/hyperlink" Target="https://www.ncbi.nlm.nih.gov/protein/WP_039483781.1?report=genbank&amp;log$=prottop&amp;blast_rank=6&amp;RID=CRF0URF7013" TargetMode="External"/><Relationship Id="rId39" Type="http://schemas.openxmlformats.org/officeDocument/2006/relationships/hyperlink" Target="https://www.ncbi.nlm.nih.gov/protein/CCP05690.1?report=genbank&amp;log$=prottop&amp;blast_rank=13&amp;RID=CRF0URF7013" TargetMode="External"/><Relationship Id="rId265" Type="http://schemas.openxmlformats.org/officeDocument/2006/relationships/hyperlink" Target="https://blast.ncbi.nlm.nih.gov/Blast.cgi" TargetMode="External"/><Relationship Id="rId286" Type="http://schemas.openxmlformats.org/officeDocument/2006/relationships/hyperlink" Target="https://blast.ncbi.nlm.nih.gov/Blast.cgi" TargetMode="External"/><Relationship Id="rId50" Type="http://schemas.openxmlformats.org/officeDocument/2006/relationships/hyperlink" Target="https://www.ncbi.nlm.nih.gov/Taxonomy/Browser/wwwtax.cgi?id=454" TargetMode="External"/><Relationship Id="rId104" Type="http://schemas.openxmlformats.org/officeDocument/2006/relationships/hyperlink" Target="https://www.ncbi.nlm.nih.gov/Taxonomy/Browser/wwwtax.cgi?id=2338372" TargetMode="External"/><Relationship Id="rId125" Type="http://schemas.openxmlformats.org/officeDocument/2006/relationships/hyperlink" Target="https://www.ncbi.nlm.nih.gov/Taxonomy/Browser/wwwtax.cgi?id=1396" TargetMode="External"/><Relationship Id="rId146" Type="http://schemas.openxmlformats.org/officeDocument/2006/relationships/hyperlink" Target="https://www.ncbi.nlm.nih.gov/Taxonomy/Browser/wwwtax.cgi?id=2692779" TargetMode="External"/><Relationship Id="rId167" Type="http://schemas.openxmlformats.org/officeDocument/2006/relationships/hyperlink" Target="https://www.ncbi.nlm.nih.gov/Taxonomy/Browser/wwwtax.cgi?id=155322" TargetMode="External"/><Relationship Id="rId188" Type="http://schemas.openxmlformats.org/officeDocument/2006/relationships/hyperlink" Target="https://www.ncbi.nlm.nih.gov/Taxonomy/Browser/wwwtax.cgi?id=212446" TargetMode="External"/><Relationship Id="rId71" Type="http://schemas.openxmlformats.org/officeDocument/2006/relationships/hyperlink" Target="https://www.ncbi.nlm.nih.gov/Taxonomy/Browser/wwwtax.cgi?id=693223" TargetMode="External"/><Relationship Id="rId92" Type="http://schemas.openxmlformats.org/officeDocument/2006/relationships/hyperlink" Target="https://www.ncbi.nlm.nih.gov/Taxonomy/Browser/wwwtax.cgi?id=1890302" TargetMode="External"/><Relationship Id="rId213" Type="http://schemas.openxmlformats.org/officeDocument/2006/relationships/hyperlink" Target="https://www.ncbi.nlm.nih.gov/protein/WP_098652459.1?report=genbank&amp;log$=prottop&amp;blast_rank=71&amp;RID=CRF0URF7013" TargetMode="External"/><Relationship Id="rId234" Type="http://schemas.openxmlformats.org/officeDocument/2006/relationships/hyperlink" Target="https://www.ncbi.nlm.nih.gov/protein/WP_212003874.1?report=genbank&amp;log$=prottop&amp;blast_rank=78&amp;RID=CRF0URF7013" TargetMode="External"/><Relationship Id="rId2" Type="http://schemas.openxmlformats.org/officeDocument/2006/relationships/hyperlink" Target="https://www.ncbi.nlm.nih.gov/Taxonomy/Browser/wwwtax.cgi?id=1462938" TargetMode="External"/><Relationship Id="rId29" Type="http://schemas.openxmlformats.org/officeDocument/2006/relationships/hyperlink" Target="https://www.ncbi.nlm.nih.gov/Taxonomy/Browser/wwwtax.cgi?id=552" TargetMode="External"/><Relationship Id="rId255" Type="http://schemas.openxmlformats.org/officeDocument/2006/relationships/hyperlink" Target="https://www.ncbi.nlm.nih.gov/protein/WP_152591621.1?report=genbank&amp;log$=prottop&amp;blast_rank=85&amp;RID=CRF0URF7013" TargetMode="External"/><Relationship Id="rId276" Type="http://schemas.openxmlformats.org/officeDocument/2006/relationships/hyperlink" Target="https://www.ncbi.nlm.nih.gov/protein/WP_175571066.1?report=genbank&amp;log$=prottop&amp;blast_rank=92&amp;RID=CRF0URF7013" TargetMode="External"/><Relationship Id="rId297" Type="http://schemas.openxmlformats.org/officeDocument/2006/relationships/hyperlink" Target="https://www.ncbi.nlm.nih.gov/protein/WP_116442938.1?report=genbank&amp;log$=prottop&amp;blast_rank=99&amp;RID=CRF0URF7013" TargetMode="External"/><Relationship Id="rId40" Type="http://schemas.openxmlformats.org/officeDocument/2006/relationships/hyperlink" Target="https://blast.ncbi.nlm.nih.gov/Blast.cgi" TargetMode="External"/><Relationship Id="rId115" Type="http://schemas.openxmlformats.org/officeDocument/2006/relationships/hyperlink" Target="https://blast.ncbi.nlm.nih.gov/Blast.cgi" TargetMode="External"/><Relationship Id="rId136" Type="http://schemas.openxmlformats.org/officeDocument/2006/relationships/hyperlink" Target="https://blast.ncbi.nlm.nih.gov/Blast.cgi" TargetMode="External"/><Relationship Id="rId157" Type="http://schemas.openxmlformats.org/officeDocument/2006/relationships/hyperlink" Target="https://blast.ncbi.nlm.nih.gov/Blast.cgi" TargetMode="External"/><Relationship Id="rId178" Type="http://schemas.openxmlformats.org/officeDocument/2006/relationships/hyperlink" Target="https://blast.ncbi.nlm.nih.gov/Blast.cgi" TargetMode="External"/><Relationship Id="rId61" Type="http://schemas.openxmlformats.org/officeDocument/2006/relationships/hyperlink" Target="https://blast.ncbi.nlm.nih.gov/Blast.cgi" TargetMode="External"/><Relationship Id="rId82" Type="http://schemas.openxmlformats.org/officeDocument/2006/relationships/hyperlink" Target="https://blast.ncbi.nlm.nih.gov/Blast.cgi" TargetMode="External"/><Relationship Id="rId199" Type="http://schemas.openxmlformats.org/officeDocument/2006/relationships/hyperlink" Target="https://blast.ncbi.nlm.nih.gov/Blast.cgi" TargetMode="External"/><Relationship Id="rId203" Type="http://schemas.openxmlformats.org/officeDocument/2006/relationships/hyperlink" Target="https://www.ncbi.nlm.nih.gov/Taxonomy/Browser/wwwtax.cgi?id=64104" TargetMode="External"/><Relationship Id="rId19" Type="http://schemas.openxmlformats.org/officeDocument/2006/relationships/hyperlink" Target="https://blast.ncbi.nlm.nih.gov/Blast.cgi" TargetMode="External"/><Relationship Id="rId224" Type="http://schemas.openxmlformats.org/officeDocument/2006/relationships/hyperlink" Target="https://www.ncbi.nlm.nih.gov/Taxonomy/Browser/wwwtax.cgi?id=2497749" TargetMode="External"/><Relationship Id="rId245" Type="http://schemas.openxmlformats.org/officeDocument/2006/relationships/hyperlink" Target="https://www.ncbi.nlm.nih.gov/Taxonomy/Browser/wwwtax.cgi?id=1137095" TargetMode="External"/><Relationship Id="rId266" Type="http://schemas.openxmlformats.org/officeDocument/2006/relationships/hyperlink" Target="https://www.ncbi.nlm.nih.gov/Taxonomy/Browser/wwwtax.cgi?id=2026781" TargetMode="External"/><Relationship Id="rId287" Type="http://schemas.openxmlformats.org/officeDocument/2006/relationships/hyperlink" Target="https://www.ncbi.nlm.nih.gov/Taxonomy/Browser/wwwtax.cgi?id=1294296" TargetMode="External"/><Relationship Id="rId30" Type="http://schemas.openxmlformats.org/officeDocument/2006/relationships/hyperlink" Target="https://www.ncbi.nlm.nih.gov/protein/WP_168426692.1?report=genbank&amp;log$=prottop&amp;blast_rank=10&amp;RID=CRF0URF7013" TargetMode="External"/><Relationship Id="rId105" Type="http://schemas.openxmlformats.org/officeDocument/2006/relationships/hyperlink" Target="https://www.ncbi.nlm.nih.gov/protein/WP_052109794.1?report=genbank&amp;log$=prottop&amp;blast_rank=35&amp;RID=CRF0URF7013" TargetMode="External"/><Relationship Id="rId126" Type="http://schemas.openxmlformats.org/officeDocument/2006/relationships/hyperlink" Target="https://www.ncbi.nlm.nih.gov/protein/WP_151521707.1?report=genbank&amp;log$=prottop&amp;blast_rank=42&amp;RID=CRF0URF7013" TargetMode="External"/><Relationship Id="rId147" Type="http://schemas.openxmlformats.org/officeDocument/2006/relationships/hyperlink" Target="https://www.ncbi.nlm.nih.gov/protein/WP_190586918.1?report=genbank&amp;log$=prottop&amp;blast_rank=49&amp;RID=CRF0URF7013" TargetMode="External"/><Relationship Id="rId168" Type="http://schemas.openxmlformats.org/officeDocument/2006/relationships/hyperlink" Target="https://www.ncbi.nlm.nih.gov/protein/WP_098141236.1?report=genbank&amp;log$=prottop&amp;blast_rank=56&amp;RID=CRF0URF7013" TargetMode="External"/><Relationship Id="rId51" Type="http://schemas.openxmlformats.org/officeDocument/2006/relationships/hyperlink" Target="https://www.ncbi.nlm.nih.gov/protein/WP_058500400.1?report=genbank&amp;log$=prottop&amp;blast_rank=17&amp;RID=CRF0URF7013" TargetMode="External"/><Relationship Id="rId72" Type="http://schemas.openxmlformats.org/officeDocument/2006/relationships/hyperlink" Target="https://www.ncbi.nlm.nih.gov/protein/WP_193931479.1?report=genbank&amp;log$=prottop&amp;blast_rank=24&amp;RID=CRF0URF7013" TargetMode="External"/><Relationship Id="rId93" Type="http://schemas.openxmlformats.org/officeDocument/2006/relationships/hyperlink" Target="https://www.ncbi.nlm.nih.gov/protein/WP_106405353.1?report=genbank&amp;log$=prottop&amp;blast_rank=31&amp;RID=CRF0URF7013" TargetMode="External"/><Relationship Id="rId189" Type="http://schemas.openxmlformats.org/officeDocument/2006/relationships/hyperlink" Target="https://www.ncbi.nlm.nih.gov/protein/WP_190558701.1?report=genbank&amp;log$=prottop&amp;blast_rank=63&amp;RID=CRF0URF7013" TargetMode="External"/><Relationship Id="rId3" Type="http://schemas.openxmlformats.org/officeDocument/2006/relationships/hyperlink" Target="https://www.ncbi.nlm.nih.gov/protein/WP_037213761.1?report=genbank&amp;log$=prottop&amp;blast_rank=1&amp;RID=CRF0URF7013" TargetMode="External"/><Relationship Id="rId214" Type="http://schemas.openxmlformats.org/officeDocument/2006/relationships/hyperlink" Target="https://blast.ncbi.nlm.nih.gov/Blast.cgi" TargetMode="External"/><Relationship Id="rId235" Type="http://schemas.openxmlformats.org/officeDocument/2006/relationships/hyperlink" Target="https://blast.ncbi.nlm.nih.gov/Blast.cgi" TargetMode="External"/><Relationship Id="rId256" Type="http://schemas.openxmlformats.org/officeDocument/2006/relationships/hyperlink" Target="https://blast.ncbi.nlm.nih.gov/Blast.cgi" TargetMode="External"/><Relationship Id="rId277" Type="http://schemas.openxmlformats.org/officeDocument/2006/relationships/hyperlink" Target="https://blast.ncbi.nlm.nih.gov/Blast.cgi" TargetMode="External"/><Relationship Id="rId298" Type="http://schemas.openxmlformats.org/officeDocument/2006/relationships/hyperlink" Target="https://blast.ncbi.nlm.nih.gov/Blast.cgi" TargetMode="External"/><Relationship Id="rId116" Type="http://schemas.openxmlformats.org/officeDocument/2006/relationships/hyperlink" Target="https://www.ncbi.nlm.nih.gov/Taxonomy/Browser/wwwtax.cgi?id=1828663" TargetMode="External"/><Relationship Id="rId137" Type="http://schemas.openxmlformats.org/officeDocument/2006/relationships/hyperlink" Target="https://www.ncbi.nlm.nih.gov/Taxonomy/Browser/wwwtax.cgi?id=155322" TargetMode="External"/><Relationship Id="rId158" Type="http://schemas.openxmlformats.org/officeDocument/2006/relationships/hyperlink" Target="https://www.ncbi.nlm.nih.gov/Taxonomy/Browser/wwwtax.cgi?id=2654977" TargetMode="External"/><Relationship Id="rId20" Type="http://schemas.openxmlformats.org/officeDocument/2006/relationships/hyperlink" Target="https://www.ncbi.nlm.nih.gov/Taxonomy/Browser/wwwtax.cgi?id=2778550" TargetMode="External"/><Relationship Id="rId41" Type="http://schemas.openxmlformats.org/officeDocument/2006/relationships/hyperlink" Target="https://www.ncbi.nlm.nih.gov/Taxonomy/Browser/wwwtax.cgi?id=552" TargetMode="External"/><Relationship Id="rId62" Type="http://schemas.openxmlformats.org/officeDocument/2006/relationships/hyperlink" Target="https://www.ncbi.nlm.nih.gov/Taxonomy/Browser/wwwtax.cgi?id=589873" TargetMode="External"/><Relationship Id="rId83" Type="http://schemas.openxmlformats.org/officeDocument/2006/relationships/hyperlink" Target="https://www.ncbi.nlm.nih.gov/Taxonomy/Browser/wwwtax.cgi?id=2815390" TargetMode="External"/><Relationship Id="rId179" Type="http://schemas.openxmlformats.org/officeDocument/2006/relationships/hyperlink" Target="https://www.ncbi.nlm.nih.gov/Taxonomy/Browser/wwwtax.cgi?id=1428" TargetMode="External"/><Relationship Id="rId190" Type="http://schemas.openxmlformats.org/officeDocument/2006/relationships/hyperlink" Target="https://blast.ncbi.nlm.nih.gov/Blast.cgi" TargetMode="External"/><Relationship Id="rId204" Type="http://schemas.openxmlformats.org/officeDocument/2006/relationships/hyperlink" Target="https://www.ncbi.nlm.nih.gov/protein/OOR48843.1?report=genbank&amp;log$=prottop&amp;blast_rank=68&amp;RID=CRF0URF7013" TargetMode="External"/><Relationship Id="rId225" Type="http://schemas.openxmlformats.org/officeDocument/2006/relationships/hyperlink" Target="https://www.ncbi.nlm.nih.gov/protein/WP_127027583.1?report=genbank&amp;log$=prottop&amp;blast_rank=75&amp;RID=CRF0URF7013" TargetMode="External"/><Relationship Id="rId246" Type="http://schemas.openxmlformats.org/officeDocument/2006/relationships/hyperlink" Target="https://www.ncbi.nlm.nih.gov/protein/WP_073629380.1?report=genbank&amp;log$=prottop&amp;blast_rank=82&amp;RID=CRF0URF7013" TargetMode="External"/><Relationship Id="rId267" Type="http://schemas.openxmlformats.org/officeDocument/2006/relationships/hyperlink" Target="https://www.ncbi.nlm.nih.gov/protein/MBD3184086.1?report=genbank&amp;log$=prottop&amp;blast_rank=89&amp;RID=CRF0URF7013" TargetMode="External"/><Relationship Id="rId288" Type="http://schemas.openxmlformats.org/officeDocument/2006/relationships/hyperlink" Target="https://www.ncbi.nlm.nih.gov/protein/WP_147012958.1?report=genbank&amp;log$=prottop&amp;blast_rank=96&amp;RID=CRF0URF7013" TargetMode="External"/><Relationship Id="rId106" Type="http://schemas.openxmlformats.org/officeDocument/2006/relationships/hyperlink" Target="https://blast.ncbi.nlm.nih.gov/Blast.cgi" TargetMode="External"/><Relationship Id="rId127" Type="http://schemas.openxmlformats.org/officeDocument/2006/relationships/hyperlink" Target="https://blast.ncbi.nlm.nih.gov/Blast.cgi" TargetMode="External"/><Relationship Id="rId10" Type="http://schemas.openxmlformats.org/officeDocument/2006/relationships/hyperlink" Target="https://blast.ncbi.nlm.nih.gov/Blast.cgi" TargetMode="External"/><Relationship Id="rId31" Type="http://schemas.openxmlformats.org/officeDocument/2006/relationships/hyperlink" Target="https://blast.ncbi.nlm.nih.gov/Blast.cgi" TargetMode="External"/><Relationship Id="rId52" Type="http://schemas.openxmlformats.org/officeDocument/2006/relationships/hyperlink" Target="https://blast.ncbi.nlm.nih.gov/Blast.cgi" TargetMode="External"/><Relationship Id="rId73" Type="http://schemas.openxmlformats.org/officeDocument/2006/relationships/hyperlink" Target="https://blast.ncbi.nlm.nih.gov/Blast.cgi" TargetMode="External"/><Relationship Id="rId94" Type="http://schemas.openxmlformats.org/officeDocument/2006/relationships/hyperlink" Target="https://blast.ncbi.nlm.nih.gov/Blast.cgi" TargetMode="External"/><Relationship Id="rId148" Type="http://schemas.openxmlformats.org/officeDocument/2006/relationships/hyperlink" Target="https://blast.ncbi.nlm.nih.gov/Blast.cgi" TargetMode="External"/><Relationship Id="rId169" Type="http://schemas.openxmlformats.org/officeDocument/2006/relationships/hyperlink" Target="https://blast.ncbi.nlm.nih.gov/Blast.cgi" TargetMode="External"/><Relationship Id="rId4" Type="http://schemas.openxmlformats.org/officeDocument/2006/relationships/hyperlink" Target="https://blast.ncbi.nlm.nih.gov/Blast.cgi" TargetMode="External"/><Relationship Id="rId180" Type="http://schemas.openxmlformats.org/officeDocument/2006/relationships/hyperlink" Target="https://www.ncbi.nlm.nih.gov/protein/WP_087950527.1?report=genbank&amp;log$=prottop&amp;blast_rank=60&amp;RID=CRF0URF7013" TargetMode="External"/><Relationship Id="rId215" Type="http://schemas.openxmlformats.org/officeDocument/2006/relationships/hyperlink" Target="https://www.ncbi.nlm.nih.gov/Taxonomy/Browser/wwwtax.cgi?id=155322" TargetMode="External"/><Relationship Id="rId236" Type="http://schemas.openxmlformats.org/officeDocument/2006/relationships/hyperlink" Target="https://www.ncbi.nlm.nih.gov/Taxonomy/Browser/wwwtax.cgi?id=2692829" TargetMode="External"/><Relationship Id="rId257" Type="http://schemas.openxmlformats.org/officeDocument/2006/relationships/hyperlink" Target="https://www.ncbi.nlm.nih.gov/Taxonomy/Browser/wwwtax.cgi?id=1828822" TargetMode="External"/><Relationship Id="rId278" Type="http://schemas.openxmlformats.org/officeDocument/2006/relationships/hyperlink" Target="https://www.ncbi.nlm.nih.gov/Taxonomy/Browser/wwwtax.cgi?id=938406" TargetMode="External"/><Relationship Id="rId42" Type="http://schemas.openxmlformats.org/officeDocument/2006/relationships/hyperlink" Target="https://www.ncbi.nlm.nih.gov/protein/WP_004168292.1?report=genbank&amp;log$=prottop&amp;blast_rank=14&amp;RID=CRF0URF7013" TargetMode="External"/><Relationship Id="rId84" Type="http://schemas.openxmlformats.org/officeDocument/2006/relationships/hyperlink" Target="https://www.ncbi.nlm.nih.gov/protein/MBN3921606.1?report=genbank&amp;log$=prottop&amp;blast_rank=28&amp;RID=CRF0URF7013" TargetMode="External"/><Relationship Id="rId138" Type="http://schemas.openxmlformats.org/officeDocument/2006/relationships/hyperlink" Target="https://www.ncbi.nlm.nih.gov/protein/WP_098133013.1?report=genbank&amp;log$=prottop&amp;blast_rank=46&amp;RID=CRF0URF7013" TargetMode="External"/><Relationship Id="rId191" Type="http://schemas.openxmlformats.org/officeDocument/2006/relationships/hyperlink" Target="https://www.ncbi.nlm.nih.gov/Taxonomy/Browser/wwwtax.cgi?id=155322" TargetMode="External"/><Relationship Id="rId205" Type="http://schemas.openxmlformats.org/officeDocument/2006/relationships/hyperlink" Target="https://blast.ncbi.nlm.nih.gov/Blast.cgi" TargetMode="External"/><Relationship Id="rId247" Type="http://schemas.openxmlformats.org/officeDocument/2006/relationships/hyperlink" Target="https://blast.ncbi.nlm.nih.gov/Blast.cgi" TargetMode="External"/><Relationship Id="rId107" Type="http://schemas.openxmlformats.org/officeDocument/2006/relationships/hyperlink" Target="https://www.ncbi.nlm.nih.gov/Taxonomy/Browser/wwwtax.cgi?id=34101" TargetMode="External"/><Relationship Id="rId289" Type="http://schemas.openxmlformats.org/officeDocument/2006/relationships/hyperlink" Target="https://blast.ncbi.nlm.nih.gov/Blast.cgi" TargetMode="External"/><Relationship Id="rId11" Type="http://schemas.openxmlformats.org/officeDocument/2006/relationships/hyperlink" Target="https://www.ncbi.nlm.nih.gov/Taxonomy/Browser/wwwtax.cgi?id=553" TargetMode="External"/><Relationship Id="rId53" Type="http://schemas.openxmlformats.org/officeDocument/2006/relationships/hyperlink" Target="https://www.ncbi.nlm.nih.gov/Taxonomy/Browser/wwwtax.cgi?id=454" TargetMode="External"/><Relationship Id="rId149" Type="http://schemas.openxmlformats.org/officeDocument/2006/relationships/hyperlink" Target="https://www.ncbi.nlm.nih.gov/Taxonomy/Browser/wwwtax.cgi?id=2607785" TargetMode="External"/><Relationship Id="rId95" Type="http://schemas.openxmlformats.org/officeDocument/2006/relationships/hyperlink" Target="https://www.ncbi.nlm.nih.gov/Taxonomy/Browser/wwwtax.cgi?id=1396" TargetMode="External"/><Relationship Id="rId160" Type="http://schemas.openxmlformats.org/officeDocument/2006/relationships/hyperlink" Target="https://blast.ncbi.nlm.nih.gov/Blast.cgi" TargetMode="External"/><Relationship Id="rId216" Type="http://schemas.openxmlformats.org/officeDocument/2006/relationships/hyperlink" Target="https://www.ncbi.nlm.nih.gov/protein/WP_098163591.1?report=genbank&amp;log$=prottop&amp;blast_rank=72&amp;RID=CRF0URF7013" TargetMode="External"/><Relationship Id="rId258" Type="http://schemas.openxmlformats.org/officeDocument/2006/relationships/hyperlink" Target="https://www.ncbi.nlm.nih.gov/protein/WP_193999860.1?report=genbank&amp;log$=prottop&amp;blast_rank=86&amp;RID=CRF0URF7013" TargetMode="External"/><Relationship Id="rId22" Type="http://schemas.openxmlformats.org/officeDocument/2006/relationships/hyperlink" Target="https://blast.ncbi.nlm.nih.gov/Blast.cgi" TargetMode="External"/><Relationship Id="rId64" Type="http://schemas.openxmlformats.org/officeDocument/2006/relationships/hyperlink" Target="https://blast.ncbi.nlm.nih.gov/Blast.cgi" TargetMode="External"/><Relationship Id="rId118" Type="http://schemas.openxmlformats.org/officeDocument/2006/relationships/hyperlink" Target="https://blast.ncbi.nlm.nih.gov/Blast.cgi" TargetMode="External"/><Relationship Id="rId171" Type="http://schemas.openxmlformats.org/officeDocument/2006/relationships/hyperlink" Target="https://www.ncbi.nlm.nih.gov/protein/WP_199692132.1?report=genbank&amp;log$=prottop&amp;blast_rank=57&amp;RID=CRF0URF7013" TargetMode="External"/><Relationship Id="rId227" Type="http://schemas.openxmlformats.org/officeDocument/2006/relationships/hyperlink" Target="https://www.ncbi.nlm.nih.gov/Taxonomy/Browser/wwwtax.cgi?id=155322" TargetMode="External"/><Relationship Id="rId269" Type="http://schemas.openxmlformats.org/officeDocument/2006/relationships/hyperlink" Target="https://www.ncbi.nlm.nih.gov/Taxonomy/Browser/wwwtax.cgi?id=2748322" TargetMode="External"/><Relationship Id="rId33" Type="http://schemas.openxmlformats.org/officeDocument/2006/relationships/hyperlink" Target="https://www.ncbi.nlm.nih.gov/protein/WP_168416066.1?report=genbank&amp;log$=prottop&amp;blast_rank=11&amp;RID=CRF0URF7013" TargetMode="External"/><Relationship Id="rId129" Type="http://schemas.openxmlformats.org/officeDocument/2006/relationships/hyperlink" Target="https://www.ncbi.nlm.nih.gov/protein/WP_098631042.1?report=genbank&amp;log$=prottop&amp;blast_rank=43&amp;RID=CRF0URF7013" TargetMode="External"/><Relationship Id="rId280" Type="http://schemas.openxmlformats.org/officeDocument/2006/relationships/hyperlink" Target="https://blast.ncbi.nlm.nih.gov/Blast.cgi" TargetMode="External"/></Relationships>
</file>

<file path=xl/worksheets/_rels/sheet9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protein/WP_123239725.1?report=genbank&amp;log$=prottop&amp;blast_rank=39&amp;RID=CRFD404E013" TargetMode="External"/><Relationship Id="rId299" Type="http://schemas.openxmlformats.org/officeDocument/2006/relationships/hyperlink" Target="https://www.ncbi.nlm.nih.gov/Taxonomy/Browser/wwwtax.cgi?id=562" TargetMode="External"/><Relationship Id="rId21" Type="http://schemas.openxmlformats.org/officeDocument/2006/relationships/hyperlink" Target="https://www.ncbi.nlm.nih.gov/protein/WP_111778865.1?report=genbank&amp;log$=prottop&amp;blast_rank=7&amp;RID=CRFD404E013" TargetMode="External"/><Relationship Id="rId63" Type="http://schemas.openxmlformats.org/officeDocument/2006/relationships/hyperlink" Target="https://www.ncbi.nlm.nih.gov/protein/NJM88484.1?report=genbank&amp;log$=prottop&amp;blast_rank=21&amp;RID=CRFD404E013" TargetMode="External"/><Relationship Id="rId159" Type="http://schemas.openxmlformats.org/officeDocument/2006/relationships/hyperlink" Target="https://www.ncbi.nlm.nih.gov/protein/MBA2651016.1?report=genbank&amp;log$=prottop&amp;blast_rank=53&amp;RID=CRFD404E013" TargetMode="External"/><Relationship Id="rId170" Type="http://schemas.openxmlformats.org/officeDocument/2006/relationships/hyperlink" Target="https://www.ncbi.nlm.nih.gov/Taxonomy/Browser/wwwtax.cgi?id=562" TargetMode="External"/><Relationship Id="rId226" Type="http://schemas.openxmlformats.org/officeDocument/2006/relationships/hyperlink" Target="https://blast.ncbi.nlm.nih.gov/Blast.cgi" TargetMode="External"/><Relationship Id="rId268" Type="http://schemas.openxmlformats.org/officeDocument/2006/relationships/hyperlink" Target="https://blast.ncbi.nlm.nih.gov/Blast.cgi" TargetMode="External"/><Relationship Id="rId32" Type="http://schemas.openxmlformats.org/officeDocument/2006/relationships/hyperlink" Target="https://www.ncbi.nlm.nih.gov/Taxonomy/Browser/wwwtax.cgi?id=552" TargetMode="External"/><Relationship Id="rId74" Type="http://schemas.openxmlformats.org/officeDocument/2006/relationships/hyperlink" Target="https://www.ncbi.nlm.nih.gov/Taxonomy/Browser/wwwtax.cgi?id=1944" TargetMode="External"/><Relationship Id="rId128" Type="http://schemas.openxmlformats.org/officeDocument/2006/relationships/hyperlink" Target="https://www.ncbi.nlm.nih.gov/Taxonomy/Browser/wwwtax.cgi?id=1435146" TargetMode="External"/><Relationship Id="rId5" Type="http://schemas.openxmlformats.org/officeDocument/2006/relationships/hyperlink" Target="https://www.ncbi.nlm.nih.gov/Taxonomy/Browser/wwwtax.cgi?id=2026753" TargetMode="External"/><Relationship Id="rId181" Type="http://schemas.openxmlformats.org/officeDocument/2006/relationships/hyperlink" Target="https://blast.ncbi.nlm.nih.gov/Blast.cgi" TargetMode="External"/><Relationship Id="rId237" Type="http://schemas.openxmlformats.org/officeDocument/2006/relationships/hyperlink" Target="https://www.ncbi.nlm.nih.gov/protein/WP_143368178.1?report=genbank&amp;log$=prottop&amp;blast_rank=79&amp;RID=CRFD404E013" TargetMode="External"/><Relationship Id="rId279" Type="http://schemas.openxmlformats.org/officeDocument/2006/relationships/hyperlink" Target="https://www.ncbi.nlm.nih.gov/protein/EFD2597196.1?report=genbank&amp;log$=prottop&amp;blast_rank=93&amp;RID=CRFD404E013" TargetMode="External"/><Relationship Id="rId43" Type="http://schemas.openxmlformats.org/officeDocument/2006/relationships/hyperlink" Target="https://blast.ncbi.nlm.nih.gov/Blast.cgi" TargetMode="External"/><Relationship Id="rId139" Type="http://schemas.openxmlformats.org/officeDocument/2006/relationships/hyperlink" Target="https://blast.ncbi.nlm.nih.gov/Blast.cgi" TargetMode="External"/><Relationship Id="rId290" Type="http://schemas.openxmlformats.org/officeDocument/2006/relationships/hyperlink" Target="https://www.ncbi.nlm.nih.gov/Taxonomy/Browser/wwwtax.cgi?id=562" TargetMode="External"/><Relationship Id="rId85" Type="http://schemas.openxmlformats.org/officeDocument/2006/relationships/hyperlink" Target="https://blast.ncbi.nlm.nih.gov/Blast.cgi" TargetMode="External"/><Relationship Id="rId150" Type="http://schemas.openxmlformats.org/officeDocument/2006/relationships/hyperlink" Target="https://www.ncbi.nlm.nih.gov/protein/MBS5383254.1?report=genbank&amp;log$=prottop&amp;blast_rank=50&amp;RID=CRFD404E013" TargetMode="External"/><Relationship Id="rId192" Type="http://schemas.openxmlformats.org/officeDocument/2006/relationships/hyperlink" Target="https://www.ncbi.nlm.nih.gov/protein/EFA8827277.1?report=genbank&amp;log$=prottop&amp;blast_rank=64&amp;RID=CRFD404E013" TargetMode="External"/><Relationship Id="rId206" Type="http://schemas.openxmlformats.org/officeDocument/2006/relationships/hyperlink" Target="https://www.ncbi.nlm.nih.gov/Taxonomy/Browser/wwwtax.cgi?id=562" TargetMode="External"/><Relationship Id="rId248" Type="http://schemas.openxmlformats.org/officeDocument/2006/relationships/hyperlink" Target="https://www.ncbi.nlm.nih.gov/Taxonomy/Browser/wwwtax.cgi?id=562" TargetMode="External"/><Relationship Id="rId12" Type="http://schemas.openxmlformats.org/officeDocument/2006/relationships/hyperlink" Target="https://www.ncbi.nlm.nih.gov/protein/WP_019105942.1?report=genbank&amp;log$=prottop&amp;blast_rank=4&amp;RID=CRFD404E013" TargetMode="External"/><Relationship Id="rId108" Type="http://schemas.openxmlformats.org/officeDocument/2006/relationships/hyperlink" Target="https://www.ncbi.nlm.nih.gov/protein/TYX99081.1?report=genbank&amp;log$=prottop&amp;blast_rank=36&amp;RID=CRFD404E013" TargetMode="External"/><Relationship Id="rId54" Type="http://schemas.openxmlformats.org/officeDocument/2006/relationships/hyperlink" Target="https://www.ncbi.nlm.nih.gov/protein/NEA20538.1?report=genbank&amp;log$=prottop&amp;blast_rank=18&amp;RID=CRFD404E013" TargetMode="External"/><Relationship Id="rId75" Type="http://schemas.openxmlformats.org/officeDocument/2006/relationships/hyperlink" Target="https://www.ncbi.nlm.nih.gov/protein/WP_203633364.1?report=genbank&amp;log$=prottop&amp;blast_rank=25&amp;RID=CRFD404E013" TargetMode="External"/><Relationship Id="rId96" Type="http://schemas.openxmlformats.org/officeDocument/2006/relationships/hyperlink" Target="https://www.ncbi.nlm.nih.gov/protein/WP_196381613.1?report=genbank&amp;log$=prottop&amp;blast_rank=32&amp;RID=CRFD404E013" TargetMode="External"/><Relationship Id="rId140" Type="http://schemas.openxmlformats.org/officeDocument/2006/relationships/hyperlink" Target="https://www.ncbi.nlm.nih.gov/Taxonomy/Browser/wwwtax.cgi?id=423471" TargetMode="External"/><Relationship Id="rId161" Type="http://schemas.openxmlformats.org/officeDocument/2006/relationships/hyperlink" Target="https://www.ncbi.nlm.nih.gov/Taxonomy/Browser/wwwtax.cgi?id=562" TargetMode="External"/><Relationship Id="rId182" Type="http://schemas.openxmlformats.org/officeDocument/2006/relationships/hyperlink" Target="https://www.ncbi.nlm.nih.gov/Taxonomy/Browser/wwwtax.cgi?id=562" TargetMode="External"/><Relationship Id="rId217" Type="http://schemas.openxmlformats.org/officeDocument/2006/relationships/hyperlink" Target="https://blast.ncbi.nlm.nih.gov/Blast.cgi" TargetMode="External"/><Relationship Id="rId6" Type="http://schemas.openxmlformats.org/officeDocument/2006/relationships/hyperlink" Target="https://www.ncbi.nlm.nih.gov/protein/MBJ15342.1?report=genbank&amp;log$=prottop&amp;blast_rank=2&amp;RID=CRFD404E013" TargetMode="External"/><Relationship Id="rId238" Type="http://schemas.openxmlformats.org/officeDocument/2006/relationships/hyperlink" Target="https://blast.ncbi.nlm.nih.gov/Blast.cgi" TargetMode="External"/><Relationship Id="rId259" Type="http://schemas.openxmlformats.org/officeDocument/2006/relationships/hyperlink" Target="https://blast.ncbi.nlm.nih.gov/Blast.cgi" TargetMode="External"/><Relationship Id="rId23" Type="http://schemas.openxmlformats.org/officeDocument/2006/relationships/hyperlink" Target="https://www.ncbi.nlm.nih.gov/Taxonomy/Browser/wwwtax.cgi?id=454" TargetMode="External"/><Relationship Id="rId119" Type="http://schemas.openxmlformats.org/officeDocument/2006/relationships/hyperlink" Target="https://www.ncbi.nlm.nih.gov/Taxonomy/Browser/wwwtax.cgi?id=2803787" TargetMode="External"/><Relationship Id="rId270" Type="http://schemas.openxmlformats.org/officeDocument/2006/relationships/hyperlink" Target="https://www.ncbi.nlm.nih.gov/protein/HAM3109770.1?report=genbank&amp;log$=prottop&amp;blast_rank=90&amp;RID=CRFD404E013" TargetMode="External"/><Relationship Id="rId291" Type="http://schemas.openxmlformats.org/officeDocument/2006/relationships/hyperlink" Target="https://www.ncbi.nlm.nih.gov/protein/WP_023153846.1?report=genbank&amp;log$=prottop&amp;blast_rank=97&amp;RID=CRFD404E013" TargetMode="External"/><Relationship Id="rId44" Type="http://schemas.openxmlformats.org/officeDocument/2006/relationships/hyperlink" Target="https://www.ncbi.nlm.nih.gov/Taxonomy/Browser/wwwtax.cgi?id=552" TargetMode="External"/><Relationship Id="rId65" Type="http://schemas.openxmlformats.org/officeDocument/2006/relationships/hyperlink" Target="https://www.ncbi.nlm.nih.gov/Taxonomy/Browser/wwwtax.cgi?id=305" TargetMode="External"/><Relationship Id="rId86" Type="http://schemas.openxmlformats.org/officeDocument/2006/relationships/hyperlink" Target="https://www.ncbi.nlm.nih.gov/Taxonomy/Browser/wwwtax.cgi?id=1855347" TargetMode="External"/><Relationship Id="rId130" Type="http://schemas.openxmlformats.org/officeDocument/2006/relationships/hyperlink" Target="https://blast.ncbi.nlm.nih.gov/Blast.cgi" TargetMode="External"/><Relationship Id="rId151" Type="http://schemas.openxmlformats.org/officeDocument/2006/relationships/hyperlink" Target="https://blast.ncbi.nlm.nih.gov/Blast.cgi" TargetMode="External"/><Relationship Id="rId172" Type="http://schemas.openxmlformats.org/officeDocument/2006/relationships/hyperlink" Target="https://blast.ncbi.nlm.nih.gov/Blast.cgi" TargetMode="External"/><Relationship Id="rId193" Type="http://schemas.openxmlformats.org/officeDocument/2006/relationships/hyperlink" Target="https://blast.ncbi.nlm.nih.gov/Blast.cgi" TargetMode="External"/><Relationship Id="rId207" Type="http://schemas.openxmlformats.org/officeDocument/2006/relationships/hyperlink" Target="https://www.ncbi.nlm.nih.gov/protein/EGE8106398.1?report=genbank&amp;log$=prottop&amp;blast_rank=69&amp;RID=CRFD404E013" TargetMode="External"/><Relationship Id="rId228" Type="http://schemas.openxmlformats.org/officeDocument/2006/relationships/hyperlink" Target="https://www.ncbi.nlm.nih.gov/protein/EFC9359067.1?report=genbank&amp;log$=prottop&amp;blast_rank=76&amp;RID=CRFD404E013" TargetMode="External"/><Relationship Id="rId249" Type="http://schemas.openxmlformats.org/officeDocument/2006/relationships/hyperlink" Target="https://www.ncbi.nlm.nih.gov/protein/OZY16649.1?report=genbank&amp;log$=prottop&amp;blast_rank=83&amp;RID=CRFD404E013" TargetMode="External"/><Relationship Id="rId13" Type="http://schemas.openxmlformats.org/officeDocument/2006/relationships/hyperlink" Target="https://blast.ncbi.nlm.nih.gov/Blast.cgi" TargetMode="External"/><Relationship Id="rId109" Type="http://schemas.openxmlformats.org/officeDocument/2006/relationships/hyperlink" Target="https://blast.ncbi.nlm.nih.gov/Blast.cgi" TargetMode="External"/><Relationship Id="rId260" Type="http://schemas.openxmlformats.org/officeDocument/2006/relationships/hyperlink" Target="https://www.ncbi.nlm.nih.gov/Taxonomy/Browser/wwwtax.cgi?id=562" TargetMode="External"/><Relationship Id="rId281" Type="http://schemas.openxmlformats.org/officeDocument/2006/relationships/hyperlink" Target="https://www.ncbi.nlm.nih.gov/Taxonomy/Browser/wwwtax.cgi?id=562" TargetMode="External"/><Relationship Id="rId34" Type="http://schemas.openxmlformats.org/officeDocument/2006/relationships/hyperlink" Target="https://blast.ncbi.nlm.nih.gov/Blast.cgi" TargetMode="External"/><Relationship Id="rId55" Type="http://schemas.openxmlformats.org/officeDocument/2006/relationships/hyperlink" Target="https://blast.ncbi.nlm.nih.gov/Blast.cgi" TargetMode="External"/><Relationship Id="rId76" Type="http://schemas.openxmlformats.org/officeDocument/2006/relationships/hyperlink" Target="https://blast.ncbi.nlm.nih.gov/Blast.cgi" TargetMode="External"/><Relationship Id="rId97" Type="http://schemas.openxmlformats.org/officeDocument/2006/relationships/hyperlink" Target="https://blast.ncbi.nlm.nih.gov/Blast.cgi" TargetMode="External"/><Relationship Id="rId120" Type="http://schemas.openxmlformats.org/officeDocument/2006/relationships/hyperlink" Target="https://www.ncbi.nlm.nih.gov/protein/WP_202080468.1?report=genbank&amp;log$=prottop&amp;blast_rank=40&amp;RID=CRFD404E013" TargetMode="External"/><Relationship Id="rId141" Type="http://schemas.openxmlformats.org/officeDocument/2006/relationships/hyperlink" Target="https://www.ncbi.nlm.nih.gov/protein/EHJ14208.1?report=genbank&amp;log$=prottop&amp;blast_rank=47&amp;RID=CRFD404E013" TargetMode="External"/><Relationship Id="rId7" Type="http://schemas.openxmlformats.org/officeDocument/2006/relationships/hyperlink" Target="https://blast.ncbi.nlm.nih.gov/Blast.cgi" TargetMode="External"/><Relationship Id="rId162" Type="http://schemas.openxmlformats.org/officeDocument/2006/relationships/hyperlink" Target="https://www.ncbi.nlm.nih.gov/protein/EEU1871594.1?report=genbank&amp;log$=prottop&amp;blast_rank=54&amp;RID=CRFD404E013" TargetMode="External"/><Relationship Id="rId183" Type="http://schemas.openxmlformats.org/officeDocument/2006/relationships/hyperlink" Target="https://www.ncbi.nlm.nih.gov/protein/EGO3765223.1?report=genbank&amp;log$=prottop&amp;blast_rank=61&amp;RID=CRFD404E013" TargetMode="External"/><Relationship Id="rId218" Type="http://schemas.openxmlformats.org/officeDocument/2006/relationships/hyperlink" Target="https://www.ncbi.nlm.nih.gov/Taxonomy/Browser/wwwtax.cgi?id=632" TargetMode="External"/><Relationship Id="rId239" Type="http://schemas.openxmlformats.org/officeDocument/2006/relationships/hyperlink" Target="https://www.ncbi.nlm.nih.gov/Taxonomy/Browser/wwwtax.cgi?id=562" TargetMode="External"/><Relationship Id="rId250" Type="http://schemas.openxmlformats.org/officeDocument/2006/relationships/hyperlink" Target="https://blast.ncbi.nlm.nih.gov/Blast.cgi" TargetMode="External"/><Relationship Id="rId271" Type="http://schemas.openxmlformats.org/officeDocument/2006/relationships/hyperlink" Target="https://blast.ncbi.nlm.nih.gov/Blast.cgi" TargetMode="External"/><Relationship Id="rId292" Type="http://schemas.openxmlformats.org/officeDocument/2006/relationships/hyperlink" Target="https://blast.ncbi.nlm.nih.gov/Blast.cgi" TargetMode="External"/><Relationship Id="rId24" Type="http://schemas.openxmlformats.org/officeDocument/2006/relationships/hyperlink" Target="https://www.ncbi.nlm.nih.gov/protein/WP_135060943.1?report=genbank&amp;log$=prottop&amp;blast_rank=8&amp;RID=CRFD404E013" TargetMode="External"/><Relationship Id="rId45" Type="http://schemas.openxmlformats.org/officeDocument/2006/relationships/hyperlink" Target="https://www.ncbi.nlm.nih.gov/protein/WP_168385775.1?report=genbank&amp;log$=prottop&amp;blast_rank=15&amp;RID=CRFD404E013" TargetMode="External"/><Relationship Id="rId66" Type="http://schemas.openxmlformats.org/officeDocument/2006/relationships/hyperlink" Target="https://www.ncbi.nlm.nih.gov/protein/WP_196304079.1?report=genbank&amp;log$=prottop&amp;blast_rank=22&amp;RID=CRFD404E013" TargetMode="External"/><Relationship Id="rId87" Type="http://schemas.openxmlformats.org/officeDocument/2006/relationships/hyperlink" Target="https://www.ncbi.nlm.nih.gov/protein/WP_093698484.1?report=genbank&amp;log$=prottop&amp;blast_rank=29&amp;RID=CRFD404E013" TargetMode="External"/><Relationship Id="rId110" Type="http://schemas.openxmlformats.org/officeDocument/2006/relationships/hyperlink" Target="https://www.ncbi.nlm.nih.gov/Taxonomy/Browser/wwwtax.cgi?id=674" TargetMode="External"/><Relationship Id="rId131" Type="http://schemas.openxmlformats.org/officeDocument/2006/relationships/hyperlink" Target="https://www.ncbi.nlm.nih.gov/Taxonomy/Browser/wwwtax.cgi?id=2005458" TargetMode="External"/><Relationship Id="rId152" Type="http://schemas.openxmlformats.org/officeDocument/2006/relationships/hyperlink" Target="https://www.ncbi.nlm.nih.gov/Taxonomy/Browser/wwwtax.cgi?id=562" TargetMode="External"/><Relationship Id="rId173" Type="http://schemas.openxmlformats.org/officeDocument/2006/relationships/hyperlink" Target="https://www.ncbi.nlm.nih.gov/Taxonomy/Browser/wwwtax.cgi?id=562" TargetMode="External"/><Relationship Id="rId194" Type="http://schemas.openxmlformats.org/officeDocument/2006/relationships/hyperlink" Target="https://www.ncbi.nlm.nih.gov/Taxonomy/Browser/wwwtax.cgi?id=404399" TargetMode="External"/><Relationship Id="rId208" Type="http://schemas.openxmlformats.org/officeDocument/2006/relationships/hyperlink" Target="https://blast.ncbi.nlm.nih.gov/Blast.cgi" TargetMode="External"/><Relationship Id="rId229" Type="http://schemas.openxmlformats.org/officeDocument/2006/relationships/hyperlink" Target="https://blast.ncbi.nlm.nih.gov/Blast.cgi" TargetMode="External"/><Relationship Id="rId240" Type="http://schemas.openxmlformats.org/officeDocument/2006/relationships/hyperlink" Target="https://www.ncbi.nlm.nih.gov/protein/EGO3947989.1?report=genbank&amp;log$=prottop&amp;blast_rank=80&amp;RID=CRFD404E013" TargetMode="External"/><Relationship Id="rId261" Type="http://schemas.openxmlformats.org/officeDocument/2006/relationships/hyperlink" Target="https://www.ncbi.nlm.nih.gov/protein/WP_045227461.1?report=genbank&amp;log$=prottop&amp;blast_rank=87&amp;RID=CRFD404E013" TargetMode="External"/><Relationship Id="rId14" Type="http://schemas.openxmlformats.org/officeDocument/2006/relationships/hyperlink" Target="https://www.ncbi.nlm.nih.gov/Taxonomy/Browser/wwwtax.cgi?id=2778550" TargetMode="External"/><Relationship Id="rId35" Type="http://schemas.openxmlformats.org/officeDocument/2006/relationships/hyperlink" Target="https://www.ncbi.nlm.nih.gov/Taxonomy/Browser/wwwtax.cgi?id=552" TargetMode="External"/><Relationship Id="rId56" Type="http://schemas.openxmlformats.org/officeDocument/2006/relationships/hyperlink" Target="https://www.ncbi.nlm.nih.gov/Taxonomy/Browser/wwwtax.cgi?id=305" TargetMode="External"/><Relationship Id="rId77" Type="http://schemas.openxmlformats.org/officeDocument/2006/relationships/hyperlink" Target="https://www.ncbi.nlm.nih.gov/Taxonomy/Browser/wwwtax.cgi?id=1898104" TargetMode="External"/><Relationship Id="rId100" Type="http://schemas.openxmlformats.org/officeDocument/2006/relationships/hyperlink" Target="https://blast.ncbi.nlm.nih.gov/Blast.cgi" TargetMode="External"/><Relationship Id="rId282" Type="http://schemas.openxmlformats.org/officeDocument/2006/relationships/hyperlink" Target="https://www.ncbi.nlm.nih.gov/protein/EEZ9030737.1?report=genbank&amp;log$=prottop&amp;blast_rank=94&amp;RID=CRFD404E013" TargetMode="External"/><Relationship Id="rId8" Type="http://schemas.openxmlformats.org/officeDocument/2006/relationships/hyperlink" Target="https://www.ncbi.nlm.nih.gov/Taxonomy/Browser/wwwtax.cgi?id=553" TargetMode="External"/><Relationship Id="rId98" Type="http://schemas.openxmlformats.org/officeDocument/2006/relationships/hyperlink" Target="https://www.ncbi.nlm.nih.gov/Taxonomy/Browser/wwwtax.cgi?id=2692789" TargetMode="External"/><Relationship Id="rId121" Type="http://schemas.openxmlformats.org/officeDocument/2006/relationships/hyperlink" Target="https://blast.ncbi.nlm.nih.gov/Blast.cgi" TargetMode="External"/><Relationship Id="rId142" Type="http://schemas.openxmlformats.org/officeDocument/2006/relationships/hyperlink" Target="https://blast.ncbi.nlm.nih.gov/Blast.cgi" TargetMode="External"/><Relationship Id="rId163" Type="http://schemas.openxmlformats.org/officeDocument/2006/relationships/hyperlink" Target="https://blast.ncbi.nlm.nih.gov/Blast.cgi" TargetMode="External"/><Relationship Id="rId184" Type="http://schemas.openxmlformats.org/officeDocument/2006/relationships/hyperlink" Target="https://blast.ncbi.nlm.nih.gov/Blast.cgi" TargetMode="External"/><Relationship Id="rId219" Type="http://schemas.openxmlformats.org/officeDocument/2006/relationships/hyperlink" Target="https://www.ncbi.nlm.nih.gov/protein/WP_131808026.1?report=genbank&amp;log$=prottop&amp;blast_rank=73&amp;RID=CRFD404E013" TargetMode="External"/><Relationship Id="rId230" Type="http://schemas.openxmlformats.org/officeDocument/2006/relationships/hyperlink" Target="https://www.ncbi.nlm.nih.gov/Taxonomy/Browser/wwwtax.cgi?id=562" TargetMode="External"/><Relationship Id="rId251" Type="http://schemas.openxmlformats.org/officeDocument/2006/relationships/hyperlink" Target="https://www.ncbi.nlm.nih.gov/Taxonomy/Browser/wwwtax.cgi?id=28901" TargetMode="External"/><Relationship Id="rId25" Type="http://schemas.openxmlformats.org/officeDocument/2006/relationships/hyperlink" Target="https://blast.ncbi.nlm.nih.gov/Blast.cgi" TargetMode="External"/><Relationship Id="rId46" Type="http://schemas.openxmlformats.org/officeDocument/2006/relationships/hyperlink" Target="https://blast.ncbi.nlm.nih.gov/Blast.cgi" TargetMode="External"/><Relationship Id="rId67" Type="http://schemas.openxmlformats.org/officeDocument/2006/relationships/hyperlink" Target="https://blast.ncbi.nlm.nih.gov/Blast.cgi" TargetMode="External"/><Relationship Id="rId272" Type="http://schemas.openxmlformats.org/officeDocument/2006/relationships/hyperlink" Target="https://www.ncbi.nlm.nih.gov/Taxonomy/Browser/wwwtax.cgi?id=28901" TargetMode="External"/><Relationship Id="rId293" Type="http://schemas.openxmlformats.org/officeDocument/2006/relationships/hyperlink" Target="https://www.ncbi.nlm.nih.gov/Taxonomy/Browser/wwwtax.cgi?id=562" TargetMode="External"/><Relationship Id="rId88" Type="http://schemas.openxmlformats.org/officeDocument/2006/relationships/hyperlink" Target="https://blast.ncbi.nlm.nih.gov/Blast.cgi" TargetMode="External"/><Relationship Id="rId111" Type="http://schemas.openxmlformats.org/officeDocument/2006/relationships/hyperlink" Target="https://www.ncbi.nlm.nih.gov/protein/WP_001060999.1?report=genbank&amp;log$=prottop&amp;blast_rank=37&amp;RID=CRFD404E013" TargetMode="External"/><Relationship Id="rId132" Type="http://schemas.openxmlformats.org/officeDocument/2006/relationships/hyperlink" Target="https://www.ncbi.nlm.nih.gov/protein/WP_096555585.1?report=genbank&amp;log$=prottop&amp;blast_rank=44&amp;RID=CRFD404E013" TargetMode="External"/><Relationship Id="rId153" Type="http://schemas.openxmlformats.org/officeDocument/2006/relationships/hyperlink" Target="https://www.ncbi.nlm.nih.gov/protein/EFA6518078.1?report=genbank&amp;log$=prottop&amp;blast_rank=51&amp;RID=CRFD404E013" TargetMode="External"/><Relationship Id="rId174" Type="http://schemas.openxmlformats.org/officeDocument/2006/relationships/hyperlink" Target="https://www.ncbi.nlm.nih.gov/protein/EFA7803178.1?report=genbank&amp;log$=prottop&amp;blast_rank=58&amp;RID=CRFD404E013" TargetMode="External"/><Relationship Id="rId195" Type="http://schemas.openxmlformats.org/officeDocument/2006/relationships/hyperlink" Target="https://www.ncbi.nlm.nih.gov/protein/EEV0494239.1?report=genbank&amp;log$=prottop&amp;blast_rank=65&amp;RID=CRFD404E013" TargetMode="External"/><Relationship Id="rId209" Type="http://schemas.openxmlformats.org/officeDocument/2006/relationships/hyperlink" Target="https://www.ncbi.nlm.nih.gov/Taxonomy/Browser/wwwtax.cgi?id=562" TargetMode="External"/><Relationship Id="rId220" Type="http://schemas.openxmlformats.org/officeDocument/2006/relationships/hyperlink" Target="https://blast.ncbi.nlm.nih.gov/Blast.cgi" TargetMode="External"/><Relationship Id="rId241" Type="http://schemas.openxmlformats.org/officeDocument/2006/relationships/hyperlink" Target="https://blast.ncbi.nlm.nih.gov/Blast.cgi" TargetMode="External"/><Relationship Id="rId15" Type="http://schemas.openxmlformats.org/officeDocument/2006/relationships/hyperlink" Target="https://www.ncbi.nlm.nih.gov/protein/WP_039483783.1?report=genbank&amp;log$=prottop&amp;blast_rank=5&amp;RID=CRFD404E013" TargetMode="External"/><Relationship Id="rId36" Type="http://schemas.openxmlformats.org/officeDocument/2006/relationships/hyperlink" Target="https://www.ncbi.nlm.nih.gov/protein/WP_168403032.1?report=genbank&amp;log$=prottop&amp;blast_rank=12&amp;RID=CRFD404E013" TargetMode="External"/><Relationship Id="rId57" Type="http://schemas.openxmlformats.org/officeDocument/2006/relationships/hyperlink" Target="https://www.ncbi.nlm.nih.gov/protein/WP_196763938.1?report=genbank&amp;log$=prottop&amp;blast_rank=19&amp;RID=CRFD404E013" TargetMode="External"/><Relationship Id="rId262" Type="http://schemas.openxmlformats.org/officeDocument/2006/relationships/hyperlink" Target="https://blast.ncbi.nlm.nih.gov/Blast.cgi" TargetMode="External"/><Relationship Id="rId283" Type="http://schemas.openxmlformats.org/officeDocument/2006/relationships/hyperlink" Target="https://blast.ncbi.nlm.nih.gov/Blast.cgi" TargetMode="External"/><Relationship Id="rId78" Type="http://schemas.openxmlformats.org/officeDocument/2006/relationships/hyperlink" Target="https://www.ncbi.nlm.nih.gov/protein/HFE52778.1?report=genbank&amp;log$=prottop&amp;blast_rank=26&amp;RID=CRFD404E013" TargetMode="External"/><Relationship Id="rId99" Type="http://schemas.openxmlformats.org/officeDocument/2006/relationships/hyperlink" Target="https://www.ncbi.nlm.nih.gov/protein/WP_190427962.1?report=genbank&amp;log$=prottop&amp;blast_rank=33&amp;RID=CRFD404E013" TargetMode="External"/><Relationship Id="rId101" Type="http://schemas.openxmlformats.org/officeDocument/2006/relationships/hyperlink" Target="https://www.ncbi.nlm.nih.gov/Taxonomy/Browser/wwwtax.cgi?id=2810347" TargetMode="External"/><Relationship Id="rId122" Type="http://schemas.openxmlformats.org/officeDocument/2006/relationships/hyperlink" Target="https://www.ncbi.nlm.nih.gov/Taxonomy/Browser/wwwtax.cgi?id=573" TargetMode="External"/><Relationship Id="rId143" Type="http://schemas.openxmlformats.org/officeDocument/2006/relationships/hyperlink" Target="https://www.ncbi.nlm.nih.gov/Taxonomy/Browser/wwwtax.cgi?id=423472" TargetMode="External"/><Relationship Id="rId164" Type="http://schemas.openxmlformats.org/officeDocument/2006/relationships/hyperlink" Target="https://www.ncbi.nlm.nih.gov/Taxonomy/Browser/wwwtax.cgi?id=562" TargetMode="External"/><Relationship Id="rId185" Type="http://schemas.openxmlformats.org/officeDocument/2006/relationships/hyperlink" Target="https://www.ncbi.nlm.nih.gov/Taxonomy/Browser/wwwtax.cgi?id=562" TargetMode="External"/><Relationship Id="rId9" Type="http://schemas.openxmlformats.org/officeDocument/2006/relationships/hyperlink" Target="https://www.ncbi.nlm.nih.gov/protein/WP_024472079.1?report=genbank&amp;log$=prottop&amp;blast_rank=3&amp;RID=CRFD404E013" TargetMode="External"/><Relationship Id="rId210" Type="http://schemas.openxmlformats.org/officeDocument/2006/relationships/hyperlink" Target="https://www.ncbi.nlm.nih.gov/protein/EFE2654223.1?report=genbank&amp;log$=prottop&amp;blast_rank=70&amp;RID=CRFD404E013" TargetMode="External"/><Relationship Id="rId26" Type="http://schemas.openxmlformats.org/officeDocument/2006/relationships/hyperlink" Target="https://www.ncbi.nlm.nih.gov/Taxonomy/Browser/wwwtax.cgi?id=454" TargetMode="External"/><Relationship Id="rId231" Type="http://schemas.openxmlformats.org/officeDocument/2006/relationships/hyperlink" Target="https://www.ncbi.nlm.nih.gov/protein/WP_185168976.1?report=genbank&amp;log$=prottop&amp;blast_rank=77&amp;RID=CRFD404E013" TargetMode="External"/><Relationship Id="rId252" Type="http://schemas.openxmlformats.org/officeDocument/2006/relationships/hyperlink" Target="https://www.ncbi.nlm.nih.gov/protein/EAZ2537381.1?report=genbank&amp;log$=prottop&amp;blast_rank=84&amp;RID=CRFD404E013" TargetMode="External"/><Relationship Id="rId273" Type="http://schemas.openxmlformats.org/officeDocument/2006/relationships/hyperlink" Target="https://www.ncbi.nlm.nih.gov/protein/EEM9094346.1?report=genbank&amp;log$=prottop&amp;blast_rank=91&amp;RID=CRFD404E013" TargetMode="External"/><Relationship Id="rId294" Type="http://schemas.openxmlformats.org/officeDocument/2006/relationships/hyperlink" Target="https://www.ncbi.nlm.nih.gov/protein/WP_042095651.1?report=genbank&amp;log$=prottop&amp;blast_rank=98&amp;RID=CRFD404E013" TargetMode="External"/><Relationship Id="rId47" Type="http://schemas.openxmlformats.org/officeDocument/2006/relationships/hyperlink" Target="https://www.ncbi.nlm.nih.gov/Taxonomy/Browser/wwwtax.cgi?id=552" TargetMode="External"/><Relationship Id="rId68" Type="http://schemas.openxmlformats.org/officeDocument/2006/relationships/hyperlink" Target="https://www.ncbi.nlm.nih.gov/Taxonomy/Browser/wwwtax.cgi?id=305" TargetMode="External"/><Relationship Id="rId89" Type="http://schemas.openxmlformats.org/officeDocument/2006/relationships/hyperlink" Target="https://www.ncbi.nlm.nih.gov/Taxonomy/Browser/wwwtax.cgi?id=2593676" TargetMode="External"/><Relationship Id="rId112" Type="http://schemas.openxmlformats.org/officeDocument/2006/relationships/hyperlink" Target="https://blast.ncbi.nlm.nih.gov/Blast.cgi" TargetMode="External"/><Relationship Id="rId133" Type="http://schemas.openxmlformats.org/officeDocument/2006/relationships/hyperlink" Target="https://blast.ncbi.nlm.nih.gov/Blast.cgi" TargetMode="External"/><Relationship Id="rId154" Type="http://schemas.openxmlformats.org/officeDocument/2006/relationships/hyperlink" Target="https://blast.ncbi.nlm.nih.gov/Blast.cgi" TargetMode="External"/><Relationship Id="rId175" Type="http://schemas.openxmlformats.org/officeDocument/2006/relationships/hyperlink" Target="https://blast.ncbi.nlm.nih.gov/Blast.cgi" TargetMode="External"/><Relationship Id="rId196" Type="http://schemas.openxmlformats.org/officeDocument/2006/relationships/hyperlink" Target="https://blast.ncbi.nlm.nih.gov/Blast.cgi" TargetMode="External"/><Relationship Id="rId200" Type="http://schemas.openxmlformats.org/officeDocument/2006/relationships/hyperlink" Target="https://www.ncbi.nlm.nih.gov/Taxonomy/Browser/wwwtax.cgi?id=562" TargetMode="External"/><Relationship Id="rId16" Type="http://schemas.openxmlformats.org/officeDocument/2006/relationships/hyperlink" Target="https://blast.ncbi.nlm.nih.gov/Blast.cgi" TargetMode="External"/><Relationship Id="rId221" Type="http://schemas.openxmlformats.org/officeDocument/2006/relationships/hyperlink" Target="https://www.ncbi.nlm.nih.gov/Taxonomy/Browser/wwwtax.cgi?id=562" TargetMode="External"/><Relationship Id="rId242" Type="http://schemas.openxmlformats.org/officeDocument/2006/relationships/hyperlink" Target="https://www.ncbi.nlm.nih.gov/Taxonomy/Browser/wwwtax.cgi?id=562" TargetMode="External"/><Relationship Id="rId263" Type="http://schemas.openxmlformats.org/officeDocument/2006/relationships/hyperlink" Target="https://www.ncbi.nlm.nih.gov/Taxonomy/Browser/wwwtax.cgi?id=562" TargetMode="External"/><Relationship Id="rId284" Type="http://schemas.openxmlformats.org/officeDocument/2006/relationships/hyperlink" Target="https://www.ncbi.nlm.nih.gov/Taxonomy/Browser/wwwtax.cgi?id=562" TargetMode="External"/><Relationship Id="rId37" Type="http://schemas.openxmlformats.org/officeDocument/2006/relationships/hyperlink" Target="https://blast.ncbi.nlm.nih.gov/Blast.cgi" TargetMode="External"/><Relationship Id="rId58" Type="http://schemas.openxmlformats.org/officeDocument/2006/relationships/hyperlink" Target="https://blast.ncbi.nlm.nih.gov/Blast.cgi" TargetMode="External"/><Relationship Id="rId79" Type="http://schemas.openxmlformats.org/officeDocument/2006/relationships/hyperlink" Target="https://blast.ncbi.nlm.nih.gov/Blast.cgi" TargetMode="External"/><Relationship Id="rId102" Type="http://schemas.openxmlformats.org/officeDocument/2006/relationships/hyperlink" Target="https://www.ncbi.nlm.nih.gov/protein/WP_206101774.1?report=genbank&amp;log$=prottop&amp;blast_rank=34&amp;RID=CRFD404E013" TargetMode="External"/><Relationship Id="rId123" Type="http://schemas.openxmlformats.org/officeDocument/2006/relationships/hyperlink" Target="https://www.ncbi.nlm.nih.gov/protein/WP_142373206.1?report=genbank&amp;log$=prottop&amp;blast_rank=41&amp;RID=CRFD404E013" TargetMode="External"/><Relationship Id="rId144" Type="http://schemas.openxmlformats.org/officeDocument/2006/relationships/hyperlink" Target="https://www.ncbi.nlm.nih.gov/protein/CCQ58136.1?report=genbank&amp;log$=prottop&amp;blast_rank=48&amp;RID=CRFD404E013" TargetMode="External"/><Relationship Id="rId90" Type="http://schemas.openxmlformats.org/officeDocument/2006/relationships/hyperlink" Target="https://www.ncbi.nlm.nih.gov/protein/WP_093472199.1?report=genbank&amp;log$=prottop&amp;blast_rank=30&amp;RID=CRFD404E013" TargetMode="External"/><Relationship Id="rId165" Type="http://schemas.openxmlformats.org/officeDocument/2006/relationships/hyperlink" Target="https://www.ncbi.nlm.nih.gov/protein/EFF3769743.1?report=genbank&amp;log$=prottop&amp;blast_rank=55&amp;RID=CRFD404E013" TargetMode="External"/><Relationship Id="rId186" Type="http://schemas.openxmlformats.org/officeDocument/2006/relationships/hyperlink" Target="https://www.ncbi.nlm.nih.gov/protein/EGL8734821.1?report=genbank&amp;log$=prottop&amp;blast_rank=62&amp;RID=CRFD404E013" TargetMode="External"/><Relationship Id="rId211" Type="http://schemas.openxmlformats.org/officeDocument/2006/relationships/hyperlink" Target="https://blast.ncbi.nlm.nih.gov/Blast.cgi" TargetMode="External"/><Relationship Id="rId232" Type="http://schemas.openxmlformats.org/officeDocument/2006/relationships/hyperlink" Target="https://blast.ncbi.nlm.nih.gov/Blast.cgi" TargetMode="External"/><Relationship Id="rId253" Type="http://schemas.openxmlformats.org/officeDocument/2006/relationships/hyperlink" Target="https://blast.ncbi.nlm.nih.gov/Blast.cgi" TargetMode="External"/><Relationship Id="rId274" Type="http://schemas.openxmlformats.org/officeDocument/2006/relationships/hyperlink" Target="https://blast.ncbi.nlm.nih.gov/Blast.cgi" TargetMode="External"/><Relationship Id="rId295" Type="http://schemas.openxmlformats.org/officeDocument/2006/relationships/hyperlink" Target="https://blast.ncbi.nlm.nih.gov/Blast.cgi" TargetMode="External"/><Relationship Id="rId27" Type="http://schemas.openxmlformats.org/officeDocument/2006/relationships/hyperlink" Target="https://www.ncbi.nlm.nih.gov/protein/WP_058500401.1?report=genbank&amp;log$=prottop&amp;blast_rank=9&amp;RID=CRFD404E013" TargetMode="External"/><Relationship Id="rId48" Type="http://schemas.openxmlformats.org/officeDocument/2006/relationships/hyperlink" Target="https://www.ncbi.nlm.nih.gov/protein/WP_168393431.1?report=genbank&amp;log$=prottop&amp;blast_rank=16&amp;RID=CRFD404E013" TargetMode="External"/><Relationship Id="rId69" Type="http://schemas.openxmlformats.org/officeDocument/2006/relationships/hyperlink" Target="https://www.ncbi.nlm.nih.gov/protein/WP_196301993.1?report=genbank&amp;log$=prottop&amp;blast_rank=23&amp;RID=CRFD404E013" TargetMode="External"/><Relationship Id="rId113" Type="http://schemas.openxmlformats.org/officeDocument/2006/relationships/hyperlink" Target="https://www.ncbi.nlm.nih.gov/Taxonomy/Browser/wwwtax.cgi?id=2024889" TargetMode="External"/><Relationship Id="rId134" Type="http://schemas.openxmlformats.org/officeDocument/2006/relationships/hyperlink" Target="https://www.ncbi.nlm.nih.gov/Taxonomy/Browser/wwwtax.cgi?id=2316731" TargetMode="External"/><Relationship Id="rId80" Type="http://schemas.openxmlformats.org/officeDocument/2006/relationships/hyperlink" Target="https://www.ncbi.nlm.nih.gov/Taxonomy/Browser/wwwtax.cgi?id=305" TargetMode="External"/><Relationship Id="rId155" Type="http://schemas.openxmlformats.org/officeDocument/2006/relationships/hyperlink" Target="https://www.ncbi.nlm.nih.gov/Taxonomy/Browser/wwwtax.cgi?id=562" TargetMode="External"/><Relationship Id="rId176" Type="http://schemas.openxmlformats.org/officeDocument/2006/relationships/hyperlink" Target="https://www.ncbi.nlm.nih.gov/Taxonomy/Browser/wwwtax.cgi?id=562" TargetMode="External"/><Relationship Id="rId197" Type="http://schemas.openxmlformats.org/officeDocument/2006/relationships/hyperlink" Target="https://www.ncbi.nlm.nih.gov/Taxonomy/Browser/wwwtax.cgi?id=562" TargetMode="External"/><Relationship Id="rId201" Type="http://schemas.openxmlformats.org/officeDocument/2006/relationships/hyperlink" Target="https://www.ncbi.nlm.nih.gov/protein/HAP3156615.1?report=genbank&amp;log$=prottop&amp;blast_rank=67&amp;RID=CRFD404E013" TargetMode="External"/><Relationship Id="rId222" Type="http://schemas.openxmlformats.org/officeDocument/2006/relationships/hyperlink" Target="https://www.ncbi.nlm.nih.gov/protein/EFO1034991.1?report=genbank&amp;log$=prottop&amp;blast_rank=74&amp;RID=CRFD404E013" TargetMode="External"/><Relationship Id="rId243" Type="http://schemas.openxmlformats.org/officeDocument/2006/relationships/hyperlink" Target="https://www.ncbi.nlm.nih.gov/protein/EFN7418473.1?report=genbank&amp;log$=prottop&amp;blast_rank=81&amp;RID=CRFD404E013" TargetMode="External"/><Relationship Id="rId264" Type="http://schemas.openxmlformats.org/officeDocument/2006/relationships/hyperlink" Target="https://www.ncbi.nlm.nih.gov/protein/GDD04740.1?report=genbank&amp;log$=prottop&amp;blast_rank=88&amp;RID=CRFD404E013" TargetMode="External"/><Relationship Id="rId285" Type="http://schemas.openxmlformats.org/officeDocument/2006/relationships/hyperlink" Target="https://www.ncbi.nlm.nih.gov/protein/EGO4085059.1?report=genbank&amp;log$=prottop&amp;blast_rank=95&amp;RID=CRFD404E013" TargetMode="External"/><Relationship Id="rId17" Type="http://schemas.openxmlformats.org/officeDocument/2006/relationships/hyperlink" Target="https://www.ncbi.nlm.nih.gov/Taxonomy/Browser/wwwtax.cgi?id=122277" TargetMode="External"/><Relationship Id="rId38" Type="http://schemas.openxmlformats.org/officeDocument/2006/relationships/hyperlink" Target="https://www.ncbi.nlm.nih.gov/Taxonomy/Browser/wwwtax.cgi?id=552" TargetMode="External"/><Relationship Id="rId59" Type="http://schemas.openxmlformats.org/officeDocument/2006/relationships/hyperlink" Target="https://www.ncbi.nlm.nih.gov/Taxonomy/Browser/wwwtax.cgi?id=305" TargetMode="External"/><Relationship Id="rId103" Type="http://schemas.openxmlformats.org/officeDocument/2006/relationships/hyperlink" Target="https://blast.ncbi.nlm.nih.gov/Blast.cgi" TargetMode="External"/><Relationship Id="rId124" Type="http://schemas.openxmlformats.org/officeDocument/2006/relationships/hyperlink" Target="https://blast.ncbi.nlm.nih.gov/Blast.cgi" TargetMode="External"/><Relationship Id="rId70" Type="http://schemas.openxmlformats.org/officeDocument/2006/relationships/hyperlink" Target="https://blast.ncbi.nlm.nih.gov/Blast.cgi" TargetMode="External"/><Relationship Id="rId91" Type="http://schemas.openxmlformats.org/officeDocument/2006/relationships/hyperlink" Target="https://blast.ncbi.nlm.nih.gov/Blast.cgi" TargetMode="External"/><Relationship Id="rId145" Type="http://schemas.openxmlformats.org/officeDocument/2006/relationships/hyperlink" Target="https://blast.ncbi.nlm.nih.gov/Blast.cgi" TargetMode="External"/><Relationship Id="rId166" Type="http://schemas.openxmlformats.org/officeDocument/2006/relationships/hyperlink" Target="https://blast.ncbi.nlm.nih.gov/Blast.cgi" TargetMode="External"/><Relationship Id="rId187" Type="http://schemas.openxmlformats.org/officeDocument/2006/relationships/hyperlink" Target="https://blast.ncbi.nlm.nih.gov/Blast.cgi" TargetMode="External"/><Relationship Id="rId1" Type="http://schemas.openxmlformats.org/officeDocument/2006/relationships/hyperlink" Target="https://blast.ncbi.nlm.nih.gov/Blast.cgi" TargetMode="External"/><Relationship Id="rId212" Type="http://schemas.openxmlformats.org/officeDocument/2006/relationships/hyperlink" Target="https://www.ncbi.nlm.nih.gov/Taxonomy/Browser/wwwtax.cgi?id=941322" TargetMode="External"/><Relationship Id="rId233" Type="http://schemas.openxmlformats.org/officeDocument/2006/relationships/hyperlink" Target="https://www.ncbi.nlm.nih.gov/Taxonomy/Browser/wwwtax.cgi?id=584" TargetMode="External"/><Relationship Id="rId254" Type="http://schemas.openxmlformats.org/officeDocument/2006/relationships/hyperlink" Target="https://www.ncbi.nlm.nih.gov/Taxonomy/Browser/wwwtax.cgi?id=35703" TargetMode="External"/><Relationship Id="rId28" Type="http://schemas.openxmlformats.org/officeDocument/2006/relationships/hyperlink" Target="https://blast.ncbi.nlm.nih.gov/Blast.cgi" TargetMode="External"/><Relationship Id="rId49" Type="http://schemas.openxmlformats.org/officeDocument/2006/relationships/hyperlink" Target="https://blast.ncbi.nlm.nih.gov/Blast.cgi" TargetMode="External"/><Relationship Id="rId114" Type="http://schemas.openxmlformats.org/officeDocument/2006/relationships/hyperlink" Target="https://www.ncbi.nlm.nih.gov/protein/PCI28604.1?report=genbank&amp;log$=prottop&amp;blast_rank=38&amp;RID=CRFD404E013" TargetMode="External"/><Relationship Id="rId275" Type="http://schemas.openxmlformats.org/officeDocument/2006/relationships/hyperlink" Target="https://www.ncbi.nlm.nih.gov/Taxonomy/Browser/wwwtax.cgi?id=562" TargetMode="External"/><Relationship Id="rId296" Type="http://schemas.openxmlformats.org/officeDocument/2006/relationships/hyperlink" Target="https://www.ncbi.nlm.nih.gov/Taxonomy/Browser/wwwtax.cgi?id=385964" TargetMode="External"/><Relationship Id="rId300" Type="http://schemas.openxmlformats.org/officeDocument/2006/relationships/hyperlink" Target="https://www.ncbi.nlm.nih.gov/protein/WP_162878594.1?report=genbank&amp;log$=prottop&amp;blast_rank=100&amp;RID=CRFD404E013" TargetMode="External"/><Relationship Id="rId60" Type="http://schemas.openxmlformats.org/officeDocument/2006/relationships/hyperlink" Target="https://www.ncbi.nlm.nih.gov/protein/WP_042567547.1?report=genbank&amp;log$=prottop&amp;blast_rank=20&amp;RID=CRFD404E013" TargetMode="External"/><Relationship Id="rId81" Type="http://schemas.openxmlformats.org/officeDocument/2006/relationships/hyperlink" Target="https://www.ncbi.nlm.nih.gov/protein/WP_172830378.1?report=genbank&amp;log$=prottop&amp;blast_rank=27&amp;RID=CRFD404E013" TargetMode="External"/><Relationship Id="rId135" Type="http://schemas.openxmlformats.org/officeDocument/2006/relationships/hyperlink" Target="https://www.ncbi.nlm.nih.gov/protein/WP_147451647.1?report=genbank&amp;log$=prottop&amp;blast_rank=45&amp;RID=CRFD404E013" TargetMode="External"/><Relationship Id="rId156" Type="http://schemas.openxmlformats.org/officeDocument/2006/relationships/hyperlink" Target="https://www.ncbi.nlm.nih.gov/protein/KAB0166953.1?report=genbank&amp;log$=prottop&amp;blast_rank=52&amp;RID=CRFD404E013" TargetMode="External"/><Relationship Id="rId177" Type="http://schemas.openxmlformats.org/officeDocument/2006/relationships/hyperlink" Target="https://www.ncbi.nlm.nih.gov/protein/HBC1667826.1?report=genbank&amp;log$=prottop&amp;blast_rank=59&amp;RID=CRFD404E013" TargetMode="External"/><Relationship Id="rId198" Type="http://schemas.openxmlformats.org/officeDocument/2006/relationships/hyperlink" Target="https://www.ncbi.nlm.nih.gov/protein/EHK0973725.1?report=genbank&amp;log$=prottop&amp;blast_rank=66&amp;RID=CRFD404E013" TargetMode="External"/><Relationship Id="rId202" Type="http://schemas.openxmlformats.org/officeDocument/2006/relationships/hyperlink" Target="https://blast.ncbi.nlm.nih.gov/Blast.cgi" TargetMode="External"/><Relationship Id="rId223" Type="http://schemas.openxmlformats.org/officeDocument/2006/relationships/hyperlink" Target="https://blast.ncbi.nlm.nih.gov/Blast.cgi" TargetMode="External"/><Relationship Id="rId244" Type="http://schemas.openxmlformats.org/officeDocument/2006/relationships/hyperlink" Target="https://blast.ncbi.nlm.nih.gov/Blast.cgi" TargetMode="External"/><Relationship Id="rId18" Type="http://schemas.openxmlformats.org/officeDocument/2006/relationships/hyperlink" Target="https://www.ncbi.nlm.nih.gov/protein/WP_039513007.1?report=genbank&amp;log$=prottop&amp;blast_rank=6&amp;RID=CRFD404E013" TargetMode="External"/><Relationship Id="rId39" Type="http://schemas.openxmlformats.org/officeDocument/2006/relationships/hyperlink" Target="https://www.ncbi.nlm.nih.gov/protein/WP_168403299.1?report=genbank&amp;log$=prottop&amp;blast_rank=13&amp;RID=CRFD404E013" TargetMode="External"/><Relationship Id="rId265" Type="http://schemas.openxmlformats.org/officeDocument/2006/relationships/hyperlink" Target="https://blast.ncbi.nlm.nih.gov/Blast.cgi" TargetMode="External"/><Relationship Id="rId286" Type="http://schemas.openxmlformats.org/officeDocument/2006/relationships/hyperlink" Target="https://blast.ncbi.nlm.nih.gov/Blast.cgi" TargetMode="External"/><Relationship Id="rId50" Type="http://schemas.openxmlformats.org/officeDocument/2006/relationships/hyperlink" Target="https://www.ncbi.nlm.nih.gov/Taxonomy/Browser/wwwtax.cgi?id=45074" TargetMode="External"/><Relationship Id="rId104" Type="http://schemas.openxmlformats.org/officeDocument/2006/relationships/hyperlink" Target="https://www.ncbi.nlm.nih.gov/Taxonomy/Browser/wwwtax.cgi?id=35828" TargetMode="External"/><Relationship Id="rId125" Type="http://schemas.openxmlformats.org/officeDocument/2006/relationships/hyperlink" Target="https://www.ncbi.nlm.nih.gov/Taxonomy/Browser/wwwtax.cgi?id=1849370" TargetMode="External"/><Relationship Id="rId146" Type="http://schemas.openxmlformats.org/officeDocument/2006/relationships/hyperlink" Target="https://www.ncbi.nlm.nih.gov/Taxonomy/Browser/wwwtax.cgi?id=1536771" TargetMode="External"/><Relationship Id="rId167" Type="http://schemas.openxmlformats.org/officeDocument/2006/relationships/hyperlink" Target="https://www.ncbi.nlm.nih.gov/Taxonomy/Browser/wwwtax.cgi?id=562" TargetMode="External"/><Relationship Id="rId188" Type="http://schemas.openxmlformats.org/officeDocument/2006/relationships/hyperlink" Target="https://www.ncbi.nlm.nih.gov/Taxonomy/Browser/wwwtax.cgi?id=562" TargetMode="External"/><Relationship Id="rId71" Type="http://schemas.openxmlformats.org/officeDocument/2006/relationships/hyperlink" Target="https://www.ncbi.nlm.nih.gov/Taxonomy/Browser/wwwtax.cgi?id=305" TargetMode="External"/><Relationship Id="rId92" Type="http://schemas.openxmlformats.org/officeDocument/2006/relationships/hyperlink" Target="https://www.ncbi.nlm.nih.gov/Taxonomy/Browser/wwwtax.cgi?id=584" TargetMode="External"/><Relationship Id="rId213" Type="http://schemas.openxmlformats.org/officeDocument/2006/relationships/hyperlink" Target="https://www.ncbi.nlm.nih.gov/protein/HAO9832079.1?report=genbank&amp;log$=prottop&amp;blast_rank=71&amp;RID=CRFD404E013" TargetMode="External"/><Relationship Id="rId234" Type="http://schemas.openxmlformats.org/officeDocument/2006/relationships/hyperlink" Target="https://www.ncbi.nlm.nih.gov/protein/AWF42754.1?report=genbank&amp;log$=prottop&amp;blast_rank=78&amp;RID=CRFD404E013" TargetMode="External"/><Relationship Id="rId2" Type="http://schemas.openxmlformats.org/officeDocument/2006/relationships/hyperlink" Target="https://www.ncbi.nlm.nih.gov/Taxonomy/Browser/wwwtax.cgi?id=1462938" TargetMode="External"/><Relationship Id="rId29" Type="http://schemas.openxmlformats.org/officeDocument/2006/relationships/hyperlink" Target="https://www.ncbi.nlm.nih.gov/Taxonomy/Browser/wwwtax.cgi?id=454" TargetMode="External"/><Relationship Id="rId255" Type="http://schemas.openxmlformats.org/officeDocument/2006/relationships/hyperlink" Target="https://www.ncbi.nlm.nih.gov/protein/HAU5638939.1?report=genbank&amp;log$=prottop&amp;blast_rank=85&amp;RID=CRFD404E013" TargetMode="External"/><Relationship Id="rId276" Type="http://schemas.openxmlformats.org/officeDocument/2006/relationships/hyperlink" Target="https://www.ncbi.nlm.nih.gov/protein/WP_024175681.1?report=genbank&amp;log$=prottop&amp;blast_rank=92&amp;RID=CRFD404E013" TargetMode="External"/><Relationship Id="rId297" Type="http://schemas.openxmlformats.org/officeDocument/2006/relationships/hyperlink" Target="https://www.ncbi.nlm.nih.gov/protein/MBI0258865.1?report=genbank&amp;log$=prottop&amp;blast_rank=99&amp;RID=CRFD404E013" TargetMode="External"/><Relationship Id="rId40" Type="http://schemas.openxmlformats.org/officeDocument/2006/relationships/hyperlink" Target="https://blast.ncbi.nlm.nih.gov/Blast.cgi" TargetMode="External"/><Relationship Id="rId115" Type="http://schemas.openxmlformats.org/officeDocument/2006/relationships/hyperlink" Target="https://blast.ncbi.nlm.nih.gov/Blast.cgi" TargetMode="External"/><Relationship Id="rId136" Type="http://schemas.openxmlformats.org/officeDocument/2006/relationships/hyperlink" Target="https://blast.ncbi.nlm.nih.gov/Blast.cgi" TargetMode="External"/><Relationship Id="rId157" Type="http://schemas.openxmlformats.org/officeDocument/2006/relationships/hyperlink" Target="https://blast.ncbi.nlm.nih.gov/Blast.cgi" TargetMode="External"/><Relationship Id="rId178" Type="http://schemas.openxmlformats.org/officeDocument/2006/relationships/hyperlink" Target="https://blast.ncbi.nlm.nih.gov/Blast.cgi" TargetMode="External"/><Relationship Id="rId61" Type="http://schemas.openxmlformats.org/officeDocument/2006/relationships/hyperlink" Target="https://blast.ncbi.nlm.nih.gov/Blast.cgi" TargetMode="External"/><Relationship Id="rId82" Type="http://schemas.openxmlformats.org/officeDocument/2006/relationships/hyperlink" Target="https://blast.ncbi.nlm.nih.gov/Blast.cgi" TargetMode="External"/><Relationship Id="rId199" Type="http://schemas.openxmlformats.org/officeDocument/2006/relationships/hyperlink" Target="https://blast.ncbi.nlm.nih.gov/Blast.cgi" TargetMode="External"/><Relationship Id="rId203" Type="http://schemas.openxmlformats.org/officeDocument/2006/relationships/hyperlink" Target="https://www.ncbi.nlm.nih.gov/Taxonomy/Browser/wwwtax.cgi?id=562" TargetMode="External"/><Relationship Id="rId19" Type="http://schemas.openxmlformats.org/officeDocument/2006/relationships/hyperlink" Target="https://blast.ncbi.nlm.nih.gov/Blast.cgi" TargetMode="External"/><Relationship Id="rId224" Type="http://schemas.openxmlformats.org/officeDocument/2006/relationships/hyperlink" Target="https://www.ncbi.nlm.nih.gov/Taxonomy/Browser/wwwtax.cgi?id=941322" TargetMode="External"/><Relationship Id="rId245" Type="http://schemas.openxmlformats.org/officeDocument/2006/relationships/hyperlink" Target="https://www.ncbi.nlm.nih.gov/Taxonomy/Browser/wwwtax.cgi?id=632" TargetMode="External"/><Relationship Id="rId266" Type="http://schemas.openxmlformats.org/officeDocument/2006/relationships/hyperlink" Target="https://www.ncbi.nlm.nih.gov/Taxonomy/Browser/wwwtax.cgi?id=562" TargetMode="External"/><Relationship Id="rId287" Type="http://schemas.openxmlformats.org/officeDocument/2006/relationships/hyperlink" Target="https://www.ncbi.nlm.nih.gov/Taxonomy/Browser/wwwtax.cgi?id=573" TargetMode="External"/><Relationship Id="rId30" Type="http://schemas.openxmlformats.org/officeDocument/2006/relationships/hyperlink" Target="https://www.ncbi.nlm.nih.gov/protein/WP_143869082.1?report=genbank&amp;log$=prottop&amp;blast_rank=10&amp;RID=CRFD404E013" TargetMode="External"/><Relationship Id="rId105" Type="http://schemas.openxmlformats.org/officeDocument/2006/relationships/hyperlink" Target="https://www.ncbi.nlm.nih.gov/protein/NLW30547.1?report=genbank&amp;log$=prottop&amp;blast_rank=35&amp;RID=CRFD404E013" TargetMode="External"/><Relationship Id="rId126" Type="http://schemas.openxmlformats.org/officeDocument/2006/relationships/hyperlink" Target="https://www.ncbi.nlm.nih.gov/protein/WP_064567198.1?report=genbank&amp;log$=prottop&amp;blast_rank=42&amp;RID=CRFD404E013" TargetMode="External"/><Relationship Id="rId147" Type="http://schemas.openxmlformats.org/officeDocument/2006/relationships/hyperlink" Target="https://www.ncbi.nlm.nih.gov/protein/WP_052416245.1?report=genbank&amp;log$=prottop&amp;blast_rank=49&amp;RID=CRFD404E013" TargetMode="External"/><Relationship Id="rId168" Type="http://schemas.openxmlformats.org/officeDocument/2006/relationships/hyperlink" Target="https://www.ncbi.nlm.nih.gov/protein/WP_136801610.1?report=genbank&amp;log$=prottop&amp;blast_rank=56&amp;RID=CRFD404E013" TargetMode="External"/><Relationship Id="rId51" Type="http://schemas.openxmlformats.org/officeDocument/2006/relationships/hyperlink" Target="https://www.ncbi.nlm.nih.gov/protein/WP_058514632.1?report=genbank&amp;log$=prottop&amp;blast_rank=17&amp;RID=CRFD404E013" TargetMode="External"/><Relationship Id="rId72" Type="http://schemas.openxmlformats.org/officeDocument/2006/relationships/hyperlink" Target="https://www.ncbi.nlm.nih.gov/protein/WP_196303658.1?report=genbank&amp;log$=prottop&amp;blast_rank=24&amp;RID=CRFD404E013" TargetMode="External"/><Relationship Id="rId93" Type="http://schemas.openxmlformats.org/officeDocument/2006/relationships/hyperlink" Target="https://www.ncbi.nlm.nih.gov/protein/SUC03702.1?report=genbank&amp;log$=prottop&amp;blast_rank=31&amp;RID=CRFD404E013" TargetMode="External"/><Relationship Id="rId189" Type="http://schemas.openxmlformats.org/officeDocument/2006/relationships/hyperlink" Target="https://www.ncbi.nlm.nih.gov/protein/EEU2187160.1?report=genbank&amp;log$=prottop&amp;blast_rank=63&amp;RID=CRFD404E013" TargetMode="External"/><Relationship Id="rId3" Type="http://schemas.openxmlformats.org/officeDocument/2006/relationships/hyperlink" Target="https://www.ncbi.nlm.nih.gov/protein/WP_152540686.1?report=genbank&amp;log$=prottop&amp;blast_rank=1&amp;RID=CRFD404E013" TargetMode="External"/><Relationship Id="rId214" Type="http://schemas.openxmlformats.org/officeDocument/2006/relationships/hyperlink" Target="https://blast.ncbi.nlm.nih.gov/Blast.cgi" TargetMode="External"/><Relationship Id="rId235" Type="http://schemas.openxmlformats.org/officeDocument/2006/relationships/hyperlink" Target="https://blast.ncbi.nlm.nih.gov/Blast.cgi" TargetMode="External"/><Relationship Id="rId256" Type="http://schemas.openxmlformats.org/officeDocument/2006/relationships/hyperlink" Target="https://blast.ncbi.nlm.nih.gov/Blast.cgi" TargetMode="External"/><Relationship Id="rId277" Type="http://schemas.openxmlformats.org/officeDocument/2006/relationships/hyperlink" Target="https://blast.ncbi.nlm.nih.gov/Blast.cgi" TargetMode="External"/><Relationship Id="rId298" Type="http://schemas.openxmlformats.org/officeDocument/2006/relationships/hyperlink" Target="https://blast.ncbi.nlm.nih.gov/Blast.cgi" TargetMode="External"/><Relationship Id="rId116" Type="http://schemas.openxmlformats.org/officeDocument/2006/relationships/hyperlink" Target="https://www.ncbi.nlm.nih.gov/Taxonomy/Browser/wwwtax.cgi?id=2487138" TargetMode="External"/><Relationship Id="rId137" Type="http://schemas.openxmlformats.org/officeDocument/2006/relationships/hyperlink" Target="https://www.ncbi.nlm.nih.gov/Taxonomy/Browser/wwwtax.cgi?id=562" TargetMode="External"/><Relationship Id="rId158" Type="http://schemas.openxmlformats.org/officeDocument/2006/relationships/hyperlink" Target="https://www.ncbi.nlm.nih.gov/Taxonomy/Browser/wwwtax.cgi?id=2740535" TargetMode="External"/><Relationship Id="rId20" Type="http://schemas.openxmlformats.org/officeDocument/2006/relationships/hyperlink" Target="https://www.ncbi.nlm.nih.gov/Taxonomy/Browser/wwwtax.cgi?id=122277" TargetMode="External"/><Relationship Id="rId41" Type="http://schemas.openxmlformats.org/officeDocument/2006/relationships/hyperlink" Target="https://www.ncbi.nlm.nih.gov/Taxonomy/Browser/wwwtax.cgi?id=552" TargetMode="External"/><Relationship Id="rId62" Type="http://schemas.openxmlformats.org/officeDocument/2006/relationships/hyperlink" Target="https://www.ncbi.nlm.nih.gov/Taxonomy/Browser/wwwtax.cgi?id=2720440" TargetMode="External"/><Relationship Id="rId83" Type="http://schemas.openxmlformats.org/officeDocument/2006/relationships/hyperlink" Target="https://www.ncbi.nlm.nih.gov/Taxonomy/Browser/wwwtax.cgi?id=573" TargetMode="External"/><Relationship Id="rId179" Type="http://schemas.openxmlformats.org/officeDocument/2006/relationships/hyperlink" Target="https://www.ncbi.nlm.nih.gov/Taxonomy/Browser/wwwtax.cgi?id=28901" TargetMode="External"/><Relationship Id="rId190" Type="http://schemas.openxmlformats.org/officeDocument/2006/relationships/hyperlink" Target="https://blast.ncbi.nlm.nih.gov/Blast.cgi" TargetMode="External"/><Relationship Id="rId204" Type="http://schemas.openxmlformats.org/officeDocument/2006/relationships/hyperlink" Target="https://www.ncbi.nlm.nih.gov/protein/EFO0179757.1?report=genbank&amp;log$=prottop&amp;blast_rank=68&amp;RID=CRFD404E013" TargetMode="External"/><Relationship Id="rId225" Type="http://schemas.openxmlformats.org/officeDocument/2006/relationships/hyperlink" Target="https://www.ncbi.nlm.nih.gov/protein/HAO9756147.1?report=genbank&amp;log$=prottop&amp;blast_rank=75&amp;RID=CRFD404E013" TargetMode="External"/><Relationship Id="rId246" Type="http://schemas.openxmlformats.org/officeDocument/2006/relationships/hyperlink" Target="https://www.ncbi.nlm.nih.gov/protein/WP_133175588.1?report=genbank&amp;log$=prottop&amp;blast_rank=82&amp;RID=CRFD404E013" TargetMode="External"/><Relationship Id="rId267" Type="http://schemas.openxmlformats.org/officeDocument/2006/relationships/hyperlink" Target="https://www.ncbi.nlm.nih.gov/protein/HBA3180005.1?report=genbank&amp;log$=prottop&amp;blast_rank=89&amp;RID=CRFD404E013" TargetMode="External"/><Relationship Id="rId288" Type="http://schemas.openxmlformats.org/officeDocument/2006/relationships/hyperlink" Target="https://www.ncbi.nlm.nih.gov/protein/PKE37888.1?report=genbank&amp;log$=prottop&amp;blast_rank=96&amp;RID=CRFD404E013" TargetMode="External"/><Relationship Id="rId106" Type="http://schemas.openxmlformats.org/officeDocument/2006/relationships/hyperlink" Target="https://blast.ncbi.nlm.nih.gov/Blast.cgi" TargetMode="External"/><Relationship Id="rId127" Type="http://schemas.openxmlformats.org/officeDocument/2006/relationships/hyperlink" Target="https://blast.ncbi.nlm.nih.gov/Blast.cgi" TargetMode="External"/><Relationship Id="rId10" Type="http://schemas.openxmlformats.org/officeDocument/2006/relationships/hyperlink" Target="https://blast.ncbi.nlm.nih.gov/Blast.cgi" TargetMode="External"/><Relationship Id="rId31" Type="http://schemas.openxmlformats.org/officeDocument/2006/relationships/hyperlink" Target="https://blast.ncbi.nlm.nih.gov/Blast.cgi" TargetMode="External"/><Relationship Id="rId52" Type="http://schemas.openxmlformats.org/officeDocument/2006/relationships/hyperlink" Target="https://blast.ncbi.nlm.nih.gov/Blast.cgi" TargetMode="External"/><Relationship Id="rId73" Type="http://schemas.openxmlformats.org/officeDocument/2006/relationships/hyperlink" Target="https://blast.ncbi.nlm.nih.gov/Blast.cgi" TargetMode="External"/><Relationship Id="rId94" Type="http://schemas.openxmlformats.org/officeDocument/2006/relationships/hyperlink" Target="https://blast.ncbi.nlm.nih.gov/Blast.cgi" TargetMode="External"/><Relationship Id="rId148" Type="http://schemas.openxmlformats.org/officeDocument/2006/relationships/hyperlink" Target="https://blast.ncbi.nlm.nih.gov/Blast.cgi" TargetMode="External"/><Relationship Id="rId169" Type="http://schemas.openxmlformats.org/officeDocument/2006/relationships/hyperlink" Target="https://blast.ncbi.nlm.nih.gov/Blast.cgi" TargetMode="External"/><Relationship Id="rId4" Type="http://schemas.openxmlformats.org/officeDocument/2006/relationships/hyperlink" Target="https://blast.ncbi.nlm.nih.gov/Blast.cgi" TargetMode="External"/><Relationship Id="rId180" Type="http://schemas.openxmlformats.org/officeDocument/2006/relationships/hyperlink" Target="https://www.ncbi.nlm.nih.gov/protein/ECG0041207.1?report=genbank&amp;log$=prottop&amp;blast_rank=60&amp;RID=CRFD404E013" TargetMode="External"/><Relationship Id="rId215" Type="http://schemas.openxmlformats.org/officeDocument/2006/relationships/hyperlink" Target="https://www.ncbi.nlm.nih.gov/Taxonomy/Browser/wwwtax.cgi?id=562" TargetMode="External"/><Relationship Id="rId236" Type="http://schemas.openxmlformats.org/officeDocument/2006/relationships/hyperlink" Target="https://www.ncbi.nlm.nih.gov/Taxonomy/Browser/wwwtax.cgi?id=562" TargetMode="External"/><Relationship Id="rId257" Type="http://schemas.openxmlformats.org/officeDocument/2006/relationships/hyperlink" Target="https://www.ncbi.nlm.nih.gov/Taxonomy/Browser/wwwtax.cgi?id=562" TargetMode="External"/><Relationship Id="rId278" Type="http://schemas.openxmlformats.org/officeDocument/2006/relationships/hyperlink" Target="https://www.ncbi.nlm.nih.gov/Taxonomy/Browser/wwwtax.cgi?id=562" TargetMode="External"/><Relationship Id="rId42" Type="http://schemas.openxmlformats.org/officeDocument/2006/relationships/hyperlink" Target="https://www.ncbi.nlm.nih.gov/protein/WP_004171829.1?report=genbank&amp;log$=prottop&amp;blast_rank=14&amp;RID=CRFD404E013" TargetMode="External"/><Relationship Id="rId84" Type="http://schemas.openxmlformats.org/officeDocument/2006/relationships/hyperlink" Target="https://www.ncbi.nlm.nih.gov/protein/STW38226.1?report=genbank&amp;log$=prottop&amp;blast_rank=28&amp;RID=CRFD404E013" TargetMode="External"/><Relationship Id="rId138" Type="http://schemas.openxmlformats.org/officeDocument/2006/relationships/hyperlink" Target="https://www.ncbi.nlm.nih.gov/protein/EFN8741071.1?report=genbank&amp;log$=prottop&amp;blast_rank=46&amp;RID=CRFD404E013" TargetMode="External"/><Relationship Id="rId191" Type="http://schemas.openxmlformats.org/officeDocument/2006/relationships/hyperlink" Target="https://www.ncbi.nlm.nih.gov/Taxonomy/Browser/wwwtax.cgi?id=83334" TargetMode="External"/><Relationship Id="rId205" Type="http://schemas.openxmlformats.org/officeDocument/2006/relationships/hyperlink" Target="https://blast.ncbi.nlm.nih.gov/Blast.cgi" TargetMode="External"/><Relationship Id="rId247" Type="http://schemas.openxmlformats.org/officeDocument/2006/relationships/hyperlink" Target="https://blast.ncbi.nlm.nih.gov/Blast.cgi" TargetMode="External"/><Relationship Id="rId107" Type="http://schemas.openxmlformats.org/officeDocument/2006/relationships/hyperlink" Target="https://www.ncbi.nlm.nih.gov/Taxonomy/Browser/wwwtax.cgi?id=573" TargetMode="External"/><Relationship Id="rId289" Type="http://schemas.openxmlformats.org/officeDocument/2006/relationships/hyperlink" Target="https://blast.ncbi.nlm.nih.gov/Blast.cgi" TargetMode="External"/><Relationship Id="rId11" Type="http://schemas.openxmlformats.org/officeDocument/2006/relationships/hyperlink" Target="https://www.ncbi.nlm.nih.gov/Taxonomy/Browser/wwwtax.cgi?id=553" TargetMode="External"/><Relationship Id="rId53" Type="http://schemas.openxmlformats.org/officeDocument/2006/relationships/hyperlink" Target="https://www.ncbi.nlm.nih.gov/Taxonomy/Browser/wwwtax.cgi?id=1944" TargetMode="External"/><Relationship Id="rId149" Type="http://schemas.openxmlformats.org/officeDocument/2006/relationships/hyperlink" Target="https://www.ncbi.nlm.nih.gov/Taxonomy/Browser/wwwtax.cgi?id=562" TargetMode="External"/><Relationship Id="rId95" Type="http://schemas.openxmlformats.org/officeDocument/2006/relationships/hyperlink" Target="https://www.ncbi.nlm.nih.gov/Taxonomy/Browser/wwwtax.cgi?id=305" TargetMode="External"/><Relationship Id="rId160" Type="http://schemas.openxmlformats.org/officeDocument/2006/relationships/hyperlink" Target="https://blast.ncbi.nlm.nih.gov/Blast.cgi" TargetMode="External"/><Relationship Id="rId216" Type="http://schemas.openxmlformats.org/officeDocument/2006/relationships/hyperlink" Target="https://www.ncbi.nlm.nih.gov/protein/WP_185168875.1?report=genbank&amp;log$=prottop&amp;blast_rank=72&amp;RID=CRFD404E013" TargetMode="External"/><Relationship Id="rId258" Type="http://schemas.openxmlformats.org/officeDocument/2006/relationships/hyperlink" Target="https://www.ncbi.nlm.nih.gov/protein/EFN7899594.1?report=genbank&amp;log$=prottop&amp;blast_rank=86&amp;RID=CRFD404E013" TargetMode="External"/><Relationship Id="rId22" Type="http://schemas.openxmlformats.org/officeDocument/2006/relationships/hyperlink" Target="https://blast.ncbi.nlm.nih.gov/Blast.cgi" TargetMode="External"/><Relationship Id="rId64" Type="http://schemas.openxmlformats.org/officeDocument/2006/relationships/hyperlink" Target="https://blast.ncbi.nlm.nih.gov/Blast.cgi" TargetMode="External"/><Relationship Id="rId118" Type="http://schemas.openxmlformats.org/officeDocument/2006/relationships/hyperlink" Target="https://blast.ncbi.nlm.nih.gov/Blast.cgi" TargetMode="External"/><Relationship Id="rId171" Type="http://schemas.openxmlformats.org/officeDocument/2006/relationships/hyperlink" Target="https://www.ncbi.nlm.nih.gov/protein/WP_136748510.1?report=genbank&amp;log$=prottop&amp;blast_rank=57&amp;RID=CRFD404E013" TargetMode="External"/><Relationship Id="rId227" Type="http://schemas.openxmlformats.org/officeDocument/2006/relationships/hyperlink" Target="https://www.ncbi.nlm.nih.gov/Taxonomy/Browser/wwwtax.cgi?id=83334" TargetMode="External"/><Relationship Id="rId269" Type="http://schemas.openxmlformats.org/officeDocument/2006/relationships/hyperlink" Target="https://www.ncbi.nlm.nih.gov/Taxonomy/Browser/wwwtax.cgi?id=562" TargetMode="External"/><Relationship Id="rId33" Type="http://schemas.openxmlformats.org/officeDocument/2006/relationships/hyperlink" Target="https://www.ncbi.nlm.nih.gov/protein/WP_004168291.1?report=genbank&amp;log$=prottop&amp;blast_rank=11&amp;RID=CRFD404E013" TargetMode="External"/><Relationship Id="rId129" Type="http://schemas.openxmlformats.org/officeDocument/2006/relationships/hyperlink" Target="https://www.ncbi.nlm.nih.gov/protein/WP_036418840.1?report=genbank&amp;log$=prottop&amp;blast_rank=43&amp;RID=CRFD404E013" TargetMode="External"/><Relationship Id="rId280" Type="http://schemas.openxmlformats.org/officeDocument/2006/relationships/hyperlink" Target="https://blast.ncbi.nlm.nih.gov/Blast.cgi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M100"/>
  <sheetViews>
    <sheetView tabSelected="1" zoomScale="70" zoomScaleNormal="70" workbookViewId="0">
      <selection activeCell="S64" sqref="S64"/>
    </sheetView>
  </sheetViews>
  <sheetFormatPr baseColWidth="10" defaultColWidth="11.28515625" defaultRowHeight="15" customHeight="1" x14ac:dyDescent="0.2"/>
  <cols>
    <col min="1" max="1" width="17.28515625" customWidth="1"/>
    <col min="3" max="3" width="4.28515625" customWidth="1"/>
    <col min="11" max="11" width="17.28515625" customWidth="1"/>
    <col min="13" max="13" width="4.28515625" customWidth="1"/>
  </cols>
  <sheetData>
    <row r="1" spans="1:12" x14ac:dyDescent="0.2">
      <c r="A1" s="13" t="s">
        <v>1943</v>
      </c>
      <c r="K1" s="13" t="s">
        <v>1944</v>
      </c>
    </row>
    <row r="2" spans="1:12" x14ac:dyDescent="0.2">
      <c r="A2" s="11" t="s">
        <v>35</v>
      </c>
      <c r="B2" s="11">
        <v>46</v>
      </c>
      <c r="C2" s="17"/>
      <c r="K2" s="11" t="s">
        <v>35</v>
      </c>
      <c r="L2" s="11">
        <v>0</v>
      </c>
    </row>
    <row r="3" spans="1:12" x14ac:dyDescent="0.2">
      <c r="A3" s="11" t="s">
        <v>1945</v>
      </c>
      <c r="B3" s="11">
        <v>15</v>
      </c>
      <c r="C3" s="17"/>
      <c r="K3" s="11" t="s">
        <v>1945</v>
      </c>
      <c r="L3" s="11">
        <v>1</v>
      </c>
    </row>
    <row r="4" spans="1:12" x14ac:dyDescent="0.2">
      <c r="A4" s="11" t="s">
        <v>157</v>
      </c>
      <c r="B4" s="11">
        <v>1</v>
      </c>
      <c r="C4" s="18"/>
      <c r="K4" s="11" t="s">
        <v>157</v>
      </c>
      <c r="L4" s="11">
        <v>0</v>
      </c>
    </row>
    <row r="5" spans="1:12" x14ac:dyDescent="0.2">
      <c r="A5" s="11" t="s">
        <v>110</v>
      </c>
      <c r="B5" s="11">
        <v>1</v>
      </c>
      <c r="C5" s="19"/>
      <c r="K5" s="11" t="s">
        <v>110</v>
      </c>
      <c r="L5" s="11">
        <v>22</v>
      </c>
    </row>
    <row r="6" spans="1:12" x14ac:dyDescent="0.2">
      <c r="A6" s="11" t="s">
        <v>935</v>
      </c>
      <c r="B6" s="11">
        <v>0</v>
      </c>
      <c r="C6" s="20"/>
      <c r="K6" s="11" t="s">
        <v>935</v>
      </c>
      <c r="L6" s="11">
        <v>0</v>
      </c>
    </row>
    <row r="7" spans="1:12" x14ac:dyDescent="0.2">
      <c r="A7" s="11" t="s">
        <v>169</v>
      </c>
      <c r="B7" s="11">
        <v>1</v>
      </c>
      <c r="C7" s="21"/>
      <c r="K7" s="11" t="s">
        <v>169</v>
      </c>
      <c r="L7" s="11">
        <v>0</v>
      </c>
    </row>
    <row r="8" spans="1:12" x14ac:dyDescent="0.2">
      <c r="A8" s="11" t="s">
        <v>165</v>
      </c>
      <c r="B8" s="11">
        <v>1</v>
      </c>
      <c r="C8" s="22"/>
      <c r="K8" s="11" t="s">
        <v>165</v>
      </c>
      <c r="L8" s="11">
        <v>4</v>
      </c>
    </row>
    <row r="9" spans="1:12" x14ac:dyDescent="0.2">
      <c r="A9" s="11" t="s">
        <v>1946</v>
      </c>
      <c r="B9" s="11">
        <v>2</v>
      </c>
      <c r="C9" s="23"/>
      <c r="K9" s="9" t="s">
        <v>393</v>
      </c>
      <c r="L9" s="11">
        <v>0</v>
      </c>
    </row>
    <row r="10" spans="1:12" x14ac:dyDescent="0.2">
      <c r="A10" s="11" t="s">
        <v>146</v>
      </c>
      <c r="B10" s="11">
        <v>13</v>
      </c>
      <c r="C10" s="24"/>
      <c r="K10" s="11" t="s">
        <v>1946</v>
      </c>
      <c r="L10" s="11">
        <v>0</v>
      </c>
    </row>
    <row r="11" spans="1:12" x14ac:dyDescent="0.2">
      <c r="A11" s="28" t="s">
        <v>52</v>
      </c>
      <c r="B11" s="11">
        <v>0</v>
      </c>
      <c r="C11" s="26">
        <v>1</v>
      </c>
      <c r="K11" s="11" t="s">
        <v>1947</v>
      </c>
      <c r="L11" s="11">
        <v>0</v>
      </c>
    </row>
    <row r="12" spans="1:12" x14ac:dyDescent="0.2">
      <c r="A12" s="11" t="s">
        <v>77</v>
      </c>
      <c r="B12" s="11">
        <v>8</v>
      </c>
      <c r="C12" s="25"/>
      <c r="K12" s="11" t="s">
        <v>247</v>
      </c>
      <c r="L12" s="11">
        <v>33</v>
      </c>
    </row>
    <row r="13" spans="1:12" x14ac:dyDescent="0.2">
      <c r="A13" s="28" t="s">
        <v>1958</v>
      </c>
      <c r="B13" s="11">
        <v>5</v>
      </c>
      <c r="C13" s="26"/>
      <c r="K13" s="11" t="s">
        <v>146</v>
      </c>
      <c r="L13" s="11">
        <v>39</v>
      </c>
    </row>
    <row r="14" spans="1:12" x14ac:dyDescent="0.2">
      <c r="A14" s="11" t="s">
        <v>73</v>
      </c>
      <c r="B14" s="11">
        <v>2</v>
      </c>
      <c r="C14" s="27"/>
      <c r="K14" s="11" t="s">
        <v>1948</v>
      </c>
      <c r="L14" s="11">
        <v>0</v>
      </c>
    </row>
    <row r="15" spans="1:12" x14ac:dyDescent="0.2">
      <c r="B15" s="14">
        <f>SUM(B2:B14)</f>
        <v>95</v>
      </c>
      <c r="K15" s="11" t="s">
        <v>52</v>
      </c>
      <c r="L15" s="11">
        <v>0</v>
      </c>
    </row>
    <row r="16" spans="1:12" x14ac:dyDescent="0.2">
      <c r="K16" s="11" t="s">
        <v>596</v>
      </c>
      <c r="L16" s="11">
        <v>0</v>
      </c>
    </row>
    <row r="17" spans="1:13" x14ac:dyDescent="0.2">
      <c r="K17" s="11" t="s">
        <v>77</v>
      </c>
      <c r="L17" s="11">
        <v>0</v>
      </c>
    </row>
    <row r="18" spans="1:13" x14ac:dyDescent="0.2">
      <c r="K18" s="11" t="s">
        <v>1958</v>
      </c>
      <c r="L18" s="11">
        <v>1</v>
      </c>
    </row>
    <row r="19" spans="1:13" x14ac:dyDescent="0.2">
      <c r="A19" s="13" t="s">
        <v>1949</v>
      </c>
      <c r="K19" s="11" t="s">
        <v>73</v>
      </c>
      <c r="L19" s="11">
        <v>0</v>
      </c>
    </row>
    <row r="20" spans="1:13" x14ac:dyDescent="0.2">
      <c r="A20" s="11" t="s">
        <v>35</v>
      </c>
      <c r="B20" s="11">
        <v>0</v>
      </c>
      <c r="L20" s="14">
        <f>SUM(L2:L19)</f>
        <v>100</v>
      </c>
    </row>
    <row r="21" spans="1:13" x14ac:dyDescent="0.2">
      <c r="A21" s="11" t="s">
        <v>1945</v>
      </c>
      <c r="B21" s="11">
        <v>2</v>
      </c>
    </row>
    <row r="22" spans="1:13" x14ac:dyDescent="0.2">
      <c r="A22" s="11" t="s">
        <v>157</v>
      </c>
      <c r="B22" s="11">
        <v>0</v>
      </c>
      <c r="K22" s="13" t="s">
        <v>1950</v>
      </c>
    </row>
    <row r="23" spans="1:13" x14ac:dyDescent="0.2">
      <c r="A23" s="11" t="s">
        <v>110</v>
      </c>
      <c r="B23" s="11">
        <v>17</v>
      </c>
      <c r="K23" s="11" t="s">
        <v>35</v>
      </c>
      <c r="L23" s="11">
        <v>0</v>
      </c>
    </row>
    <row r="24" spans="1:13" x14ac:dyDescent="0.2">
      <c r="A24" s="11" t="s">
        <v>935</v>
      </c>
      <c r="B24" s="11">
        <v>0</v>
      </c>
      <c r="K24" s="11" t="s">
        <v>1945</v>
      </c>
      <c r="L24" s="11">
        <v>1</v>
      </c>
    </row>
    <row r="25" spans="1:13" x14ac:dyDescent="0.2">
      <c r="A25" s="11" t="s">
        <v>169</v>
      </c>
      <c r="B25" s="11">
        <v>0</v>
      </c>
      <c r="K25" s="11" t="s">
        <v>157</v>
      </c>
      <c r="L25" s="11">
        <v>7</v>
      </c>
    </row>
    <row r="26" spans="1:13" x14ac:dyDescent="0.2">
      <c r="A26" s="11" t="s">
        <v>165</v>
      </c>
      <c r="B26" s="11">
        <v>5</v>
      </c>
      <c r="K26" s="11" t="s">
        <v>110</v>
      </c>
      <c r="L26" s="11">
        <v>74</v>
      </c>
    </row>
    <row r="27" spans="1:13" x14ac:dyDescent="0.2">
      <c r="A27" s="29" t="s">
        <v>393</v>
      </c>
      <c r="B27" s="11"/>
      <c r="C27" s="26">
        <v>2</v>
      </c>
      <c r="K27" s="11" t="s">
        <v>935</v>
      </c>
      <c r="L27" s="11">
        <v>2</v>
      </c>
    </row>
    <row r="28" spans="1:13" x14ac:dyDescent="0.2">
      <c r="A28" s="11" t="s">
        <v>1946</v>
      </c>
      <c r="B28" s="11">
        <v>0</v>
      </c>
      <c r="K28" s="11" t="s">
        <v>169</v>
      </c>
      <c r="L28" s="11">
        <v>5</v>
      </c>
    </row>
    <row r="29" spans="1:13" x14ac:dyDescent="0.2">
      <c r="A29" s="28" t="s">
        <v>1947</v>
      </c>
      <c r="B29" s="11"/>
      <c r="C29" s="26">
        <v>1</v>
      </c>
      <c r="K29" s="11" t="s">
        <v>165</v>
      </c>
      <c r="L29" s="11">
        <v>1</v>
      </c>
    </row>
    <row r="30" spans="1:13" x14ac:dyDescent="0.2">
      <c r="A30" s="11" t="s">
        <v>247</v>
      </c>
      <c r="B30" s="11">
        <v>56</v>
      </c>
      <c r="C30" s="30"/>
      <c r="K30" s="11" t="s">
        <v>247</v>
      </c>
      <c r="L30" s="11">
        <v>5</v>
      </c>
    </row>
    <row r="31" spans="1:13" x14ac:dyDescent="0.2">
      <c r="A31" s="11" t="s">
        <v>146</v>
      </c>
      <c r="B31" s="11">
        <v>10</v>
      </c>
      <c r="K31" s="11" t="s">
        <v>146</v>
      </c>
      <c r="L31" s="11">
        <v>4</v>
      </c>
    </row>
    <row r="32" spans="1:13" x14ac:dyDescent="0.2">
      <c r="A32" s="28" t="s">
        <v>52</v>
      </c>
      <c r="B32" s="11">
        <v>0</v>
      </c>
      <c r="C32" s="26">
        <v>0</v>
      </c>
      <c r="K32" s="28" t="s">
        <v>1292</v>
      </c>
      <c r="L32" s="11">
        <v>0</v>
      </c>
      <c r="M32" s="26">
        <v>1</v>
      </c>
    </row>
    <row r="33" spans="1:13" x14ac:dyDescent="0.2">
      <c r="A33" s="11" t="s">
        <v>77</v>
      </c>
      <c r="B33" s="11">
        <v>5</v>
      </c>
      <c r="K33" s="28" t="s">
        <v>1958</v>
      </c>
      <c r="L33" s="28">
        <v>1</v>
      </c>
    </row>
    <row r="34" spans="1:13" x14ac:dyDescent="0.2">
      <c r="A34" s="28" t="s">
        <v>1958</v>
      </c>
      <c r="B34" s="11">
        <v>4</v>
      </c>
      <c r="C34" s="26"/>
      <c r="L34" s="14">
        <f>SUM(L23:L33)</f>
        <v>100</v>
      </c>
    </row>
    <row r="35" spans="1:13" x14ac:dyDescent="0.2">
      <c r="A35" s="11" t="s">
        <v>73</v>
      </c>
      <c r="B35" s="11">
        <v>1</v>
      </c>
    </row>
    <row r="36" spans="1:13" x14ac:dyDescent="0.2">
      <c r="B36" s="14">
        <f>SUM(B20:B35)</f>
        <v>100</v>
      </c>
      <c r="K36" s="13" t="s">
        <v>1951</v>
      </c>
    </row>
    <row r="37" spans="1:13" x14ac:dyDescent="0.2">
      <c r="K37" s="11" t="s">
        <v>35</v>
      </c>
      <c r="L37" s="11">
        <v>0</v>
      </c>
    </row>
    <row r="38" spans="1:13" x14ac:dyDescent="0.2">
      <c r="A38" s="13" t="s">
        <v>1952</v>
      </c>
      <c r="K38" s="11" t="s">
        <v>1945</v>
      </c>
      <c r="L38" s="11">
        <v>1</v>
      </c>
    </row>
    <row r="39" spans="1:13" x14ac:dyDescent="0.2">
      <c r="A39" s="11" t="s">
        <v>35</v>
      </c>
      <c r="B39" s="11">
        <v>1</v>
      </c>
      <c r="K39" s="11" t="s">
        <v>157</v>
      </c>
      <c r="L39" s="11">
        <v>0</v>
      </c>
    </row>
    <row r="40" spans="1:13" x14ac:dyDescent="0.2">
      <c r="A40" s="11" t="s">
        <v>1945</v>
      </c>
      <c r="B40" s="11">
        <v>2</v>
      </c>
      <c r="K40" s="11" t="s">
        <v>110</v>
      </c>
      <c r="L40" s="11">
        <v>9</v>
      </c>
    </row>
    <row r="41" spans="1:13" x14ac:dyDescent="0.2">
      <c r="A41" s="11" t="s">
        <v>157</v>
      </c>
      <c r="B41" s="11">
        <v>0</v>
      </c>
      <c r="K41" s="11" t="s">
        <v>935</v>
      </c>
      <c r="L41" s="11">
        <v>0</v>
      </c>
    </row>
    <row r="42" spans="1:13" x14ac:dyDescent="0.2">
      <c r="A42" s="11" t="s">
        <v>110</v>
      </c>
      <c r="B42" s="11">
        <v>19</v>
      </c>
      <c r="K42" s="28" t="s">
        <v>1947</v>
      </c>
      <c r="L42" s="11"/>
      <c r="M42" s="26">
        <v>2</v>
      </c>
    </row>
    <row r="43" spans="1:13" x14ac:dyDescent="0.2">
      <c r="A43" s="11" t="s">
        <v>935</v>
      </c>
      <c r="B43" s="11">
        <v>1</v>
      </c>
      <c r="K43" s="11" t="s">
        <v>247</v>
      </c>
      <c r="L43" s="11">
        <v>57</v>
      </c>
    </row>
    <row r="44" spans="1:13" x14ac:dyDescent="0.2">
      <c r="A44" s="28" t="s">
        <v>553</v>
      </c>
      <c r="B44" s="11">
        <v>0</v>
      </c>
      <c r="C44" s="26">
        <v>1</v>
      </c>
      <c r="K44" s="11" t="s">
        <v>146</v>
      </c>
      <c r="L44" s="11">
        <v>29</v>
      </c>
    </row>
    <row r="45" spans="1:13" x14ac:dyDescent="0.2">
      <c r="A45" s="11" t="s">
        <v>165</v>
      </c>
      <c r="B45" s="11">
        <v>0</v>
      </c>
      <c r="K45" s="28" t="s">
        <v>1953</v>
      </c>
      <c r="L45" s="11"/>
      <c r="M45" s="26">
        <v>1</v>
      </c>
    </row>
    <row r="46" spans="1:13" x14ac:dyDescent="0.2">
      <c r="A46" s="29" t="s">
        <v>393</v>
      </c>
      <c r="B46" s="11">
        <v>0</v>
      </c>
      <c r="C46" s="26">
        <v>1</v>
      </c>
      <c r="K46" s="28" t="s">
        <v>57</v>
      </c>
      <c r="L46" s="28">
        <v>4</v>
      </c>
    </row>
    <row r="47" spans="1:13" x14ac:dyDescent="0.2">
      <c r="A47" s="11" t="s">
        <v>1946</v>
      </c>
      <c r="B47" s="11">
        <v>0</v>
      </c>
      <c r="K47" s="11" t="s">
        <v>73</v>
      </c>
      <c r="L47" s="11">
        <v>0</v>
      </c>
    </row>
    <row r="48" spans="1:13" x14ac:dyDescent="0.2">
      <c r="A48" s="11" t="s">
        <v>1947</v>
      </c>
      <c r="B48" s="11">
        <v>0</v>
      </c>
      <c r="L48" s="14">
        <f>SUM(L37:L47)</f>
        <v>100</v>
      </c>
    </row>
    <row r="49" spans="1:13" x14ac:dyDescent="0.2">
      <c r="A49" s="11" t="s">
        <v>247</v>
      </c>
      <c r="B49" s="11">
        <v>62</v>
      </c>
    </row>
    <row r="50" spans="1:13" x14ac:dyDescent="0.2">
      <c r="A50" s="11" t="s">
        <v>146</v>
      </c>
      <c r="B50" s="11">
        <v>11</v>
      </c>
    </row>
    <row r="51" spans="1:13" x14ac:dyDescent="0.2">
      <c r="A51" s="28" t="s">
        <v>1948</v>
      </c>
      <c r="B51" s="11">
        <v>0</v>
      </c>
      <c r="C51" s="26">
        <v>1</v>
      </c>
      <c r="K51" s="15" t="s">
        <v>1954</v>
      </c>
    </row>
    <row r="52" spans="1:13" x14ac:dyDescent="0.2">
      <c r="A52" s="11" t="s">
        <v>52</v>
      </c>
      <c r="B52" s="11">
        <v>0</v>
      </c>
      <c r="K52" s="11" t="s">
        <v>35</v>
      </c>
      <c r="L52" s="11">
        <v>0</v>
      </c>
    </row>
    <row r="53" spans="1:13" x14ac:dyDescent="0.2">
      <c r="A53" s="28" t="s">
        <v>596</v>
      </c>
      <c r="B53" s="11">
        <v>0</v>
      </c>
      <c r="C53" s="26">
        <v>1</v>
      </c>
      <c r="K53" s="11" t="s">
        <v>1945</v>
      </c>
      <c r="L53" s="11">
        <v>2</v>
      </c>
    </row>
    <row r="54" spans="1:13" x14ac:dyDescent="0.2">
      <c r="A54" s="11" t="s">
        <v>77</v>
      </c>
      <c r="B54" s="11">
        <v>0</v>
      </c>
      <c r="K54" s="11" t="s">
        <v>157</v>
      </c>
      <c r="L54" s="11">
        <v>62</v>
      </c>
    </row>
    <row r="55" spans="1:13" x14ac:dyDescent="0.2">
      <c r="A55" s="28" t="s">
        <v>1958</v>
      </c>
      <c r="B55" s="28">
        <v>4</v>
      </c>
      <c r="K55" s="11" t="s">
        <v>110</v>
      </c>
      <c r="L55" s="11">
        <v>21</v>
      </c>
    </row>
    <row r="56" spans="1:13" x14ac:dyDescent="0.2">
      <c r="A56" s="11" t="s">
        <v>73</v>
      </c>
      <c r="B56" s="11">
        <v>0</v>
      </c>
      <c r="K56" s="11" t="s">
        <v>935</v>
      </c>
      <c r="L56" s="11">
        <v>3</v>
      </c>
    </row>
    <row r="57" spans="1:13" x14ac:dyDescent="0.2">
      <c r="B57" s="14">
        <f>SUM(B39:B56)</f>
        <v>100</v>
      </c>
      <c r="K57" s="32" t="s">
        <v>1947</v>
      </c>
      <c r="L57" s="11"/>
      <c r="M57">
        <v>5</v>
      </c>
    </row>
    <row r="58" spans="1:13" x14ac:dyDescent="0.2">
      <c r="K58" s="16" t="s">
        <v>247</v>
      </c>
      <c r="L58" s="11">
        <v>3</v>
      </c>
    </row>
    <row r="59" spans="1:13" x14ac:dyDescent="0.2">
      <c r="A59" s="13" t="s">
        <v>1955</v>
      </c>
      <c r="K59" s="32" t="s">
        <v>596</v>
      </c>
      <c r="L59" s="11"/>
      <c r="M59">
        <v>1</v>
      </c>
    </row>
    <row r="60" spans="1:13" x14ac:dyDescent="0.2">
      <c r="A60" s="11" t="s">
        <v>35</v>
      </c>
      <c r="B60" s="11">
        <v>1</v>
      </c>
      <c r="K60" s="16" t="s">
        <v>77</v>
      </c>
      <c r="L60" s="11">
        <v>2</v>
      </c>
    </row>
    <row r="61" spans="1:13" x14ac:dyDescent="0.2">
      <c r="A61" s="11" t="s">
        <v>1945</v>
      </c>
      <c r="B61" s="11">
        <v>3</v>
      </c>
      <c r="K61" s="32" t="s">
        <v>1958</v>
      </c>
      <c r="L61" s="28">
        <v>6</v>
      </c>
    </row>
    <row r="62" spans="1:13" x14ac:dyDescent="0.2">
      <c r="A62" s="11" t="s">
        <v>157</v>
      </c>
      <c r="B62" s="11">
        <v>76</v>
      </c>
      <c r="K62" s="16" t="s">
        <v>73</v>
      </c>
      <c r="L62" s="16">
        <v>1</v>
      </c>
    </row>
    <row r="63" spans="1:13" x14ac:dyDescent="0.2">
      <c r="A63" s="11" t="s">
        <v>110</v>
      </c>
      <c r="B63" s="11">
        <v>20</v>
      </c>
      <c r="L63" s="14">
        <f>SUM(L52:L62)</f>
        <v>100</v>
      </c>
    </row>
    <row r="64" spans="1:13" x14ac:dyDescent="0.2">
      <c r="A64" s="11" t="s">
        <v>935</v>
      </c>
      <c r="B64" s="11">
        <v>0</v>
      </c>
    </row>
    <row r="65" spans="1:13" x14ac:dyDescent="0.2">
      <c r="A65" s="11" t="s">
        <v>169</v>
      </c>
      <c r="B65" s="11">
        <v>0</v>
      </c>
    </row>
    <row r="66" spans="1:13" x14ac:dyDescent="0.2">
      <c r="A66" s="11" t="s">
        <v>165</v>
      </c>
      <c r="B66" s="11">
        <v>0</v>
      </c>
      <c r="K66" s="15" t="s">
        <v>1956</v>
      </c>
    </row>
    <row r="67" spans="1:13" x14ac:dyDescent="0.2">
      <c r="A67" s="9" t="s">
        <v>393</v>
      </c>
      <c r="B67" s="11">
        <v>0</v>
      </c>
      <c r="K67" s="11" t="s">
        <v>35</v>
      </c>
      <c r="L67" s="11">
        <v>0</v>
      </c>
    </row>
    <row r="68" spans="1:13" x14ac:dyDescent="0.2">
      <c r="A68" s="11" t="s">
        <v>1946</v>
      </c>
      <c r="B68" s="11">
        <v>0</v>
      </c>
      <c r="K68" s="11" t="s">
        <v>1945</v>
      </c>
      <c r="L68" s="11">
        <v>1</v>
      </c>
    </row>
    <row r="69" spans="1:13" x14ac:dyDescent="0.2">
      <c r="A69" s="11" t="s">
        <v>1947</v>
      </c>
      <c r="B69" s="11">
        <v>0</v>
      </c>
      <c r="K69" s="11" t="s">
        <v>157</v>
      </c>
      <c r="L69" s="11">
        <v>0</v>
      </c>
    </row>
    <row r="70" spans="1:13" x14ac:dyDescent="0.2">
      <c r="A70" s="11" t="s">
        <v>247</v>
      </c>
      <c r="B70" s="11">
        <v>0</v>
      </c>
      <c r="K70" s="11" t="s">
        <v>110</v>
      </c>
      <c r="L70" s="11">
        <v>97</v>
      </c>
    </row>
    <row r="71" spans="1:13" x14ac:dyDescent="0.2">
      <c r="A71" s="11" t="s">
        <v>146</v>
      </c>
      <c r="B71" s="11">
        <v>0</v>
      </c>
      <c r="K71" s="11" t="s">
        <v>935</v>
      </c>
      <c r="L71" s="11">
        <v>0</v>
      </c>
    </row>
    <row r="72" spans="1:13" x14ac:dyDescent="0.2">
      <c r="A72" s="11" t="s">
        <v>1948</v>
      </c>
      <c r="B72" s="11">
        <v>0</v>
      </c>
      <c r="K72" s="28" t="s">
        <v>553</v>
      </c>
      <c r="L72" s="11"/>
      <c r="M72" s="26">
        <v>1</v>
      </c>
    </row>
    <row r="73" spans="1:13" x14ac:dyDescent="0.2">
      <c r="A73" s="11" t="s">
        <v>52</v>
      </c>
      <c r="B73" s="11">
        <v>0</v>
      </c>
      <c r="K73" s="28" t="s">
        <v>1796</v>
      </c>
      <c r="L73" s="11"/>
      <c r="M73" s="26">
        <v>1</v>
      </c>
    </row>
    <row r="74" spans="1:13" x14ac:dyDescent="0.2">
      <c r="A74" s="11" t="s">
        <v>596</v>
      </c>
      <c r="B74" s="11">
        <v>0</v>
      </c>
      <c r="K74" s="28" t="s">
        <v>1958</v>
      </c>
      <c r="L74" s="26">
        <v>2</v>
      </c>
    </row>
    <row r="75" spans="1:13" x14ac:dyDescent="0.2">
      <c r="A75" s="11" t="s">
        <v>77</v>
      </c>
      <c r="B75" s="11">
        <v>0</v>
      </c>
      <c r="L75" s="14">
        <f>SUM(L67:L74)</f>
        <v>100</v>
      </c>
    </row>
    <row r="76" spans="1:13" x14ac:dyDescent="0.2">
      <c r="A76" s="11" t="s">
        <v>57</v>
      </c>
      <c r="B76" s="11">
        <v>0</v>
      </c>
    </row>
    <row r="77" spans="1:13" x14ac:dyDescent="0.2">
      <c r="A77" s="11" t="s">
        <v>73</v>
      </c>
      <c r="B77" s="11">
        <v>0</v>
      </c>
    </row>
    <row r="78" spans="1:13" x14ac:dyDescent="0.2">
      <c r="B78" s="14">
        <f>SUM(B60:B77)</f>
        <v>100</v>
      </c>
    </row>
    <row r="80" spans="1:13" x14ac:dyDescent="0.2">
      <c r="A80" s="13" t="s">
        <v>1957</v>
      </c>
    </row>
    <row r="81" spans="1:3" x14ac:dyDescent="0.2">
      <c r="A81" s="11" t="s">
        <v>35</v>
      </c>
      <c r="B81" s="11">
        <v>0</v>
      </c>
    </row>
    <row r="82" spans="1:3" x14ac:dyDescent="0.2">
      <c r="A82" s="11" t="s">
        <v>1945</v>
      </c>
      <c r="B82" s="11">
        <v>2</v>
      </c>
      <c r="C82" s="17"/>
    </row>
    <row r="83" spans="1:3" x14ac:dyDescent="0.2">
      <c r="A83" s="11" t="s">
        <v>157</v>
      </c>
      <c r="B83" s="11">
        <v>0</v>
      </c>
    </row>
    <row r="84" spans="1:3" x14ac:dyDescent="0.2">
      <c r="A84" s="11" t="s">
        <v>110</v>
      </c>
      <c r="B84" s="11">
        <v>22</v>
      </c>
      <c r="C84" s="19"/>
    </row>
    <row r="85" spans="1:3" x14ac:dyDescent="0.2">
      <c r="A85" s="11" t="s">
        <v>935</v>
      </c>
      <c r="B85" s="11">
        <v>7</v>
      </c>
      <c r="C85" s="20"/>
    </row>
    <row r="86" spans="1:3" x14ac:dyDescent="0.2">
      <c r="A86" s="28" t="s">
        <v>553</v>
      </c>
      <c r="B86" s="11">
        <v>0</v>
      </c>
      <c r="C86" s="26">
        <v>2</v>
      </c>
    </row>
    <row r="87" spans="1:3" x14ac:dyDescent="0.2">
      <c r="A87" s="11" t="s">
        <v>169</v>
      </c>
      <c r="B87" s="11">
        <v>0</v>
      </c>
    </row>
    <row r="88" spans="1:3" x14ac:dyDescent="0.2">
      <c r="A88" s="11" t="s">
        <v>165</v>
      </c>
      <c r="B88" s="11">
        <v>0</v>
      </c>
    </row>
    <row r="89" spans="1:3" x14ac:dyDescent="0.2">
      <c r="A89" s="9" t="s">
        <v>393</v>
      </c>
      <c r="B89" s="11">
        <v>0</v>
      </c>
    </row>
    <row r="90" spans="1:3" x14ac:dyDescent="0.2">
      <c r="A90" s="11" t="s">
        <v>1946</v>
      </c>
      <c r="B90" s="11">
        <v>0</v>
      </c>
    </row>
    <row r="91" spans="1:3" x14ac:dyDescent="0.2">
      <c r="A91" s="28" t="s">
        <v>1947</v>
      </c>
      <c r="B91" s="11">
        <v>0</v>
      </c>
      <c r="C91" s="26">
        <v>1</v>
      </c>
    </row>
    <row r="92" spans="1:3" x14ac:dyDescent="0.2">
      <c r="A92" s="11" t="s">
        <v>247</v>
      </c>
      <c r="B92" s="11">
        <v>49</v>
      </c>
      <c r="C92" s="31"/>
    </row>
    <row r="93" spans="1:3" x14ac:dyDescent="0.2">
      <c r="A93" s="11" t="s">
        <v>146</v>
      </c>
      <c r="B93" s="11">
        <v>15</v>
      </c>
      <c r="C93" s="24"/>
    </row>
    <row r="94" spans="1:3" x14ac:dyDescent="0.2">
      <c r="A94" s="28" t="s">
        <v>996</v>
      </c>
      <c r="B94" s="11">
        <v>0</v>
      </c>
      <c r="C94" s="26">
        <v>1</v>
      </c>
    </row>
    <row r="95" spans="1:3" x14ac:dyDescent="0.2">
      <c r="A95" s="11" t="s">
        <v>52</v>
      </c>
      <c r="B95" s="11">
        <v>0</v>
      </c>
    </row>
    <row r="96" spans="1:3" x14ac:dyDescent="0.2">
      <c r="A96" s="28" t="s">
        <v>596</v>
      </c>
      <c r="B96" s="11">
        <v>0</v>
      </c>
    </row>
    <row r="97" spans="1:3" x14ac:dyDescent="0.2">
      <c r="A97" s="11" t="s">
        <v>77</v>
      </c>
      <c r="B97" s="11">
        <v>0</v>
      </c>
      <c r="C97" s="26">
        <v>1</v>
      </c>
    </row>
    <row r="98" spans="1:3" x14ac:dyDescent="0.2">
      <c r="A98" s="28" t="s">
        <v>1958</v>
      </c>
      <c r="B98" s="28">
        <v>5</v>
      </c>
    </row>
    <row r="99" spans="1:3" x14ac:dyDescent="0.2">
      <c r="A99" s="11" t="s">
        <v>73</v>
      </c>
      <c r="B99" s="11">
        <v>0</v>
      </c>
    </row>
    <row r="100" spans="1:3" x14ac:dyDescent="0.2">
      <c r="B100" s="14">
        <f>SUM(B81:B99)</f>
        <v>100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1000"/>
  <sheetViews>
    <sheetView topLeftCell="B1" workbookViewId="0"/>
  </sheetViews>
  <sheetFormatPr baseColWidth="10" defaultColWidth="11.28515625" defaultRowHeight="15" customHeight="1" x14ac:dyDescent="0.2"/>
  <cols>
    <col min="1" max="1" width="58.7109375" customWidth="1"/>
    <col min="2" max="2" width="35.28515625" customWidth="1"/>
    <col min="3" max="8" width="10.5703125" customWidth="1"/>
    <col min="9" max="9" width="15.42578125" customWidth="1"/>
    <col min="10" max="10" width="25.42578125" customWidth="1"/>
    <col min="11" max="26" width="10.5703125" customWidth="1"/>
  </cols>
  <sheetData>
    <row r="1" spans="1:10" ht="15.7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0" t="s">
        <v>9</v>
      </c>
    </row>
    <row r="2" spans="1:10" ht="15.75" customHeight="1" x14ac:dyDescent="0.2">
      <c r="A2" s="2" t="s">
        <v>1402</v>
      </c>
      <c r="B2" s="2" t="s">
        <v>460</v>
      </c>
      <c r="C2" s="3">
        <v>491</v>
      </c>
      <c r="D2" s="3">
        <v>491</v>
      </c>
      <c r="E2" s="4">
        <v>1</v>
      </c>
      <c r="F2" s="5">
        <v>2E-175</v>
      </c>
      <c r="G2" s="6">
        <v>1</v>
      </c>
      <c r="H2" s="3">
        <v>239</v>
      </c>
      <c r="I2" s="2" t="s">
        <v>1403</v>
      </c>
      <c r="J2" s="11" t="s">
        <v>1048</v>
      </c>
    </row>
    <row r="3" spans="1:10" ht="15.75" customHeight="1" x14ac:dyDescent="0.2">
      <c r="A3" s="2" t="s">
        <v>228</v>
      </c>
      <c r="B3" s="2" t="s">
        <v>229</v>
      </c>
      <c r="C3" s="3">
        <v>177</v>
      </c>
      <c r="D3" s="3">
        <v>177</v>
      </c>
      <c r="E3" s="4">
        <v>0.93</v>
      </c>
      <c r="F3" s="5">
        <v>3E-51</v>
      </c>
      <c r="G3" s="6">
        <v>0.39910000000000001</v>
      </c>
      <c r="H3" s="3">
        <v>248</v>
      </c>
      <c r="I3" s="2" t="s">
        <v>1404</v>
      </c>
      <c r="J3" s="11" t="s">
        <v>110</v>
      </c>
    </row>
    <row r="4" spans="1:10" ht="15.75" customHeight="1" x14ac:dyDescent="0.2">
      <c r="A4" s="2" t="s">
        <v>1405</v>
      </c>
      <c r="B4" s="2" t="s">
        <v>213</v>
      </c>
      <c r="C4" s="3">
        <v>171</v>
      </c>
      <c r="D4" s="3">
        <v>171</v>
      </c>
      <c r="E4" s="4">
        <v>0.95</v>
      </c>
      <c r="F4" s="5">
        <v>4.9999999999999999E-49</v>
      </c>
      <c r="G4" s="6">
        <v>0.37280000000000002</v>
      </c>
      <c r="H4" s="3">
        <v>246</v>
      </c>
      <c r="I4" s="2" t="s">
        <v>1406</v>
      </c>
      <c r="J4" s="11" t="s">
        <v>110</v>
      </c>
    </row>
    <row r="5" spans="1:10" ht="15.75" customHeight="1" x14ac:dyDescent="0.2">
      <c r="A5" s="2" t="s">
        <v>1405</v>
      </c>
      <c r="B5" s="2" t="s">
        <v>213</v>
      </c>
      <c r="C5" s="3">
        <v>171</v>
      </c>
      <c r="D5" s="3">
        <v>171</v>
      </c>
      <c r="E5" s="4">
        <v>0.95</v>
      </c>
      <c r="F5" s="5">
        <v>6E-49</v>
      </c>
      <c r="G5" s="6">
        <v>0.37280000000000002</v>
      </c>
      <c r="H5" s="3">
        <v>246</v>
      </c>
      <c r="I5" s="2" t="s">
        <v>1407</v>
      </c>
      <c r="J5" s="11" t="s">
        <v>110</v>
      </c>
    </row>
    <row r="6" spans="1:10" ht="15.75" customHeight="1" x14ac:dyDescent="0.2">
      <c r="A6" s="2" t="s">
        <v>1405</v>
      </c>
      <c r="B6" s="2" t="s">
        <v>213</v>
      </c>
      <c r="C6" s="3">
        <v>170</v>
      </c>
      <c r="D6" s="3">
        <v>170</v>
      </c>
      <c r="E6" s="4">
        <v>0.94</v>
      </c>
      <c r="F6" s="5">
        <v>9.9999999999999997E-49</v>
      </c>
      <c r="G6" s="6">
        <v>0.37169999999999997</v>
      </c>
      <c r="H6" s="3">
        <v>246</v>
      </c>
      <c r="I6" s="2" t="s">
        <v>1408</v>
      </c>
      <c r="J6" s="11" t="s">
        <v>110</v>
      </c>
    </row>
    <row r="7" spans="1:10" ht="15.75" customHeight="1" x14ac:dyDescent="0.2">
      <c r="A7" s="2" t="s">
        <v>1409</v>
      </c>
      <c r="B7" s="2" t="s">
        <v>1035</v>
      </c>
      <c r="C7" s="3">
        <v>153</v>
      </c>
      <c r="D7" s="3">
        <v>153</v>
      </c>
      <c r="E7" s="4">
        <v>0.92</v>
      </c>
      <c r="F7" s="5">
        <v>5E-42</v>
      </c>
      <c r="G7" s="6">
        <v>0.36609999999999998</v>
      </c>
      <c r="H7" s="3">
        <v>251</v>
      </c>
      <c r="I7" s="2" t="s">
        <v>1410</v>
      </c>
      <c r="J7" s="11" t="s">
        <v>146</v>
      </c>
    </row>
    <row r="8" spans="1:10" ht="15.75" customHeight="1" x14ac:dyDescent="0.2">
      <c r="A8" s="2" t="s">
        <v>1411</v>
      </c>
      <c r="B8" s="2" t="s">
        <v>1412</v>
      </c>
      <c r="C8" s="3">
        <v>152</v>
      </c>
      <c r="D8" s="3">
        <v>152</v>
      </c>
      <c r="E8" s="4">
        <v>0.89</v>
      </c>
      <c r="F8" s="5">
        <v>2E-41</v>
      </c>
      <c r="G8" s="6">
        <v>0.35349999999999998</v>
      </c>
      <c r="H8" s="3">
        <v>250</v>
      </c>
      <c r="I8" s="2" t="s">
        <v>1413</v>
      </c>
      <c r="J8" s="11" t="s">
        <v>146</v>
      </c>
    </row>
    <row r="9" spans="1:10" ht="15.75" customHeight="1" x14ac:dyDescent="0.2">
      <c r="A9" s="2" t="s">
        <v>1414</v>
      </c>
      <c r="B9" s="2" t="s">
        <v>1412</v>
      </c>
      <c r="C9" s="3">
        <v>152</v>
      </c>
      <c r="D9" s="3">
        <v>152</v>
      </c>
      <c r="E9" s="4">
        <v>0.89</v>
      </c>
      <c r="F9" s="5">
        <v>2.9999999999999999E-41</v>
      </c>
      <c r="G9" s="6">
        <v>0.35349999999999998</v>
      </c>
      <c r="H9" s="3">
        <v>258</v>
      </c>
      <c r="I9" s="2" t="s">
        <v>1415</v>
      </c>
      <c r="J9" s="11" t="s">
        <v>146</v>
      </c>
    </row>
    <row r="10" spans="1:10" ht="15.75" customHeight="1" x14ac:dyDescent="0.2">
      <c r="A10" s="2" t="s">
        <v>1416</v>
      </c>
      <c r="B10" s="2" t="s">
        <v>1417</v>
      </c>
      <c r="C10" s="3">
        <v>149</v>
      </c>
      <c r="D10" s="3">
        <v>149</v>
      </c>
      <c r="E10" s="4">
        <v>0.92</v>
      </c>
      <c r="F10" s="5">
        <v>1.9999999999999999E-40</v>
      </c>
      <c r="G10" s="6">
        <v>0.32879999999999998</v>
      </c>
      <c r="H10" s="3">
        <v>254</v>
      </c>
      <c r="I10" s="2" t="s">
        <v>1418</v>
      </c>
      <c r="J10" s="11" t="s">
        <v>57</v>
      </c>
    </row>
    <row r="11" spans="1:10" ht="15.75" customHeight="1" x14ac:dyDescent="0.2">
      <c r="A11" s="2" t="s">
        <v>1419</v>
      </c>
      <c r="B11" s="2" t="s">
        <v>1420</v>
      </c>
      <c r="C11" s="3">
        <v>148</v>
      </c>
      <c r="D11" s="3">
        <v>148</v>
      </c>
      <c r="E11" s="4">
        <v>0.98</v>
      </c>
      <c r="F11" s="5">
        <v>6.0000000000000004E-40</v>
      </c>
      <c r="G11" s="6">
        <v>0.32069999999999999</v>
      </c>
      <c r="H11" s="3">
        <v>255</v>
      </c>
      <c r="I11" s="2" t="s">
        <v>1421</v>
      </c>
      <c r="J11" s="11" t="s">
        <v>247</v>
      </c>
    </row>
    <row r="12" spans="1:10" ht="15.75" customHeight="1" x14ac:dyDescent="0.2">
      <c r="A12" s="2" t="s">
        <v>1422</v>
      </c>
      <c r="B12" s="2" t="s">
        <v>1090</v>
      </c>
      <c r="C12" s="3">
        <v>147</v>
      </c>
      <c r="D12" s="3">
        <v>147</v>
      </c>
      <c r="E12" s="4">
        <v>0.99</v>
      </c>
      <c r="F12" s="5">
        <v>9.9999999999999993E-40</v>
      </c>
      <c r="G12" s="6">
        <v>0.32219999999999999</v>
      </c>
      <c r="H12" s="3">
        <v>254</v>
      </c>
      <c r="I12" s="2" t="s">
        <v>1423</v>
      </c>
      <c r="J12" s="11" t="s">
        <v>247</v>
      </c>
    </row>
    <row r="13" spans="1:10" ht="15.75" customHeight="1" x14ac:dyDescent="0.2">
      <c r="A13" s="2" t="s">
        <v>1424</v>
      </c>
      <c r="B13" s="2" t="s">
        <v>1425</v>
      </c>
      <c r="C13" s="3">
        <v>147</v>
      </c>
      <c r="D13" s="3">
        <v>147</v>
      </c>
      <c r="E13" s="4">
        <v>0.99</v>
      </c>
      <c r="F13" s="5">
        <v>9.9999999999999993E-40</v>
      </c>
      <c r="G13" s="6">
        <v>0.33610000000000001</v>
      </c>
      <c r="H13" s="3">
        <v>258</v>
      </c>
      <c r="I13" s="2" t="s">
        <v>1426</v>
      </c>
      <c r="J13" s="11" t="s">
        <v>247</v>
      </c>
    </row>
    <row r="14" spans="1:10" ht="15.75" customHeight="1" x14ac:dyDescent="0.2">
      <c r="A14" s="2" t="s">
        <v>1427</v>
      </c>
      <c r="B14" s="2" t="s">
        <v>1428</v>
      </c>
      <c r="C14" s="3">
        <v>147</v>
      </c>
      <c r="D14" s="3">
        <v>147</v>
      </c>
      <c r="E14" s="4">
        <v>0.93</v>
      </c>
      <c r="F14" s="5">
        <v>9.9999999999999993E-40</v>
      </c>
      <c r="G14" s="6">
        <v>0.3422</v>
      </c>
      <c r="H14" s="3">
        <v>242</v>
      </c>
      <c r="I14" s="2" t="s">
        <v>1429</v>
      </c>
      <c r="J14" s="11" t="s">
        <v>247</v>
      </c>
    </row>
    <row r="15" spans="1:10" ht="15.75" customHeight="1" x14ac:dyDescent="0.2">
      <c r="A15" s="2" t="s">
        <v>1430</v>
      </c>
      <c r="B15" s="2" t="s">
        <v>401</v>
      </c>
      <c r="C15" s="3">
        <v>147</v>
      </c>
      <c r="D15" s="3">
        <v>147</v>
      </c>
      <c r="E15" s="4">
        <v>0.99</v>
      </c>
      <c r="F15" s="5">
        <v>1.9999999999999999E-39</v>
      </c>
      <c r="G15" s="6">
        <v>0.31380000000000002</v>
      </c>
      <c r="H15" s="3">
        <v>256</v>
      </c>
      <c r="I15" s="2" t="s">
        <v>1431</v>
      </c>
      <c r="J15" s="11" t="s">
        <v>247</v>
      </c>
    </row>
    <row r="16" spans="1:10" ht="15.75" customHeight="1" x14ac:dyDescent="0.2">
      <c r="A16" s="2" t="s">
        <v>1432</v>
      </c>
      <c r="B16" s="2" t="s">
        <v>1433</v>
      </c>
      <c r="C16" s="3">
        <v>146</v>
      </c>
      <c r="D16" s="3">
        <v>146</v>
      </c>
      <c r="E16" s="4">
        <v>0.92</v>
      </c>
      <c r="F16" s="5">
        <v>4.9999999999999998E-39</v>
      </c>
      <c r="G16" s="6">
        <v>0.32590000000000002</v>
      </c>
      <c r="H16" s="3">
        <v>264</v>
      </c>
      <c r="I16" s="2" t="s">
        <v>1434</v>
      </c>
      <c r="J16" s="11" t="s">
        <v>146</v>
      </c>
    </row>
    <row r="17" spans="1:10" ht="15.75" customHeight="1" x14ac:dyDescent="0.2">
      <c r="A17" s="2" t="s">
        <v>1435</v>
      </c>
      <c r="B17" s="2" t="s">
        <v>373</v>
      </c>
      <c r="C17" s="3">
        <v>146</v>
      </c>
      <c r="D17" s="3">
        <v>146</v>
      </c>
      <c r="E17" s="4">
        <v>0.99</v>
      </c>
      <c r="F17" s="5">
        <v>4.9999999999999998E-39</v>
      </c>
      <c r="G17" s="6">
        <v>0.30959999999999999</v>
      </c>
      <c r="H17" s="3">
        <v>255</v>
      </c>
      <c r="I17" s="2" t="s">
        <v>1436</v>
      </c>
      <c r="J17" s="11" t="s">
        <v>247</v>
      </c>
    </row>
    <row r="18" spans="1:10" ht="15.75" customHeight="1" x14ac:dyDescent="0.2">
      <c r="A18" s="2" t="s">
        <v>1437</v>
      </c>
      <c r="B18" s="2" t="s">
        <v>1438</v>
      </c>
      <c r="C18" s="3">
        <v>146</v>
      </c>
      <c r="D18" s="3">
        <v>146</v>
      </c>
      <c r="E18" s="4">
        <v>0.94</v>
      </c>
      <c r="F18" s="5">
        <v>4.9999999999999998E-39</v>
      </c>
      <c r="G18" s="6">
        <v>0.31859999999999999</v>
      </c>
      <c r="H18" s="3">
        <v>274</v>
      </c>
      <c r="I18" s="2" t="s">
        <v>1439</v>
      </c>
      <c r="J18" s="11" t="s">
        <v>146</v>
      </c>
    </row>
    <row r="19" spans="1:10" ht="15.75" customHeight="1" x14ac:dyDescent="0.2">
      <c r="A19" s="2" t="s">
        <v>1440</v>
      </c>
      <c r="B19" s="2" t="s">
        <v>957</v>
      </c>
      <c r="C19" s="3">
        <v>145</v>
      </c>
      <c r="D19" s="3">
        <v>145</v>
      </c>
      <c r="E19" s="4">
        <v>0.99</v>
      </c>
      <c r="F19" s="5">
        <v>6.0000000000000006E-39</v>
      </c>
      <c r="G19" s="6">
        <v>0.32219999999999999</v>
      </c>
      <c r="H19" s="3">
        <v>251</v>
      </c>
      <c r="I19" s="2" t="s">
        <v>1441</v>
      </c>
      <c r="J19" s="11" t="s">
        <v>146</v>
      </c>
    </row>
    <row r="20" spans="1:10" ht="15.75" customHeight="1" x14ac:dyDescent="0.2">
      <c r="A20" s="2" t="s">
        <v>1442</v>
      </c>
      <c r="B20" s="2" t="s">
        <v>1443</v>
      </c>
      <c r="C20" s="3">
        <v>145</v>
      </c>
      <c r="D20" s="3">
        <v>145</v>
      </c>
      <c r="E20" s="4">
        <v>0.97</v>
      </c>
      <c r="F20" s="5">
        <v>6.0000000000000006E-39</v>
      </c>
      <c r="G20" s="6">
        <v>0.3165</v>
      </c>
      <c r="H20" s="3">
        <v>255</v>
      </c>
      <c r="I20" s="2" t="s">
        <v>1444</v>
      </c>
      <c r="J20" s="11" t="s">
        <v>247</v>
      </c>
    </row>
    <row r="21" spans="1:10" ht="15.75" customHeight="1" x14ac:dyDescent="0.2">
      <c r="A21" s="2" t="s">
        <v>1445</v>
      </c>
      <c r="B21" s="2" t="s">
        <v>464</v>
      </c>
      <c r="C21" s="3">
        <v>145</v>
      </c>
      <c r="D21" s="3">
        <v>145</v>
      </c>
      <c r="E21" s="4">
        <v>0.95</v>
      </c>
      <c r="F21" s="5">
        <v>7E-39</v>
      </c>
      <c r="G21" s="6">
        <v>0.36520000000000002</v>
      </c>
      <c r="H21" s="3">
        <v>245</v>
      </c>
      <c r="I21" s="2" t="s">
        <v>1446</v>
      </c>
      <c r="J21" s="11" t="s">
        <v>110</v>
      </c>
    </row>
    <row r="22" spans="1:10" ht="15.75" customHeight="1" x14ac:dyDescent="0.2">
      <c r="A22" s="2" t="s">
        <v>1447</v>
      </c>
      <c r="B22" s="2" t="s">
        <v>232</v>
      </c>
      <c r="C22" s="3">
        <v>145</v>
      </c>
      <c r="D22" s="3">
        <v>145</v>
      </c>
      <c r="E22" s="4">
        <v>0.95</v>
      </c>
      <c r="F22" s="5">
        <v>7.9999999999999994E-39</v>
      </c>
      <c r="G22" s="6">
        <v>0.36959999999999998</v>
      </c>
      <c r="H22" s="3">
        <v>245</v>
      </c>
      <c r="I22" s="2" t="s">
        <v>1448</v>
      </c>
      <c r="J22" s="11" t="s">
        <v>110</v>
      </c>
    </row>
    <row r="23" spans="1:10" ht="15.75" customHeight="1" x14ac:dyDescent="0.2">
      <c r="A23" s="2" t="s">
        <v>1449</v>
      </c>
      <c r="B23" s="2" t="s">
        <v>1450</v>
      </c>
      <c r="C23" s="3">
        <v>144</v>
      </c>
      <c r="D23" s="3">
        <v>144</v>
      </c>
      <c r="E23" s="4">
        <v>0.95</v>
      </c>
      <c r="F23" s="5">
        <v>9.9999999999999996E-39</v>
      </c>
      <c r="G23" s="6">
        <v>0.36520000000000002</v>
      </c>
      <c r="H23" s="3">
        <v>245</v>
      </c>
      <c r="I23" s="2" t="s">
        <v>1451</v>
      </c>
      <c r="J23" s="11" t="s">
        <v>110</v>
      </c>
    </row>
    <row r="24" spans="1:10" ht="15.75" customHeight="1" x14ac:dyDescent="0.2">
      <c r="A24" s="2" t="s">
        <v>1452</v>
      </c>
      <c r="B24" s="2" t="s">
        <v>1453</v>
      </c>
      <c r="C24" s="3">
        <v>145</v>
      </c>
      <c r="D24" s="3">
        <v>145</v>
      </c>
      <c r="E24" s="4">
        <v>0.92</v>
      </c>
      <c r="F24" s="5">
        <v>9.9999999999999996E-39</v>
      </c>
      <c r="G24" s="6">
        <v>0.31390000000000001</v>
      </c>
      <c r="H24" s="3">
        <v>257</v>
      </c>
      <c r="I24" s="2" t="s">
        <v>1454</v>
      </c>
      <c r="J24" s="11" t="s">
        <v>337</v>
      </c>
    </row>
    <row r="25" spans="1:10" ht="15.75" customHeight="1" x14ac:dyDescent="0.2">
      <c r="A25" s="2" t="s">
        <v>1455</v>
      </c>
      <c r="B25" s="2" t="s">
        <v>1456</v>
      </c>
      <c r="C25" s="3">
        <v>145</v>
      </c>
      <c r="D25" s="3">
        <v>145</v>
      </c>
      <c r="E25" s="4">
        <v>0.94</v>
      </c>
      <c r="F25" s="5">
        <v>9.9999999999999996E-39</v>
      </c>
      <c r="G25" s="6">
        <v>0.30969999999999998</v>
      </c>
      <c r="H25" s="3">
        <v>274</v>
      </c>
      <c r="I25" s="2" t="s">
        <v>1457</v>
      </c>
      <c r="J25" s="11" t="s">
        <v>146</v>
      </c>
    </row>
    <row r="26" spans="1:10" ht="15.75" customHeight="1" x14ac:dyDescent="0.2">
      <c r="A26" s="2" t="s">
        <v>1455</v>
      </c>
      <c r="B26" s="2" t="s">
        <v>1456</v>
      </c>
      <c r="C26" s="3">
        <v>145</v>
      </c>
      <c r="D26" s="3">
        <v>145</v>
      </c>
      <c r="E26" s="4">
        <v>0.94</v>
      </c>
      <c r="F26" s="5">
        <v>1.9999999999999999E-38</v>
      </c>
      <c r="G26" s="6">
        <v>0.31859999999999999</v>
      </c>
      <c r="H26" s="3">
        <v>274</v>
      </c>
      <c r="I26" s="2" t="s">
        <v>1458</v>
      </c>
      <c r="J26" s="11" t="s">
        <v>146</v>
      </c>
    </row>
    <row r="27" spans="1:10" ht="15.75" customHeight="1" x14ac:dyDescent="0.2">
      <c r="A27" s="2" t="s">
        <v>1459</v>
      </c>
      <c r="B27" s="2" t="s">
        <v>536</v>
      </c>
      <c r="C27" s="3">
        <v>144</v>
      </c>
      <c r="D27" s="3">
        <v>144</v>
      </c>
      <c r="E27" s="4">
        <v>0.92</v>
      </c>
      <c r="F27" s="5">
        <v>1.9999999999999999E-38</v>
      </c>
      <c r="G27" s="6">
        <v>0.33939999999999998</v>
      </c>
      <c r="H27" s="3">
        <v>255</v>
      </c>
      <c r="I27" s="2" t="s">
        <v>1460</v>
      </c>
      <c r="J27" s="11" t="s">
        <v>247</v>
      </c>
    </row>
    <row r="28" spans="1:10" ht="15.75" customHeight="1" x14ac:dyDescent="0.2">
      <c r="A28" s="2" t="s">
        <v>1461</v>
      </c>
      <c r="B28" s="2" t="s">
        <v>1462</v>
      </c>
      <c r="C28" s="3">
        <v>144</v>
      </c>
      <c r="D28" s="3">
        <v>144</v>
      </c>
      <c r="E28" s="4">
        <v>0.92</v>
      </c>
      <c r="F28" s="5">
        <v>1.9999999999999999E-38</v>
      </c>
      <c r="G28" s="6">
        <v>0.32590000000000002</v>
      </c>
      <c r="H28" s="3">
        <v>264</v>
      </c>
      <c r="I28" s="2" t="s">
        <v>1463</v>
      </c>
      <c r="J28" s="11" t="s">
        <v>146</v>
      </c>
    </row>
    <row r="29" spans="1:10" ht="15.75" customHeight="1" x14ac:dyDescent="0.2">
      <c r="A29" s="2" t="s">
        <v>1464</v>
      </c>
      <c r="B29" s="2" t="s">
        <v>1465</v>
      </c>
      <c r="C29" s="3">
        <v>144</v>
      </c>
      <c r="D29" s="3">
        <v>144</v>
      </c>
      <c r="E29" s="4">
        <v>0.99</v>
      </c>
      <c r="F29" s="5">
        <v>1.9999999999999999E-38</v>
      </c>
      <c r="G29" s="6">
        <v>0.3054</v>
      </c>
      <c r="H29" s="3">
        <v>255</v>
      </c>
      <c r="I29" s="2" t="s">
        <v>1466</v>
      </c>
      <c r="J29" s="11" t="s">
        <v>247</v>
      </c>
    </row>
    <row r="30" spans="1:10" ht="15.75" customHeight="1" x14ac:dyDescent="0.2">
      <c r="A30" s="2" t="s">
        <v>1467</v>
      </c>
      <c r="B30" s="2" t="s">
        <v>1468</v>
      </c>
      <c r="C30" s="3">
        <v>144</v>
      </c>
      <c r="D30" s="3">
        <v>144</v>
      </c>
      <c r="E30" s="4">
        <v>0.96</v>
      </c>
      <c r="F30" s="5">
        <v>2.9999999999999999E-38</v>
      </c>
      <c r="G30" s="6">
        <v>0.309</v>
      </c>
      <c r="H30" s="3">
        <v>251</v>
      </c>
      <c r="I30" s="2" t="s">
        <v>1469</v>
      </c>
      <c r="J30" s="11" t="s">
        <v>1470</v>
      </c>
    </row>
    <row r="31" spans="1:10" ht="15.75" customHeight="1" x14ac:dyDescent="0.2">
      <c r="A31" s="2" t="s">
        <v>1471</v>
      </c>
      <c r="B31" s="2" t="s">
        <v>1472</v>
      </c>
      <c r="C31" s="3">
        <v>144</v>
      </c>
      <c r="D31" s="3">
        <v>144</v>
      </c>
      <c r="E31" s="4">
        <v>0.97</v>
      </c>
      <c r="F31" s="5">
        <v>2.9999999999999999E-38</v>
      </c>
      <c r="G31" s="6">
        <v>0.3165</v>
      </c>
      <c r="H31" s="3">
        <v>255</v>
      </c>
      <c r="I31" s="2" t="s">
        <v>1473</v>
      </c>
      <c r="J31" s="11" t="s">
        <v>247</v>
      </c>
    </row>
    <row r="32" spans="1:10" ht="15.75" customHeight="1" x14ac:dyDescent="0.2">
      <c r="A32" s="2" t="s">
        <v>1474</v>
      </c>
      <c r="B32" s="2" t="s">
        <v>1475</v>
      </c>
      <c r="C32" s="3">
        <v>144</v>
      </c>
      <c r="D32" s="3">
        <v>144</v>
      </c>
      <c r="E32" s="4">
        <v>0.97</v>
      </c>
      <c r="F32" s="5">
        <v>2.9999999999999999E-38</v>
      </c>
      <c r="G32" s="6">
        <v>0.3165</v>
      </c>
      <c r="H32" s="3">
        <v>255</v>
      </c>
      <c r="I32" s="2" t="s">
        <v>1476</v>
      </c>
      <c r="J32" s="11" t="s">
        <v>247</v>
      </c>
    </row>
    <row r="33" spans="1:10" ht="15.75" customHeight="1" x14ac:dyDescent="0.2">
      <c r="A33" s="2" t="s">
        <v>1477</v>
      </c>
      <c r="B33" s="2" t="s">
        <v>567</v>
      </c>
      <c r="C33" s="3">
        <v>144</v>
      </c>
      <c r="D33" s="3">
        <v>144</v>
      </c>
      <c r="E33" s="4">
        <v>0.99</v>
      </c>
      <c r="F33" s="5">
        <v>2.9999999999999999E-38</v>
      </c>
      <c r="G33" s="6">
        <v>0.33200000000000002</v>
      </c>
      <c r="H33" s="3">
        <v>258</v>
      </c>
      <c r="I33" s="2" t="s">
        <v>1478</v>
      </c>
      <c r="J33" s="11" t="s">
        <v>247</v>
      </c>
    </row>
    <row r="34" spans="1:10" ht="15.75" customHeight="1" x14ac:dyDescent="0.2">
      <c r="A34" s="2" t="s">
        <v>1455</v>
      </c>
      <c r="B34" s="2" t="s">
        <v>1456</v>
      </c>
      <c r="C34" s="3">
        <v>144</v>
      </c>
      <c r="D34" s="3">
        <v>144</v>
      </c>
      <c r="E34" s="4">
        <v>0.94</v>
      </c>
      <c r="F34" s="5">
        <v>3.9999999999999998E-38</v>
      </c>
      <c r="G34" s="6">
        <v>0.31859999999999999</v>
      </c>
      <c r="H34" s="3">
        <v>274</v>
      </c>
      <c r="I34" s="2" t="s">
        <v>1479</v>
      </c>
      <c r="J34" s="11" t="s">
        <v>146</v>
      </c>
    </row>
    <row r="35" spans="1:10" ht="15.75" customHeight="1" x14ac:dyDescent="0.2">
      <c r="A35" s="2" t="s">
        <v>1480</v>
      </c>
      <c r="B35" s="2" t="s">
        <v>1472</v>
      </c>
      <c r="C35" s="3">
        <v>143</v>
      </c>
      <c r="D35" s="3">
        <v>143</v>
      </c>
      <c r="E35" s="4">
        <v>0.99</v>
      </c>
      <c r="F35" s="5">
        <v>5.0000000000000003E-38</v>
      </c>
      <c r="G35" s="6">
        <v>0.3054</v>
      </c>
      <c r="H35" s="3">
        <v>256</v>
      </c>
      <c r="I35" s="2" t="s">
        <v>1481</v>
      </c>
      <c r="J35" s="11" t="s">
        <v>247</v>
      </c>
    </row>
    <row r="36" spans="1:10" ht="15.75" customHeight="1" x14ac:dyDescent="0.2">
      <c r="A36" s="2" t="s">
        <v>1482</v>
      </c>
      <c r="B36" s="2" t="s">
        <v>1483</v>
      </c>
      <c r="C36" s="3">
        <v>143</v>
      </c>
      <c r="D36" s="3">
        <v>143</v>
      </c>
      <c r="E36" s="4">
        <v>0.92</v>
      </c>
      <c r="F36" s="5">
        <v>5.9999999999999998E-38</v>
      </c>
      <c r="G36" s="6">
        <v>0.33329999999999999</v>
      </c>
      <c r="H36" s="3">
        <v>251</v>
      </c>
      <c r="I36" s="2" t="s">
        <v>1484</v>
      </c>
      <c r="J36" s="11" t="s">
        <v>247</v>
      </c>
    </row>
    <row r="37" spans="1:10" ht="15.75" customHeight="1" x14ac:dyDescent="0.2">
      <c r="A37" s="2" t="s">
        <v>1485</v>
      </c>
      <c r="B37" s="2" t="s">
        <v>1486</v>
      </c>
      <c r="C37" s="3">
        <v>143</v>
      </c>
      <c r="D37" s="3">
        <v>143</v>
      </c>
      <c r="E37" s="4">
        <v>0.94</v>
      </c>
      <c r="F37" s="5">
        <v>7.0000000000000003E-38</v>
      </c>
      <c r="G37" s="6">
        <v>0.31419999999999998</v>
      </c>
      <c r="H37" s="3">
        <v>274</v>
      </c>
      <c r="I37" s="2" t="s">
        <v>1487</v>
      </c>
      <c r="J37" s="11" t="s">
        <v>146</v>
      </c>
    </row>
    <row r="38" spans="1:10" ht="15.75" customHeight="1" x14ac:dyDescent="0.2">
      <c r="A38" s="2" t="s">
        <v>1488</v>
      </c>
      <c r="B38" s="2" t="s">
        <v>382</v>
      </c>
      <c r="C38" s="3">
        <v>142</v>
      </c>
      <c r="D38" s="3">
        <v>142</v>
      </c>
      <c r="E38" s="4">
        <v>0.99</v>
      </c>
      <c r="F38" s="5">
        <v>7.9999999999999997E-38</v>
      </c>
      <c r="G38" s="6">
        <v>0.30959999999999999</v>
      </c>
      <c r="H38" s="3">
        <v>255</v>
      </c>
      <c r="I38" s="2" t="s">
        <v>1489</v>
      </c>
      <c r="J38" s="11" t="s">
        <v>247</v>
      </c>
    </row>
    <row r="39" spans="1:10" ht="15.75" customHeight="1" x14ac:dyDescent="0.2">
      <c r="A39" s="2" t="s">
        <v>1490</v>
      </c>
      <c r="B39" s="2" t="s">
        <v>1491</v>
      </c>
      <c r="C39" s="3">
        <v>142</v>
      </c>
      <c r="D39" s="3">
        <v>142</v>
      </c>
      <c r="E39" s="4">
        <v>0.99</v>
      </c>
      <c r="F39" s="5">
        <v>9.0000000000000002E-38</v>
      </c>
      <c r="G39" s="6">
        <v>0.32079999999999997</v>
      </c>
      <c r="H39" s="3">
        <v>255</v>
      </c>
      <c r="I39" s="2" t="s">
        <v>1492</v>
      </c>
      <c r="J39" s="11" t="s">
        <v>247</v>
      </c>
    </row>
    <row r="40" spans="1:10" ht="15.75" customHeight="1" x14ac:dyDescent="0.2">
      <c r="A40" s="2" t="s">
        <v>1493</v>
      </c>
      <c r="B40" s="2" t="s">
        <v>1494</v>
      </c>
      <c r="C40" s="3">
        <v>142</v>
      </c>
      <c r="D40" s="3">
        <v>142</v>
      </c>
      <c r="E40" s="4">
        <v>0.92</v>
      </c>
      <c r="F40" s="5">
        <v>1.0000000000000001E-37</v>
      </c>
      <c r="G40" s="6">
        <v>0.34839999999999999</v>
      </c>
      <c r="H40" s="3">
        <v>261</v>
      </c>
      <c r="I40" s="2" t="s">
        <v>1495</v>
      </c>
      <c r="J40" s="11" t="s">
        <v>247</v>
      </c>
    </row>
    <row r="41" spans="1:10" ht="15.75" customHeight="1" x14ac:dyDescent="0.2">
      <c r="A41" s="2" t="s">
        <v>1496</v>
      </c>
      <c r="B41" s="2" t="s">
        <v>1497</v>
      </c>
      <c r="C41" s="3">
        <v>142</v>
      </c>
      <c r="D41" s="3">
        <v>142</v>
      </c>
      <c r="E41" s="4">
        <v>0.92</v>
      </c>
      <c r="F41" s="5">
        <v>1.0000000000000001E-37</v>
      </c>
      <c r="G41" s="6">
        <v>0.32879999999999998</v>
      </c>
      <c r="H41" s="3">
        <v>251</v>
      </c>
      <c r="I41" s="2" t="s">
        <v>1498</v>
      </c>
      <c r="J41" s="11" t="s">
        <v>247</v>
      </c>
    </row>
    <row r="42" spans="1:10" ht="15.75" customHeight="1" x14ac:dyDescent="0.2">
      <c r="A42" s="2" t="s">
        <v>1499</v>
      </c>
      <c r="B42" s="2" t="s">
        <v>335</v>
      </c>
      <c r="C42" s="3">
        <v>143</v>
      </c>
      <c r="D42" s="3">
        <v>143</v>
      </c>
      <c r="E42" s="4">
        <v>0.97</v>
      </c>
      <c r="F42" s="5">
        <v>1.0000000000000001E-37</v>
      </c>
      <c r="G42" s="6">
        <v>0.36020000000000002</v>
      </c>
      <c r="H42" s="3">
        <v>271</v>
      </c>
      <c r="I42" s="2" t="s">
        <v>1500</v>
      </c>
      <c r="J42" s="11" t="s">
        <v>337</v>
      </c>
    </row>
    <row r="43" spans="1:10" ht="15.75" customHeight="1" x14ac:dyDescent="0.2">
      <c r="A43" s="2" t="s">
        <v>1501</v>
      </c>
      <c r="B43" s="2" t="s">
        <v>1502</v>
      </c>
      <c r="C43" s="3">
        <v>142</v>
      </c>
      <c r="D43" s="3">
        <v>142</v>
      </c>
      <c r="E43" s="4">
        <v>0.99</v>
      </c>
      <c r="F43" s="5">
        <v>1.0000000000000001E-37</v>
      </c>
      <c r="G43" s="6">
        <v>0.31380000000000002</v>
      </c>
      <c r="H43" s="3">
        <v>254</v>
      </c>
      <c r="I43" s="2" t="s">
        <v>1503</v>
      </c>
      <c r="J43" s="11" t="s">
        <v>247</v>
      </c>
    </row>
    <row r="44" spans="1:10" ht="15.75" customHeight="1" x14ac:dyDescent="0.2">
      <c r="A44" s="2" t="s">
        <v>1504</v>
      </c>
      <c r="B44" s="2" t="s">
        <v>1502</v>
      </c>
      <c r="C44" s="3">
        <v>142</v>
      </c>
      <c r="D44" s="3">
        <v>142</v>
      </c>
      <c r="E44" s="4">
        <v>0.99</v>
      </c>
      <c r="F44" s="5">
        <v>1.0000000000000001E-37</v>
      </c>
      <c r="G44" s="6">
        <v>0.31380000000000002</v>
      </c>
      <c r="H44" s="3">
        <v>255</v>
      </c>
      <c r="I44" s="2" t="s">
        <v>1505</v>
      </c>
      <c r="J44" s="11" t="s">
        <v>247</v>
      </c>
    </row>
    <row r="45" spans="1:10" ht="15.75" customHeight="1" x14ac:dyDescent="0.2">
      <c r="A45" s="2" t="s">
        <v>1506</v>
      </c>
      <c r="B45" s="2" t="s">
        <v>625</v>
      </c>
      <c r="C45" s="3">
        <v>142</v>
      </c>
      <c r="D45" s="3">
        <v>142</v>
      </c>
      <c r="E45" s="4">
        <v>0.92</v>
      </c>
      <c r="F45" s="5">
        <v>1.0000000000000001E-37</v>
      </c>
      <c r="G45" s="6">
        <v>0.33329999999999999</v>
      </c>
      <c r="H45" s="3">
        <v>251</v>
      </c>
      <c r="I45" s="2" t="s">
        <v>1507</v>
      </c>
      <c r="J45" s="11" t="s">
        <v>247</v>
      </c>
    </row>
    <row r="46" spans="1:10" ht="15.75" customHeight="1" x14ac:dyDescent="0.2">
      <c r="A46" s="2" t="s">
        <v>1508</v>
      </c>
      <c r="B46" s="2" t="s">
        <v>1509</v>
      </c>
      <c r="C46" s="3">
        <v>143</v>
      </c>
      <c r="D46" s="3">
        <v>143</v>
      </c>
      <c r="E46" s="4">
        <v>0.94</v>
      </c>
      <c r="F46" s="5">
        <v>1.0000000000000001E-37</v>
      </c>
      <c r="G46" s="6">
        <v>0.31419999999999998</v>
      </c>
      <c r="H46" s="3">
        <v>274</v>
      </c>
      <c r="I46" s="2" t="s">
        <v>1510</v>
      </c>
      <c r="J46" s="11" t="s">
        <v>146</v>
      </c>
    </row>
    <row r="47" spans="1:10" ht="15.75" customHeight="1" x14ac:dyDescent="0.2">
      <c r="A47" s="2" t="s">
        <v>1461</v>
      </c>
      <c r="B47" s="2" t="s">
        <v>1462</v>
      </c>
      <c r="C47" s="3">
        <v>142</v>
      </c>
      <c r="D47" s="3">
        <v>142</v>
      </c>
      <c r="E47" s="4">
        <v>0.94</v>
      </c>
      <c r="F47" s="5">
        <v>1.0000000000000001E-37</v>
      </c>
      <c r="G47" s="6">
        <v>0.32900000000000001</v>
      </c>
      <c r="H47" s="3">
        <v>264</v>
      </c>
      <c r="I47" s="2" t="s">
        <v>1511</v>
      </c>
      <c r="J47" s="11" t="s">
        <v>146</v>
      </c>
    </row>
    <row r="48" spans="1:10" ht="15.75" customHeight="1" x14ac:dyDescent="0.2">
      <c r="A48" s="2" t="s">
        <v>1435</v>
      </c>
      <c r="B48" s="2" t="s">
        <v>373</v>
      </c>
      <c r="C48" s="3">
        <v>142</v>
      </c>
      <c r="D48" s="3">
        <v>142</v>
      </c>
      <c r="E48" s="4">
        <v>0.97</v>
      </c>
      <c r="F48" s="5">
        <v>1.0000000000000001E-37</v>
      </c>
      <c r="G48" s="6">
        <v>0.31219999999999998</v>
      </c>
      <c r="H48" s="3">
        <v>255</v>
      </c>
      <c r="I48" s="2" t="s">
        <v>1512</v>
      </c>
      <c r="J48" s="11" t="s">
        <v>247</v>
      </c>
    </row>
    <row r="49" spans="1:10" ht="15.75" customHeight="1" x14ac:dyDescent="0.2">
      <c r="A49" s="2" t="s">
        <v>1513</v>
      </c>
      <c r="B49" s="2" t="s">
        <v>345</v>
      </c>
      <c r="C49" s="3">
        <v>142</v>
      </c>
      <c r="D49" s="3">
        <v>142</v>
      </c>
      <c r="E49" s="4">
        <v>0.92</v>
      </c>
      <c r="F49" s="5">
        <v>2.0000000000000001E-37</v>
      </c>
      <c r="G49" s="6">
        <v>0.33939999999999998</v>
      </c>
      <c r="H49" s="3">
        <v>255</v>
      </c>
      <c r="I49" s="2" t="s">
        <v>1514</v>
      </c>
      <c r="J49" s="11" t="s">
        <v>247</v>
      </c>
    </row>
    <row r="50" spans="1:10" ht="15.75" customHeight="1" x14ac:dyDescent="0.2">
      <c r="A50" s="2" t="s">
        <v>1515</v>
      </c>
      <c r="B50" s="2" t="s">
        <v>1516</v>
      </c>
      <c r="C50" s="3">
        <v>142</v>
      </c>
      <c r="D50" s="3">
        <v>142</v>
      </c>
      <c r="E50" s="4">
        <v>0.94</v>
      </c>
      <c r="F50" s="5">
        <v>2.0000000000000001E-37</v>
      </c>
      <c r="G50" s="6">
        <v>0.32300000000000001</v>
      </c>
      <c r="H50" s="3">
        <v>251</v>
      </c>
      <c r="I50" s="2" t="s">
        <v>1517</v>
      </c>
      <c r="J50" s="11" t="s">
        <v>247</v>
      </c>
    </row>
    <row r="51" spans="1:10" ht="15.75" customHeight="1" x14ac:dyDescent="0.2">
      <c r="A51" s="2" t="s">
        <v>1518</v>
      </c>
      <c r="B51" s="2" t="s">
        <v>1456</v>
      </c>
      <c r="C51" s="3">
        <v>142</v>
      </c>
      <c r="D51" s="3">
        <v>142</v>
      </c>
      <c r="E51" s="4">
        <v>0.94</v>
      </c>
      <c r="F51" s="5">
        <v>2.0000000000000001E-37</v>
      </c>
      <c r="G51" s="6">
        <v>0.30969999999999998</v>
      </c>
      <c r="H51" s="3">
        <v>274</v>
      </c>
      <c r="I51" s="2" t="s">
        <v>1519</v>
      </c>
      <c r="J51" s="11" t="s">
        <v>146</v>
      </c>
    </row>
    <row r="52" spans="1:10" ht="15.75" customHeight="1" x14ac:dyDescent="0.2">
      <c r="A52" s="2" t="s">
        <v>1520</v>
      </c>
      <c r="B52" s="2" t="s">
        <v>1521</v>
      </c>
      <c r="C52" s="3">
        <v>142</v>
      </c>
      <c r="D52" s="3">
        <v>142</v>
      </c>
      <c r="E52" s="4">
        <v>0.97</v>
      </c>
      <c r="F52" s="5">
        <v>2.0000000000000001E-37</v>
      </c>
      <c r="G52" s="6">
        <v>0.31219999999999998</v>
      </c>
      <c r="H52" s="3">
        <v>255</v>
      </c>
      <c r="I52" s="2" t="s">
        <v>1522</v>
      </c>
      <c r="J52" s="11" t="s">
        <v>247</v>
      </c>
    </row>
    <row r="53" spans="1:10" ht="15.75" customHeight="1" x14ac:dyDescent="0.2">
      <c r="A53" s="2" t="s">
        <v>1523</v>
      </c>
      <c r="B53" s="2" t="s">
        <v>1524</v>
      </c>
      <c r="C53" s="3">
        <v>142</v>
      </c>
      <c r="D53" s="3">
        <v>142</v>
      </c>
      <c r="E53" s="4">
        <v>0.94</v>
      </c>
      <c r="F53" s="5">
        <v>2.0000000000000001E-37</v>
      </c>
      <c r="G53" s="6">
        <v>0.3246</v>
      </c>
      <c r="H53" s="3">
        <v>274</v>
      </c>
      <c r="I53" s="2" t="s">
        <v>1525</v>
      </c>
      <c r="J53" s="11" t="s">
        <v>146</v>
      </c>
    </row>
    <row r="54" spans="1:10" ht="15.75" customHeight="1" x14ac:dyDescent="0.2">
      <c r="A54" s="2" t="s">
        <v>1526</v>
      </c>
      <c r="B54" s="2" t="s">
        <v>1527</v>
      </c>
      <c r="C54" s="3">
        <v>142</v>
      </c>
      <c r="D54" s="3">
        <v>142</v>
      </c>
      <c r="E54" s="4">
        <v>0.91</v>
      </c>
      <c r="F54" s="5">
        <v>2.0000000000000001E-37</v>
      </c>
      <c r="G54" s="6">
        <v>0.33329999999999999</v>
      </c>
      <c r="H54" s="3">
        <v>251</v>
      </c>
      <c r="I54" s="2" t="s">
        <v>1528</v>
      </c>
      <c r="J54" s="11" t="s">
        <v>247</v>
      </c>
    </row>
    <row r="55" spans="1:10" ht="15.75" customHeight="1" x14ac:dyDescent="0.2">
      <c r="A55" s="2" t="s">
        <v>1529</v>
      </c>
      <c r="B55" s="2" t="s">
        <v>1530</v>
      </c>
      <c r="C55" s="3">
        <v>142</v>
      </c>
      <c r="D55" s="3">
        <v>142</v>
      </c>
      <c r="E55" s="4">
        <v>0.94</v>
      </c>
      <c r="F55" s="5">
        <v>2.0000000000000001E-37</v>
      </c>
      <c r="G55" s="6">
        <v>0.3246</v>
      </c>
      <c r="H55" s="3">
        <v>274</v>
      </c>
      <c r="I55" s="2" t="s">
        <v>1531</v>
      </c>
      <c r="J55" s="11" t="s">
        <v>146</v>
      </c>
    </row>
    <row r="56" spans="1:10" ht="15.75" customHeight="1" x14ac:dyDescent="0.2">
      <c r="A56" s="2" t="s">
        <v>1532</v>
      </c>
      <c r="B56" s="2" t="s">
        <v>1521</v>
      </c>
      <c r="C56" s="3">
        <v>141</v>
      </c>
      <c r="D56" s="3">
        <v>141</v>
      </c>
      <c r="E56" s="4">
        <v>0.98</v>
      </c>
      <c r="F56" s="5">
        <v>2.0000000000000001E-37</v>
      </c>
      <c r="G56" s="6">
        <v>0.308</v>
      </c>
      <c r="H56" s="3">
        <v>254</v>
      </c>
      <c r="I56" s="2" t="s">
        <v>1533</v>
      </c>
      <c r="J56" s="11" t="s">
        <v>247</v>
      </c>
    </row>
    <row r="57" spans="1:10" ht="15.75" customHeight="1" x14ac:dyDescent="0.2">
      <c r="A57" s="2" t="s">
        <v>1534</v>
      </c>
      <c r="B57" s="2" t="s">
        <v>609</v>
      </c>
      <c r="C57" s="3">
        <v>141</v>
      </c>
      <c r="D57" s="3">
        <v>141</v>
      </c>
      <c r="E57" s="4">
        <v>0.92</v>
      </c>
      <c r="F57" s="5">
        <v>2.0000000000000001E-37</v>
      </c>
      <c r="G57" s="6">
        <v>0.3468</v>
      </c>
      <c r="H57" s="3">
        <v>251</v>
      </c>
      <c r="I57" s="2" t="s">
        <v>1535</v>
      </c>
      <c r="J57" s="11" t="s">
        <v>247</v>
      </c>
    </row>
    <row r="58" spans="1:10" ht="15.75" customHeight="1" x14ac:dyDescent="0.2">
      <c r="A58" s="2" t="s">
        <v>1536</v>
      </c>
      <c r="B58" s="2" t="s">
        <v>1537</v>
      </c>
      <c r="C58" s="3">
        <v>142</v>
      </c>
      <c r="D58" s="3">
        <v>142</v>
      </c>
      <c r="E58" s="4">
        <v>0.93</v>
      </c>
      <c r="F58" s="5">
        <v>2.0000000000000001E-37</v>
      </c>
      <c r="G58" s="6">
        <v>0.35110000000000002</v>
      </c>
      <c r="H58" s="3">
        <v>263</v>
      </c>
      <c r="I58" s="2" t="s">
        <v>1538</v>
      </c>
      <c r="J58" s="11" t="s">
        <v>146</v>
      </c>
    </row>
    <row r="59" spans="1:10" ht="15.75" customHeight="1" x14ac:dyDescent="0.2">
      <c r="A59" s="2" t="s">
        <v>1539</v>
      </c>
      <c r="B59" s="2" t="s">
        <v>355</v>
      </c>
      <c r="C59" s="3">
        <v>141</v>
      </c>
      <c r="D59" s="3">
        <v>141</v>
      </c>
      <c r="E59" s="4">
        <v>0.99</v>
      </c>
      <c r="F59" s="5">
        <v>3E-37</v>
      </c>
      <c r="G59" s="6">
        <v>0.30130000000000001</v>
      </c>
      <c r="H59" s="3">
        <v>255</v>
      </c>
      <c r="I59" s="2" t="s">
        <v>1540</v>
      </c>
      <c r="J59" s="11" t="s">
        <v>247</v>
      </c>
    </row>
    <row r="60" spans="1:10" ht="15.75" customHeight="1" x14ac:dyDescent="0.2">
      <c r="A60" s="2" t="s">
        <v>1541</v>
      </c>
      <c r="B60" s="2" t="s">
        <v>1542</v>
      </c>
      <c r="C60" s="3">
        <v>141</v>
      </c>
      <c r="D60" s="3">
        <v>141</v>
      </c>
      <c r="E60" s="4">
        <v>0.97</v>
      </c>
      <c r="F60" s="5">
        <v>3E-37</v>
      </c>
      <c r="G60" s="6">
        <v>0.3165</v>
      </c>
      <c r="H60" s="3">
        <v>255</v>
      </c>
      <c r="I60" s="2" t="s">
        <v>1543</v>
      </c>
      <c r="J60" s="11" t="s">
        <v>247</v>
      </c>
    </row>
    <row r="61" spans="1:10" ht="15.75" customHeight="1" x14ac:dyDescent="0.2">
      <c r="A61" s="2" t="s">
        <v>1544</v>
      </c>
      <c r="B61" s="2" t="s">
        <v>541</v>
      </c>
      <c r="C61" s="3">
        <v>141</v>
      </c>
      <c r="D61" s="3">
        <v>141</v>
      </c>
      <c r="E61" s="4">
        <v>0.92</v>
      </c>
      <c r="F61" s="5">
        <v>3E-37</v>
      </c>
      <c r="G61" s="6">
        <v>0.33329999999999999</v>
      </c>
      <c r="H61" s="3">
        <v>249</v>
      </c>
      <c r="I61" s="2" t="s">
        <v>1545</v>
      </c>
      <c r="J61" s="11" t="s">
        <v>247</v>
      </c>
    </row>
    <row r="62" spans="1:10" ht="15.75" customHeight="1" x14ac:dyDescent="0.2">
      <c r="A62" s="2" t="s">
        <v>1546</v>
      </c>
      <c r="B62" s="2" t="s">
        <v>1547</v>
      </c>
      <c r="C62" s="3">
        <v>141</v>
      </c>
      <c r="D62" s="3">
        <v>141</v>
      </c>
      <c r="E62" s="4">
        <v>0.98</v>
      </c>
      <c r="F62" s="5">
        <v>3E-37</v>
      </c>
      <c r="G62" s="6">
        <v>0.30380000000000001</v>
      </c>
      <c r="H62" s="3">
        <v>254</v>
      </c>
      <c r="I62" s="2" t="s">
        <v>1548</v>
      </c>
      <c r="J62" s="11" t="s">
        <v>247</v>
      </c>
    </row>
    <row r="63" spans="1:10" ht="15.75" customHeight="1" x14ac:dyDescent="0.2">
      <c r="A63" s="2" t="s">
        <v>1549</v>
      </c>
      <c r="B63" s="2" t="s">
        <v>1550</v>
      </c>
      <c r="C63" s="3">
        <v>141</v>
      </c>
      <c r="D63" s="3">
        <v>141</v>
      </c>
      <c r="E63" s="4">
        <v>0.91</v>
      </c>
      <c r="F63" s="5">
        <v>4.0000000000000003E-37</v>
      </c>
      <c r="G63" s="6">
        <v>0.33329999999999999</v>
      </c>
      <c r="H63" s="3">
        <v>251</v>
      </c>
      <c r="I63" s="2" t="s">
        <v>1551</v>
      </c>
      <c r="J63" s="11" t="s">
        <v>247</v>
      </c>
    </row>
    <row r="64" spans="1:10" ht="15.75" customHeight="1" x14ac:dyDescent="0.2">
      <c r="A64" s="2" t="s">
        <v>1552</v>
      </c>
      <c r="B64" s="2" t="s">
        <v>1553</v>
      </c>
      <c r="C64" s="3">
        <v>141</v>
      </c>
      <c r="D64" s="3">
        <v>141</v>
      </c>
      <c r="E64" s="4">
        <v>0.94</v>
      </c>
      <c r="F64" s="5">
        <v>4.0000000000000003E-37</v>
      </c>
      <c r="G64" s="6">
        <v>0.32890000000000003</v>
      </c>
      <c r="H64" s="3">
        <v>274</v>
      </c>
      <c r="I64" s="2" t="s">
        <v>1554</v>
      </c>
      <c r="J64" s="11" t="s">
        <v>146</v>
      </c>
    </row>
    <row r="65" spans="1:10" ht="15.75" customHeight="1" x14ac:dyDescent="0.2">
      <c r="A65" s="2" t="s">
        <v>1555</v>
      </c>
      <c r="B65" s="2" t="s">
        <v>1556</v>
      </c>
      <c r="C65" s="3">
        <v>140</v>
      </c>
      <c r="D65" s="3">
        <v>140</v>
      </c>
      <c r="E65" s="4">
        <v>0.95</v>
      </c>
      <c r="F65" s="5">
        <v>4.0000000000000003E-37</v>
      </c>
      <c r="G65" s="6">
        <v>0.34350000000000003</v>
      </c>
      <c r="H65" s="3">
        <v>248</v>
      </c>
      <c r="I65" s="2" t="s">
        <v>1557</v>
      </c>
      <c r="J65" s="11" t="s">
        <v>110</v>
      </c>
    </row>
    <row r="66" spans="1:10" ht="15.75" customHeight="1" x14ac:dyDescent="0.2">
      <c r="A66" s="2" t="s">
        <v>1558</v>
      </c>
      <c r="B66" s="2" t="s">
        <v>1559</v>
      </c>
      <c r="C66" s="3">
        <v>140</v>
      </c>
      <c r="D66" s="3">
        <v>140</v>
      </c>
      <c r="E66" s="4">
        <v>0.91</v>
      </c>
      <c r="F66" s="5">
        <v>4.0000000000000003E-37</v>
      </c>
      <c r="G66" s="6">
        <v>0.33329999999999999</v>
      </c>
      <c r="H66" s="3">
        <v>251</v>
      </c>
      <c r="I66" s="2" t="s">
        <v>1560</v>
      </c>
      <c r="J66" s="11" t="s">
        <v>247</v>
      </c>
    </row>
    <row r="67" spans="1:10" ht="15.75" customHeight="1" x14ac:dyDescent="0.2">
      <c r="A67" s="2" t="s">
        <v>1561</v>
      </c>
      <c r="B67" s="2" t="s">
        <v>298</v>
      </c>
      <c r="C67" s="3">
        <v>141</v>
      </c>
      <c r="D67" s="3">
        <v>141</v>
      </c>
      <c r="E67" s="4">
        <v>0.92</v>
      </c>
      <c r="F67" s="5">
        <v>4.0000000000000003E-37</v>
      </c>
      <c r="G67" s="6">
        <v>0.32429999999999998</v>
      </c>
      <c r="H67" s="3">
        <v>259</v>
      </c>
      <c r="I67" s="2" t="s">
        <v>1562</v>
      </c>
      <c r="J67" s="11" t="s">
        <v>247</v>
      </c>
    </row>
    <row r="68" spans="1:10" ht="15.75" customHeight="1" x14ac:dyDescent="0.2">
      <c r="A68" s="2" t="s">
        <v>1563</v>
      </c>
      <c r="B68" s="2" t="s">
        <v>1564</v>
      </c>
      <c r="C68" s="3">
        <v>140</v>
      </c>
      <c r="D68" s="3">
        <v>140</v>
      </c>
      <c r="E68" s="4">
        <v>0.94</v>
      </c>
      <c r="F68" s="5">
        <v>4.0000000000000003E-37</v>
      </c>
      <c r="G68" s="6">
        <v>0.36749999999999999</v>
      </c>
      <c r="H68" s="3">
        <v>250</v>
      </c>
      <c r="I68" s="2" t="s">
        <v>1565</v>
      </c>
      <c r="J68" s="11" t="s">
        <v>110</v>
      </c>
    </row>
    <row r="69" spans="1:10" ht="15.75" customHeight="1" x14ac:dyDescent="0.2">
      <c r="A69" s="2" t="s">
        <v>1566</v>
      </c>
      <c r="B69" s="2" t="s">
        <v>1099</v>
      </c>
      <c r="C69" s="3">
        <v>140</v>
      </c>
      <c r="D69" s="3">
        <v>140</v>
      </c>
      <c r="E69" s="4">
        <v>0.98</v>
      </c>
      <c r="F69" s="5">
        <v>4.9999999999999997E-37</v>
      </c>
      <c r="G69" s="6">
        <v>0.3347</v>
      </c>
      <c r="H69" s="3">
        <v>255</v>
      </c>
      <c r="I69" s="2" t="s">
        <v>1567</v>
      </c>
      <c r="J69" s="11" t="s">
        <v>247</v>
      </c>
    </row>
    <row r="70" spans="1:10" ht="15.75" customHeight="1" x14ac:dyDescent="0.2">
      <c r="A70" s="2" t="s">
        <v>1568</v>
      </c>
      <c r="B70" s="2" t="s">
        <v>1569</v>
      </c>
      <c r="C70" s="3">
        <v>141</v>
      </c>
      <c r="D70" s="3">
        <v>141</v>
      </c>
      <c r="E70" s="4">
        <v>0.91</v>
      </c>
      <c r="F70" s="5">
        <v>4.9999999999999997E-37</v>
      </c>
      <c r="G70" s="6">
        <v>0.31509999999999999</v>
      </c>
      <c r="H70" s="3">
        <v>267</v>
      </c>
      <c r="I70" s="2" t="s">
        <v>1570</v>
      </c>
      <c r="J70" s="11" t="s">
        <v>247</v>
      </c>
    </row>
    <row r="71" spans="1:10" ht="15.75" customHeight="1" x14ac:dyDescent="0.2">
      <c r="A71" s="2" t="s">
        <v>1571</v>
      </c>
      <c r="B71" s="2" t="s">
        <v>1572</v>
      </c>
      <c r="C71" s="3">
        <v>140</v>
      </c>
      <c r="D71" s="3">
        <v>140</v>
      </c>
      <c r="E71" s="4">
        <v>0.98</v>
      </c>
      <c r="F71" s="5">
        <v>4.9999999999999997E-37</v>
      </c>
      <c r="G71" s="6">
        <v>0.34179999999999999</v>
      </c>
      <c r="H71" s="3">
        <v>253</v>
      </c>
      <c r="I71" s="2" t="s">
        <v>1573</v>
      </c>
      <c r="J71" s="11" t="s">
        <v>247</v>
      </c>
    </row>
    <row r="72" spans="1:10" ht="15.75" customHeight="1" x14ac:dyDescent="0.2">
      <c r="A72" s="2" t="s">
        <v>1574</v>
      </c>
      <c r="B72" s="2" t="s">
        <v>294</v>
      </c>
      <c r="C72" s="3">
        <v>140</v>
      </c>
      <c r="D72" s="3">
        <v>140</v>
      </c>
      <c r="E72" s="4">
        <v>0.95</v>
      </c>
      <c r="F72" s="5">
        <v>4.9999999999999997E-37</v>
      </c>
      <c r="G72" s="6">
        <v>0.33040000000000003</v>
      </c>
      <c r="H72" s="3">
        <v>252</v>
      </c>
      <c r="I72" s="2" t="s">
        <v>1575</v>
      </c>
      <c r="J72" s="11" t="s">
        <v>247</v>
      </c>
    </row>
    <row r="73" spans="1:10" ht="15.75" customHeight="1" x14ac:dyDescent="0.2">
      <c r="A73" s="2" t="s">
        <v>1576</v>
      </c>
      <c r="B73" s="2" t="s">
        <v>1577</v>
      </c>
      <c r="C73" s="3">
        <v>141</v>
      </c>
      <c r="D73" s="3">
        <v>141</v>
      </c>
      <c r="E73" s="4">
        <v>0.96</v>
      </c>
      <c r="F73" s="5">
        <v>4.9999999999999997E-37</v>
      </c>
      <c r="G73" s="6">
        <v>0.31469999999999998</v>
      </c>
      <c r="H73" s="3">
        <v>266</v>
      </c>
      <c r="I73" s="2" t="s">
        <v>1578</v>
      </c>
      <c r="J73" s="11" t="s">
        <v>146</v>
      </c>
    </row>
    <row r="74" spans="1:10" ht="15.75" customHeight="1" x14ac:dyDescent="0.2">
      <c r="A74" s="2" t="s">
        <v>1579</v>
      </c>
      <c r="B74" s="2" t="s">
        <v>1580</v>
      </c>
      <c r="C74" s="3">
        <v>140</v>
      </c>
      <c r="D74" s="3">
        <v>140</v>
      </c>
      <c r="E74" s="4">
        <v>0.95</v>
      </c>
      <c r="F74" s="5">
        <v>4.9999999999999997E-37</v>
      </c>
      <c r="G74" s="6">
        <v>0.33040000000000003</v>
      </c>
      <c r="H74" s="3">
        <v>253</v>
      </c>
      <c r="I74" s="2" t="s">
        <v>1581</v>
      </c>
      <c r="J74" s="11" t="s">
        <v>247</v>
      </c>
    </row>
    <row r="75" spans="1:10" ht="15.75" customHeight="1" x14ac:dyDescent="0.2">
      <c r="A75" s="2" t="s">
        <v>1582</v>
      </c>
      <c r="B75" s="2" t="s">
        <v>1583</v>
      </c>
      <c r="C75" s="3">
        <v>141</v>
      </c>
      <c r="D75" s="3">
        <v>141</v>
      </c>
      <c r="E75" s="4">
        <v>0.94</v>
      </c>
      <c r="F75" s="5">
        <v>6E-37</v>
      </c>
      <c r="G75" s="6">
        <v>0.3246</v>
      </c>
      <c r="H75" s="3">
        <v>274</v>
      </c>
      <c r="I75" s="2" t="s">
        <v>1584</v>
      </c>
      <c r="J75" s="11" t="s">
        <v>146</v>
      </c>
    </row>
    <row r="76" spans="1:10" ht="15.75" customHeight="1" x14ac:dyDescent="0.2">
      <c r="A76" s="2" t="s">
        <v>1585</v>
      </c>
      <c r="B76" s="2" t="s">
        <v>1586</v>
      </c>
      <c r="C76" s="3">
        <v>140</v>
      </c>
      <c r="D76" s="3">
        <v>140</v>
      </c>
      <c r="E76" s="4">
        <v>0.98</v>
      </c>
      <c r="F76" s="5">
        <v>6E-37</v>
      </c>
      <c r="G76" s="6">
        <v>0.34179999999999999</v>
      </c>
      <c r="H76" s="3">
        <v>262</v>
      </c>
      <c r="I76" s="2" t="s">
        <v>1587</v>
      </c>
      <c r="J76" s="11" t="s">
        <v>247</v>
      </c>
    </row>
    <row r="77" spans="1:10" ht="15.75" customHeight="1" x14ac:dyDescent="0.2">
      <c r="A77" s="2" t="s">
        <v>1588</v>
      </c>
      <c r="B77" s="2" t="s">
        <v>398</v>
      </c>
      <c r="C77" s="3">
        <v>140</v>
      </c>
      <c r="D77" s="3">
        <v>140</v>
      </c>
      <c r="E77" s="4">
        <v>0.98</v>
      </c>
      <c r="F77" s="5">
        <v>6E-37</v>
      </c>
      <c r="G77" s="6">
        <v>0.34179999999999999</v>
      </c>
      <c r="H77" s="3">
        <v>253</v>
      </c>
      <c r="I77" s="2" t="s">
        <v>1589</v>
      </c>
      <c r="J77" s="11" t="s">
        <v>247</v>
      </c>
    </row>
    <row r="78" spans="1:10" ht="15.75" customHeight="1" x14ac:dyDescent="0.2">
      <c r="A78" s="2" t="s">
        <v>1523</v>
      </c>
      <c r="B78" s="2" t="s">
        <v>1524</v>
      </c>
      <c r="C78" s="3">
        <v>141</v>
      </c>
      <c r="D78" s="3">
        <v>141</v>
      </c>
      <c r="E78" s="4">
        <v>0.94</v>
      </c>
      <c r="F78" s="5">
        <v>7.0000000000000003E-37</v>
      </c>
      <c r="G78" s="6">
        <v>0.3246</v>
      </c>
      <c r="H78" s="3">
        <v>274</v>
      </c>
      <c r="I78" s="2" t="s">
        <v>1590</v>
      </c>
      <c r="J78" s="11" t="s">
        <v>146</v>
      </c>
    </row>
    <row r="79" spans="1:10" ht="15.75" customHeight="1" x14ac:dyDescent="0.2">
      <c r="A79" s="2" t="s">
        <v>1591</v>
      </c>
      <c r="B79" s="2" t="s">
        <v>332</v>
      </c>
      <c r="C79" s="3">
        <v>140</v>
      </c>
      <c r="D79" s="3">
        <v>140</v>
      </c>
      <c r="E79" s="4">
        <v>0.98</v>
      </c>
      <c r="F79" s="5">
        <v>8.0000000000000005E-37</v>
      </c>
      <c r="G79" s="6">
        <v>0.34179999999999999</v>
      </c>
      <c r="H79" s="3">
        <v>253</v>
      </c>
      <c r="I79" s="2" t="s">
        <v>1592</v>
      </c>
      <c r="J79" s="11" t="s">
        <v>247</v>
      </c>
    </row>
    <row r="80" spans="1:10" ht="15.75" customHeight="1" x14ac:dyDescent="0.2">
      <c r="A80" s="2" t="s">
        <v>1593</v>
      </c>
      <c r="B80" s="2" t="s">
        <v>1553</v>
      </c>
      <c r="C80" s="3">
        <v>140</v>
      </c>
      <c r="D80" s="3">
        <v>140</v>
      </c>
      <c r="E80" s="4">
        <v>0.94</v>
      </c>
      <c r="F80" s="5">
        <v>8.0000000000000005E-37</v>
      </c>
      <c r="G80" s="6">
        <v>0.3246</v>
      </c>
      <c r="H80" s="3">
        <v>274</v>
      </c>
      <c r="I80" s="2" t="s">
        <v>1594</v>
      </c>
      <c r="J80" s="11" t="s">
        <v>146</v>
      </c>
    </row>
    <row r="81" spans="1:10" ht="15.75" customHeight="1" x14ac:dyDescent="0.2">
      <c r="A81" s="2" t="s">
        <v>1523</v>
      </c>
      <c r="B81" s="2" t="s">
        <v>1524</v>
      </c>
      <c r="C81" s="3">
        <v>140</v>
      </c>
      <c r="D81" s="3">
        <v>140</v>
      </c>
      <c r="E81" s="4">
        <v>0.94</v>
      </c>
      <c r="F81" s="5">
        <v>8.0000000000000005E-37</v>
      </c>
      <c r="G81" s="6">
        <v>0.3246</v>
      </c>
      <c r="H81" s="3">
        <v>274</v>
      </c>
      <c r="I81" s="2" t="s">
        <v>1595</v>
      </c>
      <c r="J81" s="11" t="s">
        <v>146</v>
      </c>
    </row>
    <row r="82" spans="1:10" ht="15.75" customHeight="1" x14ac:dyDescent="0.2">
      <c r="A82" s="2" t="s">
        <v>1523</v>
      </c>
      <c r="B82" s="2" t="s">
        <v>1524</v>
      </c>
      <c r="C82" s="3">
        <v>140</v>
      </c>
      <c r="D82" s="3">
        <v>140</v>
      </c>
      <c r="E82" s="4">
        <v>0.94</v>
      </c>
      <c r="F82" s="5">
        <v>8.0000000000000005E-37</v>
      </c>
      <c r="G82" s="6">
        <v>0.31280000000000002</v>
      </c>
      <c r="H82" s="3">
        <v>275</v>
      </c>
      <c r="I82" s="2" t="s">
        <v>1596</v>
      </c>
      <c r="J82" s="11" t="s">
        <v>146</v>
      </c>
    </row>
    <row r="83" spans="1:10" ht="15.75" customHeight="1" x14ac:dyDescent="0.2">
      <c r="A83" s="2" t="s">
        <v>1597</v>
      </c>
      <c r="B83" s="2" t="s">
        <v>282</v>
      </c>
      <c r="C83" s="3">
        <v>140</v>
      </c>
      <c r="D83" s="3">
        <v>140</v>
      </c>
      <c r="E83" s="4">
        <v>0.98</v>
      </c>
      <c r="F83" s="5">
        <v>8.0000000000000005E-37</v>
      </c>
      <c r="G83" s="6">
        <v>0.30380000000000001</v>
      </c>
      <c r="H83" s="3">
        <v>256</v>
      </c>
      <c r="I83" s="2" t="s">
        <v>1598</v>
      </c>
      <c r="J83" s="11" t="s">
        <v>247</v>
      </c>
    </row>
    <row r="84" spans="1:10" ht="15.75" customHeight="1" x14ac:dyDescent="0.2">
      <c r="A84" s="2" t="s">
        <v>1599</v>
      </c>
      <c r="B84" s="2" t="s">
        <v>1600</v>
      </c>
      <c r="C84" s="3">
        <v>140</v>
      </c>
      <c r="D84" s="3">
        <v>140</v>
      </c>
      <c r="E84" s="4">
        <v>0.92</v>
      </c>
      <c r="F84" s="5">
        <v>9.0000000000000008E-37</v>
      </c>
      <c r="G84" s="6">
        <v>0.33329999999999999</v>
      </c>
      <c r="H84" s="3">
        <v>251</v>
      </c>
      <c r="I84" s="2" t="s">
        <v>1601</v>
      </c>
      <c r="J84" s="11" t="s">
        <v>247</v>
      </c>
    </row>
    <row r="85" spans="1:10" ht="15.75" customHeight="1" x14ac:dyDescent="0.2">
      <c r="A85" s="2" t="s">
        <v>1602</v>
      </c>
      <c r="B85" s="2" t="s">
        <v>1603</v>
      </c>
      <c r="C85" s="3">
        <v>140</v>
      </c>
      <c r="D85" s="3">
        <v>140</v>
      </c>
      <c r="E85" s="4">
        <v>0.93</v>
      </c>
      <c r="F85" s="5">
        <v>9.0000000000000008E-37</v>
      </c>
      <c r="G85" s="6">
        <v>0.308</v>
      </c>
      <c r="H85" s="3">
        <v>254</v>
      </c>
      <c r="I85" s="2" t="s">
        <v>1604</v>
      </c>
      <c r="J85" s="11" t="s">
        <v>247</v>
      </c>
    </row>
    <row r="86" spans="1:10" ht="15.75" customHeight="1" x14ac:dyDescent="0.2">
      <c r="A86" s="2" t="s">
        <v>1605</v>
      </c>
      <c r="B86" s="2" t="s">
        <v>1606</v>
      </c>
      <c r="C86" s="3">
        <v>140</v>
      </c>
      <c r="D86" s="3">
        <v>140</v>
      </c>
      <c r="E86" s="4">
        <v>0.92</v>
      </c>
      <c r="F86" s="5">
        <v>9.0000000000000008E-37</v>
      </c>
      <c r="G86" s="6">
        <v>0.32879999999999998</v>
      </c>
      <c r="H86" s="3">
        <v>251</v>
      </c>
      <c r="I86" s="2" t="s">
        <v>1607</v>
      </c>
      <c r="J86" s="11" t="s">
        <v>247</v>
      </c>
    </row>
    <row r="87" spans="1:10" ht="15.75" customHeight="1" x14ac:dyDescent="0.2">
      <c r="A87" s="2" t="s">
        <v>1608</v>
      </c>
      <c r="B87" s="2" t="s">
        <v>1609</v>
      </c>
      <c r="C87" s="3">
        <v>140</v>
      </c>
      <c r="D87" s="3">
        <v>140</v>
      </c>
      <c r="E87" s="4">
        <v>0.99</v>
      </c>
      <c r="F87" s="5">
        <v>9.0000000000000008E-37</v>
      </c>
      <c r="G87" s="6">
        <v>0.30249999999999999</v>
      </c>
      <c r="H87" s="3">
        <v>255</v>
      </c>
      <c r="I87" s="2" t="s">
        <v>1610</v>
      </c>
      <c r="J87" s="11" t="s">
        <v>247</v>
      </c>
    </row>
    <row r="88" spans="1:10" ht="15.75" customHeight="1" x14ac:dyDescent="0.2">
      <c r="A88" s="2" t="s">
        <v>1611</v>
      </c>
      <c r="B88" s="2" t="s">
        <v>1612</v>
      </c>
      <c r="C88" s="3">
        <v>140</v>
      </c>
      <c r="D88" s="3">
        <v>140</v>
      </c>
      <c r="E88" s="4">
        <v>0.92</v>
      </c>
      <c r="F88" s="5">
        <v>9.9999999999999994E-37</v>
      </c>
      <c r="G88" s="6">
        <v>0.33629999999999999</v>
      </c>
      <c r="H88" s="3">
        <v>255</v>
      </c>
      <c r="I88" s="2" t="s">
        <v>1613</v>
      </c>
      <c r="J88" s="11" t="s">
        <v>247</v>
      </c>
    </row>
    <row r="89" spans="1:10" ht="15.75" customHeight="1" x14ac:dyDescent="0.2">
      <c r="A89" s="2" t="s">
        <v>1546</v>
      </c>
      <c r="B89" s="2" t="s">
        <v>1547</v>
      </c>
      <c r="C89" s="3">
        <v>140</v>
      </c>
      <c r="D89" s="3">
        <v>140</v>
      </c>
      <c r="E89" s="4">
        <v>0.97</v>
      </c>
      <c r="F89" s="5">
        <v>9.9999999999999994E-37</v>
      </c>
      <c r="G89" s="6">
        <v>0.33329999999999999</v>
      </c>
      <c r="H89" s="3">
        <v>255</v>
      </c>
      <c r="I89" s="2" t="s">
        <v>1614</v>
      </c>
      <c r="J89" s="11" t="s">
        <v>247</v>
      </c>
    </row>
    <row r="90" spans="1:10" ht="15.75" customHeight="1" x14ac:dyDescent="0.2">
      <c r="A90" s="2" t="s">
        <v>1593</v>
      </c>
      <c r="B90" s="2" t="s">
        <v>1553</v>
      </c>
      <c r="C90" s="3">
        <v>140</v>
      </c>
      <c r="D90" s="3">
        <v>140</v>
      </c>
      <c r="E90" s="4">
        <v>0.94</v>
      </c>
      <c r="F90" s="5">
        <v>9.9999999999999994E-37</v>
      </c>
      <c r="G90" s="6">
        <v>0.33479999999999999</v>
      </c>
      <c r="H90" s="3">
        <v>267</v>
      </c>
      <c r="I90" s="2" t="s">
        <v>1615</v>
      </c>
      <c r="J90" s="11" t="s">
        <v>146</v>
      </c>
    </row>
    <row r="91" spans="1:10" ht="15.75" customHeight="1" x14ac:dyDescent="0.2">
      <c r="A91" s="2" t="s">
        <v>1616</v>
      </c>
      <c r="B91" s="2" t="s">
        <v>1190</v>
      </c>
      <c r="C91" s="3">
        <v>140</v>
      </c>
      <c r="D91" s="3">
        <v>140</v>
      </c>
      <c r="E91" s="4">
        <v>0.92</v>
      </c>
      <c r="F91" s="5">
        <v>9.9999999999999994E-37</v>
      </c>
      <c r="G91" s="6">
        <v>0.33179999999999998</v>
      </c>
      <c r="H91" s="3">
        <v>252</v>
      </c>
      <c r="I91" s="2" t="s">
        <v>1617</v>
      </c>
      <c r="J91" s="11" t="s">
        <v>247</v>
      </c>
    </row>
    <row r="92" spans="1:10" ht="15.75" customHeight="1" x14ac:dyDescent="0.2">
      <c r="A92" s="2" t="s">
        <v>1618</v>
      </c>
      <c r="B92" s="2" t="s">
        <v>671</v>
      </c>
      <c r="C92" s="3">
        <v>139</v>
      </c>
      <c r="D92" s="3">
        <v>139</v>
      </c>
      <c r="E92" s="4">
        <v>0.92</v>
      </c>
      <c r="F92" s="5">
        <v>9.9999999999999994E-37</v>
      </c>
      <c r="G92" s="6">
        <v>0.33329999999999999</v>
      </c>
      <c r="H92" s="3">
        <v>251</v>
      </c>
      <c r="I92" s="2" t="s">
        <v>1619</v>
      </c>
      <c r="J92" s="11" t="s">
        <v>247</v>
      </c>
    </row>
    <row r="93" spans="1:10" ht="15.75" customHeight="1" x14ac:dyDescent="0.2">
      <c r="A93" s="2" t="s">
        <v>1620</v>
      </c>
      <c r="B93" s="2" t="s">
        <v>1433</v>
      </c>
      <c r="C93" s="3">
        <v>140</v>
      </c>
      <c r="D93" s="3">
        <v>140</v>
      </c>
      <c r="E93" s="4">
        <v>0.94</v>
      </c>
      <c r="F93" s="5">
        <v>9.9999999999999994E-37</v>
      </c>
      <c r="G93" s="6">
        <v>0.32890000000000003</v>
      </c>
      <c r="H93" s="3">
        <v>274</v>
      </c>
      <c r="I93" s="2" t="s">
        <v>1621</v>
      </c>
      <c r="J93" s="11" t="s">
        <v>146</v>
      </c>
    </row>
    <row r="94" spans="1:10" ht="15.75" customHeight="1" x14ac:dyDescent="0.2">
      <c r="A94" s="2" t="s">
        <v>1430</v>
      </c>
      <c r="B94" s="2" t="s">
        <v>401</v>
      </c>
      <c r="C94" s="3">
        <v>139</v>
      </c>
      <c r="D94" s="3">
        <v>139</v>
      </c>
      <c r="E94" s="4">
        <v>0.97</v>
      </c>
      <c r="F94" s="5">
        <v>9.9999999999999994E-37</v>
      </c>
      <c r="G94" s="6">
        <v>0.32069999999999999</v>
      </c>
      <c r="H94" s="3">
        <v>255</v>
      </c>
      <c r="I94" s="2" t="s">
        <v>1622</v>
      </c>
      <c r="J94" s="11" t="s">
        <v>247</v>
      </c>
    </row>
    <row r="95" spans="1:10" ht="15.75" customHeight="1" x14ac:dyDescent="0.2">
      <c r="A95" s="2" t="s">
        <v>1523</v>
      </c>
      <c r="B95" s="2" t="s">
        <v>1524</v>
      </c>
      <c r="C95" s="3">
        <v>140</v>
      </c>
      <c r="D95" s="3">
        <v>140</v>
      </c>
      <c r="E95" s="4">
        <v>0.94</v>
      </c>
      <c r="F95" s="5">
        <v>9.9999999999999994E-37</v>
      </c>
      <c r="G95" s="6">
        <v>0.32890000000000003</v>
      </c>
      <c r="H95" s="3">
        <v>274</v>
      </c>
      <c r="I95" s="2" t="s">
        <v>1623</v>
      </c>
      <c r="J95" s="11" t="s">
        <v>146</v>
      </c>
    </row>
    <row r="96" spans="1:10" ht="15.75" customHeight="1" x14ac:dyDescent="0.2">
      <c r="A96" s="2" t="s">
        <v>1624</v>
      </c>
      <c r="B96" s="2" t="s">
        <v>1625</v>
      </c>
      <c r="C96" s="3">
        <v>139</v>
      </c>
      <c r="D96" s="3">
        <v>139</v>
      </c>
      <c r="E96" s="4">
        <v>0.98</v>
      </c>
      <c r="F96" s="5">
        <v>9.9999999999999994E-37</v>
      </c>
      <c r="G96" s="6">
        <v>0.33760000000000001</v>
      </c>
      <c r="H96" s="3">
        <v>253</v>
      </c>
      <c r="I96" s="2" t="s">
        <v>1626</v>
      </c>
      <c r="J96" s="11" t="s">
        <v>247</v>
      </c>
    </row>
    <row r="97" spans="1:10" ht="15.75" customHeight="1" x14ac:dyDescent="0.2">
      <c r="A97" s="2" t="s">
        <v>1593</v>
      </c>
      <c r="B97" s="2" t="s">
        <v>1553</v>
      </c>
      <c r="C97" s="3">
        <v>140</v>
      </c>
      <c r="D97" s="3">
        <v>140</v>
      </c>
      <c r="E97" s="4">
        <v>0.94</v>
      </c>
      <c r="F97" s="5">
        <v>9.9999999999999994E-37</v>
      </c>
      <c r="G97" s="6">
        <v>0.3246</v>
      </c>
      <c r="H97" s="3">
        <v>274</v>
      </c>
      <c r="I97" s="2" t="s">
        <v>1627</v>
      </c>
      <c r="J97" s="11" t="s">
        <v>146</v>
      </c>
    </row>
    <row r="98" spans="1:10" ht="15.75" customHeight="1" x14ac:dyDescent="0.2">
      <c r="A98" s="2" t="s">
        <v>1628</v>
      </c>
      <c r="B98" s="2" t="s">
        <v>404</v>
      </c>
      <c r="C98" s="3">
        <v>139</v>
      </c>
      <c r="D98" s="3">
        <v>139</v>
      </c>
      <c r="E98" s="4">
        <v>0.96</v>
      </c>
      <c r="F98" s="5">
        <v>9.9999999999999994E-37</v>
      </c>
      <c r="G98" s="6">
        <v>0.32329999999999998</v>
      </c>
      <c r="H98" s="3">
        <v>241</v>
      </c>
      <c r="I98" s="2" t="s">
        <v>1629</v>
      </c>
      <c r="J98" s="11" t="s">
        <v>247</v>
      </c>
    </row>
    <row r="99" spans="1:10" ht="15.75" customHeight="1" x14ac:dyDescent="0.2">
      <c r="A99" s="2" t="s">
        <v>1630</v>
      </c>
      <c r="B99" s="2" t="s">
        <v>1631</v>
      </c>
      <c r="C99" s="3">
        <v>139</v>
      </c>
      <c r="D99" s="3">
        <v>139</v>
      </c>
      <c r="E99" s="4">
        <v>0.98</v>
      </c>
      <c r="F99" s="5">
        <v>1.9999999999999999E-36</v>
      </c>
      <c r="G99" s="6">
        <v>0.33760000000000001</v>
      </c>
      <c r="H99" s="3">
        <v>262</v>
      </c>
      <c r="I99" s="2" t="s">
        <v>1632</v>
      </c>
      <c r="J99" s="11" t="s">
        <v>247</v>
      </c>
    </row>
    <row r="100" spans="1:10" ht="15.75" customHeight="1" x14ac:dyDescent="0.2">
      <c r="A100" s="2" t="s">
        <v>1633</v>
      </c>
      <c r="B100" s="2" t="s">
        <v>1634</v>
      </c>
      <c r="C100" s="3">
        <v>139</v>
      </c>
      <c r="D100" s="3">
        <v>139</v>
      </c>
      <c r="E100" s="4">
        <v>0.91</v>
      </c>
      <c r="F100" s="5">
        <v>1.9999999999999999E-36</v>
      </c>
      <c r="G100" s="6">
        <v>0.35289999999999999</v>
      </c>
      <c r="H100" s="3">
        <v>263</v>
      </c>
      <c r="I100" s="2" t="s">
        <v>1635</v>
      </c>
      <c r="J100" s="11" t="s">
        <v>146</v>
      </c>
    </row>
    <row r="101" spans="1:10" ht="15.75" customHeight="1" x14ac:dyDescent="0.2">
      <c r="A101" s="2" t="s">
        <v>1636</v>
      </c>
      <c r="B101" s="2" t="s">
        <v>1637</v>
      </c>
      <c r="C101" s="3">
        <v>139</v>
      </c>
      <c r="D101" s="3">
        <v>139</v>
      </c>
      <c r="E101" s="4">
        <v>0.98</v>
      </c>
      <c r="F101" s="5">
        <v>1.9999999999999999E-36</v>
      </c>
      <c r="G101" s="6">
        <v>0.31219999999999998</v>
      </c>
      <c r="H101" s="3">
        <v>254</v>
      </c>
      <c r="I101" s="2" t="s">
        <v>1638</v>
      </c>
      <c r="J101" s="11" t="s">
        <v>247</v>
      </c>
    </row>
    <row r="102" spans="1:10" ht="15.75" customHeight="1" x14ac:dyDescent="0.2"/>
    <row r="103" spans="1:10" ht="15.75" customHeight="1" x14ac:dyDescent="0.2"/>
    <row r="104" spans="1:10" ht="15.75" customHeight="1" x14ac:dyDescent="0.2"/>
    <row r="105" spans="1:10" ht="15.75" customHeight="1" x14ac:dyDescent="0.2"/>
    <row r="106" spans="1:10" ht="15.75" customHeight="1" x14ac:dyDescent="0.2"/>
    <row r="107" spans="1:10" ht="15.75" customHeight="1" x14ac:dyDescent="0.2"/>
    <row r="108" spans="1:10" ht="15.75" customHeight="1" x14ac:dyDescent="0.2"/>
    <row r="109" spans="1:10" ht="15.75" customHeight="1" x14ac:dyDescent="0.2"/>
    <row r="110" spans="1:10" ht="15.75" customHeight="1" x14ac:dyDescent="0.2"/>
    <row r="111" spans="1:10" ht="15.75" customHeight="1" x14ac:dyDescent="0.2"/>
    <row r="112" spans="1:10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autoFilter ref="A1:J101" xr:uid="{00000000-0009-0000-0000-000008000000}"/>
  <hyperlinks>
    <hyperlink ref="A2" r:id="rId1" location="alnHdr_WP_037213762" xr:uid="{00000000-0004-0000-0800-000000000000}"/>
    <hyperlink ref="B2" r:id="rId2" xr:uid="{00000000-0004-0000-0800-000001000000}"/>
    <hyperlink ref="I2" r:id="rId3" xr:uid="{00000000-0004-0000-0800-000002000000}"/>
    <hyperlink ref="A3" r:id="rId4" location="alnHdr_MBJ15343" xr:uid="{00000000-0004-0000-0800-000003000000}"/>
    <hyperlink ref="B3" r:id="rId5" xr:uid="{00000000-0004-0000-0800-000004000000}"/>
    <hyperlink ref="I3" r:id="rId6" xr:uid="{00000000-0004-0000-0800-000005000000}"/>
    <hyperlink ref="A4" r:id="rId7" location="alnHdr_WP_143869084" xr:uid="{00000000-0004-0000-0800-000006000000}"/>
    <hyperlink ref="B4" r:id="rId8" xr:uid="{00000000-0004-0000-0800-000007000000}"/>
    <hyperlink ref="I4" r:id="rId9" xr:uid="{00000000-0004-0000-0800-000008000000}"/>
    <hyperlink ref="A5" r:id="rId10" location="alnHdr_WP_058500402" xr:uid="{00000000-0004-0000-0800-000009000000}"/>
    <hyperlink ref="B5" r:id="rId11" xr:uid="{00000000-0004-0000-0800-00000A000000}"/>
    <hyperlink ref="I5" r:id="rId12" xr:uid="{00000000-0004-0000-0800-00000B000000}"/>
    <hyperlink ref="A6" r:id="rId13" location="alnHdr_WP_135060942" xr:uid="{00000000-0004-0000-0800-00000C000000}"/>
    <hyperlink ref="B6" r:id="rId14" xr:uid="{00000000-0004-0000-0800-00000D000000}"/>
    <hyperlink ref="I6" r:id="rId15" xr:uid="{00000000-0004-0000-0800-00000E000000}"/>
    <hyperlink ref="A7" r:id="rId16" location="alnHdr_WP_166695592" xr:uid="{00000000-0004-0000-0800-00000F000000}"/>
    <hyperlink ref="B7" r:id="rId17" xr:uid="{00000000-0004-0000-0800-000010000000}"/>
    <hyperlink ref="I7" r:id="rId18" xr:uid="{00000000-0004-0000-0800-000011000000}"/>
    <hyperlink ref="A8" r:id="rId19" location="alnHdr_WP_089965561" xr:uid="{00000000-0004-0000-0800-000012000000}"/>
    <hyperlink ref="B8" r:id="rId20" xr:uid="{00000000-0004-0000-0800-000013000000}"/>
    <hyperlink ref="I8" r:id="rId21" xr:uid="{00000000-0004-0000-0800-000014000000}"/>
    <hyperlink ref="A9" r:id="rId22" location="alnHdr_SEM89725" xr:uid="{00000000-0004-0000-0800-000015000000}"/>
    <hyperlink ref="B9" r:id="rId23" xr:uid="{00000000-0004-0000-0800-000016000000}"/>
    <hyperlink ref="I9" r:id="rId24" xr:uid="{00000000-0004-0000-0800-000017000000}"/>
    <hyperlink ref="A10" r:id="rId25" location="alnHdr_HFL77143" xr:uid="{00000000-0004-0000-0800-000018000000}"/>
    <hyperlink ref="B10" r:id="rId26" xr:uid="{00000000-0004-0000-0800-000019000000}"/>
    <hyperlink ref="I10" r:id="rId27" xr:uid="{00000000-0004-0000-0800-00001A000000}"/>
    <hyperlink ref="A11" r:id="rId28" location="alnHdr_WP_138500672" xr:uid="{00000000-0004-0000-0800-00001B000000}"/>
    <hyperlink ref="B11" r:id="rId29" xr:uid="{00000000-0004-0000-0800-00001C000000}"/>
    <hyperlink ref="I11" r:id="rId30" xr:uid="{00000000-0004-0000-0800-00001D000000}"/>
    <hyperlink ref="A12" r:id="rId31" location="alnHdr_WP_194001686" xr:uid="{00000000-0004-0000-0800-00001E000000}"/>
    <hyperlink ref="B12" r:id="rId32" xr:uid="{00000000-0004-0000-0800-00001F000000}"/>
    <hyperlink ref="I12" r:id="rId33" xr:uid="{00000000-0004-0000-0800-000020000000}"/>
    <hyperlink ref="A13" r:id="rId34" location="alnHdr_WP_016873029" xr:uid="{00000000-0004-0000-0800-000021000000}"/>
    <hyperlink ref="B13" r:id="rId35" xr:uid="{00000000-0004-0000-0800-000022000000}"/>
    <hyperlink ref="I13" r:id="rId36" xr:uid="{00000000-0004-0000-0800-000023000000}"/>
    <hyperlink ref="A14" r:id="rId37" location="alnHdr_KPQ36590" xr:uid="{00000000-0004-0000-0800-000024000000}"/>
    <hyperlink ref="B14" r:id="rId38" xr:uid="{00000000-0004-0000-0800-000025000000}"/>
    <hyperlink ref="I14" r:id="rId39" xr:uid="{00000000-0004-0000-0800-000026000000}"/>
    <hyperlink ref="A15" r:id="rId40" location="alnHdr_WP_073641442" xr:uid="{00000000-0004-0000-0800-000027000000}"/>
    <hyperlink ref="B15" r:id="rId41" xr:uid="{00000000-0004-0000-0800-000028000000}"/>
    <hyperlink ref="I15" r:id="rId42" xr:uid="{00000000-0004-0000-0800-000029000000}"/>
    <hyperlink ref="A16" r:id="rId43" location="alnHdr_WP_028592663" xr:uid="{00000000-0004-0000-0800-00002A000000}"/>
    <hyperlink ref="B16" r:id="rId44" xr:uid="{00000000-0004-0000-0800-00002B000000}"/>
    <hyperlink ref="I16" r:id="rId45" xr:uid="{00000000-0004-0000-0800-00002C000000}"/>
    <hyperlink ref="A17" r:id="rId46" location="alnHdr_WP_190949276" xr:uid="{00000000-0004-0000-0800-00002D000000}"/>
    <hyperlink ref="B17" r:id="rId47" xr:uid="{00000000-0004-0000-0800-00002E000000}"/>
    <hyperlink ref="I17" r:id="rId48" xr:uid="{00000000-0004-0000-0800-00002F000000}"/>
    <hyperlink ref="A18" r:id="rId49" location="alnHdr_WP_134914266" xr:uid="{00000000-0004-0000-0800-000030000000}"/>
    <hyperlink ref="B18" r:id="rId50" xr:uid="{00000000-0004-0000-0800-000031000000}"/>
    <hyperlink ref="I18" r:id="rId51" xr:uid="{00000000-0004-0000-0800-000032000000}"/>
    <hyperlink ref="A19" r:id="rId52" location="alnHdr_WP_090649488" xr:uid="{00000000-0004-0000-0800-000033000000}"/>
    <hyperlink ref="B19" r:id="rId53" xr:uid="{00000000-0004-0000-0800-000034000000}"/>
    <hyperlink ref="I19" r:id="rId54" xr:uid="{00000000-0004-0000-0800-000035000000}"/>
    <hyperlink ref="A20" r:id="rId55" location="alnHdr_WP_114081590" xr:uid="{00000000-0004-0000-0800-000036000000}"/>
    <hyperlink ref="B20" r:id="rId56" xr:uid="{00000000-0004-0000-0800-000037000000}"/>
    <hyperlink ref="I20" r:id="rId57" xr:uid="{00000000-0004-0000-0800-000038000000}"/>
    <hyperlink ref="A21" r:id="rId58" location="alnHdr_WP_072012370" xr:uid="{00000000-0004-0000-0800-000039000000}"/>
    <hyperlink ref="B21" r:id="rId59" xr:uid="{00000000-0004-0000-0800-00003A000000}"/>
    <hyperlink ref="I21" r:id="rId60" xr:uid="{00000000-0004-0000-0800-00003B000000}"/>
    <hyperlink ref="A22" r:id="rId61" location="alnHdr_WP_019105941" xr:uid="{00000000-0004-0000-0800-00003C000000}"/>
    <hyperlink ref="B22" r:id="rId62" xr:uid="{00000000-0004-0000-0800-00003D000000}"/>
    <hyperlink ref="I22" r:id="rId63" xr:uid="{00000000-0004-0000-0800-00003E000000}"/>
    <hyperlink ref="A23" r:id="rId64" location="alnHdr_WP_119873114" xr:uid="{00000000-0004-0000-0800-00003F000000}"/>
    <hyperlink ref="B23" r:id="rId65" xr:uid="{00000000-0004-0000-0800-000040000000}"/>
    <hyperlink ref="I23" r:id="rId66" xr:uid="{00000000-0004-0000-0800-000041000000}"/>
    <hyperlink ref="A24" r:id="rId67" location="alnHdr_KAB8145797" xr:uid="{00000000-0004-0000-0800-000042000000}"/>
    <hyperlink ref="B24" r:id="rId68" xr:uid="{00000000-0004-0000-0800-000043000000}"/>
    <hyperlink ref="I24" r:id="rId69" xr:uid="{00000000-0004-0000-0800-000044000000}"/>
    <hyperlink ref="A25" r:id="rId70" location="alnHdr_WP_014281406" xr:uid="{00000000-0004-0000-0800-000045000000}"/>
    <hyperlink ref="B25" r:id="rId71" xr:uid="{00000000-0004-0000-0800-000046000000}"/>
    <hyperlink ref="I25" r:id="rId72" xr:uid="{00000000-0004-0000-0800-000047000000}"/>
    <hyperlink ref="A26" r:id="rId73" location="alnHdr_WP_044649522" xr:uid="{00000000-0004-0000-0800-000048000000}"/>
    <hyperlink ref="B26" r:id="rId74" xr:uid="{00000000-0004-0000-0800-000049000000}"/>
    <hyperlink ref="I26" r:id="rId75" xr:uid="{00000000-0004-0000-0800-00004A000000}"/>
    <hyperlink ref="A27" r:id="rId76" location="alnHdr_MBD0386395" xr:uid="{00000000-0004-0000-0800-00004B000000}"/>
    <hyperlink ref="B27" r:id="rId77" xr:uid="{00000000-0004-0000-0800-00004C000000}"/>
    <hyperlink ref="I27" r:id="rId78" xr:uid="{00000000-0004-0000-0800-00004D000000}"/>
    <hyperlink ref="A28" r:id="rId79" location="alnHdr_WP_018882878" xr:uid="{00000000-0004-0000-0800-00004E000000}"/>
    <hyperlink ref="B28" r:id="rId80" xr:uid="{00000000-0004-0000-0800-00004F000000}"/>
    <hyperlink ref="I28" r:id="rId81" xr:uid="{00000000-0004-0000-0800-000050000000}"/>
    <hyperlink ref="A29" r:id="rId82" location="alnHdr_WP_185568482" xr:uid="{00000000-0004-0000-0800-000051000000}"/>
    <hyperlink ref="B29" r:id="rId83" xr:uid="{00000000-0004-0000-0800-000052000000}"/>
    <hyperlink ref="I29" r:id="rId84" xr:uid="{00000000-0004-0000-0800-000053000000}"/>
    <hyperlink ref="A30" r:id="rId85" location="alnHdr_PON18084" xr:uid="{00000000-0004-0000-0800-000054000000}"/>
    <hyperlink ref="B30" r:id="rId86" xr:uid="{00000000-0004-0000-0800-000055000000}"/>
    <hyperlink ref="I30" r:id="rId87" xr:uid="{00000000-0004-0000-0800-000056000000}"/>
    <hyperlink ref="A31" r:id="rId88" location="alnHdr_WP_190964904" xr:uid="{00000000-0004-0000-0800-000057000000}"/>
    <hyperlink ref="B31" r:id="rId89" xr:uid="{00000000-0004-0000-0800-000058000000}"/>
    <hyperlink ref="I31" r:id="rId90" xr:uid="{00000000-0004-0000-0800-000059000000}"/>
    <hyperlink ref="A32" r:id="rId91" location="alnHdr_WP_179073153" xr:uid="{00000000-0004-0000-0800-00005A000000}"/>
    <hyperlink ref="B32" r:id="rId92" xr:uid="{00000000-0004-0000-0800-00005B000000}"/>
    <hyperlink ref="I32" r:id="rId93" xr:uid="{00000000-0004-0000-0800-00005C000000}"/>
    <hyperlink ref="A33" r:id="rId94" location="alnHdr_MBF2004926" xr:uid="{00000000-0004-0000-0800-00005D000000}"/>
    <hyperlink ref="B33" r:id="rId95" xr:uid="{00000000-0004-0000-0800-00005E000000}"/>
    <hyperlink ref="I33" r:id="rId96" xr:uid="{00000000-0004-0000-0800-00005F000000}"/>
    <hyperlink ref="A34" r:id="rId97" location="alnHdr_WP_149094052" xr:uid="{00000000-0004-0000-0800-000060000000}"/>
    <hyperlink ref="B34" r:id="rId98" xr:uid="{00000000-0004-0000-0800-000061000000}"/>
    <hyperlink ref="I34" r:id="rId99" xr:uid="{00000000-0004-0000-0800-000062000000}"/>
    <hyperlink ref="A35" r:id="rId100" location="alnHdr_WP_193922449" xr:uid="{00000000-0004-0000-0800-000063000000}"/>
    <hyperlink ref="B35" r:id="rId101" xr:uid="{00000000-0004-0000-0800-000064000000}"/>
    <hyperlink ref="I35" r:id="rId102" xr:uid="{00000000-0004-0000-0800-000065000000}"/>
    <hyperlink ref="A36" r:id="rId103" location="alnHdr_NEO46335" xr:uid="{00000000-0004-0000-0800-000066000000}"/>
    <hyperlink ref="B36" r:id="rId104" xr:uid="{00000000-0004-0000-0800-000067000000}"/>
    <hyperlink ref="I36" r:id="rId105" xr:uid="{00000000-0004-0000-0800-000068000000}"/>
    <hyperlink ref="A37" r:id="rId106" location="alnHdr_WP_192512960" xr:uid="{00000000-0004-0000-0800-000069000000}"/>
    <hyperlink ref="B37" r:id="rId107" xr:uid="{00000000-0004-0000-0800-00006A000000}"/>
    <hyperlink ref="I37" r:id="rId108" xr:uid="{00000000-0004-0000-0800-00006B000000}"/>
    <hyperlink ref="A38" r:id="rId109" location="alnHdr_MBL1200127" xr:uid="{00000000-0004-0000-0800-00006C000000}"/>
    <hyperlink ref="B38" r:id="rId110" xr:uid="{00000000-0004-0000-0800-00006D000000}"/>
    <hyperlink ref="I38" r:id="rId111" xr:uid="{00000000-0004-0000-0800-00006E000000}"/>
    <hyperlink ref="A39" r:id="rId112" location="alnHdr_WP_193199682" xr:uid="{00000000-0004-0000-0800-00006F000000}"/>
    <hyperlink ref="B39" r:id="rId113" xr:uid="{00000000-0004-0000-0800-000070000000}"/>
    <hyperlink ref="I39" r:id="rId114" xr:uid="{00000000-0004-0000-0800-000071000000}"/>
    <hyperlink ref="A40" r:id="rId115" location="alnHdr_WP_193898229" xr:uid="{00000000-0004-0000-0800-000072000000}"/>
    <hyperlink ref="B40" r:id="rId116" xr:uid="{00000000-0004-0000-0800-000073000000}"/>
    <hyperlink ref="I40" r:id="rId117" xr:uid="{00000000-0004-0000-0800-000074000000}"/>
    <hyperlink ref="A41" r:id="rId118" location="alnHdr_NEO90357" xr:uid="{00000000-0004-0000-0800-000075000000}"/>
    <hyperlink ref="B41" r:id="rId119" xr:uid="{00000000-0004-0000-0800-000076000000}"/>
    <hyperlink ref="I41" r:id="rId120" xr:uid="{00000000-0004-0000-0800-000077000000}"/>
    <hyperlink ref="A42" r:id="rId121" location="alnHdr_MBE2197923" xr:uid="{00000000-0004-0000-0800-000078000000}"/>
    <hyperlink ref="B42" r:id="rId122" xr:uid="{00000000-0004-0000-0800-000079000000}"/>
    <hyperlink ref="I42" r:id="rId123" xr:uid="{00000000-0004-0000-0800-00007A000000}"/>
    <hyperlink ref="A43" r:id="rId124" location="alnHdr_WP_202928800" xr:uid="{00000000-0004-0000-0800-00007B000000}"/>
    <hyperlink ref="B43" r:id="rId125" xr:uid="{00000000-0004-0000-0800-00007C000000}"/>
    <hyperlink ref="I43" r:id="rId126" xr:uid="{00000000-0004-0000-0800-00007D000000}"/>
    <hyperlink ref="A44" r:id="rId127" location="alnHdr_NDJ25110" xr:uid="{00000000-0004-0000-0800-00007E000000}"/>
    <hyperlink ref="B44" r:id="rId128" xr:uid="{00000000-0004-0000-0800-00007F000000}"/>
    <hyperlink ref="I44" r:id="rId129" xr:uid="{00000000-0004-0000-0800-000080000000}"/>
    <hyperlink ref="A45" r:id="rId130" location="alnHdr_NEO35644" xr:uid="{00000000-0004-0000-0800-000081000000}"/>
    <hyperlink ref="B45" r:id="rId131" xr:uid="{00000000-0004-0000-0800-000082000000}"/>
    <hyperlink ref="I45" r:id="rId132" xr:uid="{00000000-0004-0000-0800-000083000000}"/>
    <hyperlink ref="A46" r:id="rId133" location="alnHdr_WP_025683310" xr:uid="{00000000-0004-0000-0800-000084000000}"/>
    <hyperlink ref="B46" r:id="rId134" xr:uid="{00000000-0004-0000-0800-000085000000}"/>
    <hyperlink ref="I46" r:id="rId135" xr:uid="{00000000-0004-0000-0800-000086000000}"/>
    <hyperlink ref="A47" r:id="rId136" location="alnHdr_WP_025678326" xr:uid="{00000000-0004-0000-0800-000087000000}"/>
    <hyperlink ref="B47" r:id="rId137" xr:uid="{00000000-0004-0000-0800-000088000000}"/>
    <hyperlink ref="I47" r:id="rId138" xr:uid="{00000000-0004-0000-0800-000089000000}"/>
    <hyperlink ref="A48" r:id="rId139" location="alnHdr_WP_012409597" xr:uid="{00000000-0004-0000-0800-00008A000000}"/>
    <hyperlink ref="B48" r:id="rId140" xr:uid="{00000000-0004-0000-0800-00008B000000}"/>
    <hyperlink ref="I48" r:id="rId141" xr:uid="{00000000-0004-0000-0800-00008C000000}"/>
    <hyperlink ref="A49" r:id="rId142" location="alnHdr_WP_190911863" xr:uid="{00000000-0004-0000-0800-00008D000000}"/>
    <hyperlink ref="B49" r:id="rId143" xr:uid="{00000000-0004-0000-0800-00008E000000}"/>
    <hyperlink ref="I49" r:id="rId144" xr:uid="{00000000-0004-0000-0800-00008F000000}"/>
    <hyperlink ref="A50" r:id="rId145" location="alnHdr_NEQ14844" xr:uid="{00000000-0004-0000-0800-000090000000}"/>
    <hyperlink ref="B50" r:id="rId146" xr:uid="{00000000-0004-0000-0800-000091000000}"/>
    <hyperlink ref="I50" r:id="rId147" xr:uid="{00000000-0004-0000-0800-000092000000}"/>
    <hyperlink ref="A51" r:id="rId148" location="alnHdr_WP_137062997" xr:uid="{00000000-0004-0000-0800-000093000000}"/>
    <hyperlink ref="B51" r:id="rId149" xr:uid="{00000000-0004-0000-0800-000094000000}"/>
    <hyperlink ref="I51" r:id="rId150" xr:uid="{00000000-0004-0000-0800-000095000000}"/>
    <hyperlink ref="A52" r:id="rId151" location="alnHdr_WP_190933589" xr:uid="{00000000-0004-0000-0800-000096000000}"/>
    <hyperlink ref="B52" r:id="rId152" xr:uid="{00000000-0004-0000-0800-000097000000}"/>
    <hyperlink ref="I52" r:id="rId153" xr:uid="{00000000-0004-0000-0800-000098000000}"/>
    <hyperlink ref="A53" r:id="rId154" location="alnHdr_WP_134904603" xr:uid="{00000000-0004-0000-0800-000099000000}"/>
    <hyperlink ref="B53" r:id="rId155" xr:uid="{00000000-0004-0000-0800-00009A000000}"/>
    <hyperlink ref="I53" r:id="rId156" xr:uid="{00000000-0004-0000-0800-00009B000000}"/>
    <hyperlink ref="A54" r:id="rId157" location="alnHdr_NET84374" xr:uid="{00000000-0004-0000-0800-00009C000000}"/>
    <hyperlink ref="B54" r:id="rId158" xr:uid="{00000000-0004-0000-0800-00009D000000}"/>
    <hyperlink ref="I54" r:id="rId159" xr:uid="{00000000-0004-0000-0800-00009E000000}"/>
    <hyperlink ref="A55" r:id="rId160" location="alnHdr_WP_103047499" xr:uid="{00000000-0004-0000-0800-00009F000000}"/>
    <hyperlink ref="B55" r:id="rId161" xr:uid="{00000000-0004-0000-0800-0000A0000000}"/>
    <hyperlink ref="I55" r:id="rId162" xr:uid="{00000000-0004-0000-0800-0000A1000000}"/>
    <hyperlink ref="A56" r:id="rId163" location="alnHdr_WP_190934404" xr:uid="{00000000-0004-0000-0800-0000A2000000}"/>
    <hyperlink ref="B56" r:id="rId164" xr:uid="{00000000-0004-0000-0800-0000A3000000}"/>
    <hyperlink ref="I56" r:id="rId165" xr:uid="{00000000-0004-0000-0800-0000A4000000}"/>
    <hyperlink ref="A57" r:id="rId166" location="alnHdr_NEO72089" xr:uid="{00000000-0004-0000-0800-0000A5000000}"/>
    <hyperlink ref="B57" r:id="rId167" xr:uid="{00000000-0004-0000-0800-0000A6000000}"/>
    <hyperlink ref="I57" r:id="rId168" xr:uid="{00000000-0004-0000-0800-0000A7000000}"/>
    <hyperlink ref="A58" r:id="rId169" location="alnHdr_WP_169082371" xr:uid="{00000000-0004-0000-0800-0000A8000000}"/>
    <hyperlink ref="B58" r:id="rId170" xr:uid="{00000000-0004-0000-0800-0000A9000000}"/>
    <hyperlink ref="I58" r:id="rId171" xr:uid="{00000000-0004-0000-0800-0000AA000000}"/>
    <hyperlink ref="A59" r:id="rId172" location="alnHdr_WP_099072000" xr:uid="{00000000-0004-0000-0800-0000AB000000}"/>
    <hyperlink ref="B59" r:id="rId173" xr:uid="{00000000-0004-0000-0800-0000AC000000}"/>
    <hyperlink ref="I59" r:id="rId174" xr:uid="{00000000-0004-0000-0800-0000AD000000}"/>
    <hyperlink ref="A60" r:id="rId175" location="alnHdr_WP_174709617" xr:uid="{00000000-0004-0000-0800-0000AE000000}"/>
    <hyperlink ref="B60" r:id="rId176" xr:uid="{00000000-0004-0000-0800-0000AF000000}"/>
    <hyperlink ref="I60" r:id="rId177" xr:uid="{00000000-0004-0000-0800-0000B0000000}"/>
    <hyperlink ref="A61" r:id="rId178" location="alnHdr_WP_070391065" xr:uid="{00000000-0004-0000-0800-0000B1000000}"/>
    <hyperlink ref="B61" r:id="rId179" xr:uid="{00000000-0004-0000-0800-0000B2000000}"/>
    <hyperlink ref="I61" r:id="rId180" xr:uid="{00000000-0004-0000-0800-0000B3000000}"/>
    <hyperlink ref="A62" r:id="rId181" location="alnHdr_WP_185581471" xr:uid="{00000000-0004-0000-0800-0000B4000000}"/>
    <hyperlink ref="B62" r:id="rId182" xr:uid="{00000000-0004-0000-0800-0000B5000000}"/>
    <hyperlink ref="I62" r:id="rId183" xr:uid="{00000000-0004-0000-0800-0000B6000000}"/>
    <hyperlink ref="A63" r:id="rId184" location="alnHdr_NEO20876" xr:uid="{00000000-0004-0000-0800-0000B7000000}"/>
    <hyperlink ref="B63" r:id="rId185" xr:uid="{00000000-0004-0000-0800-0000B8000000}"/>
    <hyperlink ref="I63" r:id="rId186" xr:uid="{00000000-0004-0000-0800-0000B9000000}"/>
    <hyperlink ref="A64" r:id="rId187" location="alnHdr_WP_061832122" xr:uid="{00000000-0004-0000-0800-0000BA000000}"/>
    <hyperlink ref="B64" r:id="rId188" xr:uid="{00000000-0004-0000-0800-0000BB000000}"/>
    <hyperlink ref="I64" r:id="rId189" xr:uid="{00000000-0004-0000-0800-0000BC000000}"/>
    <hyperlink ref="A65" r:id="rId190" location="alnHdr_NQY62239" xr:uid="{00000000-0004-0000-0800-0000BD000000}"/>
    <hyperlink ref="B65" r:id="rId191" xr:uid="{00000000-0004-0000-0800-0000BE000000}"/>
    <hyperlink ref="I65" r:id="rId192" xr:uid="{00000000-0004-0000-0800-0000BF000000}"/>
    <hyperlink ref="A66" r:id="rId193" location="alnHdr_NEP23924" xr:uid="{00000000-0004-0000-0800-0000C0000000}"/>
    <hyperlink ref="B66" r:id="rId194" xr:uid="{00000000-0004-0000-0800-0000C1000000}"/>
    <hyperlink ref="I66" r:id="rId195" xr:uid="{00000000-0004-0000-0800-0000C2000000}"/>
    <hyperlink ref="A67" r:id="rId196" location="alnHdr_WP_102181063" xr:uid="{00000000-0004-0000-0800-0000C3000000}"/>
    <hyperlink ref="B67" r:id="rId197" xr:uid="{00000000-0004-0000-0800-0000C4000000}"/>
    <hyperlink ref="I67" r:id="rId198" xr:uid="{00000000-0004-0000-0800-0000C5000000}"/>
    <hyperlink ref="A68" r:id="rId199" location="alnHdr_MBT4836549" xr:uid="{00000000-0004-0000-0800-0000C6000000}"/>
    <hyperlink ref="B68" r:id="rId200" xr:uid="{00000000-0004-0000-0800-0000C7000000}"/>
    <hyperlink ref="I68" r:id="rId201" xr:uid="{00000000-0004-0000-0800-0000C8000000}"/>
    <hyperlink ref="A69" r:id="rId202" location="alnHdr_WP_190755081" xr:uid="{00000000-0004-0000-0800-0000C9000000}"/>
    <hyperlink ref="B69" r:id="rId203" xr:uid="{00000000-0004-0000-0800-0000CA000000}"/>
    <hyperlink ref="I69" r:id="rId204" xr:uid="{00000000-0004-0000-0800-0000CB000000}"/>
    <hyperlink ref="A70" r:id="rId205" location="alnHdr_WP_190436217" xr:uid="{00000000-0004-0000-0800-0000CC000000}"/>
    <hyperlink ref="B70" r:id="rId206" xr:uid="{00000000-0004-0000-0800-0000CD000000}"/>
    <hyperlink ref="I70" r:id="rId207" xr:uid="{00000000-0004-0000-0800-0000CE000000}"/>
    <hyperlink ref="A71" r:id="rId208" location="alnHdr_WP_165490325" xr:uid="{00000000-0004-0000-0800-0000CF000000}"/>
    <hyperlink ref="B71" r:id="rId209" xr:uid="{00000000-0004-0000-0800-0000D0000000}"/>
    <hyperlink ref="I71" r:id="rId210" xr:uid="{00000000-0004-0000-0800-0000D1000000}"/>
    <hyperlink ref="A72" r:id="rId211" location="alnHdr_WP_006194140" xr:uid="{00000000-0004-0000-0800-0000D2000000}"/>
    <hyperlink ref="B72" r:id="rId212" xr:uid="{00000000-0004-0000-0800-0000D3000000}"/>
    <hyperlink ref="I72" r:id="rId213" xr:uid="{00000000-0004-0000-0800-0000D4000000}"/>
    <hyperlink ref="A73" r:id="rId214" location="alnHdr_WP_054973433" xr:uid="{00000000-0004-0000-0800-0000D5000000}"/>
    <hyperlink ref="B73" r:id="rId215" xr:uid="{00000000-0004-0000-0800-0000D6000000}"/>
    <hyperlink ref="I73" r:id="rId216" xr:uid="{00000000-0004-0000-0800-0000D7000000}"/>
    <hyperlink ref="A74" r:id="rId217" location="alnHdr_AHJ29010" xr:uid="{00000000-0004-0000-0800-0000D8000000}"/>
    <hyperlink ref="B74" r:id="rId218" xr:uid="{00000000-0004-0000-0800-0000D9000000}"/>
    <hyperlink ref="I74" r:id="rId219" xr:uid="{00000000-0004-0000-0800-0000DA000000}"/>
    <hyperlink ref="A75" r:id="rId220" location="alnHdr_KAF6627033" xr:uid="{00000000-0004-0000-0800-0000DB000000}"/>
    <hyperlink ref="B75" r:id="rId221" xr:uid="{00000000-0004-0000-0800-0000DC000000}"/>
    <hyperlink ref="I75" r:id="rId222" xr:uid="{00000000-0004-0000-0800-0000DD000000}"/>
    <hyperlink ref="A76" r:id="rId223" location="alnHdr_TBR58322" xr:uid="{00000000-0004-0000-0800-0000DE000000}"/>
    <hyperlink ref="B76" r:id="rId224" xr:uid="{00000000-0004-0000-0800-0000DF000000}"/>
    <hyperlink ref="I76" r:id="rId225" xr:uid="{00000000-0004-0000-0800-0000E0000000}"/>
    <hyperlink ref="A77" r:id="rId226" location="alnHdr_RAM51401" xr:uid="{00000000-0004-0000-0800-0000E1000000}"/>
    <hyperlink ref="B77" r:id="rId227" xr:uid="{00000000-0004-0000-0800-0000E2000000}"/>
    <hyperlink ref="I77" r:id="rId228" xr:uid="{00000000-0004-0000-0800-0000E3000000}"/>
    <hyperlink ref="A78" r:id="rId229" location="alnHdr_WP_076294810" xr:uid="{00000000-0004-0000-0800-0000E4000000}"/>
    <hyperlink ref="B78" r:id="rId230" xr:uid="{00000000-0004-0000-0800-0000E5000000}"/>
    <hyperlink ref="I78" r:id="rId231" xr:uid="{00000000-0004-0000-0800-0000E6000000}"/>
    <hyperlink ref="A79" r:id="rId232" location="alnHdr_WP_017311017" xr:uid="{00000000-0004-0000-0800-0000E7000000}"/>
    <hyperlink ref="B79" r:id="rId233" xr:uid="{00000000-0004-0000-0800-0000E8000000}"/>
    <hyperlink ref="I79" r:id="rId234" xr:uid="{00000000-0004-0000-0800-0000E9000000}"/>
    <hyperlink ref="A80" r:id="rId235" location="alnHdr_WP_071640822" xr:uid="{00000000-0004-0000-0800-0000EA000000}"/>
    <hyperlink ref="B80" r:id="rId236" xr:uid="{00000000-0004-0000-0800-0000EB000000}"/>
    <hyperlink ref="I80" r:id="rId237" xr:uid="{00000000-0004-0000-0800-0000EC000000}"/>
    <hyperlink ref="A81" r:id="rId238" location="alnHdr_WP_104495745" xr:uid="{00000000-0004-0000-0800-0000ED000000}"/>
    <hyperlink ref="B81" r:id="rId239" xr:uid="{00000000-0004-0000-0800-0000EE000000}"/>
    <hyperlink ref="I81" r:id="rId240" xr:uid="{00000000-0004-0000-0800-0000EF000000}"/>
    <hyperlink ref="A82" r:id="rId241" location="alnHdr_WP_010346058" xr:uid="{00000000-0004-0000-0800-0000F0000000}"/>
    <hyperlink ref="B82" r:id="rId242" xr:uid="{00000000-0004-0000-0800-0000F1000000}"/>
    <hyperlink ref="I82" r:id="rId243" xr:uid="{00000000-0004-0000-0800-0000F2000000}"/>
    <hyperlink ref="A83" r:id="rId244" location="alnHdr_WP_100897982" xr:uid="{00000000-0004-0000-0800-0000F3000000}"/>
    <hyperlink ref="B83" r:id="rId245" xr:uid="{00000000-0004-0000-0800-0000F4000000}"/>
    <hyperlink ref="I83" r:id="rId246" xr:uid="{00000000-0004-0000-0800-0000F5000000}"/>
    <hyperlink ref="A84" r:id="rId247" location="alnHdr_WP_075896539" xr:uid="{00000000-0004-0000-0800-0000F6000000}"/>
    <hyperlink ref="B84" r:id="rId248" xr:uid="{00000000-0004-0000-0800-0000F7000000}"/>
    <hyperlink ref="I84" r:id="rId249" xr:uid="{00000000-0004-0000-0800-0000F8000000}"/>
    <hyperlink ref="A85" r:id="rId250" location="alnHdr_MBC6432255" xr:uid="{00000000-0004-0000-0800-0000F9000000}"/>
    <hyperlink ref="B85" r:id="rId251" xr:uid="{00000000-0004-0000-0800-0000FA000000}"/>
    <hyperlink ref="I85" r:id="rId252" xr:uid="{00000000-0004-0000-0800-0000FB000000}"/>
    <hyperlink ref="A86" r:id="rId253" location="alnHdr_NEO12504" xr:uid="{00000000-0004-0000-0800-0000FC000000}"/>
    <hyperlink ref="B86" r:id="rId254" xr:uid="{00000000-0004-0000-0800-0000FD000000}"/>
    <hyperlink ref="I86" r:id="rId255" xr:uid="{00000000-0004-0000-0800-0000FE000000}"/>
    <hyperlink ref="A87" r:id="rId256" location="alnHdr_RCJ19176" xr:uid="{00000000-0004-0000-0800-0000FF000000}"/>
    <hyperlink ref="B87" r:id="rId257" xr:uid="{00000000-0004-0000-0800-000000010000}"/>
    <hyperlink ref="I87" r:id="rId258" xr:uid="{00000000-0004-0000-0800-000001010000}"/>
    <hyperlink ref="A88" r:id="rId259" location="alnHdr_WP_066426825" xr:uid="{00000000-0004-0000-0800-000002010000}"/>
    <hyperlink ref="B88" r:id="rId260" xr:uid="{00000000-0004-0000-0800-000003010000}"/>
    <hyperlink ref="I88" r:id="rId261" xr:uid="{00000000-0004-0000-0800-000004010000}"/>
    <hyperlink ref="A89" r:id="rId262" location="alnHdr_WP_067776973" xr:uid="{00000000-0004-0000-0800-000005010000}"/>
    <hyperlink ref="B89" r:id="rId263" xr:uid="{00000000-0004-0000-0800-000006010000}"/>
    <hyperlink ref="I89" r:id="rId264" xr:uid="{00000000-0004-0000-0800-000007010000}"/>
    <hyperlink ref="A90" r:id="rId265" location="alnHdr_WP_013310166" xr:uid="{00000000-0004-0000-0800-000008010000}"/>
    <hyperlink ref="B90" r:id="rId266" xr:uid="{00000000-0004-0000-0800-000009010000}"/>
    <hyperlink ref="I90" r:id="rId267" xr:uid="{00000000-0004-0000-0800-00000A010000}"/>
    <hyperlink ref="A91" r:id="rId268" location="alnHdr_WP_073631716" xr:uid="{00000000-0004-0000-0800-00000B010000}"/>
    <hyperlink ref="B91" r:id="rId269" xr:uid="{00000000-0004-0000-0800-00000C010000}"/>
    <hyperlink ref="I91" r:id="rId270" xr:uid="{00000000-0004-0000-0800-00000D010000}"/>
    <hyperlink ref="A92" r:id="rId271" location="alnHdr_NEO80687" xr:uid="{00000000-0004-0000-0800-00000E010000}"/>
    <hyperlink ref="B92" r:id="rId272" xr:uid="{00000000-0004-0000-0800-00000F010000}"/>
    <hyperlink ref="I92" r:id="rId273" xr:uid="{00000000-0004-0000-0800-000010010000}"/>
    <hyperlink ref="A93" r:id="rId274" location="alnHdr_WP_028541396" xr:uid="{00000000-0004-0000-0800-000011010000}"/>
    <hyperlink ref="B93" r:id="rId275" xr:uid="{00000000-0004-0000-0800-000012010000}"/>
    <hyperlink ref="I93" r:id="rId276" xr:uid="{00000000-0004-0000-0800-000013010000}"/>
    <hyperlink ref="A94" r:id="rId277" location="alnHdr_WP_073644293" xr:uid="{00000000-0004-0000-0800-000014010000}"/>
    <hyperlink ref="B94" r:id="rId278" xr:uid="{00000000-0004-0000-0800-000015010000}"/>
    <hyperlink ref="I94" r:id="rId279" xr:uid="{00000000-0004-0000-0800-000016010000}"/>
    <hyperlink ref="A95" r:id="rId280" location="alnHdr_WP_053325357" xr:uid="{00000000-0004-0000-0800-000017010000}"/>
    <hyperlink ref="B95" r:id="rId281" xr:uid="{00000000-0004-0000-0800-000018010000}"/>
    <hyperlink ref="I95" r:id="rId282" xr:uid="{00000000-0004-0000-0800-000019010000}"/>
    <hyperlink ref="A96" r:id="rId283" location="alnHdr_WP_044450932" xr:uid="{00000000-0004-0000-0800-00001A010000}"/>
    <hyperlink ref="B96" r:id="rId284" xr:uid="{00000000-0004-0000-0800-00001B010000}"/>
    <hyperlink ref="I96" r:id="rId285" xr:uid="{00000000-0004-0000-0800-00001C010000}"/>
    <hyperlink ref="A97" r:id="rId286" location="alnHdr_WP_025722842" xr:uid="{00000000-0004-0000-0800-00001D010000}"/>
    <hyperlink ref="B97" r:id="rId287" xr:uid="{00000000-0004-0000-0800-00001E010000}"/>
    <hyperlink ref="I97" r:id="rId288" xr:uid="{00000000-0004-0000-0800-00001F010000}"/>
    <hyperlink ref="A98" r:id="rId289" location="alnHdr_PSO50168" xr:uid="{00000000-0004-0000-0800-000020010000}"/>
    <hyperlink ref="B98" r:id="rId290" xr:uid="{00000000-0004-0000-0800-000021010000}"/>
    <hyperlink ref="I98" r:id="rId291" xr:uid="{00000000-0004-0000-0800-000022010000}"/>
    <hyperlink ref="A99" r:id="rId292" location="alnHdr_TFI54553" xr:uid="{00000000-0004-0000-0800-000023010000}"/>
    <hyperlink ref="B99" r:id="rId293" xr:uid="{00000000-0004-0000-0800-000024010000}"/>
    <hyperlink ref="I99" r:id="rId294" xr:uid="{00000000-0004-0000-0800-000025010000}"/>
    <hyperlink ref="A100" r:id="rId295" location="alnHdr_WP_051250932" xr:uid="{00000000-0004-0000-0800-000026010000}"/>
    <hyperlink ref="B100" r:id="rId296" xr:uid="{00000000-0004-0000-0800-000027010000}"/>
    <hyperlink ref="I100" r:id="rId297" xr:uid="{00000000-0004-0000-0800-000028010000}"/>
    <hyperlink ref="A101" r:id="rId298" location="alnHdr_WP_194142459" xr:uid="{00000000-0004-0000-0800-000029010000}"/>
    <hyperlink ref="B101" r:id="rId299" xr:uid="{00000000-0004-0000-0800-00002A010000}"/>
    <hyperlink ref="I101" r:id="rId300" xr:uid="{00000000-0004-0000-0800-00002B010000}"/>
  </hyperlinks>
  <pageMargins left="0.7" right="0.7" top="0.75" bottom="0.75" header="0" footer="0"/>
  <pageSetup orientation="landscape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1000"/>
  <sheetViews>
    <sheetView workbookViewId="0"/>
  </sheetViews>
  <sheetFormatPr baseColWidth="10" defaultColWidth="11.28515625" defaultRowHeight="15" customHeight="1" x14ac:dyDescent="0.2"/>
  <cols>
    <col min="1" max="1" width="74.140625" customWidth="1"/>
    <col min="2" max="2" width="38.42578125" customWidth="1"/>
    <col min="3" max="8" width="10.5703125" customWidth="1"/>
    <col min="9" max="9" width="15.42578125" customWidth="1"/>
    <col min="10" max="10" width="25.42578125" customWidth="1"/>
    <col min="11" max="26" width="10.5703125" customWidth="1"/>
  </cols>
  <sheetData>
    <row r="1" spans="1:10" ht="15.7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0" t="s">
        <v>9</v>
      </c>
    </row>
    <row r="2" spans="1:10" ht="15.75" customHeight="1" x14ac:dyDescent="0.2">
      <c r="A2" s="2" t="s">
        <v>1639</v>
      </c>
      <c r="B2" s="2" t="s">
        <v>460</v>
      </c>
      <c r="C2" s="3">
        <v>553</v>
      </c>
      <c r="D2" s="3">
        <v>553</v>
      </c>
      <c r="E2" s="4">
        <v>1</v>
      </c>
      <c r="F2" s="3">
        <v>0</v>
      </c>
      <c r="G2" s="6">
        <v>1</v>
      </c>
      <c r="H2" s="3">
        <v>265</v>
      </c>
      <c r="I2" s="2" t="s">
        <v>1640</v>
      </c>
      <c r="J2" s="11" t="s">
        <v>1048</v>
      </c>
    </row>
    <row r="3" spans="1:10" ht="15.75" customHeight="1" x14ac:dyDescent="0.2">
      <c r="A3" s="2" t="s">
        <v>1641</v>
      </c>
      <c r="B3" s="2" t="s">
        <v>30</v>
      </c>
      <c r="C3" s="3">
        <v>313</v>
      </c>
      <c r="D3" s="3">
        <v>313</v>
      </c>
      <c r="E3" s="4">
        <v>0.95</v>
      </c>
      <c r="F3" s="5">
        <v>1.9999999999999999E-103</v>
      </c>
      <c r="G3" s="6">
        <v>0.58430000000000004</v>
      </c>
      <c r="H3" s="3">
        <v>298</v>
      </c>
      <c r="I3" s="2" t="s">
        <v>1642</v>
      </c>
      <c r="J3" s="11" t="s">
        <v>1048</v>
      </c>
    </row>
    <row r="4" spans="1:10" ht="15.75" customHeight="1" x14ac:dyDescent="0.2">
      <c r="A4" s="2" t="s">
        <v>1643</v>
      </c>
      <c r="B4" s="2" t="s">
        <v>213</v>
      </c>
      <c r="C4" s="3">
        <v>305</v>
      </c>
      <c r="D4" s="3">
        <v>305</v>
      </c>
      <c r="E4" s="4">
        <v>0.97</v>
      </c>
      <c r="F4" s="5">
        <v>6.9999999999999999E-101</v>
      </c>
      <c r="G4" s="6">
        <v>0.57250000000000001</v>
      </c>
      <c r="H4" s="3">
        <v>271</v>
      </c>
      <c r="I4" s="2" t="s">
        <v>1644</v>
      </c>
      <c r="J4" s="11" t="s">
        <v>110</v>
      </c>
    </row>
    <row r="5" spans="1:10" ht="15.75" customHeight="1" x14ac:dyDescent="0.2">
      <c r="A5" s="2" t="s">
        <v>1645</v>
      </c>
      <c r="B5" s="2" t="s">
        <v>1646</v>
      </c>
      <c r="C5" s="3">
        <v>275</v>
      </c>
      <c r="D5" s="3">
        <v>275</v>
      </c>
      <c r="E5" s="4">
        <v>0.85</v>
      </c>
      <c r="F5" s="5">
        <v>1.9999999999999999E-88</v>
      </c>
      <c r="G5" s="6">
        <v>0.56140000000000001</v>
      </c>
      <c r="H5" s="3">
        <v>313</v>
      </c>
      <c r="I5" s="2" t="s">
        <v>1647</v>
      </c>
      <c r="J5" s="11" t="s">
        <v>73</v>
      </c>
    </row>
    <row r="6" spans="1:10" ht="15.75" customHeight="1" x14ac:dyDescent="0.2">
      <c r="A6" s="2" t="s">
        <v>228</v>
      </c>
      <c r="B6" s="2" t="s">
        <v>229</v>
      </c>
      <c r="C6" s="3">
        <v>261</v>
      </c>
      <c r="D6" s="3">
        <v>261</v>
      </c>
      <c r="E6" s="4">
        <v>0.96</v>
      </c>
      <c r="F6" s="5">
        <v>2.0000000000000001E-83</v>
      </c>
      <c r="G6" s="6">
        <v>0.49609999999999999</v>
      </c>
      <c r="H6" s="3">
        <v>273</v>
      </c>
      <c r="I6" s="2" t="s">
        <v>1648</v>
      </c>
      <c r="J6" s="11" t="s">
        <v>110</v>
      </c>
    </row>
    <row r="7" spans="1:10" ht="15.75" customHeight="1" x14ac:dyDescent="0.2">
      <c r="A7" s="2" t="s">
        <v>1649</v>
      </c>
      <c r="B7" s="2" t="s">
        <v>1650</v>
      </c>
      <c r="C7" s="3">
        <v>213</v>
      </c>
      <c r="D7" s="3">
        <v>213</v>
      </c>
      <c r="E7" s="4">
        <v>0.93</v>
      </c>
      <c r="F7" s="5">
        <v>9.9999999999999997E-65</v>
      </c>
      <c r="G7" s="6">
        <v>0.42399999999999999</v>
      </c>
      <c r="H7" s="3">
        <v>260</v>
      </c>
      <c r="I7" s="2" t="s">
        <v>1651</v>
      </c>
      <c r="J7" s="11" t="s">
        <v>110</v>
      </c>
    </row>
    <row r="8" spans="1:10" ht="15.75" customHeight="1" x14ac:dyDescent="0.2">
      <c r="A8" s="2" t="s">
        <v>1652</v>
      </c>
      <c r="B8" s="2" t="s">
        <v>75</v>
      </c>
      <c r="C8" s="3">
        <v>205</v>
      </c>
      <c r="D8" s="3">
        <v>205</v>
      </c>
      <c r="E8" s="4">
        <v>0.93</v>
      </c>
      <c r="F8" s="5">
        <v>1E-61</v>
      </c>
      <c r="G8" s="6">
        <v>0.41270000000000001</v>
      </c>
      <c r="H8" s="3">
        <v>260</v>
      </c>
      <c r="I8" s="2" t="s">
        <v>1653</v>
      </c>
      <c r="J8" s="11" t="s">
        <v>77</v>
      </c>
    </row>
    <row r="9" spans="1:10" ht="15.75" customHeight="1" x14ac:dyDescent="0.2">
      <c r="A9" s="2" t="s">
        <v>1649</v>
      </c>
      <c r="B9" s="2" t="s">
        <v>1650</v>
      </c>
      <c r="C9" s="3">
        <v>204</v>
      </c>
      <c r="D9" s="3">
        <v>204</v>
      </c>
      <c r="E9" s="4">
        <v>0.93</v>
      </c>
      <c r="F9" s="5">
        <v>3.0000000000000001E-61</v>
      </c>
      <c r="G9" s="6">
        <v>0.41270000000000001</v>
      </c>
      <c r="H9" s="3">
        <v>287</v>
      </c>
      <c r="I9" s="2" t="s">
        <v>1654</v>
      </c>
      <c r="J9" s="11" t="s">
        <v>110</v>
      </c>
    </row>
    <row r="10" spans="1:10" ht="15.75" customHeight="1" x14ac:dyDescent="0.2">
      <c r="A10" s="2" t="s">
        <v>1652</v>
      </c>
      <c r="B10" s="2" t="s">
        <v>75</v>
      </c>
      <c r="C10" s="3">
        <v>189</v>
      </c>
      <c r="D10" s="3">
        <v>189</v>
      </c>
      <c r="E10" s="4">
        <v>0.94</v>
      </c>
      <c r="F10" s="5">
        <v>3.0000000000000002E-55</v>
      </c>
      <c r="G10" s="6">
        <v>0.38250000000000001</v>
      </c>
      <c r="H10" s="3">
        <v>259</v>
      </c>
      <c r="I10" s="2" t="s">
        <v>1655</v>
      </c>
      <c r="J10" s="11" t="s">
        <v>77</v>
      </c>
    </row>
    <row r="11" spans="1:10" ht="15.75" customHeight="1" x14ac:dyDescent="0.2">
      <c r="A11" s="2" t="s">
        <v>1656</v>
      </c>
      <c r="B11" s="2" t="s">
        <v>1657</v>
      </c>
      <c r="C11" s="3">
        <v>184</v>
      </c>
      <c r="D11" s="3">
        <v>184</v>
      </c>
      <c r="E11" s="4">
        <v>0.92</v>
      </c>
      <c r="F11" s="5">
        <v>4.0000000000000001E-53</v>
      </c>
      <c r="G11" s="6">
        <v>0.3755</v>
      </c>
      <c r="H11" s="3">
        <v>292</v>
      </c>
      <c r="I11" s="2" t="s">
        <v>1658</v>
      </c>
      <c r="J11" s="11" t="s">
        <v>935</v>
      </c>
    </row>
    <row r="12" spans="1:10" ht="15.75" customHeight="1" x14ac:dyDescent="0.2">
      <c r="A12" s="2" t="s">
        <v>1659</v>
      </c>
      <c r="B12" s="2" t="s">
        <v>1660</v>
      </c>
      <c r="C12" s="3">
        <v>181</v>
      </c>
      <c r="D12" s="3">
        <v>181</v>
      </c>
      <c r="E12" s="4">
        <v>0.88</v>
      </c>
      <c r="F12" s="5">
        <v>5E-52</v>
      </c>
      <c r="G12" s="6">
        <v>0.38169999999999998</v>
      </c>
      <c r="H12" s="3">
        <v>270</v>
      </c>
      <c r="I12" s="2" t="s">
        <v>1661</v>
      </c>
      <c r="J12" s="11" t="s">
        <v>935</v>
      </c>
    </row>
    <row r="13" spans="1:10" ht="15.75" customHeight="1" x14ac:dyDescent="0.2">
      <c r="A13" s="2" t="s">
        <v>1662</v>
      </c>
      <c r="B13" s="2" t="s">
        <v>1663</v>
      </c>
      <c r="C13" s="3">
        <v>180</v>
      </c>
      <c r="D13" s="3">
        <v>180</v>
      </c>
      <c r="E13" s="4">
        <v>0.97</v>
      </c>
      <c r="F13" s="5">
        <v>9.0000000000000001E-52</v>
      </c>
      <c r="G13" s="6">
        <v>0.35610000000000003</v>
      </c>
      <c r="H13" s="3">
        <v>265</v>
      </c>
      <c r="I13" s="2" t="s">
        <v>1664</v>
      </c>
      <c r="J13" s="11" t="s">
        <v>337</v>
      </c>
    </row>
    <row r="14" spans="1:10" ht="15.75" customHeight="1" x14ac:dyDescent="0.2">
      <c r="A14" s="2" t="s">
        <v>1665</v>
      </c>
      <c r="B14" s="2" t="s">
        <v>232</v>
      </c>
      <c r="C14" s="3">
        <v>179</v>
      </c>
      <c r="D14" s="3">
        <v>179</v>
      </c>
      <c r="E14" s="4">
        <v>0.95</v>
      </c>
      <c r="F14" s="5">
        <v>1E-51</v>
      </c>
      <c r="G14" s="6">
        <v>0.40079999999999999</v>
      </c>
      <c r="H14" s="3">
        <v>267</v>
      </c>
      <c r="I14" s="2" t="s">
        <v>1666</v>
      </c>
      <c r="J14" s="11" t="s">
        <v>110</v>
      </c>
    </row>
    <row r="15" spans="1:10" ht="15.75" customHeight="1" x14ac:dyDescent="0.2">
      <c r="A15" s="2" t="s">
        <v>1667</v>
      </c>
      <c r="B15" s="2" t="s">
        <v>232</v>
      </c>
      <c r="C15" s="3">
        <v>180</v>
      </c>
      <c r="D15" s="3">
        <v>180</v>
      </c>
      <c r="E15" s="4">
        <v>0.95</v>
      </c>
      <c r="F15" s="5">
        <v>1E-51</v>
      </c>
      <c r="G15" s="6">
        <v>0.40079999999999999</v>
      </c>
      <c r="H15" s="3">
        <v>279</v>
      </c>
      <c r="I15" s="2" t="s">
        <v>1668</v>
      </c>
      <c r="J15" s="11" t="s">
        <v>110</v>
      </c>
    </row>
    <row r="16" spans="1:10" ht="15.75" customHeight="1" x14ac:dyDescent="0.2">
      <c r="A16" s="2" t="s">
        <v>1669</v>
      </c>
      <c r="B16" s="2" t="s">
        <v>1670</v>
      </c>
      <c r="C16" s="3">
        <v>179</v>
      </c>
      <c r="D16" s="3">
        <v>179</v>
      </c>
      <c r="E16" s="4">
        <v>0.95</v>
      </c>
      <c r="F16" s="5">
        <v>2E-51</v>
      </c>
      <c r="G16" s="6">
        <v>0.40079999999999999</v>
      </c>
      <c r="H16" s="3">
        <v>267</v>
      </c>
      <c r="I16" s="2" t="s">
        <v>1671</v>
      </c>
      <c r="J16" s="11" t="s">
        <v>110</v>
      </c>
    </row>
    <row r="17" spans="1:10" ht="15.75" customHeight="1" x14ac:dyDescent="0.2">
      <c r="A17" s="2" t="s">
        <v>1672</v>
      </c>
      <c r="B17" s="2" t="s">
        <v>1673</v>
      </c>
      <c r="C17" s="3">
        <v>178</v>
      </c>
      <c r="D17" s="3">
        <v>178</v>
      </c>
      <c r="E17" s="4">
        <v>0.91</v>
      </c>
      <c r="F17" s="5">
        <v>5E-51</v>
      </c>
      <c r="G17" s="6">
        <v>0.38059999999999999</v>
      </c>
      <c r="H17" s="3">
        <v>272</v>
      </c>
      <c r="I17" s="2" t="s">
        <v>1674</v>
      </c>
      <c r="J17" s="11" t="s">
        <v>935</v>
      </c>
    </row>
    <row r="18" spans="1:10" ht="15.75" customHeight="1" x14ac:dyDescent="0.2">
      <c r="A18" s="2" t="s">
        <v>1675</v>
      </c>
      <c r="B18" s="2" t="s">
        <v>1676</v>
      </c>
      <c r="C18" s="3">
        <v>177</v>
      </c>
      <c r="D18" s="3">
        <v>177</v>
      </c>
      <c r="E18" s="4">
        <v>0.96</v>
      </c>
      <c r="F18" s="5">
        <v>1E-50</v>
      </c>
      <c r="G18" s="6">
        <v>0.3947</v>
      </c>
      <c r="H18" s="3">
        <v>267</v>
      </c>
      <c r="I18" s="2" t="s">
        <v>1677</v>
      </c>
      <c r="J18" s="11" t="s">
        <v>110</v>
      </c>
    </row>
    <row r="19" spans="1:10" ht="15.75" customHeight="1" x14ac:dyDescent="0.2">
      <c r="A19" s="2" t="s">
        <v>1678</v>
      </c>
      <c r="B19" s="2" t="s">
        <v>464</v>
      </c>
      <c r="C19" s="3">
        <v>176</v>
      </c>
      <c r="D19" s="3">
        <v>176</v>
      </c>
      <c r="E19" s="4">
        <v>0.95</v>
      </c>
      <c r="F19" s="5">
        <v>2E-50</v>
      </c>
      <c r="G19" s="6">
        <v>0.39300000000000002</v>
      </c>
      <c r="H19" s="3">
        <v>267</v>
      </c>
      <c r="I19" s="2" t="s">
        <v>1679</v>
      </c>
      <c r="J19" s="11" t="s">
        <v>110</v>
      </c>
    </row>
    <row r="20" spans="1:10" ht="15.75" customHeight="1" x14ac:dyDescent="0.2">
      <c r="A20" s="2" t="s">
        <v>1680</v>
      </c>
      <c r="B20" s="2" t="s">
        <v>1681</v>
      </c>
      <c r="C20" s="3">
        <v>176</v>
      </c>
      <c r="D20" s="3">
        <v>176</v>
      </c>
      <c r="E20" s="4">
        <v>0.96</v>
      </c>
      <c r="F20" s="5">
        <v>2E-50</v>
      </c>
      <c r="G20" s="6">
        <v>0.35110000000000002</v>
      </c>
      <c r="H20" s="3">
        <v>264</v>
      </c>
      <c r="I20" s="2" t="s">
        <v>1682</v>
      </c>
      <c r="J20" s="11" t="s">
        <v>337</v>
      </c>
    </row>
    <row r="21" spans="1:10" ht="15.75" customHeight="1" x14ac:dyDescent="0.2">
      <c r="A21" s="2" t="s">
        <v>1683</v>
      </c>
      <c r="B21" s="2" t="s">
        <v>1684</v>
      </c>
      <c r="C21" s="3">
        <v>177</v>
      </c>
      <c r="D21" s="3">
        <v>177</v>
      </c>
      <c r="E21" s="4">
        <v>0.93</v>
      </c>
      <c r="F21" s="5">
        <v>2E-50</v>
      </c>
      <c r="G21" s="6">
        <v>0.36859999999999998</v>
      </c>
      <c r="H21" s="3">
        <v>285</v>
      </c>
      <c r="I21" s="2" t="s">
        <v>1685</v>
      </c>
      <c r="J21" s="11" t="s">
        <v>596</v>
      </c>
    </row>
    <row r="22" spans="1:10" ht="15.75" customHeight="1" x14ac:dyDescent="0.2">
      <c r="A22" s="2" t="s">
        <v>1686</v>
      </c>
      <c r="B22" s="2" t="s">
        <v>1687</v>
      </c>
      <c r="C22" s="3">
        <v>175</v>
      </c>
      <c r="D22" s="3">
        <v>175</v>
      </c>
      <c r="E22" s="4">
        <v>0.95</v>
      </c>
      <c r="F22" s="5">
        <v>5.9999999999999998E-50</v>
      </c>
      <c r="G22" s="6">
        <v>0.4047</v>
      </c>
      <c r="H22" s="3">
        <v>267</v>
      </c>
      <c r="I22" s="2" t="s">
        <v>1688</v>
      </c>
      <c r="J22" s="11" t="s">
        <v>110</v>
      </c>
    </row>
    <row r="23" spans="1:10" ht="15.75" customHeight="1" x14ac:dyDescent="0.2">
      <c r="A23" s="2" t="s">
        <v>1689</v>
      </c>
      <c r="B23" s="2" t="s">
        <v>1687</v>
      </c>
      <c r="C23" s="3">
        <v>175</v>
      </c>
      <c r="D23" s="3">
        <v>175</v>
      </c>
      <c r="E23" s="4">
        <v>0.95</v>
      </c>
      <c r="F23" s="5">
        <v>8.9999999999999992E-50</v>
      </c>
      <c r="G23" s="6">
        <v>0.4047</v>
      </c>
      <c r="H23" s="3">
        <v>279</v>
      </c>
      <c r="I23" s="2" t="s">
        <v>1690</v>
      </c>
      <c r="J23" s="11" t="s">
        <v>110</v>
      </c>
    </row>
    <row r="24" spans="1:10" ht="15.75" customHeight="1" x14ac:dyDescent="0.2">
      <c r="A24" s="2" t="s">
        <v>1691</v>
      </c>
      <c r="B24" s="2" t="s">
        <v>1450</v>
      </c>
      <c r="C24" s="3">
        <v>174</v>
      </c>
      <c r="D24" s="3">
        <v>174</v>
      </c>
      <c r="E24" s="4">
        <v>0.95</v>
      </c>
      <c r="F24" s="5">
        <v>1.9999999999999999E-49</v>
      </c>
      <c r="G24" s="6">
        <v>0.39300000000000002</v>
      </c>
      <c r="H24" s="3">
        <v>267</v>
      </c>
      <c r="I24" s="2" t="s">
        <v>1692</v>
      </c>
      <c r="J24" s="11" t="s">
        <v>110</v>
      </c>
    </row>
    <row r="25" spans="1:10" ht="15.75" customHeight="1" x14ac:dyDescent="0.2">
      <c r="A25" s="2" t="s">
        <v>1689</v>
      </c>
      <c r="B25" s="2" t="s">
        <v>1687</v>
      </c>
      <c r="C25" s="3">
        <v>174</v>
      </c>
      <c r="D25" s="3">
        <v>174</v>
      </c>
      <c r="E25" s="4">
        <v>0.95</v>
      </c>
      <c r="F25" s="5">
        <v>1.9999999999999999E-49</v>
      </c>
      <c r="G25" s="6">
        <v>0.39300000000000002</v>
      </c>
      <c r="H25" s="3">
        <v>279</v>
      </c>
      <c r="I25" s="2" t="s">
        <v>1693</v>
      </c>
      <c r="J25" s="11" t="s">
        <v>110</v>
      </c>
    </row>
    <row r="26" spans="1:10" ht="15.75" customHeight="1" x14ac:dyDescent="0.2">
      <c r="A26" s="2" t="s">
        <v>1691</v>
      </c>
      <c r="B26" s="2" t="s">
        <v>1450</v>
      </c>
      <c r="C26" s="3">
        <v>174</v>
      </c>
      <c r="D26" s="3">
        <v>174</v>
      </c>
      <c r="E26" s="4">
        <v>0.95</v>
      </c>
      <c r="F26" s="5">
        <v>1.9999999999999999E-49</v>
      </c>
      <c r="G26" s="6">
        <v>0.39300000000000002</v>
      </c>
      <c r="H26" s="3">
        <v>279</v>
      </c>
      <c r="I26" s="2" t="s">
        <v>1694</v>
      </c>
      <c r="J26" s="11" t="s">
        <v>110</v>
      </c>
    </row>
    <row r="27" spans="1:10" ht="15.75" customHeight="1" x14ac:dyDescent="0.2">
      <c r="A27" s="2" t="s">
        <v>1695</v>
      </c>
      <c r="B27" s="2" t="s">
        <v>827</v>
      </c>
      <c r="C27" s="3">
        <v>174</v>
      </c>
      <c r="D27" s="3">
        <v>174</v>
      </c>
      <c r="E27" s="4">
        <v>0.95</v>
      </c>
      <c r="F27" s="5">
        <v>3E-49</v>
      </c>
      <c r="G27" s="6">
        <v>0.3891</v>
      </c>
      <c r="H27" s="3">
        <v>267</v>
      </c>
      <c r="I27" s="2" t="s">
        <v>1696</v>
      </c>
      <c r="J27" s="11" t="s">
        <v>110</v>
      </c>
    </row>
    <row r="28" spans="1:10" ht="15.75" customHeight="1" x14ac:dyDescent="0.2">
      <c r="A28" s="2" t="s">
        <v>1697</v>
      </c>
      <c r="B28" s="2" t="s">
        <v>1698</v>
      </c>
      <c r="C28" s="3">
        <v>173</v>
      </c>
      <c r="D28" s="3">
        <v>173</v>
      </c>
      <c r="E28" s="4">
        <v>0.95</v>
      </c>
      <c r="F28" s="5">
        <v>3E-49</v>
      </c>
      <c r="G28" s="6">
        <v>0.35799999999999998</v>
      </c>
      <c r="H28" s="3">
        <v>259</v>
      </c>
      <c r="I28" s="2" t="s">
        <v>1699</v>
      </c>
      <c r="J28" s="11" t="s">
        <v>337</v>
      </c>
    </row>
    <row r="29" spans="1:10" ht="15.75" customHeight="1" x14ac:dyDescent="0.2">
      <c r="A29" s="2" t="s">
        <v>1700</v>
      </c>
      <c r="B29" s="2" t="s">
        <v>1681</v>
      </c>
      <c r="C29" s="3">
        <v>172</v>
      </c>
      <c r="D29" s="3">
        <v>172</v>
      </c>
      <c r="E29" s="4">
        <v>0.92</v>
      </c>
      <c r="F29" s="5">
        <v>4.9999999999999999E-49</v>
      </c>
      <c r="G29" s="6">
        <v>0.35859999999999997</v>
      </c>
      <c r="H29" s="3">
        <v>252</v>
      </c>
      <c r="I29" s="2" t="s">
        <v>1701</v>
      </c>
      <c r="J29" s="11" t="s">
        <v>337</v>
      </c>
    </row>
    <row r="30" spans="1:10" ht="15.75" customHeight="1" x14ac:dyDescent="0.2">
      <c r="A30" s="2" t="s">
        <v>1702</v>
      </c>
      <c r="B30" s="2" t="s">
        <v>1703</v>
      </c>
      <c r="C30" s="3">
        <v>173</v>
      </c>
      <c r="D30" s="3">
        <v>173</v>
      </c>
      <c r="E30" s="4">
        <v>0.97</v>
      </c>
      <c r="F30" s="5">
        <v>4.9999999999999999E-49</v>
      </c>
      <c r="G30" s="6">
        <v>0.34849999999999998</v>
      </c>
      <c r="H30" s="3">
        <v>265</v>
      </c>
      <c r="I30" s="2" t="s">
        <v>1704</v>
      </c>
      <c r="J30" s="11" t="s">
        <v>337</v>
      </c>
    </row>
    <row r="31" spans="1:10" ht="15.75" customHeight="1" x14ac:dyDescent="0.2">
      <c r="A31" s="2" t="s">
        <v>1705</v>
      </c>
      <c r="B31" s="2" t="s">
        <v>1706</v>
      </c>
      <c r="C31" s="3">
        <v>173</v>
      </c>
      <c r="D31" s="3">
        <v>173</v>
      </c>
      <c r="E31" s="4">
        <v>0.91</v>
      </c>
      <c r="F31" s="5">
        <v>4.9999999999999999E-49</v>
      </c>
      <c r="G31" s="6">
        <v>0.36799999999999999</v>
      </c>
      <c r="H31" s="3">
        <v>277</v>
      </c>
      <c r="I31" s="2" t="s">
        <v>1707</v>
      </c>
      <c r="J31" s="11" t="s">
        <v>247</v>
      </c>
    </row>
    <row r="32" spans="1:10" ht="15.75" customHeight="1" x14ac:dyDescent="0.2">
      <c r="A32" s="2" t="s">
        <v>1705</v>
      </c>
      <c r="B32" s="2" t="s">
        <v>1706</v>
      </c>
      <c r="C32" s="3">
        <v>173</v>
      </c>
      <c r="D32" s="3">
        <v>173</v>
      </c>
      <c r="E32" s="4">
        <v>0.91</v>
      </c>
      <c r="F32" s="5">
        <v>6E-49</v>
      </c>
      <c r="G32" s="6">
        <v>0.36799999999999999</v>
      </c>
      <c r="H32" s="3">
        <v>275</v>
      </c>
      <c r="I32" s="2" t="s">
        <v>1708</v>
      </c>
      <c r="J32" s="11" t="s">
        <v>247</v>
      </c>
    </row>
    <row r="33" spans="1:10" ht="15.75" customHeight="1" x14ac:dyDescent="0.2">
      <c r="A33" s="2" t="s">
        <v>1709</v>
      </c>
      <c r="B33" s="2" t="s">
        <v>1710</v>
      </c>
      <c r="C33" s="3">
        <v>171</v>
      </c>
      <c r="D33" s="3">
        <v>171</v>
      </c>
      <c r="E33" s="4">
        <v>0.95</v>
      </c>
      <c r="F33" s="5">
        <v>4.9999999999999999E-48</v>
      </c>
      <c r="G33" s="6">
        <v>0.37069999999999997</v>
      </c>
      <c r="H33" s="3">
        <v>277</v>
      </c>
      <c r="I33" s="2" t="s">
        <v>1711</v>
      </c>
      <c r="J33" s="11" t="s">
        <v>247</v>
      </c>
    </row>
    <row r="34" spans="1:10" ht="15.75" customHeight="1" x14ac:dyDescent="0.2">
      <c r="A34" s="2" t="s">
        <v>1712</v>
      </c>
      <c r="B34" s="2" t="s">
        <v>711</v>
      </c>
      <c r="C34" s="3">
        <v>171</v>
      </c>
      <c r="D34" s="3">
        <v>171</v>
      </c>
      <c r="E34" s="4">
        <v>0.97</v>
      </c>
      <c r="F34" s="5">
        <v>4.9999999999999999E-48</v>
      </c>
      <c r="G34" s="6">
        <v>0.3523</v>
      </c>
      <c r="H34" s="3">
        <v>273</v>
      </c>
      <c r="I34" s="2" t="s">
        <v>1713</v>
      </c>
      <c r="J34" s="11" t="s">
        <v>157</v>
      </c>
    </row>
    <row r="35" spans="1:10" ht="15.75" customHeight="1" x14ac:dyDescent="0.2">
      <c r="A35" s="2" t="s">
        <v>1712</v>
      </c>
      <c r="B35" s="2" t="s">
        <v>711</v>
      </c>
      <c r="C35" s="3">
        <v>170</v>
      </c>
      <c r="D35" s="3">
        <v>170</v>
      </c>
      <c r="E35" s="4">
        <v>0.97</v>
      </c>
      <c r="F35" s="5">
        <v>7.9999999999999998E-48</v>
      </c>
      <c r="G35" s="6">
        <v>0.3523</v>
      </c>
      <c r="H35" s="3">
        <v>273</v>
      </c>
      <c r="I35" s="2" t="s">
        <v>1714</v>
      </c>
      <c r="J35" s="11" t="s">
        <v>157</v>
      </c>
    </row>
    <row r="36" spans="1:10" ht="15.75" customHeight="1" x14ac:dyDescent="0.2">
      <c r="A36" s="2" t="s">
        <v>1712</v>
      </c>
      <c r="B36" s="2" t="s">
        <v>711</v>
      </c>
      <c r="C36" s="3">
        <v>170</v>
      </c>
      <c r="D36" s="3">
        <v>170</v>
      </c>
      <c r="E36" s="4">
        <v>0.97</v>
      </c>
      <c r="F36" s="5">
        <v>7.9999999999999998E-48</v>
      </c>
      <c r="G36" s="6">
        <v>0.3523</v>
      </c>
      <c r="H36" s="3">
        <v>282</v>
      </c>
      <c r="I36" s="2" t="s">
        <v>1715</v>
      </c>
      <c r="J36" s="11" t="s">
        <v>157</v>
      </c>
    </row>
    <row r="37" spans="1:10" ht="15.75" customHeight="1" x14ac:dyDescent="0.2">
      <c r="A37" s="2" t="s">
        <v>1712</v>
      </c>
      <c r="B37" s="2" t="s">
        <v>711</v>
      </c>
      <c r="C37" s="3">
        <v>170</v>
      </c>
      <c r="D37" s="3">
        <v>170</v>
      </c>
      <c r="E37" s="4">
        <v>0.97</v>
      </c>
      <c r="F37" s="5">
        <v>7.9999999999999998E-48</v>
      </c>
      <c r="G37" s="6">
        <v>0.3523</v>
      </c>
      <c r="H37" s="3">
        <v>273</v>
      </c>
      <c r="I37" s="2" t="s">
        <v>1716</v>
      </c>
      <c r="J37" s="11" t="s">
        <v>157</v>
      </c>
    </row>
    <row r="38" spans="1:10" ht="15.75" customHeight="1" x14ac:dyDescent="0.2">
      <c r="A38" s="2" t="s">
        <v>1717</v>
      </c>
      <c r="B38" s="2" t="s">
        <v>711</v>
      </c>
      <c r="C38" s="3">
        <v>170</v>
      </c>
      <c r="D38" s="3">
        <v>170</v>
      </c>
      <c r="E38" s="4">
        <v>0.97</v>
      </c>
      <c r="F38" s="5">
        <v>9.9999999999999997E-48</v>
      </c>
      <c r="G38" s="6">
        <v>0.3523</v>
      </c>
      <c r="H38" s="3">
        <v>282</v>
      </c>
      <c r="I38" s="2" t="s">
        <v>1718</v>
      </c>
      <c r="J38" s="11" t="s">
        <v>157</v>
      </c>
    </row>
    <row r="39" spans="1:10" ht="15.75" customHeight="1" x14ac:dyDescent="0.2">
      <c r="A39" s="2" t="s">
        <v>1712</v>
      </c>
      <c r="B39" s="2" t="s">
        <v>711</v>
      </c>
      <c r="C39" s="3">
        <v>170</v>
      </c>
      <c r="D39" s="3">
        <v>170</v>
      </c>
      <c r="E39" s="4">
        <v>0.97</v>
      </c>
      <c r="F39" s="5">
        <v>9.9999999999999997E-48</v>
      </c>
      <c r="G39" s="6">
        <v>0.3523</v>
      </c>
      <c r="H39" s="3">
        <v>282</v>
      </c>
      <c r="I39" s="2" t="s">
        <v>1719</v>
      </c>
      <c r="J39" s="11" t="s">
        <v>157</v>
      </c>
    </row>
    <row r="40" spans="1:10" ht="15.75" customHeight="1" x14ac:dyDescent="0.2">
      <c r="A40" s="2" t="s">
        <v>1712</v>
      </c>
      <c r="B40" s="2" t="s">
        <v>711</v>
      </c>
      <c r="C40" s="3">
        <v>169</v>
      </c>
      <c r="D40" s="3">
        <v>169</v>
      </c>
      <c r="E40" s="4">
        <v>0.97</v>
      </c>
      <c r="F40" s="5">
        <v>1.9999999999999999E-47</v>
      </c>
      <c r="G40" s="6">
        <v>0.3523</v>
      </c>
      <c r="H40" s="3">
        <v>273</v>
      </c>
      <c r="I40" s="2" t="s">
        <v>1720</v>
      </c>
      <c r="J40" s="11" t="s">
        <v>157</v>
      </c>
    </row>
    <row r="41" spans="1:10" ht="15.75" customHeight="1" x14ac:dyDescent="0.2">
      <c r="A41" s="2" t="s">
        <v>1721</v>
      </c>
      <c r="B41" s="2" t="s">
        <v>711</v>
      </c>
      <c r="C41" s="3">
        <v>170</v>
      </c>
      <c r="D41" s="3">
        <v>170</v>
      </c>
      <c r="E41" s="4">
        <v>0.97</v>
      </c>
      <c r="F41" s="5">
        <v>3.9999999999999999E-47</v>
      </c>
      <c r="G41" s="6">
        <v>0.3523</v>
      </c>
      <c r="H41" s="3">
        <v>331</v>
      </c>
      <c r="I41" s="2" t="s">
        <v>1722</v>
      </c>
      <c r="J41" s="11" t="s">
        <v>157</v>
      </c>
    </row>
    <row r="42" spans="1:10" ht="15.75" customHeight="1" x14ac:dyDescent="0.2">
      <c r="A42" s="2" t="s">
        <v>1712</v>
      </c>
      <c r="B42" s="2" t="s">
        <v>711</v>
      </c>
      <c r="C42" s="3">
        <v>168</v>
      </c>
      <c r="D42" s="3">
        <v>168</v>
      </c>
      <c r="E42" s="4">
        <v>0.97</v>
      </c>
      <c r="F42" s="5">
        <v>3.9999999999999999E-47</v>
      </c>
      <c r="G42" s="6">
        <v>0.36359999999999998</v>
      </c>
      <c r="H42" s="3">
        <v>273</v>
      </c>
      <c r="I42" s="2" t="s">
        <v>1723</v>
      </c>
      <c r="J42" s="11" t="s">
        <v>157</v>
      </c>
    </row>
    <row r="43" spans="1:10" ht="15.75" customHeight="1" x14ac:dyDescent="0.2">
      <c r="A43" s="2" t="s">
        <v>1712</v>
      </c>
      <c r="B43" s="2" t="s">
        <v>711</v>
      </c>
      <c r="C43" s="3">
        <v>168</v>
      </c>
      <c r="D43" s="3">
        <v>168</v>
      </c>
      <c r="E43" s="4">
        <v>0.97</v>
      </c>
      <c r="F43" s="5">
        <v>5.0000000000000001E-47</v>
      </c>
      <c r="G43" s="6">
        <v>0.3523</v>
      </c>
      <c r="H43" s="3">
        <v>273</v>
      </c>
      <c r="I43" s="2" t="s">
        <v>1724</v>
      </c>
      <c r="J43" s="11" t="s">
        <v>157</v>
      </c>
    </row>
    <row r="44" spans="1:10" ht="15.75" customHeight="1" x14ac:dyDescent="0.2">
      <c r="A44" s="2" t="s">
        <v>1712</v>
      </c>
      <c r="B44" s="2" t="s">
        <v>711</v>
      </c>
      <c r="C44" s="3">
        <v>167</v>
      </c>
      <c r="D44" s="3">
        <v>167</v>
      </c>
      <c r="E44" s="4">
        <v>0.97</v>
      </c>
      <c r="F44" s="5">
        <v>6.0000000000000003E-47</v>
      </c>
      <c r="G44" s="6">
        <v>0.3523</v>
      </c>
      <c r="H44" s="3">
        <v>273</v>
      </c>
      <c r="I44" s="2" t="s">
        <v>1725</v>
      </c>
      <c r="J44" s="11" t="s">
        <v>157</v>
      </c>
    </row>
    <row r="45" spans="1:10" ht="15.75" customHeight="1" x14ac:dyDescent="0.2">
      <c r="A45" s="2" t="s">
        <v>1712</v>
      </c>
      <c r="B45" s="2" t="s">
        <v>711</v>
      </c>
      <c r="C45" s="3">
        <v>167</v>
      </c>
      <c r="D45" s="3">
        <v>167</v>
      </c>
      <c r="E45" s="4">
        <v>0.97</v>
      </c>
      <c r="F45" s="5">
        <v>6.9999999999999996E-47</v>
      </c>
      <c r="G45" s="6">
        <v>0.3523</v>
      </c>
      <c r="H45" s="3">
        <v>273</v>
      </c>
      <c r="I45" s="2" t="s">
        <v>1726</v>
      </c>
      <c r="J45" s="11" t="s">
        <v>157</v>
      </c>
    </row>
    <row r="46" spans="1:10" ht="15.75" customHeight="1" x14ac:dyDescent="0.2">
      <c r="A46" s="2" t="s">
        <v>1712</v>
      </c>
      <c r="B46" s="2" t="s">
        <v>711</v>
      </c>
      <c r="C46" s="3">
        <v>167</v>
      </c>
      <c r="D46" s="3">
        <v>167</v>
      </c>
      <c r="E46" s="4">
        <v>0.97</v>
      </c>
      <c r="F46" s="5">
        <v>6.9999999999999996E-47</v>
      </c>
      <c r="G46" s="6">
        <v>0.3523</v>
      </c>
      <c r="H46" s="3">
        <v>273</v>
      </c>
      <c r="I46" s="2" t="s">
        <v>1727</v>
      </c>
      <c r="J46" s="11" t="s">
        <v>157</v>
      </c>
    </row>
    <row r="47" spans="1:10" ht="15.75" customHeight="1" x14ac:dyDescent="0.2">
      <c r="A47" s="2" t="s">
        <v>1712</v>
      </c>
      <c r="B47" s="2" t="s">
        <v>711</v>
      </c>
      <c r="C47" s="3">
        <v>167</v>
      </c>
      <c r="D47" s="3">
        <v>167</v>
      </c>
      <c r="E47" s="4">
        <v>0.97</v>
      </c>
      <c r="F47" s="5">
        <v>6.9999999999999996E-47</v>
      </c>
      <c r="G47" s="6">
        <v>0.3523</v>
      </c>
      <c r="H47" s="3">
        <v>273</v>
      </c>
      <c r="I47" s="2" t="s">
        <v>1728</v>
      </c>
      <c r="J47" s="11" t="s">
        <v>157</v>
      </c>
    </row>
    <row r="48" spans="1:10" ht="15.75" customHeight="1" x14ac:dyDescent="0.2">
      <c r="A48" s="2" t="s">
        <v>1729</v>
      </c>
      <c r="B48" s="2" t="s">
        <v>1730</v>
      </c>
      <c r="C48" s="3">
        <v>167</v>
      </c>
      <c r="D48" s="3">
        <v>167</v>
      </c>
      <c r="E48" s="4">
        <v>0.97</v>
      </c>
      <c r="F48" s="5">
        <v>6.9999999999999996E-47</v>
      </c>
      <c r="G48" s="6">
        <v>0.3523</v>
      </c>
      <c r="H48" s="3">
        <v>273</v>
      </c>
      <c r="I48" s="2" t="s">
        <v>1731</v>
      </c>
      <c r="J48" s="11" t="s">
        <v>157</v>
      </c>
    </row>
    <row r="49" spans="1:10" ht="15.75" customHeight="1" x14ac:dyDescent="0.2">
      <c r="A49" s="2" t="s">
        <v>1712</v>
      </c>
      <c r="B49" s="2" t="s">
        <v>711</v>
      </c>
      <c r="C49" s="3">
        <v>167</v>
      </c>
      <c r="D49" s="3">
        <v>167</v>
      </c>
      <c r="E49" s="4">
        <v>0.97</v>
      </c>
      <c r="F49" s="5">
        <v>6.9999999999999996E-47</v>
      </c>
      <c r="G49" s="6">
        <v>0.3523</v>
      </c>
      <c r="H49" s="3">
        <v>273</v>
      </c>
      <c r="I49" s="2" t="s">
        <v>1732</v>
      </c>
      <c r="J49" s="11" t="s">
        <v>157</v>
      </c>
    </row>
    <row r="50" spans="1:10" ht="15.75" customHeight="1" x14ac:dyDescent="0.2">
      <c r="A50" s="2" t="s">
        <v>1712</v>
      </c>
      <c r="B50" s="2" t="s">
        <v>711</v>
      </c>
      <c r="C50" s="3">
        <v>167</v>
      </c>
      <c r="D50" s="3">
        <v>167</v>
      </c>
      <c r="E50" s="4">
        <v>0.97</v>
      </c>
      <c r="F50" s="5">
        <v>6.9999999999999996E-47</v>
      </c>
      <c r="G50" s="6">
        <v>0.3523</v>
      </c>
      <c r="H50" s="3">
        <v>273</v>
      </c>
      <c r="I50" s="2" t="s">
        <v>1733</v>
      </c>
      <c r="J50" s="11" t="s">
        <v>157</v>
      </c>
    </row>
    <row r="51" spans="1:10" ht="15.75" customHeight="1" x14ac:dyDescent="0.2">
      <c r="A51" s="2" t="s">
        <v>1734</v>
      </c>
      <c r="B51" s="2" t="s">
        <v>217</v>
      </c>
      <c r="C51" s="3">
        <v>167</v>
      </c>
      <c r="D51" s="3">
        <v>167</v>
      </c>
      <c r="E51" s="4">
        <v>0.95</v>
      </c>
      <c r="F51" s="5">
        <v>7.9999999999999998E-47</v>
      </c>
      <c r="G51" s="6">
        <v>0.376</v>
      </c>
      <c r="H51" s="3">
        <v>267</v>
      </c>
      <c r="I51" s="2" t="s">
        <v>1735</v>
      </c>
      <c r="J51" s="11" t="s">
        <v>110</v>
      </c>
    </row>
    <row r="52" spans="1:10" ht="15.75" customHeight="1" x14ac:dyDescent="0.2">
      <c r="A52" s="2" t="s">
        <v>1712</v>
      </c>
      <c r="B52" s="2" t="s">
        <v>711</v>
      </c>
      <c r="C52" s="3">
        <v>167</v>
      </c>
      <c r="D52" s="3">
        <v>167</v>
      </c>
      <c r="E52" s="4">
        <v>0.97</v>
      </c>
      <c r="F52" s="5">
        <v>7.9999999999999998E-47</v>
      </c>
      <c r="G52" s="6">
        <v>0.3523</v>
      </c>
      <c r="H52" s="3">
        <v>282</v>
      </c>
      <c r="I52" s="2" t="s">
        <v>1736</v>
      </c>
      <c r="J52" s="11" t="s">
        <v>157</v>
      </c>
    </row>
    <row r="53" spans="1:10" ht="15.75" customHeight="1" x14ac:dyDescent="0.2">
      <c r="A53" s="2" t="s">
        <v>1712</v>
      </c>
      <c r="B53" s="2" t="s">
        <v>711</v>
      </c>
      <c r="C53" s="3">
        <v>167</v>
      </c>
      <c r="D53" s="3">
        <v>167</v>
      </c>
      <c r="E53" s="4">
        <v>0.97</v>
      </c>
      <c r="F53" s="5">
        <v>9E-47</v>
      </c>
      <c r="G53" s="6">
        <v>0.3523</v>
      </c>
      <c r="H53" s="3">
        <v>282</v>
      </c>
      <c r="I53" s="2" t="s">
        <v>1737</v>
      </c>
      <c r="J53" s="11" t="s">
        <v>157</v>
      </c>
    </row>
    <row r="54" spans="1:10" ht="15.75" customHeight="1" x14ac:dyDescent="0.2">
      <c r="A54" s="2" t="s">
        <v>1712</v>
      </c>
      <c r="B54" s="2" t="s">
        <v>711</v>
      </c>
      <c r="C54" s="3">
        <v>167</v>
      </c>
      <c r="D54" s="3">
        <v>167</v>
      </c>
      <c r="E54" s="4">
        <v>0.97</v>
      </c>
      <c r="F54" s="5">
        <v>9E-47</v>
      </c>
      <c r="G54" s="6">
        <v>0.34849999999999998</v>
      </c>
      <c r="H54" s="3">
        <v>273</v>
      </c>
      <c r="I54" s="2" t="s">
        <v>1738</v>
      </c>
      <c r="J54" s="11" t="s">
        <v>157</v>
      </c>
    </row>
    <row r="55" spans="1:10" ht="15.75" customHeight="1" x14ac:dyDescent="0.2">
      <c r="A55" s="2" t="s">
        <v>1712</v>
      </c>
      <c r="B55" s="2" t="s">
        <v>711</v>
      </c>
      <c r="C55" s="3">
        <v>167</v>
      </c>
      <c r="D55" s="3">
        <v>167</v>
      </c>
      <c r="E55" s="4">
        <v>0.97</v>
      </c>
      <c r="F55" s="5">
        <v>9E-47</v>
      </c>
      <c r="G55" s="6">
        <v>0.3523</v>
      </c>
      <c r="H55" s="3">
        <v>282</v>
      </c>
      <c r="I55" s="2" t="s">
        <v>1739</v>
      </c>
      <c r="J55" s="11" t="s">
        <v>157</v>
      </c>
    </row>
    <row r="56" spans="1:10" ht="15.75" customHeight="1" x14ac:dyDescent="0.2">
      <c r="A56" s="2" t="s">
        <v>1712</v>
      </c>
      <c r="B56" s="2" t="s">
        <v>711</v>
      </c>
      <c r="C56" s="3">
        <v>167</v>
      </c>
      <c r="D56" s="3">
        <v>167</v>
      </c>
      <c r="E56" s="4">
        <v>0.97</v>
      </c>
      <c r="F56" s="5">
        <v>9E-47</v>
      </c>
      <c r="G56" s="6">
        <v>0.3523</v>
      </c>
      <c r="H56" s="3">
        <v>282</v>
      </c>
      <c r="I56" s="2" t="s">
        <v>1740</v>
      </c>
      <c r="J56" s="11" t="s">
        <v>157</v>
      </c>
    </row>
    <row r="57" spans="1:10" ht="15.75" customHeight="1" x14ac:dyDescent="0.2">
      <c r="A57" s="2" t="s">
        <v>1712</v>
      </c>
      <c r="B57" s="2" t="s">
        <v>711</v>
      </c>
      <c r="C57" s="3">
        <v>167</v>
      </c>
      <c r="D57" s="3">
        <v>167</v>
      </c>
      <c r="E57" s="4">
        <v>0.97</v>
      </c>
      <c r="F57" s="5">
        <v>9E-47</v>
      </c>
      <c r="G57" s="6">
        <v>0.34849999999999998</v>
      </c>
      <c r="H57" s="3">
        <v>273</v>
      </c>
      <c r="I57" s="2" t="s">
        <v>1741</v>
      </c>
      <c r="J57" s="11" t="s">
        <v>157</v>
      </c>
    </row>
    <row r="58" spans="1:10" ht="15.75" customHeight="1" x14ac:dyDescent="0.2">
      <c r="A58" s="2" t="s">
        <v>1712</v>
      </c>
      <c r="B58" s="2" t="s">
        <v>711</v>
      </c>
      <c r="C58" s="3">
        <v>167</v>
      </c>
      <c r="D58" s="3">
        <v>167</v>
      </c>
      <c r="E58" s="4">
        <v>0.97</v>
      </c>
      <c r="F58" s="5">
        <v>1E-46</v>
      </c>
      <c r="G58" s="6">
        <v>0.34849999999999998</v>
      </c>
      <c r="H58" s="3">
        <v>273</v>
      </c>
      <c r="I58" s="2" t="s">
        <v>1742</v>
      </c>
      <c r="J58" s="11" t="s">
        <v>157</v>
      </c>
    </row>
    <row r="59" spans="1:10" ht="15.75" customHeight="1" x14ac:dyDescent="0.2">
      <c r="A59" s="2" t="s">
        <v>1712</v>
      </c>
      <c r="B59" s="2" t="s">
        <v>711</v>
      </c>
      <c r="C59" s="3">
        <v>166</v>
      </c>
      <c r="D59" s="3">
        <v>166</v>
      </c>
      <c r="E59" s="4">
        <v>0.97</v>
      </c>
      <c r="F59" s="5">
        <v>2E-46</v>
      </c>
      <c r="G59" s="6">
        <v>0.34470000000000001</v>
      </c>
      <c r="H59" s="3">
        <v>273</v>
      </c>
      <c r="I59" s="2" t="s">
        <v>1743</v>
      </c>
      <c r="J59" s="11" t="s">
        <v>157</v>
      </c>
    </row>
    <row r="60" spans="1:10" ht="15.75" customHeight="1" x14ac:dyDescent="0.2">
      <c r="A60" s="2" t="s">
        <v>1712</v>
      </c>
      <c r="B60" s="2" t="s">
        <v>711</v>
      </c>
      <c r="C60" s="3">
        <v>166</v>
      </c>
      <c r="D60" s="3">
        <v>166</v>
      </c>
      <c r="E60" s="4">
        <v>0.97</v>
      </c>
      <c r="F60" s="5">
        <v>2E-46</v>
      </c>
      <c r="G60" s="6">
        <v>0.35980000000000001</v>
      </c>
      <c r="H60" s="3">
        <v>273</v>
      </c>
      <c r="I60" s="2" t="s">
        <v>1744</v>
      </c>
      <c r="J60" s="11" t="s">
        <v>157</v>
      </c>
    </row>
    <row r="61" spans="1:10" ht="15.75" customHeight="1" x14ac:dyDescent="0.2">
      <c r="A61" s="2" t="s">
        <v>1712</v>
      </c>
      <c r="B61" s="2" t="s">
        <v>711</v>
      </c>
      <c r="C61" s="3">
        <v>166</v>
      </c>
      <c r="D61" s="3">
        <v>166</v>
      </c>
      <c r="E61" s="4">
        <v>0.96</v>
      </c>
      <c r="F61" s="5">
        <v>2E-46</v>
      </c>
      <c r="G61" s="6">
        <v>0.35360000000000003</v>
      </c>
      <c r="H61" s="3">
        <v>273</v>
      </c>
      <c r="I61" s="2" t="s">
        <v>1745</v>
      </c>
      <c r="J61" s="11" t="s">
        <v>157</v>
      </c>
    </row>
    <row r="62" spans="1:10" ht="15.75" customHeight="1" x14ac:dyDescent="0.2">
      <c r="A62" s="2" t="s">
        <v>1734</v>
      </c>
      <c r="B62" s="2" t="s">
        <v>217</v>
      </c>
      <c r="C62" s="3">
        <v>166</v>
      </c>
      <c r="D62" s="3">
        <v>166</v>
      </c>
      <c r="E62" s="4">
        <v>0.95</v>
      </c>
      <c r="F62" s="5">
        <v>2E-46</v>
      </c>
      <c r="G62" s="6">
        <v>0.376</v>
      </c>
      <c r="H62" s="3">
        <v>267</v>
      </c>
      <c r="I62" s="2" t="s">
        <v>1746</v>
      </c>
      <c r="J62" s="11" t="s">
        <v>110</v>
      </c>
    </row>
    <row r="63" spans="1:10" ht="15.75" customHeight="1" x14ac:dyDescent="0.2">
      <c r="A63" s="2" t="s">
        <v>1734</v>
      </c>
      <c r="B63" s="2" t="s">
        <v>217</v>
      </c>
      <c r="C63" s="3">
        <v>166</v>
      </c>
      <c r="D63" s="3">
        <v>166</v>
      </c>
      <c r="E63" s="4">
        <v>0.95</v>
      </c>
      <c r="F63" s="5">
        <v>2E-46</v>
      </c>
      <c r="G63" s="6">
        <v>0.37740000000000001</v>
      </c>
      <c r="H63" s="3">
        <v>267</v>
      </c>
      <c r="I63" s="2" t="s">
        <v>1747</v>
      </c>
      <c r="J63" s="11" t="s">
        <v>110</v>
      </c>
    </row>
    <row r="64" spans="1:10" ht="15.75" customHeight="1" x14ac:dyDescent="0.2">
      <c r="A64" s="2" t="s">
        <v>1712</v>
      </c>
      <c r="B64" s="2" t="s">
        <v>711</v>
      </c>
      <c r="C64" s="3">
        <v>166</v>
      </c>
      <c r="D64" s="3">
        <v>166</v>
      </c>
      <c r="E64" s="4">
        <v>0.96</v>
      </c>
      <c r="F64" s="5">
        <v>2E-46</v>
      </c>
      <c r="G64" s="6">
        <v>0.35360000000000003</v>
      </c>
      <c r="H64" s="3">
        <v>273</v>
      </c>
      <c r="I64" s="2" t="s">
        <v>1748</v>
      </c>
      <c r="J64" s="11" t="s">
        <v>157</v>
      </c>
    </row>
    <row r="65" spans="1:10" ht="15.75" customHeight="1" x14ac:dyDescent="0.2">
      <c r="A65" s="2" t="s">
        <v>1712</v>
      </c>
      <c r="B65" s="2" t="s">
        <v>711</v>
      </c>
      <c r="C65" s="3">
        <v>166</v>
      </c>
      <c r="D65" s="3">
        <v>166</v>
      </c>
      <c r="E65" s="4">
        <v>0.97</v>
      </c>
      <c r="F65" s="5">
        <v>2E-46</v>
      </c>
      <c r="G65" s="6">
        <v>0.34849999999999998</v>
      </c>
      <c r="H65" s="3">
        <v>273</v>
      </c>
      <c r="I65" s="2" t="s">
        <v>1749</v>
      </c>
      <c r="J65" s="11" t="s">
        <v>157</v>
      </c>
    </row>
    <row r="66" spans="1:10" ht="15.75" customHeight="1" x14ac:dyDescent="0.2">
      <c r="A66" s="2" t="s">
        <v>1712</v>
      </c>
      <c r="B66" s="2" t="s">
        <v>711</v>
      </c>
      <c r="C66" s="3">
        <v>166</v>
      </c>
      <c r="D66" s="3">
        <v>166</v>
      </c>
      <c r="E66" s="4">
        <v>0.97</v>
      </c>
      <c r="F66" s="5">
        <v>2E-46</v>
      </c>
      <c r="G66" s="6">
        <v>0.34849999999999998</v>
      </c>
      <c r="H66" s="3">
        <v>273</v>
      </c>
      <c r="I66" s="2" t="s">
        <v>1750</v>
      </c>
      <c r="J66" s="11" t="s">
        <v>157</v>
      </c>
    </row>
    <row r="67" spans="1:10" ht="15.75" customHeight="1" x14ac:dyDescent="0.2">
      <c r="A67" s="2" t="s">
        <v>1751</v>
      </c>
      <c r="B67" s="2" t="s">
        <v>1752</v>
      </c>
      <c r="C67" s="3">
        <v>166</v>
      </c>
      <c r="D67" s="3">
        <v>166</v>
      </c>
      <c r="E67" s="4">
        <v>0.93</v>
      </c>
      <c r="F67" s="5">
        <v>2E-46</v>
      </c>
      <c r="G67" s="6">
        <v>0.38100000000000001</v>
      </c>
      <c r="H67" s="3">
        <v>255</v>
      </c>
      <c r="I67" s="2" t="s">
        <v>1753</v>
      </c>
      <c r="J67" s="11" t="s">
        <v>110</v>
      </c>
    </row>
    <row r="68" spans="1:10" ht="15.75" customHeight="1" x14ac:dyDescent="0.2">
      <c r="A68" s="2" t="s">
        <v>1712</v>
      </c>
      <c r="B68" s="2" t="s">
        <v>711</v>
      </c>
      <c r="C68" s="3">
        <v>166</v>
      </c>
      <c r="D68" s="3">
        <v>166</v>
      </c>
      <c r="E68" s="4">
        <v>0.97</v>
      </c>
      <c r="F68" s="5">
        <v>2E-46</v>
      </c>
      <c r="G68" s="6">
        <v>0.34849999999999998</v>
      </c>
      <c r="H68" s="3">
        <v>273</v>
      </c>
      <c r="I68" s="2" t="s">
        <v>1754</v>
      </c>
      <c r="J68" s="11" t="s">
        <v>157</v>
      </c>
    </row>
    <row r="69" spans="1:10" ht="15.75" customHeight="1" x14ac:dyDescent="0.2">
      <c r="A69" s="2" t="s">
        <v>1712</v>
      </c>
      <c r="B69" s="2" t="s">
        <v>711</v>
      </c>
      <c r="C69" s="3">
        <v>166</v>
      </c>
      <c r="D69" s="3">
        <v>166</v>
      </c>
      <c r="E69" s="4">
        <v>0.97</v>
      </c>
      <c r="F69" s="5">
        <v>2.9999999999999999E-46</v>
      </c>
      <c r="G69" s="6">
        <v>0.34849999999999998</v>
      </c>
      <c r="H69" s="3">
        <v>273</v>
      </c>
      <c r="I69" s="2" t="s">
        <v>1755</v>
      </c>
      <c r="J69" s="11" t="s">
        <v>157</v>
      </c>
    </row>
    <row r="70" spans="1:10" ht="15.75" customHeight="1" x14ac:dyDescent="0.2">
      <c r="A70" s="2" t="s">
        <v>1712</v>
      </c>
      <c r="B70" s="2" t="s">
        <v>711</v>
      </c>
      <c r="C70" s="3">
        <v>166</v>
      </c>
      <c r="D70" s="3">
        <v>166</v>
      </c>
      <c r="E70" s="4">
        <v>0.97</v>
      </c>
      <c r="F70" s="5">
        <v>2.9999999999999999E-46</v>
      </c>
      <c r="G70" s="6">
        <v>0.34849999999999998</v>
      </c>
      <c r="H70" s="3">
        <v>273</v>
      </c>
      <c r="I70" s="2" t="s">
        <v>1756</v>
      </c>
      <c r="J70" s="11" t="s">
        <v>157</v>
      </c>
    </row>
    <row r="71" spans="1:10" ht="15.75" customHeight="1" x14ac:dyDescent="0.2">
      <c r="A71" s="2" t="s">
        <v>1712</v>
      </c>
      <c r="B71" s="2" t="s">
        <v>711</v>
      </c>
      <c r="C71" s="3">
        <v>166</v>
      </c>
      <c r="D71" s="3">
        <v>166</v>
      </c>
      <c r="E71" s="4">
        <v>0.97</v>
      </c>
      <c r="F71" s="5">
        <v>2.9999999999999999E-46</v>
      </c>
      <c r="G71" s="6">
        <v>0.34849999999999998</v>
      </c>
      <c r="H71" s="3">
        <v>273</v>
      </c>
      <c r="I71" s="2" t="s">
        <v>1757</v>
      </c>
      <c r="J71" s="11" t="s">
        <v>157</v>
      </c>
    </row>
    <row r="72" spans="1:10" ht="15.75" customHeight="1" x14ac:dyDescent="0.2">
      <c r="A72" s="2" t="s">
        <v>1734</v>
      </c>
      <c r="B72" s="2" t="s">
        <v>217</v>
      </c>
      <c r="C72" s="3">
        <v>166</v>
      </c>
      <c r="D72" s="3">
        <v>166</v>
      </c>
      <c r="E72" s="4">
        <v>0.95</v>
      </c>
      <c r="F72" s="5">
        <v>2.9999999999999999E-46</v>
      </c>
      <c r="G72" s="6">
        <v>0.376</v>
      </c>
      <c r="H72" s="3">
        <v>267</v>
      </c>
      <c r="I72" s="2" t="s">
        <v>1758</v>
      </c>
      <c r="J72" s="11" t="s">
        <v>110</v>
      </c>
    </row>
    <row r="73" spans="1:10" ht="15.75" customHeight="1" x14ac:dyDescent="0.2">
      <c r="A73" s="2" t="s">
        <v>1712</v>
      </c>
      <c r="B73" s="2" t="s">
        <v>711</v>
      </c>
      <c r="C73" s="3">
        <v>166</v>
      </c>
      <c r="D73" s="3">
        <v>166</v>
      </c>
      <c r="E73" s="4">
        <v>0.97</v>
      </c>
      <c r="F73" s="5">
        <v>2.9999999999999999E-46</v>
      </c>
      <c r="G73" s="6">
        <v>0.34849999999999998</v>
      </c>
      <c r="H73" s="3">
        <v>273</v>
      </c>
      <c r="I73" s="2" t="s">
        <v>1759</v>
      </c>
      <c r="J73" s="11" t="s">
        <v>157</v>
      </c>
    </row>
    <row r="74" spans="1:10" ht="15.75" customHeight="1" x14ac:dyDescent="0.2">
      <c r="A74" s="2" t="s">
        <v>1712</v>
      </c>
      <c r="B74" s="2" t="s">
        <v>711</v>
      </c>
      <c r="C74" s="3">
        <v>166</v>
      </c>
      <c r="D74" s="3">
        <v>166</v>
      </c>
      <c r="E74" s="4">
        <v>0.96</v>
      </c>
      <c r="F74" s="5">
        <v>2.9999999999999999E-46</v>
      </c>
      <c r="G74" s="6">
        <v>0.34870000000000001</v>
      </c>
      <c r="H74" s="3">
        <v>273</v>
      </c>
      <c r="I74" s="2" t="s">
        <v>1760</v>
      </c>
      <c r="J74" s="11" t="s">
        <v>157</v>
      </c>
    </row>
    <row r="75" spans="1:10" ht="15.75" customHeight="1" x14ac:dyDescent="0.2">
      <c r="A75" s="2" t="s">
        <v>1712</v>
      </c>
      <c r="B75" s="2" t="s">
        <v>711</v>
      </c>
      <c r="C75" s="3">
        <v>166</v>
      </c>
      <c r="D75" s="3">
        <v>166</v>
      </c>
      <c r="E75" s="4">
        <v>0.97</v>
      </c>
      <c r="F75" s="5">
        <v>2.9999999999999999E-46</v>
      </c>
      <c r="G75" s="6">
        <v>0.34849999999999998</v>
      </c>
      <c r="H75" s="3">
        <v>273</v>
      </c>
      <c r="I75" s="2" t="s">
        <v>1761</v>
      </c>
      <c r="J75" s="11" t="s">
        <v>157</v>
      </c>
    </row>
    <row r="76" spans="1:10" ht="15.75" customHeight="1" x14ac:dyDescent="0.2">
      <c r="A76" s="2" t="s">
        <v>1712</v>
      </c>
      <c r="B76" s="2" t="s">
        <v>711</v>
      </c>
      <c r="C76" s="3">
        <v>166</v>
      </c>
      <c r="D76" s="3">
        <v>166</v>
      </c>
      <c r="E76" s="4">
        <v>0.97</v>
      </c>
      <c r="F76" s="5">
        <v>2.9999999999999999E-46</v>
      </c>
      <c r="G76" s="6">
        <v>0.34849999999999998</v>
      </c>
      <c r="H76" s="3">
        <v>273</v>
      </c>
      <c r="I76" s="2" t="s">
        <v>1762</v>
      </c>
      <c r="J76" s="11" t="s">
        <v>157</v>
      </c>
    </row>
    <row r="77" spans="1:10" ht="15.75" customHeight="1" x14ac:dyDescent="0.2">
      <c r="A77" s="2" t="s">
        <v>1763</v>
      </c>
      <c r="B77" s="2" t="s">
        <v>746</v>
      </c>
      <c r="C77" s="3">
        <v>166</v>
      </c>
      <c r="D77" s="3">
        <v>166</v>
      </c>
      <c r="E77" s="4">
        <v>0.97</v>
      </c>
      <c r="F77" s="5">
        <v>2.9999999999999999E-46</v>
      </c>
      <c r="G77" s="6">
        <v>0.34849999999999998</v>
      </c>
      <c r="H77" s="3">
        <v>273</v>
      </c>
      <c r="I77" s="2" t="s">
        <v>1764</v>
      </c>
      <c r="J77" s="11" t="s">
        <v>157</v>
      </c>
    </row>
    <row r="78" spans="1:10" ht="15.75" customHeight="1" x14ac:dyDescent="0.2">
      <c r="A78" s="2" t="s">
        <v>1712</v>
      </c>
      <c r="B78" s="2" t="s">
        <v>711</v>
      </c>
      <c r="C78" s="3">
        <v>166</v>
      </c>
      <c r="D78" s="3">
        <v>166</v>
      </c>
      <c r="E78" s="4">
        <v>0.96</v>
      </c>
      <c r="F78" s="5">
        <v>2.9999999999999999E-46</v>
      </c>
      <c r="G78" s="6">
        <v>0.34870000000000001</v>
      </c>
      <c r="H78" s="3">
        <v>273</v>
      </c>
      <c r="I78" s="2" t="s">
        <v>1765</v>
      </c>
      <c r="J78" s="11" t="s">
        <v>157</v>
      </c>
    </row>
    <row r="79" spans="1:10" ht="15.75" customHeight="1" x14ac:dyDescent="0.2">
      <c r="A79" s="2" t="s">
        <v>1712</v>
      </c>
      <c r="B79" s="2" t="s">
        <v>711</v>
      </c>
      <c r="C79" s="3">
        <v>166</v>
      </c>
      <c r="D79" s="3">
        <v>166</v>
      </c>
      <c r="E79" s="4">
        <v>0.97</v>
      </c>
      <c r="F79" s="5">
        <v>2.9999999999999999E-46</v>
      </c>
      <c r="G79" s="6">
        <v>0.34849999999999998</v>
      </c>
      <c r="H79" s="3">
        <v>273</v>
      </c>
      <c r="I79" s="2" t="s">
        <v>1766</v>
      </c>
      <c r="J79" s="11" t="s">
        <v>157</v>
      </c>
    </row>
    <row r="80" spans="1:10" ht="15.75" customHeight="1" x14ac:dyDescent="0.2">
      <c r="A80" s="2" t="s">
        <v>1712</v>
      </c>
      <c r="B80" s="2" t="s">
        <v>711</v>
      </c>
      <c r="C80" s="3">
        <v>166</v>
      </c>
      <c r="D80" s="3">
        <v>166</v>
      </c>
      <c r="E80" s="4">
        <v>0.97</v>
      </c>
      <c r="F80" s="5">
        <v>2.9999999999999999E-46</v>
      </c>
      <c r="G80" s="6">
        <v>0.34849999999999998</v>
      </c>
      <c r="H80" s="3">
        <v>273</v>
      </c>
      <c r="I80" s="2" t="s">
        <v>1767</v>
      </c>
      <c r="J80" s="11" t="s">
        <v>157</v>
      </c>
    </row>
    <row r="81" spans="1:10" ht="15.75" customHeight="1" x14ac:dyDescent="0.2">
      <c r="A81" s="2" t="s">
        <v>1712</v>
      </c>
      <c r="B81" s="2" t="s">
        <v>711</v>
      </c>
      <c r="C81" s="3">
        <v>166</v>
      </c>
      <c r="D81" s="3">
        <v>166</v>
      </c>
      <c r="E81" s="4">
        <v>0.97</v>
      </c>
      <c r="F81" s="5">
        <v>2.9999999999999999E-46</v>
      </c>
      <c r="G81" s="6">
        <v>0.3523</v>
      </c>
      <c r="H81" s="3">
        <v>273</v>
      </c>
      <c r="I81" s="2" t="s">
        <v>1768</v>
      </c>
      <c r="J81" s="11" t="s">
        <v>157</v>
      </c>
    </row>
    <row r="82" spans="1:10" ht="15.75" customHeight="1" x14ac:dyDescent="0.2">
      <c r="A82" s="2" t="s">
        <v>1712</v>
      </c>
      <c r="B82" s="2" t="s">
        <v>711</v>
      </c>
      <c r="C82" s="3">
        <v>166</v>
      </c>
      <c r="D82" s="3">
        <v>166</v>
      </c>
      <c r="E82" s="4">
        <v>0.97</v>
      </c>
      <c r="F82" s="5">
        <v>2.9999999999999999E-46</v>
      </c>
      <c r="G82" s="6">
        <v>0.34849999999999998</v>
      </c>
      <c r="H82" s="3">
        <v>273</v>
      </c>
      <c r="I82" s="2" t="s">
        <v>1769</v>
      </c>
      <c r="J82" s="11" t="s">
        <v>157</v>
      </c>
    </row>
    <row r="83" spans="1:10" ht="15.75" customHeight="1" x14ac:dyDescent="0.2">
      <c r="A83" s="2" t="s">
        <v>1712</v>
      </c>
      <c r="B83" s="2" t="s">
        <v>711</v>
      </c>
      <c r="C83" s="3">
        <v>166</v>
      </c>
      <c r="D83" s="3">
        <v>166</v>
      </c>
      <c r="E83" s="4">
        <v>0.96</v>
      </c>
      <c r="F83" s="5">
        <v>4.0000000000000001E-46</v>
      </c>
      <c r="G83" s="6">
        <v>0.34870000000000001</v>
      </c>
      <c r="H83" s="3">
        <v>273</v>
      </c>
      <c r="I83" s="2" t="s">
        <v>1770</v>
      </c>
      <c r="J83" s="11" t="s">
        <v>157</v>
      </c>
    </row>
    <row r="84" spans="1:10" ht="15.75" customHeight="1" x14ac:dyDescent="0.2">
      <c r="A84" s="2" t="s">
        <v>1712</v>
      </c>
      <c r="B84" s="2" t="s">
        <v>711</v>
      </c>
      <c r="C84" s="3">
        <v>166</v>
      </c>
      <c r="D84" s="3">
        <v>166</v>
      </c>
      <c r="E84" s="4">
        <v>0.97</v>
      </c>
      <c r="F84" s="5">
        <v>4.0000000000000001E-46</v>
      </c>
      <c r="G84" s="6">
        <v>0.34849999999999998</v>
      </c>
      <c r="H84" s="3">
        <v>282</v>
      </c>
      <c r="I84" s="2" t="s">
        <v>1771</v>
      </c>
      <c r="J84" s="11" t="s">
        <v>157</v>
      </c>
    </row>
    <row r="85" spans="1:10" ht="15.75" customHeight="1" x14ac:dyDescent="0.2">
      <c r="A85" s="2" t="s">
        <v>1712</v>
      </c>
      <c r="B85" s="2" t="s">
        <v>711</v>
      </c>
      <c r="C85" s="3">
        <v>166</v>
      </c>
      <c r="D85" s="3">
        <v>166</v>
      </c>
      <c r="E85" s="4">
        <v>0.97</v>
      </c>
      <c r="F85" s="5">
        <v>4.0000000000000001E-46</v>
      </c>
      <c r="G85" s="6">
        <v>0.34849999999999998</v>
      </c>
      <c r="H85" s="3">
        <v>282</v>
      </c>
      <c r="I85" s="2" t="s">
        <v>1772</v>
      </c>
      <c r="J85" s="11" t="s">
        <v>157</v>
      </c>
    </row>
    <row r="86" spans="1:10" ht="15.75" customHeight="1" x14ac:dyDescent="0.2">
      <c r="A86" s="2" t="s">
        <v>1712</v>
      </c>
      <c r="B86" s="2" t="s">
        <v>711</v>
      </c>
      <c r="C86" s="3">
        <v>166</v>
      </c>
      <c r="D86" s="3">
        <v>166</v>
      </c>
      <c r="E86" s="4">
        <v>0.97</v>
      </c>
      <c r="F86" s="5">
        <v>4.0000000000000001E-46</v>
      </c>
      <c r="G86" s="6">
        <v>0.34849999999999998</v>
      </c>
      <c r="H86" s="3">
        <v>282</v>
      </c>
      <c r="I86" s="2" t="s">
        <v>1773</v>
      </c>
      <c r="J86" s="11" t="s">
        <v>157</v>
      </c>
    </row>
    <row r="87" spans="1:10" ht="15.75" customHeight="1" x14ac:dyDescent="0.2">
      <c r="A87" s="2" t="s">
        <v>1712</v>
      </c>
      <c r="B87" s="2" t="s">
        <v>711</v>
      </c>
      <c r="C87" s="3">
        <v>166</v>
      </c>
      <c r="D87" s="3">
        <v>166</v>
      </c>
      <c r="E87" s="4">
        <v>0.97</v>
      </c>
      <c r="F87" s="5">
        <v>4.0000000000000001E-46</v>
      </c>
      <c r="G87" s="6">
        <v>0.34849999999999998</v>
      </c>
      <c r="H87" s="3">
        <v>282</v>
      </c>
      <c r="I87" s="2" t="s">
        <v>1774</v>
      </c>
      <c r="J87" s="11" t="s">
        <v>157</v>
      </c>
    </row>
    <row r="88" spans="1:10" ht="15.75" customHeight="1" x14ac:dyDescent="0.2">
      <c r="A88" s="2" t="s">
        <v>1775</v>
      </c>
      <c r="B88" s="2" t="s">
        <v>220</v>
      </c>
      <c r="C88" s="3">
        <v>165</v>
      </c>
      <c r="D88" s="3">
        <v>165</v>
      </c>
      <c r="E88" s="4">
        <v>0.95</v>
      </c>
      <c r="F88" s="5">
        <v>4.0000000000000001E-46</v>
      </c>
      <c r="G88" s="6">
        <v>0.376</v>
      </c>
      <c r="H88" s="3">
        <v>267</v>
      </c>
      <c r="I88" s="2" t="s">
        <v>1776</v>
      </c>
      <c r="J88" s="11" t="s">
        <v>110</v>
      </c>
    </row>
    <row r="89" spans="1:10" ht="15.75" customHeight="1" x14ac:dyDescent="0.2">
      <c r="A89" s="2" t="s">
        <v>1712</v>
      </c>
      <c r="B89" s="2" t="s">
        <v>711</v>
      </c>
      <c r="C89" s="3">
        <v>165</v>
      </c>
      <c r="D89" s="3">
        <v>165</v>
      </c>
      <c r="E89" s="4">
        <v>0.97</v>
      </c>
      <c r="F89" s="5">
        <v>4.9999999999999999E-46</v>
      </c>
      <c r="G89" s="6">
        <v>0.34849999999999998</v>
      </c>
      <c r="H89" s="3">
        <v>273</v>
      </c>
      <c r="I89" s="2" t="s">
        <v>1777</v>
      </c>
      <c r="J89" s="11" t="s">
        <v>157</v>
      </c>
    </row>
    <row r="90" spans="1:10" ht="15.75" customHeight="1" x14ac:dyDescent="0.2">
      <c r="A90" s="2" t="s">
        <v>1712</v>
      </c>
      <c r="B90" s="2" t="s">
        <v>711</v>
      </c>
      <c r="C90" s="3">
        <v>165</v>
      </c>
      <c r="D90" s="3">
        <v>165</v>
      </c>
      <c r="E90" s="4">
        <v>0.97</v>
      </c>
      <c r="F90" s="5">
        <v>4.9999999999999999E-46</v>
      </c>
      <c r="G90" s="6">
        <v>0.34849999999999998</v>
      </c>
      <c r="H90" s="3">
        <v>273</v>
      </c>
      <c r="I90" s="2" t="s">
        <v>1778</v>
      </c>
      <c r="J90" s="11" t="s">
        <v>157</v>
      </c>
    </row>
    <row r="91" spans="1:10" ht="15.75" customHeight="1" x14ac:dyDescent="0.2">
      <c r="A91" s="2" t="s">
        <v>1779</v>
      </c>
      <c r="B91" s="2" t="s">
        <v>711</v>
      </c>
      <c r="C91" s="3">
        <v>166</v>
      </c>
      <c r="D91" s="3">
        <v>166</v>
      </c>
      <c r="E91" s="4">
        <v>0.96</v>
      </c>
      <c r="F91" s="5">
        <v>4.9999999999999999E-46</v>
      </c>
      <c r="G91" s="6">
        <v>0.35360000000000003</v>
      </c>
      <c r="H91" s="3">
        <v>304</v>
      </c>
      <c r="I91" s="2" t="s">
        <v>1780</v>
      </c>
      <c r="J91" s="11" t="s">
        <v>157</v>
      </c>
    </row>
    <row r="92" spans="1:10" ht="15.75" customHeight="1" x14ac:dyDescent="0.2">
      <c r="A92" s="2" t="s">
        <v>1712</v>
      </c>
      <c r="B92" s="2" t="s">
        <v>711</v>
      </c>
      <c r="C92" s="3">
        <v>165</v>
      </c>
      <c r="D92" s="3">
        <v>165</v>
      </c>
      <c r="E92" s="4">
        <v>0.97</v>
      </c>
      <c r="F92" s="5">
        <v>7.0000000000000004E-46</v>
      </c>
      <c r="G92" s="6">
        <v>0.34849999999999998</v>
      </c>
      <c r="H92" s="3">
        <v>273</v>
      </c>
      <c r="I92" s="2" t="s">
        <v>1781</v>
      </c>
      <c r="J92" s="11" t="s">
        <v>157</v>
      </c>
    </row>
    <row r="93" spans="1:10" ht="15.75" customHeight="1" x14ac:dyDescent="0.2">
      <c r="A93" s="2" t="s">
        <v>1712</v>
      </c>
      <c r="B93" s="2" t="s">
        <v>711</v>
      </c>
      <c r="C93" s="3">
        <v>165</v>
      </c>
      <c r="D93" s="3">
        <v>165</v>
      </c>
      <c r="E93" s="4">
        <v>0.96</v>
      </c>
      <c r="F93" s="5">
        <v>7.0000000000000004E-46</v>
      </c>
      <c r="G93" s="6">
        <v>0.3498</v>
      </c>
      <c r="H93" s="3">
        <v>273</v>
      </c>
      <c r="I93" s="2" t="s">
        <v>1782</v>
      </c>
      <c r="J93" s="11" t="s">
        <v>157</v>
      </c>
    </row>
    <row r="94" spans="1:10" ht="15.75" customHeight="1" x14ac:dyDescent="0.2">
      <c r="A94" s="2" t="s">
        <v>1712</v>
      </c>
      <c r="B94" s="2" t="s">
        <v>711</v>
      </c>
      <c r="C94" s="3">
        <v>165</v>
      </c>
      <c r="D94" s="3">
        <v>165</v>
      </c>
      <c r="E94" s="4">
        <v>0.96</v>
      </c>
      <c r="F94" s="5">
        <v>8.0000000000000002E-46</v>
      </c>
      <c r="G94" s="6">
        <v>0.3498</v>
      </c>
      <c r="H94" s="3">
        <v>273</v>
      </c>
      <c r="I94" s="2" t="s">
        <v>1783</v>
      </c>
      <c r="J94" s="11" t="s">
        <v>157</v>
      </c>
    </row>
    <row r="95" spans="1:10" ht="15.75" customHeight="1" x14ac:dyDescent="0.2">
      <c r="A95" s="2" t="s">
        <v>1712</v>
      </c>
      <c r="B95" s="2" t="s">
        <v>711</v>
      </c>
      <c r="C95" s="3">
        <v>165</v>
      </c>
      <c r="D95" s="3">
        <v>165</v>
      </c>
      <c r="E95" s="4">
        <v>0.97</v>
      </c>
      <c r="F95" s="5">
        <v>8.0000000000000002E-46</v>
      </c>
      <c r="G95" s="6">
        <v>0.34460000000000002</v>
      </c>
      <c r="H95" s="3">
        <v>276</v>
      </c>
      <c r="I95" s="2" t="s">
        <v>1784</v>
      </c>
      <c r="J95" s="11" t="s">
        <v>157</v>
      </c>
    </row>
    <row r="96" spans="1:10" ht="15.75" customHeight="1" x14ac:dyDescent="0.2">
      <c r="A96" s="2" t="s">
        <v>1712</v>
      </c>
      <c r="B96" s="2" t="s">
        <v>711</v>
      </c>
      <c r="C96" s="3">
        <v>165</v>
      </c>
      <c r="D96" s="3">
        <v>165</v>
      </c>
      <c r="E96" s="4">
        <v>0.97</v>
      </c>
      <c r="F96" s="5">
        <v>9E-46</v>
      </c>
      <c r="G96" s="6">
        <v>0.34460000000000002</v>
      </c>
      <c r="H96" s="3">
        <v>276</v>
      </c>
      <c r="I96" s="2" t="s">
        <v>1785</v>
      </c>
      <c r="J96" s="11" t="s">
        <v>157</v>
      </c>
    </row>
    <row r="97" spans="1:10" ht="15.75" customHeight="1" x14ac:dyDescent="0.2">
      <c r="A97" s="2" t="s">
        <v>1717</v>
      </c>
      <c r="B97" s="2" t="s">
        <v>711</v>
      </c>
      <c r="C97" s="3">
        <v>165</v>
      </c>
      <c r="D97" s="3">
        <v>165</v>
      </c>
      <c r="E97" s="4">
        <v>0.96</v>
      </c>
      <c r="F97" s="5">
        <v>9E-46</v>
      </c>
      <c r="G97" s="6">
        <v>0.3498</v>
      </c>
      <c r="H97" s="3">
        <v>282</v>
      </c>
      <c r="I97" s="2" t="s">
        <v>1786</v>
      </c>
      <c r="J97" s="11" t="s">
        <v>157</v>
      </c>
    </row>
    <row r="98" spans="1:10" ht="15.75" customHeight="1" x14ac:dyDescent="0.2">
      <c r="A98" s="2" t="s">
        <v>1712</v>
      </c>
      <c r="B98" s="2" t="s">
        <v>711</v>
      </c>
      <c r="C98" s="3">
        <v>164</v>
      </c>
      <c r="D98" s="3">
        <v>164</v>
      </c>
      <c r="E98" s="4">
        <v>0.97</v>
      </c>
      <c r="F98" s="5">
        <v>9E-46</v>
      </c>
      <c r="G98" s="6">
        <v>0.34470000000000001</v>
      </c>
      <c r="H98" s="3">
        <v>273</v>
      </c>
      <c r="I98" s="2" t="s">
        <v>1787</v>
      </c>
      <c r="J98" s="11" t="s">
        <v>157</v>
      </c>
    </row>
    <row r="99" spans="1:10" ht="15.75" customHeight="1" x14ac:dyDescent="0.2">
      <c r="A99" s="2" t="s">
        <v>1712</v>
      </c>
      <c r="B99" s="2" t="s">
        <v>711</v>
      </c>
      <c r="C99" s="3">
        <v>165</v>
      </c>
      <c r="D99" s="3">
        <v>165</v>
      </c>
      <c r="E99" s="4">
        <v>0.96</v>
      </c>
      <c r="F99" s="5">
        <v>9.9999999999999998E-46</v>
      </c>
      <c r="G99" s="6">
        <v>0.3498</v>
      </c>
      <c r="H99" s="3">
        <v>278</v>
      </c>
      <c r="I99" s="2" t="s">
        <v>1788</v>
      </c>
      <c r="J99" s="11" t="s">
        <v>157</v>
      </c>
    </row>
    <row r="100" spans="1:10" ht="15.75" customHeight="1" x14ac:dyDescent="0.2">
      <c r="A100" s="2" t="s">
        <v>1712</v>
      </c>
      <c r="B100" s="2" t="s">
        <v>711</v>
      </c>
      <c r="C100" s="3">
        <v>164</v>
      </c>
      <c r="D100" s="3">
        <v>164</v>
      </c>
      <c r="E100" s="4">
        <v>0.96</v>
      </c>
      <c r="F100" s="5">
        <v>9.9999999999999998E-46</v>
      </c>
      <c r="G100" s="6">
        <v>0.3498</v>
      </c>
      <c r="H100" s="3">
        <v>273</v>
      </c>
      <c r="I100" s="2" t="s">
        <v>1789</v>
      </c>
      <c r="J100" s="11" t="s">
        <v>157</v>
      </c>
    </row>
    <row r="101" spans="1:10" ht="15.75" customHeight="1" x14ac:dyDescent="0.2">
      <c r="A101" s="2" t="s">
        <v>1712</v>
      </c>
      <c r="B101" s="2" t="s">
        <v>711</v>
      </c>
      <c r="C101" s="3">
        <v>165</v>
      </c>
      <c r="D101" s="3">
        <v>165</v>
      </c>
      <c r="E101" s="4">
        <v>0.97</v>
      </c>
      <c r="F101" s="5">
        <v>9.9999999999999998E-46</v>
      </c>
      <c r="G101" s="6">
        <v>0.36230000000000001</v>
      </c>
      <c r="H101" s="3">
        <v>282</v>
      </c>
      <c r="I101" s="2" t="s">
        <v>1790</v>
      </c>
      <c r="J101" s="11" t="s">
        <v>157</v>
      </c>
    </row>
    <row r="102" spans="1:10" ht="15.75" customHeight="1" x14ac:dyDescent="0.2"/>
    <row r="103" spans="1:10" ht="15.75" customHeight="1" x14ac:dyDescent="0.2"/>
    <row r="104" spans="1:10" ht="15.75" customHeight="1" x14ac:dyDescent="0.2"/>
    <row r="105" spans="1:10" ht="15.75" customHeight="1" x14ac:dyDescent="0.2"/>
    <row r="106" spans="1:10" ht="15.75" customHeight="1" x14ac:dyDescent="0.2"/>
    <row r="107" spans="1:10" ht="15.75" customHeight="1" x14ac:dyDescent="0.2"/>
    <row r="108" spans="1:10" ht="15.75" customHeight="1" x14ac:dyDescent="0.2"/>
    <row r="109" spans="1:10" ht="15.75" customHeight="1" x14ac:dyDescent="0.2"/>
    <row r="110" spans="1:10" ht="15.75" customHeight="1" x14ac:dyDescent="0.2"/>
    <row r="111" spans="1:10" ht="15.75" customHeight="1" x14ac:dyDescent="0.2"/>
    <row r="112" spans="1:10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autoFilter ref="A1:J101" xr:uid="{00000000-0009-0000-0000-000009000000}"/>
  <hyperlinks>
    <hyperlink ref="A2" r:id="rId1" location="alnHdr_WP_037213766" xr:uid="{00000000-0004-0000-0900-000000000000}"/>
    <hyperlink ref="B2" r:id="rId2" xr:uid="{00000000-0004-0000-0900-000001000000}"/>
    <hyperlink ref="I2" r:id="rId3" xr:uid="{00000000-0004-0000-0900-000002000000}"/>
    <hyperlink ref="A3" r:id="rId4" location="alnHdr_PCJ24185" xr:uid="{00000000-0004-0000-0900-000003000000}"/>
    <hyperlink ref="B3" r:id="rId5" xr:uid="{00000000-0004-0000-0900-000004000000}"/>
    <hyperlink ref="I3" r:id="rId6" xr:uid="{00000000-0004-0000-0900-000005000000}"/>
    <hyperlink ref="A4" r:id="rId7" location="alnHdr_WP_058500403" xr:uid="{00000000-0004-0000-0900-000006000000}"/>
    <hyperlink ref="B4" r:id="rId8" xr:uid="{00000000-0004-0000-0900-000007000000}"/>
    <hyperlink ref="I4" r:id="rId9" xr:uid="{00000000-0004-0000-0900-000008000000}"/>
    <hyperlink ref="A5" r:id="rId10" location="alnHdr_VVC27376" xr:uid="{00000000-0004-0000-0900-000009000000}"/>
    <hyperlink ref="B5" r:id="rId11" xr:uid="{00000000-0004-0000-0900-00000A000000}"/>
    <hyperlink ref="I5" r:id="rId12" xr:uid="{00000000-0004-0000-0900-00000B000000}"/>
    <hyperlink ref="A6" r:id="rId13" location="alnHdr_MBJ15344" xr:uid="{00000000-0004-0000-0900-00000C000000}"/>
    <hyperlink ref="B6" r:id="rId14" xr:uid="{00000000-0004-0000-0900-00000D000000}"/>
    <hyperlink ref="I6" r:id="rId15" xr:uid="{00000000-0004-0000-0900-00000E000000}"/>
    <hyperlink ref="A7" r:id="rId16" location="alnHdr_MAV29219" xr:uid="{00000000-0004-0000-0900-00000F000000}"/>
    <hyperlink ref="B7" r:id="rId17" xr:uid="{00000000-0004-0000-0900-000010000000}"/>
    <hyperlink ref="I7" r:id="rId18" xr:uid="{00000000-0004-0000-0900-000011000000}"/>
    <hyperlink ref="A8" r:id="rId19" location="alnHdr_HAV93783" xr:uid="{00000000-0004-0000-0900-000012000000}"/>
    <hyperlink ref="B8" r:id="rId20" xr:uid="{00000000-0004-0000-0900-000013000000}"/>
    <hyperlink ref="I8" r:id="rId21" xr:uid="{00000000-0004-0000-0900-000014000000}"/>
    <hyperlink ref="A9" r:id="rId22" location="alnHdr_MBL97626" xr:uid="{00000000-0004-0000-0900-000015000000}"/>
    <hyperlink ref="B9" r:id="rId23" xr:uid="{00000000-0004-0000-0900-000016000000}"/>
    <hyperlink ref="I9" r:id="rId24" xr:uid="{00000000-0004-0000-0900-000017000000}"/>
    <hyperlink ref="A10" r:id="rId25" location="alnHdr_HAV93234" xr:uid="{00000000-0004-0000-0900-000018000000}"/>
    <hyperlink ref="B10" r:id="rId26" xr:uid="{00000000-0004-0000-0900-000019000000}"/>
    <hyperlink ref="I10" r:id="rId27" xr:uid="{00000000-0004-0000-0900-00001A000000}"/>
    <hyperlink ref="A11" r:id="rId28" location="alnHdr_WP_002629829" xr:uid="{00000000-0004-0000-0900-00001B000000}"/>
    <hyperlink ref="B11" r:id="rId29" xr:uid="{00000000-0004-0000-0900-00001C000000}"/>
    <hyperlink ref="I11" r:id="rId30" xr:uid="{00000000-0004-0000-0900-00001D000000}"/>
    <hyperlink ref="A12" r:id="rId31" location="alnHdr_WP_071905383" xr:uid="{00000000-0004-0000-0900-00001E000000}"/>
    <hyperlink ref="B12" r:id="rId32" xr:uid="{00000000-0004-0000-0900-00001F000000}"/>
    <hyperlink ref="I12" r:id="rId33" xr:uid="{00000000-0004-0000-0900-000020000000}"/>
    <hyperlink ref="A13" r:id="rId34" location="alnHdr_WP_007919591" xr:uid="{00000000-0004-0000-0900-000021000000}"/>
    <hyperlink ref="B13" r:id="rId35" xr:uid="{00000000-0004-0000-0900-000022000000}"/>
    <hyperlink ref="I13" r:id="rId36" xr:uid="{00000000-0004-0000-0900-000023000000}"/>
    <hyperlink ref="A14" r:id="rId37" location="alnHdr_WP_026021011" xr:uid="{00000000-0004-0000-0900-000024000000}"/>
    <hyperlink ref="B14" r:id="rId38" xr:uid="{00000000-0004-0000-0900-000025000000}"/>
    <hyperlink ref="I14" r:id="rId39" xr:uid="{00000000-0004-0000-0900-000026000000}"/>
    <hyperlink ref="A15" r:id="rId40" location="alnHdr_PQK72333" xr:uid="{00000000-0004-0000-0900-000027000000}"/>
    <hyperlink ref="B15" r:id="rId41" xr:uid="{00000000-0004-0000-0900-000028000000}"/>
    <hyperlink ref="I15" r:id="rId42" xr:uid="{00000000-0004-0000-0900-000029000000}"/>
    <hyperlink ref="A16" r:id="rId43" location="alnHdr_WP_203232209" xr:uid="{00000000-0004-0000-0900-00002A000000}"/>
    <hyperlink ref="B16" r:id="rId44" xr:uid="{00000000-0004-0000-0900-00002B000000}"/>
    <hyperlink ref="I16" r:id="rId45" xr:uid="{00000000-0004-0000-0900-00002C000000}"/>
    <hyperlink ref="A17" r:id="rId46" location="alnHdr_WP_203404386" xr:uid="{00000000-0004-0000-0900-00002D000000}"/>
    <hyperlink ref="B17" r:id="rId47" xr:uid="{00000000-0004-0000-0900-00002E000000}"/>
    <hyperlink ref="I17" r:id="rId48" xr:uid="{00000000-0004-0000-0900-00002F000000}"/>
    <hyperlink ref="A18" r:id="rId49" location="alnHdr_WP_167372041" xr:uid="{00000000-0004-0000-0900-000030000000}"/>
    <hyperlink ref="B18" r:id="rId50" xr:uid="{00000000-0004-0000-0900-000031000000}"/>
    <hyperlink ref="I18" r:id="rId51" xr:uid="{00000000-0004-0000-0900-000032000000}"/>
    <hyperlink ref="A19" r:id="rId52" location="alnHdr_WP_039513111" xr:uid="{00000000-0004-0000-0900-000033000000}"/>
    <hyperlink ref="B19" r:id="rId53" xr:uid="{00000000-0004-0000-0900-000034000000}"/>
    <hyperlink ref="I19" r:id="rId54" xr:uid="{00000000-0004-0000-0900-000035000000}"/>
    <hyperlink ref="A20" r:id="rId55" location="alnHdr_WP_201393323" xr:uid="{00000000-0004-0000-0900-000036000000}"/>
    <hyperlink ref="B20" r:id="rId56" xr:uid="{00000000-0004-0000-0900-000037000000}"/>
    <hyperlink ref="I20" r:id="rId57" xr:uid="{00000000-0004-0000-0900-000038000000}"/>
    <hyperlink ref="A21" r:id="rId58" location="alnHdr_OIO59391" xr:uid="{00000000-0004-0000-0900-000039000000}"/>
    <hyperlink ref="B21" r:id="rId59" xr:uid="{00000000-0004-0000-0900-00003A000000}"/>
    <hyperlink ref="I21" r:id="rId60" xr:uid="{00000000-0004-0000-0900-00003B000000}"/>
    <hyperlink ref="A22" r:id="rId61" location="alnHdr_KFF67744" xr:uid="{00000000-0004-0000-0900-00003C000000}"/>
    <hyperlink ref="B22" r:id="rId62" xr:uid="{00000000-0004-0000-0900-00003D000000}"/>
    <hyperlink ref="I22" r:id="rId63" xr:uid="{00000000-0004-0000-0900-00003E000000}"/>
    <hyperlink ref="A23" r:id="rId64" location="alnHdr_WP_080724433" xr:uid="{00000000-0004-0000-0900-00003F000000}"/>
    <hyperlink ref="B23" r:id="rId65" xr:uid="{00000000-0004-0000-0900-000040000000}"/>
    <hyperlink ref="I23" r:id="rId66" xr:uid="{00000000-0004-0000-0900-000041000000}"/>
    <hyperlink ref="A24" r:id="rId67" location="alnHdr_WP_199688810" xr:uid="{00000000-0004-0000-0900-000042000000}"/>
    <hyperlink ref="B24" r:id="rId68" xr:uid="{00000000-0004-0000-0900-000043000000}"/>
    <hyperlink ref="I24" r:id="rId69" xr:uid="{00000000-0004-0000-0900-000044000000}"/>
    <hyperlink ref="A25" r:id="rId70" location="alnHdr_WP_205553194" xr:uid="{00000000-0004-0000-0900-000045000000}"/>
    <hyperlink ref="B25" r:id="rId71" xr:uid="{00000000-0004-0000-0900-000046000000}"/>
    <hyperlink ref="I25" r:id="rId72" xr:uid="{00000000-0004-0000-0900-000047000000}"/>
    <hyperlink ref="A26" r:id="rId73" location="alnHdr_RJL53459" xr:uid="{00000000-0004-0000-0900-000048000000}"/>
    <hyperlink ref="B26" r:id="rId74" xr:uid="{00000000-0004-0000-0900-000049000000}"/>
    <hyperlink ref="I26" r:id="rId75" xr:uid="{00000000-0004-0000-0900-00004A000000}"/>
    <hyperlink ref="A27" r:id="rId76" location="alnHdr_WP_039483940" xr:uid="{00000000-0004-0000-0900-00004B000000}"/>
    <hyperlink ref="B27" r:id="rId77" xr:uid="{00000000-0004-0000-0900-00004C000000}"/>
    <hyperlink ref="I27" r:id="rId78" xr:uid="{00000000-0004-0000-0900-00004D000000}"/>
    <hyperlink ref="A28" r:id="rId79" location="alnHdr_WP_201375632" xr:uid="{00000000-0004-0000-0900-00004E000000}"/>
    <hyperlink ref="B28" r:id="rId80" xr:uid="{00000000-0004-0000-0900-00004F000000}"/>
    <hyperlink ref="I28" r:id="rId81" xr:uid="{00000000-0004-0000-0900-000050000000}"/>
    <hyperlink ref="A29" r:id="rId82" location="alnHdr_GHO81273" xr:uid="{00000000-0004-0000-0900-000051000000}"/>
    <hyperlink ref="B29" r:id="rId83" xr:uid="{00000000-0004-0000-0900-000052000000}"/>
    <hyperlink ref="I29" r:id="rId84" xr:uid="{00000000-0004-0000-0900-000053000000}"/>
    <hyperlink ref="A30" r:id="rId85" location="alnHdr_WP_201390895" xr:uid="{00000000-0004-0000-0900-000054000000}"/>
    <hyperlink ref="B30" r:id="rId86" xr:uid="{00000000-0004-0000-0900-000055000000}"/>
    <hyperlink ref="I30" r:id="rId87" xr:uid="{00000000-0004-0000-0900-000056000000}"/>
    <hyperlink ref="A31" r:id="rId88" location="alnHdr_WP_190501366" xr:uid="{00000000-0004-0000-0900-000057000000}"/>
    <hyperlink ref="B31" r:id="rId89" xr:uid="{00000000-0004-0000-0900-000058000000}"/>
    <hyperlink ref="I31" r:id="rId90" xr:uid="{00000000-0004-0000-0900-000059000000}"/>
    <hyperlink ref="A32" r:id="rId91" location="alnHdr_MBD2016673" xr:uid="{00000000-0004-0000-0900-00005A000000}"/>
    <hyperlink ref="B32" r:id="rId92" xr:uid="{00000000-0004-0000-0900-00005B000000}"/>
    <hyperlink ref="I32" r:id="rId93" xr:uid="{00000000-0004-0000-0900-00005C000000}"/>
    <hyperlink ref="A33" r:id="rId94" location="alnHdr_WP_190779090" xr:uid="{00000000-0004-0000-0900-00005D000000}"/>
    <hyperlink ref="B33" r:id="rId95" xr:uid="{00000000-0004-0000-0900-00005E000000}"/>
    <hyperlink ref="I33" r:id="rId96" xr:uid="{00000000-0004-0000-0900-00005F000000}"/>
    <hyperlink ref="A34" r:id="rId97" location="alnHdr_WP_004541078" xr:uid="{00000000-0004-0000-0900-000060000000}"/>
    <hyperlink ref="B34" r:id="rId98" xr:uid="{00000000-0004-0000-0900-000061000000}"/>
    <hyperlink ref="I34" r:id="rId99" xr:uid="{00000000-0004-0000-0900-000062000000}"/>
    <hyperlink ref="A35" r:id="rId100" location="alnHdr_WP_038749049" xr:uid="{00000000-0004-0000-0900-000063000000}"/>
    <hyperlink ref="B35" r:id="rId101" xr:uid="{00000000-0004-0000-0900-000064000000}"/>
    <hyperlink ref="I35" r:id="rId102" xr:uid="{00000000-0004-0000-0900-000065000000}"/>
    <hyperlink ref="A36" r:id="rId103" location="alnHdr_MBM5620977" xr:uid="{00000000-0004-0000-0900-000066000000}"/>
    <hyperlink ref="B36" r:id="rId104" xr:uid="{00000000-0004-0000-0900-000067000000}"/>
    <hyperlink ref="I36" r:id="rId105" xr:uid="{00000000-0004-0000-0900-000068000000}"/>
    <hyperlink ref="A37" r:id="rId106" location="alnHdr_WP_004522868" xr:uid="{00000000-0004-0000-0900-000069000000}"/>
    <hyperlink ref="B37" r:id="rId107" xr:uid="{00000000-0004-0000-0900-00006A000000}"/>
    <hyperlink ref="I37" r:id="rId108" xr:uid="{00000000-0004-0000-0900-00006B000000}"/>
    <hyperlink ref="A38" r:id="rId109" location="alnHdr_AUG22383" xr:uid="{00000000-0004-0000-0900-00006C000000}"/>
    <hyperlink ref="B38" r:id="rId110" xr:uid="{00000000-0004-0000-0900-00006D000000}"/>
    <hyperlink ref="I38" r:id="rId111" xr:uid="{00000000-0004-0000-0900-00006E000000}"/>
    <hyperlink ref="A39" r:id="rId112" location="alnHdr_MBM5654677" xr:uid="{00000000-0004-0000-0900-00006F000000}"/>
    <hyperlink ref="B39" r:id="rId113" xr:uid="{00000000-0004-0000-0900-000070000000}"/>
    <hyperlink ref="I39" r:id="rId114" xr:uid="{00000000-0004-0000-0900-000071000000}"/>
    <hyperlink ref="A40" r:id="rId115" location="alnHdr_WP_024430260" xr:uid="{00000000-0004-0000-0900-000072000000}"/>
    <hyperlink ref="B40" r:id="rId116" xr:uid="{00000000-0004-0000-0900-000073000000}"/>
    <hyperlink ref="I40" r:id="rId117" xr:uid="{00000000-0004-0000-0900-000074000000}"/>
    <hyperlink ref="A41" r:id="rId118" location="alnHdr_KGX20695" xr:uid="{00000000-0004-0000-0900-000075000000}"/>
    <hyperlink ref="B41" r:id="rId119" xr:uid="{00000000-0004-0000-0900-000076000000}"/>
    <hyperlink ref="I41" r:id="rId120" xr:uid="{00000000-0004-0000-0900-000077000000}"/>
    <hyperlink ref="A42" r:id="rId121" location="alnHdr_WP_208796512" xr:uid="{00000000-0004-0000-0900-000078000000}"/>
    <hyperlink ref="B42" r:id="rId122" xr:uid="{00000000-0004-0000-0900-000079000000}"/>
    <hyperlink ref="I42" r:id="rId123" xr:uid="{00000000-0004-0000-0900-00007A000000}"/>
    <hyperlink ref="A43" r:id="rId124" location="alnHdr_WP_198104918" xr:uid="{00000000-0004-0000-0900-00007B000000}"/>
    <hyperlink ref="B43" r:id="rId125" xr:uid="{00000000-0004-0000-0900-00007C000000}"/>
    <hyperlink ref="I43" r:id="rId126" xr:uid="{00000000-0004-0000-0900-00007D000000}"/>
    <hyperlink ref="A44" r:id="rId127" location="alnHdr_WP_004537840" xr:uid="{00000000-0004-0000-0900-00007E000000}"/>
    <hyperlink ref="B44" r:id="rId128" xr:uid="{00000000-0004-0000-0900-00007F000000}"/>
    <hyperlink ref="I44" r:id="rId129" xr:uid="{00000000-0004-0000-0900-000080000000}"/>
    <hyperlink ref="A45" r:id="rId130" location="alnHdr_WP_041193280" xr:uid="{00000000-0004-0000-0900-000081000000}"/>
    <hyperlink ref="B45" r:id="rId131" xr:uid="{00000000-0004-0000-0900-000082000000}"/>
    <hyperlink ref="I45" r:id="rId132" xr:uid="{00000000-0004-0000-0900-000083000000}"/>
    <hyperlink ref="A46" r:id="rId133" location="alnHdr_WP_055315123" xr:uid="{00000000-0004-0000-0900-000084000000}"/>
    <hyperlink ref="B46" r:id="rId134" xr:uid="{00000000-0004-0000-0900-000085000000}"/>
    <hyperlink ref="I46" r:id="rId135" xr:uid="{00000000-0004-0000-0900-000086000000}"/>
    <hyperlink ref="A47" r:id="rId136" location="alnHdr_WP_172411979" xr:uid="{00000000-0004-0000-0900-000087000000}"/>
    <hyperlink ref="B47" r:id="rId137" xr:uid="{00000000-0004-0000-0900-000088000000}"/>
    <hyperlink ref="I47" r:id="rId138" xr:uid="{00000000-0004-0000-0900-000089000000}"/>
    <hyperlink ref="A48" r:id="rId139" location="alnHdr_WP_004195272" xr:uid="{00000000-0004-0000-0900-00008A000000}"/>
    <hyperlink ref="B48" r:id="rId140" xr:uid="{00000000-0004-0000-0900-00008B000000}"/>
    <hyperlink ref="I48" r:id="rId141" xr:uid="{00000000-0004-0000-0900-00008C000000}"/>
    <hyperlink ref="A49" r:id="rId142" location="alnHdr_WP_179096425" xr:uid="{00000000-0004-0000-0900-00008D000000}"/>
    <hyperlink ref="B49" r:id="rId143" xr:uid="{00000000-0004-0000-0900-00008E000000}"/>
    <hyperlink ref="I49" r:id="rId144" xr:uid="{00000000-0004-0000-0900-00008F000000}"/>
    <hyperlink ref="A50" r:id="rId145" location="alnHdr_WP_183159695" xr:uid="{00000000-0004-0000-0900-000090000000}"/>
    <hyperlink ref="B50" r:id="rId146" xr:uid="{00000000-0004-0000-0900-000091000000}"/>
    <hyperlink ref="I50" r:id="rId147" xr:uid="{00000000-0004-0000-0900-000092000000}"/>
    <hyperlink ref="A51" r:id="rId148" location="alnHdr_WP_004159627" xr:uid="{00000000-0004-0000-0900-000093000000}"/>
    <hyperlink ref="B51" r:id="rId149" xr:uid="{00000000-0004-0000-0900-000094000000}"/>
    <hyperlink ref="I51" r:id="rId150" xr:uid="{00000000-0004-0000-0900-000095000000}"/>
    <hyperlink ref="A52" r:id="rId151" location="alnHdr_MBG1250648" xr:uid="{00000000-0004-0000-0900-000096000000}"/>
    <hyperlink ref="B52" r:id="rId152" xr:uid="{00000000-0004-0000-0900-000097000000}"/>
    <hyperlink ref="I52" r:id="rId153" xr:uid="{00000000-0004-0000-0900-000098000000}"/>
    <hyperlink ref="A53" r:id="rId154" location="alnHdr_WP_076808704" xr:uid="{00000000-0004-0000-0900-000099000000}"/>
    <hyperlink ref="B53" r:id="rId155" xr:uid="{00000000-0004-0000-0900-00009A000000}"/>
    <hyperlink ref="I53" r:id="rId156" xr:uid="{00000000-0004-0000-0900-00009B000000}"/>
    <hyperlink ref="A54" r:id="rId157" location="alnHdr_WP_012730196" xr:uid="{00000000-0004-0000-0900-00009C000000}"/>
    <hyperlink ref="B54" r:id="rId158" xr:uid="{00000000-0004-0000-0900-00009D000000}"/>
    <hyperlink ref="I54" r:id="rId159" xr:uid="{00000000-0004-0000-0900-00009E000000}"/>
    <hyperlink ref="A55" r:id="rId160" location="alnHdr_MBM5666859" xr:uid="{00000000-0004-0000-0900-00009F000000}"/>
    <hyperlink ref="B55" r:id="rId161" xr:uid="{00000000-0004-0000-0900-0000A0000000}"/>
    <hyperlink ref="I55" r:id="rId162" xr:uid="{00000000-0004-0000-0900-0000A1000000}"/>
    <hyperlink ref="A56" r:id="rId163" location="alnHdr_MVZ84173" xr:uid="{00000000-0004-0000-0900-0000A2000000}"/>
    <hyperlink ref="B56" r:id="rId164" xr:uid="{00000000-0004-0000-0900-0000A3000000}"/>
    <hyperlink ref="I56" r:id="rId165" xr:uid="{00000000-0004-0000-0900-0000A4000000}"/>
    <hyperlink ref="A57" r:id="rId166" location="alnHdr_WP_038761929" xr:uid="{00000000-0004-0000-0900-0000A5000000}"/>
    <hyperlink ref="B57" r:id="rId167" xr:uid="{00000000-0004-0000-0900-0000A6000000}"/>
    <hyperlink ref="I57" r:id="rId168" xr:uid="{00000000-0004-0000-0900-0000A7000000}"/>
    <hyperlink ref="A58" r:id="rId169" location="alnHdr_WP_038775439" xr:uid="{00000000-0004-0000-0900-0000A8000000}"/>
    <hyperlink ref="B58" r:id="rId170" xr:uid="{00000000-0004-0000-0900-0000A9000000}"/>
    <hyperlink ref="I58" r:id="rId171" xr:uid="{00000000-0004-0000-0900-0000AA000000}"/>
    <hyperlink ref="A59" r:id="rId172" location="alnHdr_WP_038753702" xr:uid="{00000000-0004-0000-0900-0000AB000000}"/>
    <hyperlink ref="B59" r:id="rId173" xr:uid="{00000000-0004-0000-0900-0000AC000000}"/>
    <hyperlink ref="I59" r:id="rId174" xr:uid="{00000000-0004-0000-0900-0000AD000000}"/>
    <hyperlink ref="A60" r:id="rId175" location="alnHdr_WP_045588257" xr:uid="{00000000-0004-0000-0900-0000AE000000}"/>
    <hyperlink ref="B60" r:id="rId176" xr:uid="{00000000-0004-0000-0900-0000AF000000}"/>
    <hyperlink ref="I60" r:id="rId177" xr:uid="{00000000-0004-0000-0900-0000B0000000}"/>
    <hyperlink ref="A61" r:id="rId178" location="alnHdr_WP_183363969" xr:uid="{00000000-0004-0000-0900-0000B1000000}"/>
    <hyperlink ref="B61" r:id="rId179" xr:uid="{00000000-0004-0000-0900-0000B2000000}"/>
    <hyperlink ref="I61" r:id="rId180" xr:uid="{00000000-0004-0000-0900-0000B3000000}"/>
    <hyperlink ref="A62" r:id="rId181" location="alnHdr_WP_099350104" xr:uid="{00000000-0004-0000-0900-0000B4000000}"/>
    <hyperlink ref="B62" r:id="rId182" xr:uid="{00000000-0004-0000-0900-0000B5000000}"/>
    <hyperlink ref="I62" r:id="rId183" xr:uid="{00000000-0004-0000-0900-0000B6000000}"/>
    <hyperlink ref="A63" r:id="rId184" location="alnHdr_WP_168385582" xr:uid="{00000000-0004-0000-0900-0000B7000000}"/>
    <hyperlink ref="B63" r:id="rId185" xr:uid="{00000000-0004-0000-0900-0000B8000000}"/>
    <hyperlink ref="I63" r:id="rId186" xr:uid="{00000000-0004-0000-0900-0000B9000000}"/>
    <hyperlink ref="A64" r:id="rId187" location="alnHdr_WP_183161506" xr:uid="{00000000-0004-0000-0900-0000BA000000}"/>
    <hyperlink ref="B64" r:id="rId188" xr:uid="{00000000-0004-0000-0900-0000BB000000}"/>
    <hyperlink ref="I64" r:id="rId189" xr:uid="{00000000-0004-0000-0900-0000BC000000}"/>
    <hyperlink ref="A65" r:id="rId190" location="alnHdr_WP_038751932" xr:uid="{00000000-0004-0000-0900-0000BD000000}"/>
    <hyperlink ref="B65" r:id="rId191" xr:uid="{00000000-0004-0000-0900-0000BE000000}"/>
    <hyperlink ref="I65" r:id="rId192" xr:uid="{00000000-0004-0000-0900-0000BF000000}"/>
    <hyperlink ref="A66" r:id="rId193" location="alnHdr_WP_172408695" xr:uid="{00000000-0004-0000-0900-0000C0000000}"/>
    <hyperlink ref="B66" r:id="rId194" xr:uid="{00000000-0004-0000-0900-0000C1000000}"/>
    <hyperlink ref="I66" r:id="rId195" xr:uid="{00000000-0004-0000-0900-0000C2000000}"/>
    <hyperlink ref="A67" r:id="rId196" location="alnHdr_GAJ89150" xr:uid="{00000000-0004-0000-0900-0000C3000000}"/>
    <hyperlink ref="B67" r:id="rId197" xr:uid="{00000000-0004-0000-0900-0000C4000000}"/>
    <hyperlink ref="I67" r:id="rId198" xr:uid="{00000000-0004-0000-0900-0000C5000000}"/>
    <hyperlink ref="A68" r:id="rId199" location="alnHdr_WP_038788638" xr:uid="{00000000-0004-0000-0900-0000C6000000}"/>
    <hyperlink ref="B68" r:id="rId200" xr:uid="{00000000-0004-0000-0900-0000C7000000}"/>
    <hyperlink ref="I68" r:id="rId201" xr:uid="{00000000-0004-0000-0900-0000C8000000}"/>
    <hyperlink ref="A69" r:id="rId202" location="alnHdr_WP_208808309" xr:uid="{00000000-0004-0000-0900-0000C9000000}"/>
    <hyperlink ref="B69" r:id="rId203" xr:uid="{00000000-0004-0000-0900-0000CA000000}"/>
    <hyperlink ref="I69" r:id="rId204" xr:uid="{00000000-0004-0000-0900-0000CB000000}"/>
    <hyperlink ref="A70" r:id="rId205" location="alnHdr_WP_004536193" xr:uid="{00000000-0004-0000-0900-0000CC000000}"/>
    <hyperlink ref="B70" r:id="rId206" xr:uid="{00000000-0004-0000-0900-0000CD000000}"/>
    <hyperlink ref="I70" r:id="rId207" xr:uid="{00000000-0004-0000-0900-0000CE000000}"/>
    <hyperlink ref="A71" r:id="rId208" location="alnHdr_WP_038788893" xr:uid="{00000000-0004-0000-0900-0000CF000000}"/>
    <hyperlink ref="B71" r:id="rId209" xr:uid="{00000000-0004-0000-0900-0000D0000000}"/>
    <hyperlink ref="I71" r:id="rId210" xr:uid="{00000000-0004-0000-0900-0000D1000000}"/>
    <hyperlink ref="A72" r:id="rId211" location="alnHdr_WP_004168289" xr:uid="{00000000-0004-0000-0900-0000D2000000}"/>
    <hyperlink ref="B72" r:id="rId212" xr:uid="{00000000-0004-0000-0900-0000D3000000}"/>
    <hyperlink ref="I72" r:id="rId213" xr:uid="{00000000-0004-0000-0900-0000D4000000}"/>
    <hyperlink ref="A73" r:id="rId214" location="alnHdr_WP_038743650" xr:uid="{00000000-0004-0000-0900-0000D5000000}"/>
    <hyperlink ref="B73" r:id="rId215" xr:uid="{00000000-0004-0000-0900-0000D6000000}"/>
    <hyperlink ref="I73" r:id="rId216" xr:uid="{00000000-0004-0000-0900-0000D7000000}"/>
    <hyperlink ref="A74" r:id="rId217" location="alnHdr_WP_038764469" xr:uid="{00000000-0004-0000-0900-0000D8000000}"/>
    <hyperlink ref="B74" r:id="rId218" xr:uid="{00000000-0004-0000-0900-0000D9000000}"/>
    <hyperlink ref="I74" r:id="rId219" xr:uid="{00000000-0004-0000-0900-0000DA000000}"/>
    <hyperlink ref="A75" r:id="rId220" location="alnHdr_WP_038759843" xr:uid="{00000000-0004-0000-0900-0000DB000000}"/>
    <hyperlink ref="B75" r:id="rId221" xr:uid="{00000000-0004-0000-0900-0000DC000000}"/>
    <hyperlink ref="I75" r:id="rId222" xr:uid="{00000000-0004-0000-0900-0000DD000000}"/>
    <hyperlink ref="A76" r:id="rId223" location="alnHdr_WP_009918573" xr:uid="{00000000-0004-0000-0900-0000DE000000}"/>
    <hyperlink ref="B76" r:id="rId224" xr:uid="{00000000-0004-0000-0900-0000DF000000}"/>
    <hyperlink ref="I76" r:id="rId225" xr:uid="{00000000-0004-0000-0900-0000E0000000}"/>
    <hyperlink ref="A77" r:id="rId226" location="alnHdr_WP_004534129" xr:uid="{00000000-0004-0000-0900-0000E1000000}"/>
    <hyperlink ref="B77" r:id="rId227" xr:uid="{00000000-0004-0000-0900-0000E2000000}"/>
    <hyperlink ref="I77" r:id="rId228" xr:uid="{00000000-0004-0000-0900-0000E3000000}"/>
    <hyperlink ref="A78" r:id="rId229" location="alnHdr_WP_041188992" xr:uid="{00000000-0004-0000-0900-0000E4000000}"/>
    <hyperlink ref="B78" r:id="rId230" xr:uid="{00000000-0004-0000-0900-0000E5000000}"/>
    <hyperlink ref="I78" r:id="rId231" xr:uid="{00000000-0004-0000-0900-0000E6000000}"/>
    <hyperlink ref="A79" r:id="rId232" location="alnHdr_WP_179096619" xr:uid="{00000000-0004-0000-0900-0000E7000000}"/>
    <hyperlink ref="B79" r:id="rId233" xr:uid="{00000000-0004-0000-0900-0000E8000000}"/>
    <hyperlink ref="I79" r:id="rId234" xr:uid="{00000000-0004-0000-0900-0000E9000000}"/>
    <hyperlink ref="A80" r:id="rId235" location="alnHdr_WP_038756149" xr:uid="{00000000-0004-0000-0900-0000EA000000}"/>
    <hyperlink ref="B80" r:id="rId236" xr:uid="{00000000-0004-0000-0900-0000EB000000}"/>
    <hyperlink ref="I80" r:id="rId237" xr:uid="{00000000-0004-0000-0900-0000EC000000}"/>
    <hyperlink ref="A81" r:id="rId238" location="alnHdr_WP_038737835" xr:uid="{00000000-0004-0000-0900-0000ED000000}"/>
    <hyperlink ref="B81" r:id="rId239" xr:uid="{00000000-0004-0000-0900-0000EE000000}"/>
    <hyperlink ref="I81" r:id="rId240" xr:uid="{00000000-0004-0000-0900-0000EF000000}"/>
    <hyperlink ref="A82" r:id="rId241" location="alnHdr_WP_041195873" xr:uid="{00000000-0004-0000-0900-0000F0000000}"/>
    <hyperlink ref="B82" r:id="rId242" xr:uid="{00000000-0004-0000-0900-0000F1000000}"/>
    <hyperlink ref="I82" r:id="rId243" xr:uid="{00000000-0004-0000-0900-0000F2000000}"/>
    <hyperlink ref="A83" r:id="rId244" location="alnHdr_WP_199597448" xr:uid="{00000000-0004-0000-0900-0000F3000000}"/>
    <hyperlink ref="B83" r:id="rId245" xr:uid="{00000000-0004-0000-0900-0000F4000000}"/>
    <hyperlink ref="I83" r:id="rId246" xr:uid="{00000000-0004-0000-0900-0000F5000000}"/>
    <hyperlink ref="A84" r:id="rId247" location="alnHdr_NRD82812" xr:uid="{00000000-0004-0000-0900-0000F6000000}"/>
    <hyperlink ref="B84" r:id="rId248" xr:uid="{00000000-0004-0000-0900-0000F7000000}"/>
    <hyperlink ref="I84" r:id="rId249" xr:uid="{00000000-0004-0000-0900-0000F8000000}"/>
    <hyperlink ref="A85" r:id="rId250" location="alnHdr_KAA8770641" xr:uid="{00000000-0004-0000-0900-0000F9000000}"/>
    <hyperlink ref="B85" r:id="rId251" xr:uid="{00000000-0004-0000-0900-0000FA000000}"/>
    <hyperlink ref="I85" r:id="rId252" xr:uid="{00000000-0004-0000-0900-0000FB000000}"/>
    <hyperlink ref="A86" r:id="rId253" location="alnHdr_AUL56629" xr:uid="{00000000-0004-0000-0900-0000FC000000}"/>
    <hyperlink ref="B86" r:id="rId254" xr:uid="{00000000-0004-0000-0900-0000FD000000}"/>
    <hyperlink ref="I86" r:id="rId255" xr:uid="{00000000-0004-0000-0900-0000FE000000}"/>
    <hyperlink ref="A87" r:id="rId256" location="alnHdr_MBM5643979" xr:uid="{00000000-0004-0000-0900-0000FF000000}"/>
    <hyperlink ref="B87" r:id="rId257" xr:uid="{00000000-0004-0000-0900-000000010000}"/>
    <hyperlink ref="I87" r:id="rId258" xr:uid="{00000000-0004-0000-0900-000001010000}"/>
    <hyperlink ref="A88" r:id="rId259" location="alnHdr_CBX81707" xr:uid="{00000000-0004-0000-0900-000002010000}"/>
    <hyperlink ref="B88" r:id="rId260" xr:uid="{00000000-0004-0000-0900-000003010000}"/>
    <hyperlink ref="I88" r:id="rId261" xr:uid="{00000000-0004-0000-0900-000004010000}"/>
    <hyperlink ref="A89" r:id="rId262" location="alnHdr_WP_038748155" xr:uid="{00000000-0004-0000-0900-000005010000}"/>
    <hyperlink ref="B89" r:id="rId263" xr:uid="{00000000-0004-0000-0900-000006010000}"/>
    <hyperlink ref="I89" r:id="rId264" xr:uid="{00000000-0004-0000-0900-000007010000}"/>
    <hyperlink ref="A90" r:id="rId265" location="alnHdr_WP_043304968" xr:uid="{00000000-0004-0000-0900-000008010000}"/>
    <hyperlink ref="B90" r:id="rId266" xr:uid="{00000000-0004-0000-0900-000009010000}"/>
    <hyperlink ref="I90" r:id="rId267" xr:uid="{00000000-0004-0000-0900-00000A010000}"/>
    <hyperlink ref="A91" r:id="rId268" location="alnHdr_VBH34080" xr:uid="{00000000-0004-0000-0900-00000B010000}"/>
    <hyperlink ref="B91" r:id="rId269" xr:uid="{00000000-0004-0000-0900-00000C010000}"/>
    <hyperlink ref="I91" r:id="rId270" xr:uid="{00000000-0004-0000-0900-00000D010000}"/>
    <hyperlink ref="A92" r:id="rId271" location="alnHdr_WP_183232615" xr:uid="{00000000-0004-0000-0900-00000E010000}"/>
    <hyperlink ref="B92" r:id="rId272" xr:uid="{00000000-0004-0000-0900-00000F010000}"/>
    <hyperlink ref="I92" r:id="rId273" xr:uid="{00000000-0004-0000-0900-000010010000}"/>
    <hyperlink ref="A93" r:id="rId274" location="alnHdr_WP_183160264" xr:uid="{00000000-0004-0000-0900-000011010000}"/>
    <hyperlink ref="B93" r:id="rId275" xr:uid="{00000000-0004-0000-0900-000012010000}"/>
    <hyperlink ref="I93" r:id="rId276" xr:uid="{00000000-0004-0000-0900-000013010000}"/>
    <hyperlink ref="A94" r:id="rId277" location="alnHdr_WP_004552439" xr:uid="{00000000-0004-0000-0900-000014010000}"/>
    <hyperlink ref="B94" r:id="rId278" xr:uid="{00000000-0004-0000-0900-000015010000}"/>
    <hyperlink ref="I94" r:id="rId279" xr:uid="{00000000-0004-0000-0900-000016010000}"/>
    <hyperlink ref="A95" r:id="rId280" location="alnHdr_WP_179100887" xr:uid="{00000000-0004-0000-0900-000017010000}"/>
    <hyperlink ref="B95" r:id="rId281" xr:uid="{00000000-0004-0000-0900-000018010000}"/>
    <hyperlink ref="I95" r:id="rId282" xr:uid="{00000000-0004-0000-0900-000019010000}"/>
    <hyperlink ref="A96" r:id="rId283" location="alnHdr_WP_038735599" xr:uid="{00000000-0004-0000-0900-00001A010000}"/>
    <hyperlink ref="B96" r:id="rId284" xr:uid="{00000000-0004-0000-0900-00001B010000}"/>
    <hyperlink ref="I96" r:id="rId285" xr:uid="{00000000-0004-0000-0900-00001C010000}"/>
    <hyperlink ref="A97" r:id="rId286" location="alnHdr_AYE26211" xr:uid="{00000000-0004-0000-0900-00001D010000}"/>
    <hyperlink ref="B97" r:id="rId287" xr:uid="{00000000-0004-0000-0900-00001E010000}"/>
    <hyperlink ref="I97" r:id="rId288" xr:uid="{00000000-0004-0000-0900-00001F010000}"/>
    <hyperlink ref="A98" r:id="rId289" location="alnHdr_WP_011851043" xr:uid="{00000000-0004-0000-0900-000020010000}"/>
    <hyperlink ref="B98" r:id="rId290" xr:uid="{00000000-0004-0000-0900-000021010000}"/>
    <hyperlink ref="I98" r:id="rId291" xr:uid="{00000000-0004-0000-0900-000022010000}"/>
    <hyperlink ref="A99" r:id="rId292" location="alnHdr_WP_179095158" xr:uid="{00000000-0004-0000-0900-000023010000}"/>
    <hyperlink ref="B99" r:id="rId293" xr:uid="{00000000-0004-0000-0900-000024010000}"/>
    <hyperlink ref="I99" r:id="rId294" xr:uid="{00000000-0004-0000-0900-000025010000}"/>
    <hyperlink ref="A100" r:id="rId295" location="alnHdr_WP_183163273" xr:uid="{00000000-0004-0000-0900-000026010000}"/>
    <hyperlink ref="B100" r:id="rId296" xr:uid="{00000000-0004-0000-0900-000027010000}"/>
    <hyperlink ref="I100" r:id="rId297" xr:uid="{00000000-0004-0000-0900-000028010000}"/>
    <hyperlink ref="A101" r:id="rId298" location="alnHdr_QCU27044" xr:uid="{00000000-0004-0000-0900-000029010000}"/>
    <hyperlink ref="B101" r:id="rId299" xr:uid="{00000000-0004-0000-0900-00002A010000}"/>
    <hyperlink ref="I101" r:id="rId300" xr:uid="{00000000-0004-0000-0900-00002B010000}"/>
  </hyperlinks>
  <pageMargins left="0.7" right="0.7" top="0.75" bottom="0.75" header="0" footer="0"/>
  <pageSetup orientation="landscape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J1000"/>
  <sheetViews>
    <sheetView topLeftCell="A20" workbookViewId="0"/>
  </sheetViews>
  <sheetFormatPr baseColWidth="10" defaultColWidth="11.28515625" defaultRowHeight="15" customHeight="1" x14ac:dyDescent="0.2"/>
  <cols>
    <col min="1" max="1" width="79.28515625" customWidth="1"/>
    <col min="2" max="2" width="54" customWidth="1"/>
    <col min="3" max="8" width="10.5703125" customWidth="1"/>
    <col min="9" max="9" width="15.42578125" customWidth="1"/>
    <col min="10" max="10" width="25.42578125" customWidth="1"/>
    <col min="11" max="26" width="10.5703125" customWidth="1"/>
  </cols>
  <sheetData>
    <row r="1" spans="1:10" ht="15.7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0" t="s">
        <v>9</v>
      </c>
    </row>
    <row r="2" spans="1:10" ht="15.75" customHeight="1" x14ac:dyDescent="0.2">
      <c r="A2" s="2" t="s">
        <v>1791</v>
      </c>
      <c r="B2" s="2" t="s">
        <v>460</v>
      </c>
      <c r="C2" s="3">
        <v>797</v>
      </c>
      <c r="D2" s="3">
        <v>797</v>
      </c>
      <c r="E2" s="4">
        <v>1</v>
      </c>
      <c r="F2" s="3">
        <v>0</v>
      </c>
      <c r="G2" s="6">
        <v>1</v>
      </c>
      <c r="H2" s="3">
        <v>392</v>
      </c>
      <c r="I2" s="2" t="s">
        <v>1792</v>
      </c>
      <c r="J2" s="11" t="s">
        <v>1048</v>
      </c>
    </row>
    <row r="3" spans="1:10" ht="15.75" customHeight="1" x14ac:dyDescent="0.2">
      <c r="A3" s="2" t="s">
        <v>1793</v>
      </c>
      <c r="B3" s="2" t="s">
        <v>1794</v>
      </c>
      <c r="C3" s="3">
        <v>493</v>
      </c>
      <c r="D3" s="3">
        <v>493</v>
      </c>
      <c r="E3" s="4">
        <v>0.94</v>
      </c>
      <c r="F3" s="5">
        <v>3E-171</v>
      </c>
      <c r="G3" s="6">
        <v>0.62429999999999997</v>
      </c>
      <c r="H3" s="3">
        <v>368</v>
      </c>
      <c r="I3" s="2" t="s">
        <v>1795</v>
      </c>
      <c r="J3" s="11" t="s">
        <v>1796</v>
      </c>
    </row>
    <row r="4" spans="1:10" ht="15.75" customHeight="1" x14ac:dyDescent="0.2">
      <c r="A4" s="2" t="s">
        <v>1797</v>
      </c>
      <c r="B4" s="2" t="s">
        <v>217</v>
      </c>
      <c r="C4" s="3">
        <v>402</v>
      </c>
      <c r="D4" s="3">
        <v>402</v>
      </c>
      <c r="E4" s="4">
        <v>0.89</v>
      </c>
      <c r="F4" s="5">
        <v>2.0000000000000001E-135</v>
      </c>
      <c r="G4" s="6">
        <v>0.53390000000000004</v>
      </c>
      <c r="H4" s="3">
        <v>384</v>
      </c>
      <c r="I4" s="2" t="s">
        <v>1798</v>
      </c>
      <c r="J4" s="11" t="s">
        <v>110</v>
      </c>
    </row>
    <row r="5" spans="1:10" ht="15.75" customHeight="1" x14ac:dyDescent="0.2">
      <c r="A5" s="2" t="s">
        <v>1797</v>
      </c>
      <c r="B5" s="2" t="s">
        <v>217</v>
      </c>
      <c r="C5" s="3">
        <v>400</v>
      </c>
      <c r="D5" s="3">
        <v>400</v>
      </c>
      <c r="E5" s="4">
        <v>0.89</v>
      </c>
      <c r="F5" s="5">
        <v>8.9999999999999997E-135</v>
      </c>
      <c r="G5" s="6">
        <v>0.53390000000000004</v>
      </c>
      <c r="H5" s="3">
        <v>384</v>
      </c>
      <c r="I5" s="2" t="s">
        <v>1799</v>
      </c>
      <c r="J5" s="11" t="s">
        <v>110</v>
      </c>
    </row>
    <row r="6" spans="1:10" ht="15.75" customHeight="1" x14ac:dyDescent="0.2">
      <c r="A6" s="2" t="s">
        <v>1800</v>
      </c>
      <c r="B6" s="2" t="s">
        <v>220</v>
      </c>
      <c r="C6" s="3">
        <v>400</v>
      </c>
      <c r="D6" s="3">
        <v>400</v>
      </c>
      <c r="E6" s="4">
        <v>0.89</v>
      </c>
      <c r="F6" s="5">
        <v>1E-134</v>
      </c>
      <c r="G6" s="6">
        <v>0.53390000000000004</v>
      </c>
      <c r="H6" s="3">
        <v>384</v>
      </c>
      <c r="I6" s="2" t="s">
        <v>1801</v>
      </c>
      <c r="J6" s="11" t="s">
        <v>110</v>
      </c>
    </row>
    <row r="7" spans="1:10" ht="15.75" customHeight="1" x14ac:dyDescent="0.2">
      <c r="A7" s="2" t="s">
        <v>1802</v>
      </c>
      <c r="B7" s="2" t="s">
        <v>827</v>
      </c>
      <c r="C7" s="3">
        <v>389</v>
      </c>
      <c r="D7" s="3">
        <v>389</v>
      </c>
      <c r="E7" s="4">
        <v>0.95</v>
      </c>
      <c r="F7" s="5">
        <v>4.0000000000000003E-130</v>
      </c>
      <c r="G7" s="6">
        <v>0.48949999999999999</v>
      </c>
      <c r="H7" s="3">
        <v>385</v>
      </c>
      <c r="I7" s="2" t="s">
        <v>1803</v>
      </c>
      <c r="J7" s="11" t="s">
        <v>110</v>
      </c>
    </row>
    <row r="8" spans="1:10" ht="15.75" customHeight="1" x14ac:dyDescent="0.2">
      <c r="A8" s="2" t="s">
        <v>1804</v>
      </c>
      <c r="B8" s="2" t="s">
        <v>232</v>
      </c>
      <c r="C8" s="3">
        <v>384</v>
      </c>
      <c r="D8" s="3">
        <v>384</v>
      </c>
      <c r="E8" s="4">
        <v>0.97</v>
      </c>
      <c r="F8" s="5">
        <v>4.0000000000000002E-128</v>
      </c>
      <c r="G8" s="6">
        <v>0.4768</v>
      </c>
      <c r="H8" s="3">
        <v>385</v>
      </c>
      <c r="I8" s="2" t="s">
        <v>1805</v>
      </c>
      <c r="J8" s="11" t="s">
        <v>110</v>
      </c>
    </row>
    <row r="9" spans="1:10" ht="15.75" customHeight="1" x14ac:dyDescent="0.2">
      <c r="A9" s="2" t="s">
        <v>1806</v>
      </c>
      <c r="B9" s="2" t="s">
        <v>464</v>
      </c>
      <c r="C9" s="3">
        <v>383</v>
      </c>
      <c r="D9" s="3">
        <v>383</v>
      </c>
      <c r="E9" s="4">
        <v>0.91</v>
      </c>
      <c r="F9" s="5">
        <v>5.9999999999999996E-128</v>
      </c>
      <c r="G9" s="6">
        <v>0.50139999999999996</v>
      </c>
      <c r="H9" s="3">
        <v>370</v>
      </c>
      <c r="I9" s="2" t="s">
        <v>1807</v>
      </c>
      <c r="J9" s="11" t="s">
        <v>110</v>
      </c>
    </row>
    <row r="10" spans="1:10" ht="15.75" customHeight="1" x14ac:dyDescent="0.2">
      <c r="A10" s="2" t="s">
        <v>1808</v>
      </c>
      <c r="B10" s="2" t="s">
        <v>232</v>
      </c>
      <c r="C10" s="3">
        <v>378</v>
      </c>
      <c r="D10" s="3">
        <v>378</v>
      </c>
      <c r="E10" s="4">
        <v>0.91</v>
      </c>
      <c r="F10" s="5">
        <v>3.9999999999999998E-126</v>
      </c>
      <c r="G10" s="6">
        <v>0.48749999999999999</v>
      </c>
      <c r="H10" s="3">
        <v>370</v>
      </c>
      <c r="I10" s="2" t="s">
        <v>1809</v>
      </c>
      <c r="J10" s="11" t="s">
        <v>110</v>
      </c>
    </row>
    <row r="11" spans="1:10" ht="15.75" customHeight="1" x14ac:dyDescent="0.2">
      <c r="A11" s="2" t="s">
        <v>1810</v>
      </c>
      <c r="B11" s="2" t="s">
        <v>1670</v>
      </c>
      <c r="C11" s="3">
        <v>378</v>
      </c>
      <c r="D11" s="3">
        <v>378</v>
      </c>
      <c r="E11" s="4">
        <v>0.91</v>
      </c>
      <c r="F11" s="5">
        <v>5.0000000000000001E-126</v>
      </c>
      <c r="G11" s="6">
        <v>0.48749999999999999</v>
      </c>
      <c r="H11" s="3">
        <v>370</v>
      </c>
      <c r="I11" s="2" t="s">
        <v>1811</v>
      </c>
      <c r="J11" s="11" t="s">
        <v>110</v>
      </c>
    </row>
    <row r="12" spans="1:10" ht="15.75" customHeight="1" x14ac:dyDescent="0.2">
      <c r="A12" s="2" t="s">
        <v>1812</v>
      </c>
      <c r="B12" s="2" t="s">
        <v>1813</v>
      </c>
      <c r="C12" s="3">
        <v>355</v>
      </c>
      <c r="D12" s="3">
        <v>355</v>
      </c>
      <c r="E12" s="4">
        <v>0.84</v>
      </c>
      <c r="F12" s="5">
        <v>2.0000000000000001E-117</v>
      </c>
      <c r="G12" s="6">
        <v>0.48799999999999999</v>
      </c>
      <c r="H12" s="3">
        <v>354</v>
      </c>
      <c r="I12" s="2" t="s">
        <v>1814</v>
      </c>
      <c r="J12" s="11" t="s">
        <v>110</v>
      </c>
    </row>
    <row r="13" spans="1:10" ht="15.75" customHeight="1" x14ac:dyDescent="0.2">
      <c r="A13" s="2" t="s">
        <v>1815</v>
      </c>
      <c r="B13" s="2" t="s">
        <v>213</v>
      </c>
      <c r="C13" s="3">
        <v>342</v>
      </c>
      <c r="D13" s="3">
        <v>342</v>
      </c>
      <c r="E13" s="4">
        <v>0.9</v>
      </c>
      <c r="F13" s="5">
        <v>2.0000000000000002E-111</v>
      </c>
      <c r="G13" s="6">
        <v>0.48170000000000002</v>
      </c>
      <c r="H13" s="3">
        <v>392</v>
      </c>
      <c r="I13" s="2" t="s">
        <v>1816</v>
      </c>
      <c r="J13" s="11" t="s">
        <v>110</v>
      </c>
    </row>
    <row r="14" spans="1:10" ht="15.75" customHeight="1" x14ac:dyDescent="0.2">
      <c r="A14" s="2" t="s">
        <v>1817</v>
      </c>
      <c r="B14" s="2" t="s">
        <v>213</v>
      </c>
      <c r="C14" s="3">
        <v>341</v>
      </c>
      <c r="D14" s="3">
        <v>341</v>
      </c>
      <c r="E14" s="4">
        <v>0.9</v>
      </c>
      <c r="F14" s="5">
        <v>3.0000000000000001E-111</v>
      </c>
      <c r="G14" s="6">
        <v>0.48170000000000002</v>
      </c>
      <c r="H14" s="3">
        <v>401</v>
      </c>
      <c r="I14" s="2" t="s">
        <v>1818</v>
      </c>
      <c r="J14" s="11" t="s">
        <v>110</v>
      </c>
    </row>
    <row r="15" spans="1:10" ht="15.75" customHeight="1" x14ac:dyDescent="0.2">
      <c r="A15" s="2" t="s">
        <v>1815</v>
      </c>
      <c r="B15" s="2" t="s">
        <v>213</v>
      </c>
      <c r="C15" s="3">
        <v>338</v>
      </c>
      <c r="D15" s="3">
        <v>338</v>
      </c>
      <c r="E15" s="4">
        <v>0.9</v>
      </c>
      <c r="F15" s="5">
        <v>2.9999999999999999E-110</v>
      </c>
      <c r="G15" s="6">
        <v>0.47610000000000002</v>
      </c>
      <c r="H15" s="3">
        <v>392</v>
      </c>
      <c r="I15" s="2" t="s">
        <v>1819</v>
      </c>
      <c r="J15" s="11" t="s">
        <v>110</v>
      </c>
    </row>
    <row r="16" spans="1:10" ht="15.75" customHeight="1" x14ac:dyDescent="0.2">
      <c r="A16" s="2" t="s">
        <v>1820</v>
      </c>
      <c r="B16" s="2" t="s">
        <v>213</v>
      </c>
      <c r="C16" s="3">
        <v>338</v>
      </c>
      <c r="D16" s="3">
        <v>338</v>
      </c>
      <c r="E16" s="4">
        <v>0.9</v>
      </c>
      <c r="F16" s="5">
        <v>5E-110</v>
      </c>
      <c r="G16" s="6">
        <v>0.47610000000000002</v>
      </c>
      <c r="H16" s="3">
        <v>401</v>
      </c>
      <c r="I16" s="2" t="s">
        <v>1821</v>
      </c>
      <c r="J16" s="11" t="s">
        <v>110</v>
      </c>
    </row>
    <row r="17" spans="1:10" ht="15.75" customHeight="1" x14ac:dyDescent="0.2">
      <c r="A17" s="2" t="s">
        <v>1822</v>
      </c>
      <c r="B17" s="2" t="s">
        <v>229</v>
      </c>
      <c r="C17" s="3">
        <v>327</v>
      </c>
      <c r="D17" s="3">
        <v>327</v>
      </c>
      <c r="E17" s="4">
        <v>0.98</v>
      </c>
      <c r="F17" s="5">
        <v>9.9999999999999997E-106</v>
      </c>
      <c r="G17" s="6">
        <v>0.43559999999999999</v>
      </c>
      <c r="H17" s="3">
        <v>404</v>
      </c>
      <c r="I17" s="2" t="s">
        <v>1823</v>
      </c>
      <c r="J17" s="11" t="s">
        <v>110</v>
      </c>
    </row>
    <row r="18" spans="1:10" ht="15.75" customHeight="1" x14ac:dyDescent="0.2">
      <c r="A18" s="2" t="s">
        <v>1824</v>
      </c>
      <c r="B18" s="2" t="s">
        <v>1825</v>
      </c>
      <c r="C18" s="3">
        <v>317</v>
      </c>
      <c r="D18" s="3">
        <v>317</v>
      </c>
      <c r="E18" s="4">
        <v>0.89</v>
      </c>
      <c r="F18" s="5">
        <v>6.9999999999999997E-102</v>
      </c>
      <c r="G18" s="6">
        <v>0.46760000000000002</v>
      </c>
      <c r="H18" s="3">
        <v>376</v>
      </c>
      <c r="I18" s="2" t="s">
        <v>1826</v>
      </c>
      <c r="J18" s="11" t="s">
        <v>110</v>
      </c>
    </row>
    <row r="19" spans="1:10" ht="15.75" customHeight="1" x14ac:dyDescent="0.2">
      <c r="A19" s="2" t="s">
        <v>1827</v>
      </c>
      <c r="B19" s="2" t="s">
        <v>1828</v>
      </c>
      <c r="C19" s="3">
        <v>315</v>
      </c>
      <c r="D19" s="3">
        <v>315</v>
      </c>
      <c r="E19" s="4">
        <v>0.95</v>
      </c>
      <c r="F19" s="5">
        <v>3.0000000000000003E-101</v>
      </c>
      <c r="G19" s="6">
        <v>0.42709999999999998</v>
      </c>
      <c r="H19" s="3">
        <v>376</v>
      </c>
      <c r="I19" s="2" t="s">
        <v>1829</v>
      </c>
      <c r="J19" s="11" t="s">
        <v>110</v>
      </c>
    </row>
    <row r="20" spans="1:10" ht="15.75" customHeight="1" x14ac:dyDescent="0.2">
      <c r="A20" s="2" t="s">
        <v>1830</v>
      </c>
      <c r="B20" s="2" t="s">
        <v>1831</v>
      </c>
      <c r="C20" s="3">
        <v>315</v>
      </c>
      <c r="D20" s="3">
        <v>315</v>
      </c>
      <c r="E20" s="4">
        <v>0.89</v>
      </c>
      <c r="F20" s="5">
        <v>3.0000000000000003E-101</v>
      </c>
      <c r="G20" s="6">
        <v>0.44350000000000001</v>
      </c>
      <c r="H20" s="3">
        <v>374</v>
      </c>
      <c r="I20" s="2" t="s">
        <v>1832</v>
      </c>
      <c r="J20" s="11" t="s">
        <v>110</v>
      </c>
    </row>
    <row r="21" spans="1:10" ht="15.75" customHeight="1" x14ac:dyDescent="0.2">
      <c r="A21" s="2" t="s">
        <v>1833</v>
      </c>
      <c r="B21" s="2" t="s">
        <v>1834</v>
      </c>
      <c r="C21" s="3">
        <v>314</v>
      </c>
      <c r="D21" s="3">
        <v>314</v>
      </c>
      <c r="E21" s="4">
        <v>0.89</v>
      </c>
      <c r="F21" s="5">
        <v>5.0000000000000001E-101</v>
      </c>
      <c r="G21" s="6">
        <v>0.44069999999999998</v>
      </c>
      <c r="H21" s="3">
        <v>376</v>
      </c>
      <c r="I21" s="2" t="s">
        <v>1835</v>
      </c>
      <c r="J21" s="11" t="s">
        <v>110</v>
      </c>
    </row>
    <row r="22" spans="1:10" ht="15.75" customHeight="1" x14ac:dyDescent="0.2">
      <c r="A22" s="2" t="s">
        <v>1830</v>
      </c>
      <c r="B22" s="2" t="s">
        <v>1831</v>
      </c>
      <c r="C22" s="3">
        <v>314</v>
      </c>
      <c r="D22" s="3">
        <v>314</v>
      </c>
      <c r="E22" s="4">
        <v>0.89</v>
      </c>
      <c r="F22" s="5">
        <v>5.0000000000000001E-101</v>
      </c>
      <c r="G22" s="6">
        <v>0.45200000000000001</v>
      </c>
      <c r="H22" s="3">
        <v>374</v>
      </c>
      <c r="I22" s="2" t="s">
        <v>1836</v>
      </c>
      <c r="J22" s="11" t="s">
        <v>110</v>
      </c>
    </row>
    <row r="23" spans="1:10" ht="15.75" customHeight="1" x14ac:dyDescent="0.2">
      <c r="A23" s="2" t="s">
        <v>1837</v>
      </c>
      <c r="B23" s="2" t="s">
        <v>1838</v>
      </c>
      <c r="C23" s="3">
        <v>313</v>
      </c>
      <c r="D23" s="3">
        <v>313</v>
      </c>
      <c r="E23" s="4">
        <v>0.89</v>
      </c>
      <c r="F23" s="5">
        <v>6.9999999999999999E-101</v>
      </c>
      <c r="G23" s="6">
        <v>0.45200000000000001</v>
      </c>
      <c r="H23" s="3">
        <v>362</v>
      </c>
      <c r="I23" s="2" t="s">
        <v>1839</v>
      </c>
      <c r="J23" s="11" t="s">
        <v>110</v>
      </c>
    </row>
    <row r="24" spans="1:10" ht="15.75" customHeight="1" x14ac:dyDescent="0.2">
      <c r="A24" s="2" t="s">
        <v>1840</v>
      </c>
      <c r="B24" s="2" t="s">
        <v>1841</v>
      </c>
      <c r="C24" s="3">
        <v>314</v>
      </c>
      <c r="D24" s="3">
        <v>314</v>
      </c>
      <c r="E24" s="4">
        <v>0.94</v>
      </c>
      <c r="F24" s="5">
        <v>6.9999999999999999E-101</v>
      </c>
      <c r="G24" s="6">
        <v>0.43619999999999998</v>
      </c>
      <c r="H24" s="3">
        <v>376</v>
      </c>
      <c r="I24" s="2" t="s">
        <v>1842</v>
      </c>
      <c r="J24" s="11" t="s">
        <v>110</v>
      </c>
    </row>
    <row r="25" spans="1:10" ht="15.75" customHeight="1" x14ac:dyDescent="0.2">
      <c r="A25" s="2" t="s">
        <v>1843</v>
      </c>
      <c r="B25" s="2" t="s">
        <v>1844</v>
      </c>
      <c r="C25" s="3">
        <v>314</v>
      </c>
      <c r="D25" s="3">
        <v>314</v>
      </c>
      <c r="E25" s="4">
        <v>0.89</v>
      </c>
      <c r="F25" s="5">
        <v>8.0000000000000004E-101</v>
      </c>
      <c r="G25" s="6">
        <v>0.45200000000000001</v>
      </c>
      <c r="H25" s="3">
        <v>387</v>
      </c>
      <c r="I25" s="2" t="s">
        <v>1845</v>
      </c>
      <c r="J25" s="11" t="s">
        <v>110</v>
      </c>
    </row>
    <row r="26" spans="1:10" ht="15.75" customHeight="1" x14ac:dyDescent="0.2">
      <c r="A26" s="2" t="s">
        <v>1846</v>
      </c>
      <c r="B26" s="2" t="s">
        <v>1847</v>
      </c>
      <c r="C26" s="3">
        <v>314</v>
      </c>
      <c r="D26" s="3">
        <v>314</v>
      </c>
      <c r="E26" s="4">
        <v>0.89</v>
      </c>
      <c r="F26" s="5">
        <v>8.9999999999999997E-101</v>
      </c>
      <c r="G26" s="6">
        <v>0.46050000000000002</v>
      </c>
      <c r="H26" s="3">
        <v>377</v>
      </c>
      <c r="I26" s="2" t="s">
        <v>1848</v>
      </c>
      <c r="J26" s="11" t="s">
        <v>110</v>
      </c>
    </row>
    <row r="27" spans="1:10" ht="15.75" customHeight="1" x14ac:dyDescent="0.2">
      <c r="A27" s="2" t="s">
        <v>1849</v>
      </c>
      <c r="B27" s="2" t="s">
        <v>1850</v>
      </c>
      <c r="C27" s="3">
        <v>313</v>
      </c>
      <c r="D27" s="3">
        <v>313</v>
      </c>
      <c r="E27" s="4">
        <v>0.89</v>
      </c>
      <c r="F27" s="5">
        <v>1E-100</v>
      </c>
      <c r="G27" s="6">
        <v>0.45200000000000001</v>
      </c>
      <c r="H27" s="3">
        <v>381</v>
      </c>
      <c r="I27" s="2" t="s">
        <v>1851</v>
      </c>
      <c r="J27" s="11" t="s">
        <v>110</v>
      </c>
    </row>
    <row r="28" spans="1:10" ht="15.75" customHeight="1" x14ac:dyDescent="0.2">
      <c r="A28" s="2" t="s">
        <v>1852</v>
      </c>
      <c r="B28" s="2" t="s">
        <v>1847</v>
      </c>
      <c r="C28" s="3">
        <v>313</v>
      </c>
      <c r="D28" s="3">
        <v>313</v>
      </c>
      <c r="E28" s="4">
        <v>0.89</v>
      </c>
      <c r="F28" s="5">
        <v>1E-100</v>
      </c>
      <c r="G28" s="6">
        <v>0.46050000000000002</v>
      </c>
      <c r="H28" s="3">
        <v>381</v>
      </c>
      <c r="I28" s="2" t="s">
        <v>1853</v>
      </c>
      <c r="J28" s="11" t="s">
        <v>110</v>
      </c>
    </row>
    <row r="29" spans="1:10" ht="15.75" customHeight="1" x14ac:dyDescent="0.2">
      <c r="A29" s="2" t="s">
        <v>1830</v>
      </c>
      <c r="B29" s="2" t="s">
        <v>1831</v>
      </c>
      <c r="C29" s="3">
        <v>313</v>
      </c>
      <c r="D29" s="3">
        <v>313</v>
      </c>
      <c r="E29" s="4">
        <v>0.89</v>
      </c>
      <c r="F29" s="5">
        <v>1E-100</v>
      </c>
      <c r="G29" s="6">
        <v>0.44350000000000001</v>
      </c>
      <c r="H29" s="3">
        <v>374</v>
      </c>
      <c r="I29" s="2" t="s">
        <v>1854</v>
      </c>
      <c r="J29" s="11" t="s">
        <v>110</v>
      </c>
    </row>
    <row r="30" spans="1:10" ht="15.75" customHeight="1" x14ac:dyDescent="0.2">
      <c r="A30" s="2" t="s">
        <v>1855</v>
      </c>
      <c r="B30" s="2" t="s">
        <v>1831</v>
      </c>
      <c r="C30" s="3">
        <v>313</v>
      </c>
      <c r="D30" s="3">
        <v>313</v>
      </c>
      <c r="E30" s="4">
        <v>0.89</v>
      </c>
      <c r="F30" s="5">
        <v>1E-100</v>
      </c>
      <c r="G30" s="6">
        <v>0.44350000000000001</v>
      </c>
      <c r="H30" s="3">
        <v>374</v>
      </c>
      <c r="I30" s="2" t="s">
        <v>1856</v>
      </c>
      <c r="J30" s="11" t="s">
        <v>110</v>
      </c>
    </row>
    <row r="31" spans="1:10" ht="15.75" customHeight="1" x14ac:dyDescent="0.2">
      <c r="A31" s="2" t="s">
        <v>1855</v>
      </c>
      <c r="B31" s="2" t="s">
        <v>1831</v>
      </c>
      <c r="C31" s="3">
        <v>313</v>
      </c>
      <c r="D31" s="3">
        <v>313</v>
      </c>
      <c r="E31" s="4">
        <v>0.89</v>
      </c>
      <c r="F31" s="5">
        <v>2E-100</v>
      </c>
      <c r="G31" s="6">
        <v>0.44350000000000001</v>
      </c>
      <c r="H31" s="3">
        <v>387</v>
      </c>
      <c r="I31" s="2" t="s">
        <v>1857</v>
      </c>
      <c r="J31" s="11" t="s">
        <v>110</v>
      </c>
    </row>
    <row r="32" spans="1:10" ht="15.75" customHeight="1" x14ac:dyDescent="0.2">
      <c r="A32" s="2" t="s">
        <v>1830</v>
      </c>
      <c r="B32" s="2" t="s">
        <v>1831</v>
      </c>
      <c r="C32" s="3">
        <v>313</v>
      </c>
      <c r="D32" s="3">
        <v>313</v>
      </c>
      <c r="E32" s="4">
        <v>0.89</v>
      </c>
      <c r="F32" s="5">
        <v>2E-100</v>
      </c>
      <c r="G32" s="6">
        <v>0.44350000000000001</v>
      </c>
      <c r="H32" s="3">
        <v>374</v>
      </c>
      <c r="I32" s="2" t="s">
        <v>1858</v>
      </c>
      <c r="J32" s="11" t="s">
        <v>110</v>
      </c>
    </row>
    <row r="33" spans="1:10" ht="15.75" customHeight="1" x14ac:dyDescent="0.2">
      <c r="A33" s="2" t="s">
        <v>1830</v>
      </c>
      <c r="B33" s="2" t="s">
        <v>1831</v>
      </c>
      <c r="C33" s="3">
        <v>313</v>
      </c>
      <c r="D33" s="3">
        <v>313</v>
      </c>
      <c r="E33" s="4">
        <v>0.89</v>
      </c>
      <c r="F33" s="5">
        <v>2E-100</v>
      </c>
      <c r="G33" s="6">
        <v>0.44350000000000001</v>
      </c>
      <c r="H33" s="3">
        <v>374</v>
      </c>
      <c r="I33" s="2" t="s">
        <v>1859</v>
      </c>
      <c r="J33" s="11" t="s">
        <v>110</v>
      </c>
    </row>
    <row r="34" spans="1:10" ht="15.75" customHeight="1" x14ac:dyDescent="0.2">
      <c r="A34" s="2" t="s">
        <v>1830</v>
      </c>
      <c r="B34" s="2" t="s">
        <v>1831</v>
      </c>
      <c r="C34" s="3">
        <v>313</v>
      </c>
      <c r="D34" s="3">
        <v>313</v>
      </c>
      <c r="E34" s="4">
        <v>0.89</v>
      </c>
      <c r="F34" s="5">
        <v>2E-100</v>
      </c>
      <c r="G34" s="6">
        <v>0.44629999999999997</v>
      </c>
      <c r="H34" s="3">
        <v>374</v>
      </c>
      <c r="I34" s="2" t="s">
        <v>1860</v>
      </c>
      <c r="J34" s="11" t="s">
        <v>110</v>
      </c>
    </row>
    <row r="35" spans="1:10" ht="15.75" customHeight="1" x14ac:dyDescent="0.2">
      <c r="A35" s="2" t="s">
        <v>1830</v>
      </c>
      <c r="B35" s="2" t="s">
        <v>1831</v>
      </c>
      <c r="C35" s="3">
        <v>313</v>
      </c>
      <c r="D35" s="3">
        <v>313</v>
      </c>
      <c r="E35" s="4">
        <v>0.89</v>
      </c>
      <c r="F35" s="5">
        <v>2E-100</v>
      </c>
      <c r="G35" s="6">
        <v>0.44350000000000001</v>
      </c>
      <c r="H35" s="3">
        <v>374</v>
      </c>
      <c r="I35" s="2" t="s">
        <v>1861</v>
      </c>
      <c r="J35" s="11" t="s">
        <v>110</v>
      </c>
    </row>
    <row r="36" spans="1:10" ht="15.75" customHeight="1" x14ac:dyDescent="0.2">
      <c r="A36" s="2" t="s">
        <v>1862</v>
      </c>
      <c r="B36" s="2" t="s">
        <v>1863</v>
      </c>
      <c r="C36" s="3">
        <v>313</v>
      </c>
      <c r="D36" s="3">
        <v>313</v>
      </c>
      <c r="E36" s="4">
        <v>0.89</v>
      </c>
      <c r="F36" s="5">
        <v>2E-100</v>
      </c>
      <c r="G36" s="6">
        <v>0.44350000000000001</v>
      </c>
      <c r="H36" s="3">
        <v>387</v>
      </c>
      <c r="I36" s="2" t="s">
        <v>1864</v>
      </c>
      <c r="J36" s="11" t="s">
        <v>110</v>
      </c>
    </row>
    <row r="37" spans="1:10" ht="15.75" customHeight="1" x14ac:dyDescent="0.2">
      <c r="A37" s="2" t="s">
        <v>1865</v>
      </c>
      <c r="B37" s="2" t="s">
        <v>1831</v>
      </c>
      <c r="C37" s="3">
        <v>313</v>
      </c>
      <c r="D37" s="3">
        <v>313</v>
      </c>
      <c r="E37" s="4">
        <v>0.89</v>
      </c>
      <c r="F37" s="5">
        <v>3.0000000000000001E-100</v>
      </c>
      <c r="G37" s="6">
        <v>0.44350000000000001</v>
      </c>
      <c r="H37" s="3">
        <v>387</v>
      </c>
      <c r="I37" s="2" t="s">
        <v>1866</v>
      </c>
      <c r="J37" s="11" t="s">
        <v>110</v>
      </c>
    </row>
    <row r="38" spans="1:10" ht="15.75" customHeight="1" x14ac:dyDescent="0.2">
      <c r="A38" s="2" t="s">
        <v>1830</v>
      </c>
      <c r="B38" s="2" t="s">
        <v>1831</v>
      </c>
      <c r="C38" s="3">
        <v>312</v>
      </c>
      <c r="D38" s="3">
        <v>312</v>
      </c>
      <c r="E38" s="4">
        <v>0.89</v>
      </c>
      <c r="F38" s="5">
        <v>3.0000000000000001E-100</v>
      </c>
      <c r="G38" s="6">
        <v>0.44350000000000001</v>
      </c>
      <c r="H38" s="3">
        <v>374</v>
      </c>
      <c r="I38" s="2" t="s">
        <v>1867</v>
      </c>
      <c r="J38" s="11" t="s">
        <v>110</v>
      </c>
    </row>
    <row r="39" spans="1:10" ht="15.75" customHeight="1" x14ac:dyDescent="0.2">
      <c r="A39" s="2" t="s">
        <v>1868</v>
      </c>
      <c r="B39" s="2" t="s">
        <v>1863</v>
      </c>
      <c r="C39" s="3">
        <v>312</v>
      </c>
      <c r="D39" s="3">
        <v>312</v>
      </c>
      <c r="E39" s="4">
        <v>0.89</v>
      </c>
      <c r="F39" s="5">
        <v>3.0000000000000001E-100</v>
      </c>
      <c r="G39" s="6">
        <v>0.44350000000000001</v>
      </c>
      <c r="H39" s="3">
        <v>364</v>
      </c>
      <c r="I39" s="2" t="s">
        <v>1869</v>
      </c>
      <c r="J39" s="11" t="s">
        <v>110</v>
      </c>
    </row>
    <row r="40" spans="1:10" ht="15.75" customHeight="1" x14ac:dyDescent="0.2">
      <c r="A40" s="2" t="s">
        <v>1870</v>
      </c>
      <c r="B40" s="2" t="s">
        <v>1871</v>
      </c>
      <c r="C40" s="3">
        <v>312</v>
      </c>
      <c r="D40" s="3">
        <v>312</v>
      </c>
      <c r="E40" s="4">
        <v>0.89</v>
      </c>
      <c r="F40" s="5">
        <v>3.0000000000000001E-100</v>
      </c>
      <c r="G40" s="6">
        <v>0.44919999999999999</v>
      </c>
      <c r="H40" s="3">
        <v>381</v>
      </c>
      <c r="I40" s="2" t="s">
        <v>1872</v>
      </c>
      <c r="J40" s="11" t="s">
        <v>110</v>
      </c>
    </row>
    <row r="41" spans="1:10" ht="15.75" customHeight="1" x14ac:dyDescent="0.2">
      <c r="A41" s="2" t="s">
        <v>1830</v>
      </c>
      <c r="B41" s="2" t="s">
        <v>1831</v>
      </c>
      <c r="C41" s="3">
        <v>312</v>
      </c>
      <c r="D41" s="3">
        <v>312</v>
      </c>
      <c r="E41" s="4">
        <v>0.89</v>
      </c>
      <c r="F41" s="5">
        <v>3.0000000000000001E-100</v>
      </c>
      <c r="G41" s="6">
        <v>0.44350000000000001</v>
      </c>
      <c r="H41" s="3">
        <v>374</v>
      </c>
      <c r="I41" s="2" t="s">
        <v>1873</v>
      </c>
      <c r="J41" s="11" t="s">
        <v>110</v>
      </c>
    </row>
    <row r="42" spans="1:10" ht="15.75" customHeight="1" x14ac:dyDescent="0.2">
      <c r="A42" s="2" t="s">
        <v>1830</v>
      </c>
      <c r="B42" s="2" t="s">
        <v>1831</v>
      </c>
      <c r="C42" s="3">
        <v>312</v>
      </c>
      <c r="D42" s="3">
        <v>312</v>
      </c>
      <c r="E42" s="4">
        <v>0.89</v>
      </c>
      <c r="F42" s="5">
        <v>3.0000000000000001E-100</v>
      </c>
      <c r="G42" s="6">
        <v>0.44350000000000001</v>
      </c>
      <c r="H42" s="3">
        <v>374</v>
      </c>
      <c r="I42" s="2" t="s">
        <v>1874</v>
      </c>
      <c r="J42" s="11" t="s">
        <v>110</v>
      </c>
    </row>
    <row r="43" spans="1:10" ht="15.75" customHeight="1" x14ac:dyDescent="0.2">
      <c r="A43" s="2" t="s">
        <v>1875</v>
      </c>
      <c r="B43" s="2" t="s">
        <v>1831</v>
      </c>
      <c r="C43" s="3">
        <v>313</v>
      </c>
      <c r="D43" s="3">
        <v>313</v>
      </c>
      <c r="E43" s="4">
        <v>0.89</v>
      </c>
      <c r="F43" s="5">
        <v>3.0000000000000001E-100</v>
      </c>
      <c r="G43" s="6">
        <v>0.44629999999999997</v>
      </c>
      <c r="H43" s="3">
        <v>387</v>
      </c>
      <c r="I43" s="2" t="s">
        <v>1876</v>
      </c>
      <c r="J43" s="11" t="s">
        <v>110</v>
      </c>
    </row>
    <row r="44" spans="1:10" ht="15.75" customHeight="1" x14ac:dyDescent="0.2">
      <c r="A44" s="2" t="s">
        <v>1855</v>
      </c>
      <c r="B44" s="2" t="s">
        <v>1831</v>
      </c>
      <c r="C44" s="3">
        <v>312</v>
      </c>
      <c r="D44" s="3">
        <v>312</v>
      </c>
      <c r="E44" s="4">
        <v>0.89</v>
      </c>
      <c r="F44" s="5">
        <v>4.0000000000000001E-100</v>
      </c>
      <c r="G44" s="6">
        <v>0.44350000000000001</v>
      </c>
      <c r="H44" s="3">
        <v>374</v>
      </c>
      <c r="I44" s="2" t="s">
        <v>1877</v>
      </c>
      <c r="J44" s="11" t="s">
        <v>110</v>
      </c>
    </row>
    <row r="45" spans="1:10" ht="15.75" customHeight="1" x14ac:dyDescent="0.2">
      <c r="A45" s="2" t="s">
        <v>1830</v>
      </c>
      <c r="B45" s="2" t="s">
        <v>1831</v>
      </c>
      <c r="C45" s="3">
        <v>312</v>
      </c>
      <c r="D45" s="3">
        <v>312</v>
      </c>
      <c r="E45" s="4">
        <v>0.89</v>
      </c>
      <c r="F45" s="5">
        <v>4.0000000000000001E-100</v>
      </c>
      <c r="G45" s="6">
        <v>0.44350000000000001</v>
      </c>
      <c r="H45" s="3">
        <v>374</v>
      </c>
      <c r="I45" s="2" t="s">
        <v>1878</v>
      </c>
      <c r="J45" s="11" t="s">
        <v>110</v>
      </c>
    </row>
    <row r="46" spans="1:10" ht="15.75" customHeight="1" x14ac:dyDescent="0.2">
      <c r="A46" s="2" t="s">
        <v>1875</v>
      </c>
      <c r="B46" s="2" t="s">
        <v>1831</v>
      </c>
      <c r="C46" s="3">
        <v>312</v>
      </c>
      <c r="D46" s="3">
        <v>312</v>
      </c>
      <c r="E46" s="4">
        <v>0.89</v>
      </c>
      <c r="F46" s="5">
        <v>4.0000000000000001E-100</v>
      </c>
      <c r="G46" s="6">
        <v>0.44350000000000001</v>
      </c>
      <c r="H46" s="3">
        <v>387</v>
      </c>
      <c r="I46" s="2" t="s">
        <v>1879</v>
      </c>
      <c r="J46" s="11" t="s">
        <v>110</v>
      </c>
    </row>
    <row r="47" spans="1:10" ht="15.75" customHeight="1" x14ac:dyDescent="0.2">
      <c r="A47" s="2" t="s">
        <v>1875</v>
      </c>
      <c r="B47" s="2" t="s">
        <v>1831</v>
      </c>
      <c r="C47" s="3">
        <v>312</v>
      </c>
      <c r="D47" s="3">
        <v>312</v>
      </c>
      <c r="E47" s="4">
        <v>0.89</v>
      </c>
      <c r="F47" s="5">
        <v>4.0000000000000001E-100</v>
      </c>
      <c r="G47" s="6">
        <v>0.44350000000000001</v>
      </c>
      <c r="H47" s="3">
        <v>387</v>
      </c>
      <c r="I47" s="2" t="s">
        <v>1880</v>
      </c>
      <c r="J47" s="11" t="s">
        <v>110</v>
      </c>
    </row>
    <row r="48" spans="1:10" ht="15.75" customHeight="1" x14ac:dyDescent="0.2">
      <c r="A48" s="2" t="s">
        <v>1875</v>
      </c>
      <c r="B48" s="2" t="s">
        <v>1831</v>
      </c>
      <c r="C48" s="3">
        <v>312</v>
      </c>
      <c r="D48" s="3">
        <v>312</v>
      </c>
      <c r="E48" s="4">
        <v>0.89</v>
      </c>
      <c r="F48" s="5">
        <v>4.0000000000000001E-100</v>
      </c>
      <c r="G48" s="6">
        <v>0.44350000000000001</v>
      </c>
      <c r="H48" s="3">
        <v>387</v>
      </c>
      <c r="I48" s="2" t="s">
        <v>1881</v>
      </c>
      <c r="J48" s="11" t="s">
        <v>110</v>
      </c>
    </row>
    <row r="49" spans="1:10" ht="15.75" customHeight="1" x14ac:dyDescent="0.2">
      <c r="A49" s="2" t="s">
        <v>1855</v>
      </c>
      <c r="B49" s="2" t="s">
        <v>1831</v>
      </c>
      <c r="C49" s="3">
        <v>312</v>
      </c>
      <c r="D49" s="3">
        <v>312</v>
      </c>
      <c r="E49" s="4">
        <v>0.89</v>
      </c>
      <c r="F49" s="5">
        <v>5.0000000000000001E-100</v>
      </c>
      <c r="G49" s="6">
        <v>0.44350000000000001</v>
      </c>
      <c r="H49" s="3">
        <v>374</v>
      </c>
      <c r="I49" s="2" t="s">
        <v>1882</v>
      </c>
      <c r="J49" s="11" t="s">
        <v>110</v>
      </c>
    </row>
    <row r="50" spans="1:10" ht="15.75" customHeight="1" x14ac:dyDescent="0.2">
      <c r="A50" s="2" t="s">
        <v>1830</v>
      </c>
      <c r="B50" s="2" t="s">
        <v>1831</v>
      </c>
      <c r="C50" s="3">
        <v>311</v>
      </c>
      <c r="D50" s="3">
        <v>311</v>
      </c>
      <c r="E50" s="4">
        <v>0.89</v>
      </c>
      <c r="F50" s="5">
        <v>5.0000000000000001E-100</v>
      </c>
      <c r="G50" s="6">
        <v>0.44350000000000001</v>
      </c>
      <c r="H50" s="3">
        <v>374</v>
      </c>
      <c r="I50" s="2" t="s">
        <v>1883</v>
      </c>
      <c r="J50" s="11" t="s">
        <v>110</v>
      </c>
    </row>
    <row r="51" spans="1:10" ht="15.75" customHeight="1" x14ac:dyDescent="0.2">
      <c r="A51" s="2" t="s">
        <v>1875</v>
      </c>
      <c r="B51" s="2" t="s">
        <v>1831</v>
      </c>
      <c r="C51" s="3">
        <v>312</v>
      </c>
      <c r="D51" s="3">
        <v>312</v>
      </c>
      <c r="E51" s="4">
        <v>0.89</v>
      </c>
      <c r="F51" s="5">
        <v>5.0000000000000001E-100</v>
      </c>
      <c r="G51" s="6">
        <v>0.44350000000000001</v>
      </c>
      <c r="H51" s="3">
        <v>387</v>
      </c>
      <c r="I51" s="2" t="s">
        <v>1884</v>
      </c>
      <c r="J51" s="11" t="s">
        <v>110</v>
      </c>
    </row>
    <row r="52" spans="1:10" ht="15.75" customHeight="1" x14ac:dyDescent="0.2">
      <c r="A52" s="2" t="s">
        <v>1865</v>
      </c>
      <c r="B52" s="2" t="s">
        <v>1831</v>
      </c>
      <c r="C52" s="3">
        <v>312</v>
      </c>
      <c r="D52" s="3">
        <v>312</v>
      </c>
      <c r="E52" s="4">
        <v>0.89</v>
      </c>
      <c r="F52" s="5">
        <v>5.0000000000000001E-100</v>
      </c>
      <c r="G52" s="6">
        <v>0.44350000000000001</v>
      </c>
      <c r="H52" s="3">
        <v>387</v>
      </c>
      <c r="I52" s="2" t="s">
        <v>1885</v>
      </c>
      <c r="J52" s="11" t="s">
        <v>110</v>
      </c>
    </row>
    <row r="53" spans="1:10" ht="15.75" customHeight="1" x14ac:dyDescent="0.2">
      <c r="A53" s="2" t="s">
        <v>1875</v>
      </c>
      <c r="B53" s="2" t="s">
        <v>1831</v>
      </c>
      <c r="C53" s="3">
        <v>312</v>
      </c>
      <c r="D53" s="3">
        <v>312</v>
      </c>
      <c r="E53" s="4">
        <v>0.89</v>
      </c>
      <c r="F53" s="5">
        <v>5.0000000000000001E-100</v>
      </c>
      <c r="G53" s="6">
        <v>0.44350000000000001</v>
      </c>
      <c r="H53" s="3">
        <v>387</v>
      </c>
      <c r="I53" s="2" t="s">
        <v>1886</v>
      </c>
      <c r="J53" s="11" t="s">
        <v>110</v>
      </c>
    </row>
    <row r="54" spans="1:10" ht="15.75" customHeight="1" x14ac:dyDescent="0.2">
      <c r="A54" s="2" t="s">
        <v>1855</v>
      </c>
      <c r="B54" s="2" t="s">
        <v>1831</v>
      </c>
      <c r="C54" s="3">
        <v>311</v>
      </c>
      <c r="D54" s="3">
        <v>311</v>
      </c>
      <c r="E54" s="4">
        <v>0.89</v>
      </c>
      <c r="F54" s="5">
        <v>5.0000000000000001E-100</v>
      </c>
      <c r="G54" s="6">
        <v>0.44350000000000001</v>
      </c>
      <c r="H54" s="3">
        <v>374</v>
      </c>
      <c r="I54" s="2" t="s">
        <v>1887</v>
      </c>
      <c r="J54" s="11" t="s">
        <v>110</v>
      </c>
    </row>
    <row r="55" spans="1:10" ht="15.75" customHeight="1" x14ac:dyDescent="0.2">
      <c r="A55" s="2" t="s">
        <v>1830</v>
      </c>
      <c r="B55" s="2" t="s">
        <v>1831</v>
      </c>
      <c r="C55" s="3">
        <v>311</v>
      </c>
      <c r="D55" s="3">
        <v>311</v>
      </c>
      <c r="E55" s="4">
        <v>0.89</v>
      </c>
      <c r="F55" s="5">
        <v>6.0000000000000001E-100</v>
      </c>
      <c r="G55" s="6">
        <v>0.44629999999999997</v>
      </c>
      <c r="H55" s="3">
        <v>374</v>
      </c>
      <c r="I55" s="2" t="s">
        <v>1888</v>
      </c>
      <c r="J55" s="11" t="s">
        <v>110</v>
      </c>
    </row>
    <row r="56" spans="1:10" ht="15.75" customHeight="1" x14ac:dyDescent="0.2">
      <c r="A56" s="2" t="s">
        <v>1855</v>
      </c>
      <c r="B56" s="2" t="s">
        <v>1831</v>
      </c>
      <c r="C56" s="3">
        <v>311</v>
      </c>
      <c r="D56" s="3">
        <v>311</v>
      </c>
      <c r="E56" s="4">
        <v>0.89</v>
      </c>
      <c r="F56" s="5">
        <v>6.0000000000000001E-100</v>
      </c>
      <c r="G56" s="6">
        <v>0.44350000000000001</v>
      </c>
      <c r="H56" s="3">
        <v>374</v>
      </c>
      <c r="I56" s="2" t="s">
        <v>1889</v>
      </c>
      <c r="J56" s="11" t="s">
        <v>110</v>
      </c>
    </row>
    <row r="57" spans="1:10" ht="15.75" customHeight="1" x14ac:dyDescent="0.2">
      <c r="A57" s="2" t="s">
        <v>1830</v>
      </c>
      <c r="B57" s="2" t="s">
        <v>1831</v>
      </c>
      <c r="C57" s="3">
        <v>311</v>
      </c>
      <c r="D57" s="3">
        <v>311</v>
      </c>
      <c r="E57" s="4">
        <v>0.89</v>
      </c>
      <c r="F57" s="5">
        <v>6.0000000000000001E-100</v>
      </c>
      <c r="G57" s="6">
        <v>0.44350000000000001</v>
      </c>
      <c r="H57" s="3">
        <v>374</v>
      </c>
      <c r="I57" s="2" t="s">
        <v>1890</v>
      </c>
      <c r="J57" s="11" t="s">
        <v>110</v>
      </c>
    </row>
    <row r="58" spans="1:10" ht="15.75" customHeight="1" x14ac:dyDescent="0.2">
      <c r="A58" s="2" t="s">
        <v>1862</v>
      </c>
      <c r="B58" s="2" t="s">
        <v>1863</v>
      </c>
      <c r="C58" s="3">
        <v>312</v>
      </c>
      <c r="D58" s="3">
        <v>312</v>
      </c>
      <c r="E58" s="4">
        <v>0.89</v>
      </c>
      <c r="F58" s="5">
        <v>6.0000000000000001E-100</v>
      </c>
      <c r="G58" s="6">
        <v>0.44069999999999998</v>
      </c>
      <c r="H58" s="3">
        <v>387</v>
      </c>
      <c r="I58" s="2" t="s">
        <v>1891</v>
      </c>
      <c r="J58" s="11" t="s">
        <v>110</v>
      </c>
    </row>
    <row r="59" spans="1:10" ht="15.75" customHeight="1" x14ac:dyDescent="0.2">
      <c r="A59" s="2" t="s">
        <v>1855</v>
      </c>
      <c r="B59" s="2" t="s">
        <v>1831</v>
      </c>
      <c r="C59" s="3">
        <v>311</v>
      </c>
      <c r="D59" s="3">
        <v>311</v>
      </c>
      <c r="E59" s="4">
        <v>0.89</v>
      </c>
      <c r="F59" s="5">
        <v>6.0000000000000001E-100</v>
      </c>
      <c r="G59" s="6">
        <v>0.44350000000000001</v>
      </c>
      <c r="H59" s="3">
        <v>374</v>
      </c>
      <c r="I59" s="2" t="s">
        <v>1892</v>
      </c>
      <c r="J59" s="11" t="s">
        <v>110</v>
      </c>
    </row>
    <row r="60" spans="1:10" ht="15.75" customHeight="1" x14ac:dyDescent="0.2">
      <c r="A60" s="2" t="s">
        <v>1855</v>
      </c>
      <c r="B60" s="2" t="s">
        <v>1831</v>
      </c>
      <c r="C60" s="3">
        <v>312</v>
      </c>
      <c r="D60" s="3">
        <v>312</v>
      </c>
      <c r="E60" s="4">
        <v>0.89</v>
      </c>
      <c r="F60" s="5">
        <v>6.0000000000000001E-100</v>
      </c>
      <c r="G60" s="6">
        <v>0.44350000000000001</v>
      </c>
      <c r="H60" s="3">
        <v>387</v>
      </c>
      <c r="I60" s="2" t="s">
        <v>1893</v>
      </c>
      <c r="J60" s="11" t="s">
        <v>110</v>
      </c>
    </row>
    <row r="61" spans="1:10" ht="15.75" customHeight="1" x14ac:dyDescent="0.2">
      <c r="A61" s="2" t="s">
        <v>1830</v>
      </c>
      <c r="B61" s="2" t="s">
        <v>1831</v>
      </c>
      <c r="C61" s="3">
        <v>311</v>
      </c>
      <c r="D61" s="3">
        <v>311</v>
      </c>
      <c r="E61" s="4">
        <v>0.89</v>
      </c>
      <c r="F61" s="5">
        <v>7.0000000000000001E-100</v>
      </c>
      <c r="G61" s="6">
        <v>0.44350000000000001</v>
      </c>
      <c r="H61" s="3">
        <v>374</v>
      </c>
      <c r="I61" s="2" t="s">
        <v>1894</v>
      </c>
      <c r="J61" s="11" t="s">
        <v>110</v>
      </c>
    </row>
    <row r="62" spans="1:10" ht="15.75" customHeight="1" x14ac:dyDescent="0.2">
      <c r="A62" s="2" t="s">
        <v>1830</v>
      </c>
      <c r="B62" s="2" t="s">
        <v>1831</v>
      </c>
      <c r="C62" s="3">
        <v>311</v>
      </c>
      <c r="D62" s="3">
        <v>311</v>
      </c>
      <c r="E62" s="4">
        <v>0.89</v>
      </c>
      <c r="F62" s="5">
        <v>7.0000000000000001E-100</v>
      </c>
      <c r="G62" s="6">
        <v>0.44350000000000001</v>
      </c>
      <c r="H62" s="3">
        <v>374</v>
      </c>
      <c r="I62" s="2" t="s">
        <v>1895</v>
      </c>
      <c r="J62" s="11" t="s">
        <v>110</v>
      </c>
    </row>
    <row r="63" spans="1:10" ht="15.75" customHeight="1" x14ac:dyDescent="0.2">
      <c r="A63" s="2" t="s">
        <v>1830</v>
      </c>
      <c r="B63" s="2" t="s">
        <v>1831</v>
      </c>
      <c r="C63" s="3">
        <v>311</v>
      </c>
      <c r="D63" s="3">
        <v>311</v>
      </c>
      <c r="E63" s="4">
        <v>0.89</v>
      </c>
      <c r="F63" s="5">
        <v>8.0000000000000002E-100</v>
      </c>
      <c r="G63" s="6">
        <v>0.44350000000000001</v>
      </c>
      <c r="H63" s="3">
        <v>374</v>
      </c>
      <c r="I63" s="2" t="s">
        <v>1896</v>
      </c>
      <c r="J63" s="11" t="s">
        <v>110</v>
      </c>
    </row>
    <row r="64" spans="1:10" ht="15.75" customHeight="1" x14ac:dyDescent="0.2">
      <c r="A64" s="2" t="s">
        <v>1897</v>
      </c>
      <c r="B64" s="2" t="s">
        <v>1831</v>
      </c>
      <c r="C64" s="3">
        <v>311</v>
      </c>
      <c r="D64" s="3">
        <v>311</v>
      </c>
      <c r="E64" s="4">
        <v>0.89</v>
      </c>
      <c r="F64" s="5">
        <v>9.0000000000000002E-100</v>
      </c>
      <c r="G64" s="6">
        <v>0.44350000000000001</v>
      </c>
      <c r="H64" s="3">
        <v>387</v>
      </c>
      <c r="I64" s="2" t="s">
        <v>1898</v>
      </c>
      <c r="J64" s="11" t="s">
        <v>110</v>
      </c>
    </row>
    <row r="65" spans="1:10" ht="15.75" customHeight="1" x14ac:dyDescent="0.2">
      <c r="A65" s="2" t="s">
        <v>1830</v>
      </c>
      <c r="B65" s="2" t="s">
        <v>1831</v>
      </c>
      <c r="C65" s="3">
        <v>311</v>
      </c>
      <c r="D65" s="3">
        <v>311</v>
      </c>
      <c r="E65" s="4">
        <v>0.89</v>
      </c>
      <c r="F65" s="5">
        <v>1E-99</v>
      </c>
      <c r="G65" s="6">
        <v>0.44350000000000001</v>
      </c>
      <c r="H65" s="3">
        <v>374</v>
      </c>
      <c r="I65" s="2" t="s">
        <v>1899</v>
      </c>
      <c r="J65" s="11" t="s">
        <v>110</v>
      </c>
    </row>
    <row r="66" spans="1:10" ht="15.75" customHeight="1" x14ac:dyDescent="0.2">
      <c r="A66" s="2" t="s">
        <v>1875</v>
      </c>
      <c r="B66" s="2" t="s">
        <v>1831</v>
      </c>
      <c r="C66" s="3">
        <v>311</v>
      </c>
      <c r="D66" s="3">
        <v>311</v>
      </c>
      <c r="E66" s="4">
        <v>0.89</v>
      </c>
      <c r="F66" s="5">
        <v>1E-99</v>
      </c>
      <c r="G66" s="6">
        <v>0.44350000000000001</v>
      </c>
      <c r="H66" s="3">
        <v>387</v>
      </c>
      <c r="I66" s="2" t="s">
        <v>1900</v>
      </c>
      <c r="J66" s="11" t="s">
        <v>110</v>
      </c>
    </row>
    <row r="67" spans="1:10" ht="15.75" customHeight="1" x14ac:dyDescent="0.2">
      <c r="A67" s="2" t="s">
        <v>1862</v>
      </c>
      <c r="B67" s="2" t="s">
        <v>1863</v>
      </c>
      <c r="C67" s="3">
        <v>311</v>
      </c>
      <c r="D67" s="3">
        <v>311</v>
      </c>
      <c r="E67" s="4">
        <v>0.89</v>
      </c>
      <c r="F67" s="5">
        <v>1E-99</v>
      </c>
      <c r="G67" s="6">
        <v>0.44350000000000001</v>
      </c>
      <c r="H67" s="3">
        <v>387</v>
      </c>
      <c r="I67" s="2" t="s">
        <v>1901</v>
      </c>
      <c r="J67" s="11" t="s">
        <v>110</v>
      </c>
    </row>
    <row r="68" spans="1:10" ht="15.75" customHeight="1" x14ac:dyDescent="0.2">
      <c r="A68" s="2" t="s">
        <v>1897</v>
      </c>
      <c r="B68" s="2" t="s">
        <v>1831</v>
      </c>
      <c r="C68" s="3">
        <v>311</v>
      </c>
      <c r="D68" s="3">
        <v>311</v>
      </c>
      <c r="E68" s="4">
        <v>0.89</v>
      </c>
      <c r="F68" s="5">
        <v>1E-99</v>
      </c>
      <c r="G68" s="6">
        <v>0.44350000000000001</v>
      </c>
      <c r="H68" s="3">
        <v>387</v>
      </c>
      <c r="I68" s="2" t="s">
        <v>1902</v>
      </c>
      <c r="J68" s="11" t="s">
        <v>110</v>
      </c>
    </row>
    <row r="69" spans="1:10" ht="15.75" customHeight="1" x14ac:dyDescent="0.2">
      <c r="A69" s="2" t="s">
        <v>1865</v>
      </c>
      <c r="B69" s="2" t="s">
        <v>1831</v>
      </c>
      <c r="C69" s="3">
        <v>311</v>
      </c>
      <c r="D69" s="3">
        <v>311</v>
      </c>
      <c r="E69" s="4">
        <v>0.89</v>
      </c>
      <c r="F69" s="5">
        <v>1E-99</v>
      </c>
      <c r="G69" s="6">
        <v>0.44350000000000001</v>
      </c>
      <c r="H69" s="3">
        <v>387</v>
      </c>
      <c r="I69" s="2" t="s">
        <v>1903</v>
      </c>
      <c r="J69" s="11" t="s">
        <v>110</v>
      </c>
    </row>
    <row r="70" spans="1:10" ht="15.75" customHeight="1" x14ac:dyDescent="0.2">
      <c r="A70" s="2" t="s">
        <v>1830</v>
      </c>
      <c r="B70" s="2" t="s">
        <v>1831</v>
      </c>
      <c r="C70" s="3">
        <v>311</v>
      </c>
      <c r="D70" s="3">
        <v>311</v>
      </c>
      <c r="E70" s="4">
        <v>0.89</v>
      </c>
      <c r="F70" s="5">
        <v>1E-99</v>
      </c>
      <c r="G70" s="6">
        <v>0.44350000000000001</v>
      </c>
      <c r="H70" s="3">
        <v>374</v>
      </c>
      <c r="I70" s="2" t="s">
        <v>1904</v>
      </c>
      <c r="J70" s="11" t="s">
        <v>110</v>
      </c>
    </row>
    <row r="71" spans="1:10" ht="15.75" customHeight="1" x14ac:dyDescent="0.2">
      <c r="A71" s="2" t="s">
        <v>1830</v>
      </c>
      <c r="B71" s="2" t="s">
        <v>1831</v>
      </c>
      <c r="C71" s="3">
        <v>311</v>
      </c>
      <c r="D71" s="3">
        <v>311</v>
      </c>
      <c r="E71" s="4">
        <v>0.89</v>
      </c>
      <c r="F71" s="5">
        <v>1E-99</v>
      </c>
      <c r="G71" s="6">
        <v>0.44069999999999998</v>
      </c>
      <c r="H71" s="3">
        <v>374</v>
      </c>
      <c r="I71" s="2" t="s">
        <v>1905</v>
      </c>
      <c r="J71" s="11" t="s">
        <v>110</v>
      </c>
    </row>
    <row r="72" spans="1:10" ht="15.75" customHeight="1" x14ac:dyDescent="0.2">
      <c r="A72" s="2" t="s">
        <v>1830</v>
      </c>
      <c r="B72" s="2" t="s">
        <v>1831</v>
      </c>
      <c r="C72" s="3">
        <v>311</v>
      </c>
      <c r="D72" s="3">
        <v>311</v>
      </c>
      <c r="E72" s="4">
        <v>0.89</v>
      </c>
      <c r="F72" s="5">
        <v>1E-99</v>
      </c>
      <c r="G72" s="6">
        <v>0.44350000000000001</v>
      </c>
      <c r="H72" s="3">
        <v>374</v>
      </c>
      <c r="I72" s="2" t="s">
        <v>1906</v>
      </c>
      <c r="J72" s="11" t="s">
        <v>110</v>
      </c>
    </row>
    <row r="73" spans="1:10" ht="15.75" customHeight="1" x14ac:dyDescent="0.2">
      <c r="A73" s="2" t="s">
        <v>1855</v>
      </c>
      <c r="B73" s="2" t="s">
        <v>1831</v>
      </c>
      <c r="C73" s="3">
        <v>311</v>
      </c>
      <c r="D73" s="3">
        <v>311</v>
      </c>
      <c r="E73" s="4">
        <v>0.89</v>
      </c>
      <c r="F73" s="5">
        <v>1E-99</v>
      </c>
      <c r="G73" s="6">
        <v>0.44350000000000001</v>
      </c>
      <c r="H73" s="3">
        <v>374</v>
      </c>
      <c r="I73" s="2" t="s">
        <v>1907</v>
      </c>
      <c r="J73" s="11" t="s">
        <v>110</v>
      </c>
    </row>
    <row r="74" spans="1:10" ht="15.75" customHeight="1" x14ac:dyDescent="0.2">
      <c r="A74" s="2" t="s">
        <v>1830</v>
      </c>
      <c r="B74" s="2" t="s">
        <v>1831</v>
      </c>
      <c r="C74" s="3">
        <v>310</v>
      </c>
      <c r="D74" s="3">
        <v>310</v>
      </c>
      <c r="E74" s="4">
        <v>0.89</v>
      </c>
      <c r="F74" s="5">
        <v>1E-99</v>
      </c>
      <c r="G74" s="6">
        <v>0.44350000000000001</v>
      </c>
      <c r="H74" s="3">
        <v>374</v>
      </c>
      <c r="I74" s="2" t="s">
        <v>1908</v>
      </c>
      <c r="J74" s="11" t="s">
        <v>110</v>
      </c>
    </row>
    <row r="75" spans="1:10" ht="15.75" customHeight="1" x14ac:dyDescent="0.2">
      <c r="A75" s="2" t="s">
        <v>1875</v>
      </c>
      <c r="B75" s="2" t="s">
        <v>1831</v>
      </c>
      <c r="C75" s="3">
        <v>311</v>
      </c>
      <c r="D75" s="3">
        <v>311</v>
      </c>
      <c r="E75" s="4">
        <v>0.89</v>
      </c>
      <c r="F75" s="5">
        <v>2E-99</v>
      </c>
      <c r="G75" s="6">
        <v>0.44350000000000001</v>
      </c>
      <c r="H75" s="3">
        <v>387</v>
      </c>
      <c r="I75" s="2" t="s">
        <v>1909</v>
      </c>
      <c r="J75" s="11" t="s">
        <v>110</v>
      </c>
    </row>
    <row r="76" spans="1:10" ht="15.75" customHeight="1" x14ac:dyDescent="0.2">
      <c r="A76" s="2" t="s">
        <v>1855</v>
      </c>
      <c r="B76" s="2" t="s">
        <v>1831</v>
      </c>
      <c r="C76" s="3">
        <v>310</v>
      </c>
      <c r="D76" s="3">
        <v>310</v>
      </c>
      <c r="E76" s="4">
        <v>0.89</v>
      </c>
      <c r="F76" s="5">
        <v>2E-99</v>
      </c>
      <c r="G76" s="6">
        <v>0.44069999999999998</v>
      </c>
      <c r="H76" s="3">
        <v>374</v>
      </c>
      <c r="I76" s="2" t="s">
        <v>1910</v>
      </c>
      <c r="J76" s="11" t="s">
        <v>110</v>
      </c>
    </row>
    <row r="77" spans="1:10" ht="15.75" customHeight="1" x14ac:dyDescent="0.2">
      <c r="A77" s="2" t="s">
        <v>1897</v>
      </c>
      <c r="B77" s="2" t="s">
        <v>1831</v>
      </c>
      <c r="C77" s="3">
        <v>311</v>
      </c>
      <c r="D77" s="3">
        <v>311</v>
      </c>
      <c r="E77" s="4">
        <v>0.89</v>
      </c>
      <c r="F77" s="5">
        <v>2E-99</v>
      </c>
      <c r="G77" s="6">
        <v>0.44350000000000001</v>
      </c>
      <c r="H77" s="3">
        <v>387</v>
      </c>
      <c r="I77" s="2" t="s">
        <v>1911</v>
      </c>
      <c r="J77" s="11" t="s">
        <v>110</v>
      </c>
    </row>
    <row r="78" spans="1:10" ht="15.75" customHeight="1" x14ac:dyDescent="0.2">
      <c r="A78" s="2" t="s">
        <v>1855</v>
      </c>
      <c r="B78" s="2" t="s">
        <v>1831</v>
      </c>
      <c r="C78" s="3">
        <v>310</v>
      </c>
      <c r="D78" s="3">
        <v>310</v>
      </c>
      <c r="E78" s="4">
        <v>0.89</v>
      </c>
      <c r="F78" s="5">
        <v>2E-99</v>
      </c>
      <c r="G78" s="6">
        <v>0.44350000000000001</v>
      </c>
      <c r="H78" s="3">
        <v>374</v>
      </c>
      <c r="I78" s="2" t="s">
        <v>1912</v>
      </c>
      <c r="J78" s="11" t="s">
        <v>110</v>
      </c>
    </row>
    <row r="79" spans="1:10" ht="15.75" customHeight="1" x14ac:dyDescent="0.2">
      <c r="A79" s="2" t="s">
        <v>1865</v>
      </c>
      <c r="B79" s="2" t="s">
        <v>1831</v>
      </c>
      <c r="C79" s="3">
        <v>310</v>
      </c>
      <c r="D79" s="3">
        <v>310</v>
      </c>
      <c r="E79" s="4">
        <v>0.89</v>
      </c>
      <c r="F79" s="5">
        <v>2E-99</v>
      </c>
      <c r="G79" s="6">
        <v>0.44350000000000001</v>
      </c>
      <c r="H79" s="3">
        <v>387</v>
      </c>
      <c r="I79" s="2" t="s">
        <v>1913</v>
      </c>
      <c r="J79" s="11" t="s">
        <v>110</v>
      </c>
    </row>
    <row r="80" spans="1:10" ht="15.75" customHeight="1" x14ac:dyDescent="0.2">
      <c r="A80" s="2" t="s">
        <v>1865</v>
      </c>
      <c r="B80" s="2" t="s">
        <v>1831</v>
      </c>
      <c r="C80" s="3">
        <v>310</v>
      </c>
      <c r="D80" s="3">
        <v>310</v>
      </c>
      <c r="E80" s="4">
        <v>0.89</v>
      </c>
      <c r="F80" s="5">
        <v>2E-99</v>
      </c>
      <c r="G80" s="6">
        <v>0.44350000000000001</v>
      </c>
      <c r="H80" s="3">
        <v>387</v>
      </c>
      <c r="I80" s="2" t="s">
        <v>1914</v>
      </c>
      <c r="J80" s="11" t="s">
        <v>110</v>
      </c>
    </row>
    <row r="81" spans="1:10" ht="15.75" customHeight="1" x14ac:dyDescent="0.2">
      <c r="A81" s="2" t="s">
        <v>1915</v>
      </c>
      <c r="B81" s="2" t="s">
        <v>1916</v>
      </c>
      <c r="C81" s="3">
        <v>310</v>
      </c>
      <c r="D81" s="3">
        <v>310</v>
      </c>
      <c r="E81" s="4">
        <v>0.89</v>
      </c>
      <c r="F81" s="5">
        <v>2E-99</v>
      </c>
      <c r="G81" s="6">
        <v>0.44629999999999997</v>
      </c>
      <c r="H81" s="3">
        <v>376</v>
      </c>
      <c r="I81" s="2" t="s">
        <v>1917</v>
      </c>
      <c r="J81" s="11" t="s">
        <v>110</v>
      </c>
    </row>
    <row r="82" spans="1:10" ht="15.75" customHeight="1" x14ac:dyDescent="0.2">
      <c r="A82" s="2" t="s">
        <v>1830</v>
      </c>
      <c r="B82" s="2" t="s">
        <v>1831</v>
      </c>
      <c r="C82" s="3">
        <v>310</v>
      </c>
      <c r="D82" s="3">
        <v>310</v>
      </c>
      <c r="E82" s="4">
        <v>0.89</v>
      </c>
      <c r="F82" s="5">
        <v>2E-99</v>
      </c>
      <c r="G82" s="6">
        <v>0.43790000000000001</v>
      </c>
      <c r="H82" s="3">
        <v>374</v>
      </c>
      <c r="I82" s="2" t="s">
        <v>1918</v>
      </c>
      <c r="J82" s="11" t="s">
        <v>110</v>
      </c>
    </row>
    <row r="83" spans="1:10" ht="15.75" customHeight="1" x14ac:dyDescent="0.2">
      <c r="A83" s="2" t="s">
        <v>1875</v>
      </c>
      <c r="B83" s="2" t="s">
        <v>1831</v>
      </c>
      <c r="C83" s="3">
        <v>310</v>
      </c>
      <c r="D83" s="3">
        <v>310</v>
      </c>
      <c r="E83" s="4">
        <v>0.89</v>
      </c>
      <c r="F83" s="5">
        <v>3.0000000000000001E-99</v>
      </c>
      <c r="G83" s="6">
        <v>0.44069999999999998</v>
      </c>
      <c r="H83" s="3">
        <v>387</v>
      </c>
      <c r="I83" s="2" t="s">
        <v>1919</v>
      </c>
      <c r="J83" s="11" t="s">
        <v>110</v>
      </c>
    </row>
    <row r="84" spans="1:10" ht="15.75" customHeight="1" x14ac:dyDescent="0.2">
      <c r="A84" s="2" t="s">
        <v>1897</v>
      </c>
      <c r="B84" s="2" t="s">
        <v>1831</v>
      </c>
      <c r="C84" s="3">
        <v>310</v>
      </c>
      <c r="D84" s="3">
        <v>310</v>
      </c>
      <c r="E84" s="4">
        <v>0.89</v>
      </c>
      <c r="F84" s="5">
        <v>3.0000000000000001E-99</v>
      </c>
      <c r="G84" s="6">
        <v>0.44629999999999997</v>
      </c>
      <c r="H84" s="3">
        <v>387</v>
      </c>
      <c r="I84" s="2" t="s">
        <v>1920</v>
      </c>
      <c r="J84" s="11" t="s">
        <v>110</v>
      </c>
    </row>
    <row r="85" spans="1:10" ht="15.75" customHeight="1" x14ac:dyDescent="0.2">
      <c r="A85" s="2" t="s">
        <v>1897</v>
      </c>
      <c r="B85" s="2" t="s">
        <v>1831</v>
      </c>
      <c r="C85" s="3">
        <v>310</v>
      </c>
      <c r="D85" s="3">
        <v>310</v>
      </c>
      <c r="E85" s="4">
        <v>0.89</v>
      </c>
      <c r="F85" s="5">
        <v>3.0000000000000001E-99</v>
      </c>
      <c r="G85" s="6">
        <v>0.44350000000000001</v>
      </c>
      <c r="H85" s="3">
        <v>387</v>
      </c>
      <c r="I85" s="2" t="s">
        <v>1921</v>
      </c>
      <c r="J85" s="11" t="s">
        <v>110</v>
      </c>
    </row>
    <row r="86" spans="1:10" ht="15.75" customHeight="1" x14ac:dyDescent="0.2">
      <c r="A86" s="2" t="s">
        <v>1830</v>
      </c>
      <c r="B86" s="2" t="s">
        <v>1831</v>
      </c>
      <c r="C86" s="3">
        <v>310</v>
      </c>
      <c r="D86" s="3">
        <v>310</v>
      </c>
      <c r="E86" s="4">
        <v>0.89</v>
      </c>
      <c r="F86" s="5">
        <v>4.0000000000000001E-99</v>
      </c>
      <c r="G86" s="6">
        <v>0.44350000000000001</v>
      </c>
      <c r="H86" s="3">
        <v>374</v>
      </c>
      <c r="I86" s="2" t="s">
        <v>1922</v>
      </c>
      <c r="J86" s="11" t="s">
        <v>110</v>
      </c>
    </row>
    <row r="87" spans="1:10" ht="15.75" customHeight="1" x14ac:dyDescent="0.2">
      <c r="A87" s="2" t="s">
        <v>1820</v>
      </c>
      <c r="B87" s="2" t="s">
        <v>213</v>
      </c>
      <c r="C87" s="3">
        <v>310</v>
      </c>
      <c r="D87" s="3">
        <v>310</v>
      </c>
      <c r="E87" s="4">
        <v>0.96</v>
      </c>
      <c r="F87" s="5">
        <v>4.0000000000000001E-99</v>
      </c>
      <c r="G87" s="6">
        <v>0.4289</v>
      </c>
      <c r="H87" s="3">
        <v>375</v>
      </c>
      <c r="I87" s="2" t="s">
        <v>1923</v>
      </c>
      <c r="J87" s="11" t="s">
        <v>110</v>
      </c>
    </row>
    <row r="88" spans="1:10" ht="15.75" customHeight="1" x14ac:dyDescent="0.2">
      <c r="A88" s="2" t="s">
        <v>1855</v>
      </c>
      <c r="B88" s="2" t="s">
        <v>1831</v>
      </c>
      <c r="C88" s="3">
        <v>309</v>
      </c>
      <c r="D88" s="3">
        <v>309</v>
      </c>
      <c r="E88" s="4">
        <v>0.89</v>
      </c>
      <c r="F88" s="5">
        <v>4.0000000000000001E-99</v>
      </c>
      <c r="G88" s="6">
        <v>0.44069999999999998</v>
      </c>
      <c r="H88" s="3">
        <v>374</v>
      </c>
      <c r="I88" s="2" t="s">
        <v>1924</v>
      </c>
      <c r="J88" s="11" t="s">
        <v>110</v>
      </c>
    </row>
    <row r="89" spans="1:10" ht="15.75" customHeight="1" x14ac:dyDescent="0.2">
      <c r="A89" s="2" t="s">
        <v>1855</v>
      </c>
      <c r="B89" s="2" t="s">
        <v>1831</v>
      </c>
      <c r="C89" s="3">
        <v>309</v>
      </c>
      <c r="D89" s="3">
        <v>309</v>
      </c>
      <c r="E89" s="4">
        <v>0.89</v>
      </c>
      <c r="F89" s="5">
        <v>4.0000000000000001E-99</v>
      </c>
      <c r="G89" s="6">
        <v>0.44069999999999998</v>
      </c>
      <c r="H89" s="3">
        <v>374</v>
      </c>
      <c r="I89" s="2" t="s">
        <v>1925</v>
      </c>
      <c r="J89" s="11" t="s">
        <v>110</v>
      </c>
    </row>
    <row r="90" spans="1:10" ht="15.75" customHeight="1" x14ac:dyDescent="0.2">
      <c r="A90" s="2" t="s">
        <v>1830</v>
      </c>
      <c r="B90" s="2" t="s">
        <v>1831</v>
      </c>
      <c r="C90" s="3">
        <v>309</v>
      </c>
      <c r="D90" s="3">
        <v>309</v>
      </c>
      <c r="E90" s="4">
        <v>0.89</v>
      </c>
      <c r="F90" s="5">
        <v>4.0000000000000001E-99</v>
      </c>
      <c r="G90" s="6">
        <v>0.44350000000000001</v>
      </c>
      <c r="H90" s="3">
        <v>374</v>
      </c>
      <c r="I90" s="2" t="s">
        <v>1926</v>
      </c>
      <c r="J90" s="11" t="s">
        <v>110</v>
      </c>
    </row>
    <row r="91" spans="1:10" ht="15.75" customHeight="1" x14ac:dyDescent="0.2">
      <c r="A91" s="2" t="s">
        <v>1927</v>
      </c>
      <c r="B91" s="2" t="s">
        <v>1928</v>
      </c>
      <c r="C91" s="3">
        <v>310</v>
      </c>
      <c r="D91" s="3">
        <v>310</v>
      </c>
      <c r="E91" s="4">
        <v>0.89</v>
      </c>
      <c r="F91" s="5">
        <v>4.0000000000000001E-99</v>
      </c>
      <c r="G91" s="6">
        <v>0.44350000000000001</v>
      </c>
      <c r="H91" s="3">
        <v>387</v>
      </c>
      <c r="I91" s="2" t="s">
        <v>1929</v>
      </c>
      <c r="J91" s="11" t="s">
        <v>110</v>
      </c>
    </row>
    <row r="92" spans="1:10" ht="15.75" customHeight="1" x14ac:dyDescent="0.2">
      <c r="A92" s="2" t="s">
        <v>1830</v>
      </c>
      <c r="B92" s="2" t="s">
        <v>1831</v>
      </c>
      <c r="C92" s="3">
        <v>309</v>
      </c>
      <c r="D92" s="3">
        <v>309</v>
      </c>
      <c r="E92" s="4">
        <v>0.88</v>
      </c>
      <c r="F92" s="5">
        <v>4.0000000000000001E-99</v>
      </c>
      <c r="G92" s="6">
        <v>0.44729999999999998</v>
      </c>
      <c r="H92" s="3">
        <v>368</v>
      </c>
      <c r="I92" s="2" t="s">
        <v>1930</v>
      </c>
      <c r="J92" s="11" t="s">
        <v>110</v>
      </c>
    </row>
    <row r="93" spans="1:10" ht="15.75" customHeight="1" x14ac:dyDescent="0.2">
      <c r="A93" s="2" t="s">
        <v>1830</v>
      </c>
      <c r="B93" s="2" t="s">
        <v>1831</v>
      </c>
      <c r="C93" s="3">
        <v>309</v>
      </c>
      <c r="D93" s="3">
        <v>309</v>
      </c>
      <c r="E93" s="4">
        <v>0.89</v>
      </c>
      <c r="F93" s="5">
        <v>4.9999999999999997E-99</v>
      </c>
      <c r="G93" s="6">
        <v>0.44919999999999999</v>
      </c>
      <c r="H93" s="3">
        <v>374</v>
      </c>
      <c r="I93" s="2" t="s">
        <v>1931</v>
      </c>
      <c r="J93" s="11" t="s">
        <v>110</v>
      </c>
    </row>
    <row r="94" spans="1:10" ht="15.75" customHeight="1" x14ac:dyDescent="0.2">
      <c r="A94" s="2" t="s">
        <v>1865</v>
      </c>
      <c r="B94" s="2" t="s">
        <v>1831</v>
      </c>
      <c r="C94" s="3">
        <v>310</v>
      </c>
      <c r="D94" s="3">
        <v>310</v>
      </c>
      <c r="E94" s="4">
        <v>0.89</v>
      </c>
      <c r="F94" s="5">
        <v>4.9999999999999997E-99</v>
      </c>
      <c r="G94" s="6">
        <v>0.44919999999999999</v>
      </c>
      <c r="H94" s="3">
        <v>387</v>
      </c>
      <c r="I94" s="2" t="s">
        <v>1932</v>
      </c>
      <c r="J94" s="11" t="s">
        <v>110</v>
      </c>
    </row>
    <row r="95" spans="1:10" ht="15.75" customHeight="1" x14ac:dyDescent="0.2">
      <c r="A95" s="2" t="s">
        <v>1875</v>
      </c>
      <c r="B95" s="2" t="s">
        <v>1831</v>
      </c>
      <c r="C95" s="3">
        <v>310</v>
      </c>
      <c r="D95" s="3">
        <v>310</v>
      </c>
      <c r="E95" s="4">
        <v>0.89</v>
      </c>
      <c r="F95" s="5">
        <v>6.0000000000000001E-99</v>
      </c>
      <c r="G95" s="6">
        <v>0.43790000000000001</v>
      </c>
      <c r="H95" s="3">
        <v>387</v>
      </c>
      <c r="I95" s="2" t="s">
        <v>1933</v>
      </c>
      <c r="J95" s="11" t="s">
        <v>110</v>
      </c>
    </row>
    <row r="96" spans="1:10" ht="15.75" customHeight="1" x14ac:dyDescent="0.2">
      <c r="A96" s="2" t="s">
        <v>1830</v>
      </c>
      <c r="B96" s="2" t="s">
        <v>1831</v>
      </c>
      <c r="C96" s="3">
        <v>309</v>
      </c>
      <c r="D96" s="3">
        <v>309</v>
      </c>
      <c r="E96" s="4">
        <v>0.89</v>
      </c>
      <c r="F96" s="5">
        <v>6.0000000000000001E-99</v>
      </c>
      <c r="G96" s="6">
        <v>0.44230000000000003</v>
      </c>
      <c r="H96" s="3">
        <v>374</v>
      </c>
      <c r="I96" s="2" t="s">
        <v>1934</v>
      </c>
      <c r="J96" s="11" t="s">
        <v>110</v>
      </c>
    </row>
    <row r="97" spans="1:10" ht="15.75" customHeight="1" x14ac:dyDescent="0.2">
      <c r="A97" s="2" t="s">
        <v>1865</v>
      </c>
      <c r="B97" s="2" t="s">
        <v>1831</v>
      </c>
      <c r="C97" s="3">
        <v>309</v>
      </c>
      <c r="D97" s="3">
        <v>309</v>
      </c>
      <c r="E97" s="4">
        <v>0.88</v>
      </c>
      <c r="F97" s="5">
        <v>6.9999999999999997E-99</v>
      </c>
      <c r="G97" s="6">
        <v>0.44729999999999998</v>
      </c>
      <c r="H97" s="3">
        <v>381</v>
      </c>
      <c r="I97" s="2" t="s">
        <v>1935</v>
      </c>
      <c r="J97" s="11" t="s">
        <v>110</v>
      </c>
    </row>
    <row r="98" spans="1:10" ht="15.75" customHeight="1" x14ac:dyDescent="0.2">
      <c r="A98" s="2" t="s">
        <v>1855</v>
      </c>
      <c r="B98" s="2" t="s">
        <v>1831</v>
      </c>
      <c r="C98" s="3">
        <v>309</v>
      </c>
      <c r="D98" s="3">
        <v>309</v>
      </c>
      <c r="E98" s="4">
        <v>0.89</v>
      </c>
      <c r="F98" s="5">
        <v>6.9999999999999997E-99</v>
      </c>
      <c r="G98" s="6">
        <v>0.44069999999999998</v>
      </c>
      <c r="H98" s="3">
        <v>387</v>
      </c>
      <c r="I98" s="2" t="s">
        <v>1936</v>
      </c>
      <c r="J98" s="11" t="s">
        <v>110</v>
      </c>
    </row>
    <row r="99" spans="1:10" ht="15.75" customHeight="1" x14ac:dyDescent="0.2">
      <c r="A99" s="2" t="s">
        <v>1855</v>
      </c>
      <c r="B99" s="2" t="s">
        <v>1831</v>
      </c>
      <c r="C99" s="3">
        <v>308</v>
      </c>
      <c r="D99" s="3">
        <v>308</v>
      </c>
      <c r="E99" s="4">
        <v>0.89</v>
      </c>
      <c r="F99" s="5">
        <v>8.0000000000000002E-99</v>
      </c>
      <c r="G99" s="6">
        <v>0.44069999999999998</v>
      </c>
      <c r="H99" s="3">
        <v>374</v>
      </c>
      <c r="I99" s="2" t="s">
        <v>1937</v>
      </c>
      <c r="J99" s="11" t="s">
        <v>110</v>
      </c>
    </row>
    <row r="100" spans="1:10" ht="15.75" customHeight="1" x14ac:dyDescent="0.2">
      <c r="A100" s="2" t="s">
        <v>1938</v>
      </c>
      <c r="B100" s="2" t="s">
        <v>1939</v>
      </c>
      <c r="C100" s="3">
        <v>309</v>
      </c>
      <c r="D100" s="3">
        <v>309</v>
      </c>
      <c r="E100" s="4">
        <v>0.86</v>
      </c>
      <c r="F100" s="5">
        <v>9.0000000000000006E-99</v>
      </c>
      <c r="G100" s="6">
        <v>0.44900000000000001</v>
      </c>
      <c r="H100" s="3">
        <v>401</v>
      </c>
      <c r="I100" s="2" t="s">
        <v>1940</v>
      </c>
      <c r="J100" s="11" t="s">
        <v>553</v>
      </c>
    </row>
    <row r="101" spans="1:10" ht="15.75" customHeight="1" x14ac:dyDescent="0.2">
      <c r="A101" s="2" t="s">
        <v>1941</v>
      </c>
      <c r="B101" s="2" t="s">
        <v>1863</v>
      </c>
      <c r="C101" s="3">
        <v>308</v>
      </c>
      <c r="D101" s="3">
        <v>308</v>
      </c>
      <c r="E101" s="4">
        <v>0.89</v>
      </c>
      <c r="F101" s="5">
        <v>9.9999999999999994E-99</v>
      </c>
      <c r="G101" s="6">
        <v>0.43790000000000001</v>
      </c>
      <c r="H101" s="3">
        <v>387</v>
      </c>
      <c r="I101" s="2" t="s">
        <v>1942</v>
      </c>
      <c r="J101" s="11" t="s">
        <v>110</v>
      </c>
    </row>
    <row r="102" spans="1:10" ht="15.75" customHeight="1" x14ac:dyDescent="0.2"/>
    <row r="103" spans="1:10" ht="15.75" customHeight="1" x14ac:dyDescent="0.2"/>
    <row r="104" spans="1:10" ht="15.75" customHeight="1" x14ac:dyDescent="0.2"/>
    <row r="105" spans="1:10" ht="15.75" customHeight="1" x14ac:dyDescent="0.2"/>
    <row r="106" spans="1:10" ht="15.75" customHeight="1" x14ac:dyDescent="0.2"/>
    <row r="107" spans="1:10" ht="15.75" customHeight="1" x14ac:dyDescent="0.2"/>
    <row r="108" spans="1:10" ht="15.75" customHeight="1" x14ac:dyDescent="0.2"/>
    <row r="109" spans="1:10" ht="15.75" customHeight="1" x14ac:dyDescent="0.2"/>
    <row r="110" spans="1:10" ht="15.75" customHeight="1" x14ac:dyDescent="0.2"/>
    <row r="111" spans="1:10" ht="15.75" customHeight="1" x14ac:dyDescent="0.2"/>
    <row r="112" spans="1:10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autoFilter ref="A1:J101" xr:uid="{00000000-0009-0000-0000-00000A000000}"/>
  <hyperlinks>
    <hyperlink ref="A2" r:id="rId1" location="alnHdr_WP_152540687" xr:uid="{00000000-0004-0000-0A00-000000000000}"/>
    <hyperlink ref="B2" r:id="rId2" xr:uid="{00000000-0004-0000-0A00-000001000000}"/>
    <hyperlink ref="I2" r:id="rId3" xr:uid="{00000000-0004-0000-0A00-000002000000}"/>
    <hyperlink ref="A3" r:id="rId4" location="alnHdr_QSH42548" xr:uid="{00000000-0004-0000-0A00-000003000000}"/>
    <hyperlink ref="B3" r:id="rId5" xr:uid="{00000000-0004-0000-0A00-000004000000}"/>
    <hyperlink ref="I3" r:id="rId6" xr:uid="{00000000-0004-0000-0A00-000005000000}"/>
    <hyperlink ref="A4" r:id="rId7" location="alnHdr_WP_168416067" xr:uid="{00000000-0004-0000-0A00-000006000000}"/>
    <hyperlink ref="B4" r:id="rId8" xr:uid="{00000000-0004-0000-0A00-000007000000}"/>
    <hyperlink ref="I4" r:id="rId9" xr:uid="{00000000-0004-0000-0A00-000008000000}"/>
    <hyperlink ref="A5" r:id="rId10" location="alnHdr_WP_004168288" xr:uid="{00000000-0004-0000-0A00-000009000000}"/>
    <hyperlink ref="B5" r:id="rId11" xr:uid="{00000000-0004-0000-0A00-00000A000000}"/>
    <hyperlink ref="I5" r:id="rId12" xr:uid="{00000000-0004-0000-0A00-00000B000000}"/>
    <hyperlink ref="A6" r:id="rId13" location="alnHdr_CBX81706" xr:uid="{00000000-0004-0000-0A00-00000C000000}"/>
    <hyperlink ref="B6" r:id="rId14" xr:uid="{00000000-0004-0000-0A00-00000D000000}"/>
    <hyperlink ref="I6" r:id="rId15" xr:uid="{00000000-0004-0000-0A00-00000E000000}"/>
    <hyperlink ref="A7" r:id="rId16" location="alnHdr_KFX15352" xr:uid="{00000000-0004-0000-0A00-00000F000000}"/>
    <hyperlink ref="B7" r:id="rId17" xr:uid="{00000000-0004-0000-0A00-000010000000}"/>
    <hyperlink ref="I7" r:id="rId18" xr:uid="{00000000-0004-0000-0A00-000011000000}"/>
    <hyperlink ref="A8" r:id="rId19" location="alnHdr_PWV63563" xr:uid="{00000000-0004-0000-0A00-000012000000}"/>
    <hyperlink ref="B8" r:id="rId20" xr:uid="{00000000-0004-0000-0A00-000013000000}"/>
    <hyperlink ref="I8" r:id="rId21" xr:uid="{00000000-0004-0000-0A00-000014000000}"/>
    <hyperlink ref="A9" r:id="rId22" location="alnHdr_WP_052012058" xr:uid="{00000000-0004-0000-0A00-000015000000}"/>
    <hyperlink ref="B9" r:id="rId23" xr:uid="{00000000-0004-0000-0A00-000016000000}"/>
    <hyperlink ref="I9" r:id="rId24" xr:uid="{00000000-0004-0000-0A00-000017000000}"/>
    <hyperlink ref="A10" r:id="rId25" location="alnHdr_WP_019105939" xr:uid="{00000000-0004-0000-0A00-000018000000}"/>
    <hyperlink ref="B10" r:id="rId26" xr:uid="{00000000-0004-0000-0A00-000019000000}"/>
    <hyperlink ref="I10" r:id="rId27" xr:uid="{00000000-0004-0000-0A00-00001A000000}"/>
    <hyperlink ref="A11" r:id="rId28" location="alnHdr_WP_162286617" xr:uid="{00000000-0004-0000-0A00-00001B000000}"/>
    <hyperlink ref="B11" r:id="rId29" xr:uid="{00000000-0004-0000-0A00-00001C000000}"/>
    <hyperlink ref="I11" r:id="rId30" xr:uid="{00000000-0004-0000-0A00-00001D000000}"/>
    <hyperlink ref="A12" r:id="rId31" location="alnHdr_WP_058495733" xr:uid="{00000000-0004-0000-0A00-00001E000000}"/>
    <hyperlink ref="B12" r:id="rId32" xr:uid="{00000000-0004-0000-0A00-00001F000000}"/>
    <hyperlink ref="I12" r:id="rId33" xr:uid="{00000000-0004-0000-0A00-000020000000}"/>
    <hyperlink ref="A13" r:id="rId34" location="alnHdr_WP_167554578" xr:uid="{00000000-0004-0000-0A00-000021000000}"/>
    <hyperlink ref="B13" r:id="rId35" xr:uid="{00000000-0004-0000-0A00-000022000000}"/>
    <hyperlink ref="I13" r:id="rId36" xr:uid="{00000000-0004-0000-0A00-000023000000}"/>
    <hyperlink ref="A14" r:id="rId37" location="alnHdr_QBR84758" xr:uid="{00000000-0004-0000-0A00-000024000000}"/>
    <hyperlink ref="B14" r:id="rId38" xr:uid="{00000000-0004-0000-0A00-000025000000}"/>
    <hyperlink ref="I14" r:id="rId39" xr:uid="{00000000-0004-0000-0A00-000026000000}"/>
    <hyperlink ref="A15" r:id="rId40" location="alnHdr_WP_185967290" xr:uid="{00000000-0004-0000-0A00-000027000000}"/>
    <hyperlink ref="B15" r:id="rId41" xr:uid="{00000000-0004-0000-0A00-000028000000}"/>
    <hyperlink ref="I15" r:id="rId42" xr:uid="{00000000-0004-0000-0A00-000029000000}"/>
    <hyperlink ref="A16" r:id="rId43" location="alnHdr_QDP73287" xr:uid="{00000000-0004-0000-0A00-00002A000000}"/>
    <hyperlink ref="B16" r:id="rId44" xr:uid="{00000000-0004-0000-0A00-00002B000000}"/>
    <hyperlink ref="I16" r:id="rId45" xr:uid="{00000000-0004-0000-0A00-00002C000000}"/>
    <hyperlink ref="A17" r:id="rId46" location="alnHdr_MBJ15345" xr:uid="{00000000-0004-0000-0A00-00002D000000}"/>
    <hyperlink ref="B17" r:id="rId47" xr:uid="{00000000-0004-0000-0A00-00002E000000}"/>
    <hyperlink ref="I17" r:id="rId48" xr:uid="{00000000-0004-0000-0A00-00002F000000}"/>
    <hyperlink ref="A18" r:id="rId49" location="alnHdr_WP_058481147" xr:uid="{00000000-0004-0000-0A00-000030000000}"/>
    <hyperlink ref="B18" r:id="rId50" xr:uid="{00000000-0004-0000-0A00-000031000000}"/>
    <hyperlink ref="I18" r:id="rId51" xr:uid="{00000000-0004-0000-0A00-000032000000}"/>
    <hyperlink ref="A19" r:id="rId52" location="alnHdr_WP_058472423" xr:uid="{00000000-0004-0000-0A00-000033000000}"/>
    <hyperlink ref="B19" r:id="rId53" xr:uid="{00000000-0004-0000-0A00-000034000000}"/>
    <hyperlink ref="I19" r:id="rId54" xr:uid="{00000000-0004-0000-0A00-000035000000}"/>
    <hyperlink ref="A20" r:id="rId55" location="alnHdr_WP_061489603" xr:uid="{00000000-0004-0000-0A00-000036000000}"/>
    <hyperlink ref="B20" r:id="rId56" xr:uid="{00000000-0004-0000-0A00-000037000000}"/>
    <hyperlink ref="I20" r:id="rId57" xr:uid="{00000000-0004-0000-0A00-000038000000}"/>
    <hyperlink ref="A21" r:id="rId58" location="alnHdr_WP_203109203" xr:uid="{00000000-0004-0000-0A00-000039000000}"/>
    <hyperlink ref="B21" r:id="rId59" xr:uid="{00000000-0004-0000-0A00-00003A000000}"/>
    <hyperlink ref="I21" r:id="rId60" xr:uid="{00000000-0004-0000-0A00-00003B000000}"/>
    <hyperlink ref="A22" r:id="rId61" location="alnHdr_WP_027223552" xr:uid="{00000000-0004-0000-0A00-00003C000000}"/>
    <hyperlink ref="B22" r:id="rId62" xr:uid="{00000000-0004-0000-0A00-00003D000000}"/>
    <hyperlink ref="I22" r:id="rId63" xr:uid="{00000000-0004-0000-0A00-00003E000000}"/>
    <hyperlink ref="A23" r:id="rId64" location="alnHdr_WP_203456941" xr:uid="{00000000-0004-0000-0A00-00003F000000}"/>
    <hyperlink ref="B23" r:id="rId65" xr:uid="{00000000-0004-0000-0A00-000040000000}"/>
    <hyperlink ref="I23" r:id="rId66" xr:uid="{00000000-0004-0000-0A00-000041000000}"/>
    <hyperlink ref="A24" r:id="rId67" location="alnHdr_WP_028383684" xr:uid="{00000000-0004-0000-0A00-000042000000}"/>
    <hyperlink ref="B24" r:id="rId68" xr:uid="{00000000-0004-0000-0A00-000043000000}"/>
    <hyperlink ref="I24" r:id="rId69" xr:uid="{00000000-0004-0000-0A00-000044000000}"/>
    <hyperlink ref="A25" r:id="rId70" location="alnHdr_AMP90956" xr:uid="{00000000-0004-0000-0A00-000045000000}"/>
    <hyperlink ref="B25" r:id="rId71" xr:uid="{00000000-0004-0000-0A00-000046000000}"/>
    <hyperlink ref="I25" r:id="rId72" xr:uid="{00000000-0004-0000-0A00-000047000000}"/>
    <hyperlink ref="A26" r:id="rId73" location="alnHdr_WP_108293105" xr:uid="{00000000-0004-0000-0A00-000048000000}"/>
    <hyperlink ref="B26" r:id="rId74" xr:uid="{00000000-0004-0000-0A00-000049000000}"/>
    <hyperlink ref="I26" r:id="rId75" xr:uid="{00000000-0004-0000-0A00-00004A000000}"/>
    <hyperlink ref="A27" r:id="rId76" location="alnHdr_WP_058526452" xr:uid="{00000000-0004-0000-0A00-00004B000000}"/>
    <hyperlink ref="B27" r:id="rId77" xr:uid="{00000000-0004-0000-0A00-00004C000000}"/>
    <hyperlink ref="I27" r:id="rId78" xr:uid="{00000000-0004-0000-0A00-00004D000000}"/>
    <hyperlink ref="A28" r:id="rId79" location="alnHdr_STY26992" xr:uid="{00000000-0004-0000-0A00-00004E000000}"/>
    <hyperlink ref="B28" r:id="rId80" xr:uid="{00000000-0004-0000-0A00-00004F000000}"/>
    <hyperlink ref="I28" r:id="rId81" xr:uid="{00000000-0004-0000-0A00-000050000000}"/>
    <hyperlink ref="A29" r:id="rId82" location="alnHdr_WP_027219171" xr:uid="{00000000-0004-0000-0A00-000051000000}"/>
    <hyperlink ref="B29" r:id="rId83" xr:uid="{00000000-0004-0000-0A00-000052000000}"/>
    <hyperlink ref="I29" r:id="rId84" xr:uid="{00000000-0004-0000-0A00-000053000000}"/>
    <hyperlink ref="A30" r:id="rId85" location="alnHdr_HAT2041654" xr:uid="{00000000-0004-0000-0A00-000054000000}"/>
    <hyperlink ref="B30" r:id="rId86" xr:uid="{00000000-0004-0000-0A00-000055000000}"/>
    <hyperlink ref="I30" r:id="rId87" xr:uid="{00000000-0004-0000-0A00-000056000000}"/>
    <hyperlink ref="A31" r:id="rId88" location="alnHdr_HAT6323826" xr:uid="{00000000-0004-0000-0A00-000057000000}"/>
    <hyperlink ref="B31" r:id="rId89" xr:uid="{00000000-0004-0000-0A00-000058000000}"/>
    <hyperlink ref="I31" r:id="rId90" xr:uid="{00000000-0004-0000-0A00-000059000000}"/>
    <hyperlink ref="A32" r:id="rId91" location="alnHdr_WP_011945641" xr:uid="{00000000-0004-0000-0A00-00005A000000}"/>
    <hyperlink ref="B32" r:id="rId92" xr:uid="{00000000-0004-0000-0A00-00005B000000}"/>
    <hyperlink ref="I32" r:id="rId93" xr:uid="{00000000-0004-0000-0A00-00005C000000}"/>
    <hyperlink ref="A33" r:id="rId94" location="alnHdr_WP_061467299" xr:uid="{00000000-0004-0000-0A00-00005D000000}"/>
    <hyperlink ref="B33" r:id="rId95" xr:uid="{00000000-0004-0000-0A00-00005E000000}"/>
    <hyperlink ref="I33" r:id="rId96" xr:uid="{00000000-0004-0000-0A00-00005F000000}"/>
    <hyperlink ref="A34" r:id="rId97" location="alnHdr_WP_061485350" xr:uid="{00000000-0004-0000-0A00-000060000000}"/>
    <hyperlink ref="B34" r:id="rId98" xr:uid="{00000000-0004-0000-0A00-000061000000}"/>
    <hyperlink ref="I34" r:id="rId99" xr:uid="{00000000-0004-0000-0A00-000062000000}"/>
    <hyperlink ref="A35" r:id="rId100" location="alnHdr_WP_062724912" xr:uid="{00000000-0004-0000-0A00-000063000000}"/>
    <hyperlink ref="B35" r:id="rId101" xr:uid="{00000000-0004-0000-0A00-000064000000}"/>
    <hyperlink ref="I35" r:id="rId102" xr:uid="{00000000-0004-0000-0A00-000065000000}"/>
    <hyperlink ref="A36" r:id="rId103" location="alnHdr_HAT9089751" xr:uid="{00000000-0004-0000-0A00-000066000000}"/>
    <hyperlink ref="B36" r:id="rId104" xr:uid="{00000000-0004-0000-0A00-000067000000}"/>
    <hyperlink ref="I36" r:id="rId105" xr:uid="{00000000-0004-0000-0A00-000068000000}"/>
    <hyperlink ref="A37" r:id="rId106" location="alnHdr_TIH01254" xr:uid="{00000000-0004-0000-0A00-000069000000}"/>
    <hyperlink ref="B37" r:id="rId107" xr:uid="{00000000-0004-0000-0A00-00006A000000}"/>
    <hyperlink ref="I37" r:id="rId108" xr:uid="{00000000-0004-0000-0A00-00006B000000}"/>
    <hyperlink ref="A38" r:id="rId109" location="alnHdr_WP_061469838" xr:uid="{00000000-0004-0000-0A00-00006C000000}"/>
    <hyperlink ref="B38" r:id="rId110" xr:uid="{00000000-0004-0000-0A00-00006D000000}"/>
    <hyperlink ref="I38" r:id="rId111" xr:uid="{00000000-0004-0000-0A00-00006E000000}"/>
    <hyperlink ref="A39" r:id="rId112" location="alnHdr_CCD04649" xr:uid="{00000000-0004-0000-0A00-00006F000000}"/>
    <hyperlink ref="B39" r:id="rId113" xr:uid="{00000000-0004-0000-0A00-000070000000}"/>
    <hyperlink ref="I39" r:id="rId114" xr:uid="{00000000-0004-0000-0A00-000071000000}"/>
    <hyperlink ref="A40" r:id="rId115" location="alnHdr_WP_082651438" xr:uid="{00000000-0004-0000-0A00-000072000000}"/>
    <hyperlink ref="B40" r:id="rId116" xr:uid="{00000000-0004-0000-0A00-000073000000}"/>
    <hyperlink ref="I40" r:id="rId117" xr:uid="{00000000-0004-0000-0A00-000074000000}"/>
    <hyperlink ref="A41" r:id="rId118" location="alnHdr_WP_161514392" xr:uid="{00000000-0004-0000-0A00-000075000000}"/>
    <hyperlink ref="B41" r:id="rId119" xr:uid="{00000000-0004-0000-0A00-000076000000}"/>
    <hyperlink ref="I41" r:id="rId120" xr:uid="{00000000-0004-0000-0A00-000077000000}"/>
    <hyperlink ref="A42" r:id="rId121" location="alnHdr_WP_038837481" xr:uid="{00000000-0004-0000-0A00-000078000000}"/>
    <hyperlink ref="B42" r:id="rId122" xr:uid="{00000000-0004-0000-0A00-000079000000}"/>
    <hyperlink ref="I42" r:id="rId123" xr:uid="{00000000-0004-0000-0A00-00007A000000}"/>
    <hyperlink ref="A43" r:id="rId124" location="alnHdr_HAT8593826" xr:uid="{00000000-0004-0000-0A00-00007B000000}"/>
    <hyperlink ref="B43" r:id="rId125" xr:uid="{00000000-0004-0000-0A00-00007C000000}"/>
    <hyperlink ref="I43" r:id="rId126" xr:uid="{00000000-0004-0000-0A00-00007D000000}"/>
    <hyperlink ref="A44" r:id="rId127" location="alnHdr_HAT2009063" xr:uid="{00000000-0004-0000-0A00-00007E000000}"/>
    <hyperlink ref="B44" r:id="rId128" xr:uid="{00000000-0004-0000-0A00-00007F000000}"/>
    <hyperlink ref="I44" r:id="rId129" xr:uid="{00000000-0004-0000-0A00-000080000000}"/>
    <hyperlink ref="A45" r:id="rId130" location="alnHdr_WP_061819310" xr:uid="{00000000-0004-0000-0A00-000081000000}"/>
    <hyperlink ref="B45" r:id="rId131" xr:uid="{00000000-0004-0000-0A00-000082000000}"/>
    <hyperlink ref="I45" r:id="rId132" xr:uid="{00000000-0004-0000-0A00-000083000000}"/>
    <hyperlink ref="A46" r:id="rId133" location="alnHdr_HAT7807704" xr:uid="{00000000-0004-0000-0A00-000084000000}"/>
    <hyperlink ref="B46" r:id="rId134" xr:uid="{00000000-0004-0000-0A00-000085000000}"/>
    <hyperlink ref="I46" r:id="rId135" xr:uid="{00000000-0004-0000-0A00-000086000000}"/>
    <hyperlink ref="A47" r:id="rId136" location="alnHdr_HAT6822486" xr:uid="{00000000-0004-0000-0A00-000087000000}"/>
    <hyperlink ref="B47" r:id="rId137" xr:uid="{00000000-0004-0000-0A00-000088000000}"/>
    <hyperlink ref="I47" r:id="rId138" xr:uid="{00000000-0004-0000-0A00-000089000000}"/>
    <hyperlink ref="A48" r:id="rId139" location="alnHdr_HAT8751045" xr:uid="{00000000-0004-0000-0A00-00008A000000}"/>
    <hyperlink ref="B48" r:id="rId140" xr:uid="{00000000-0004-0000-0A00-00008B000000}"/>
    <hyperlink ref="I48" r:id="rId141" xr:uid="{00000000-0004-0000-0A00-00008C000000}"/>
    <hyperlink ref="A49" r:id="rId142" location="alnHdr_HBD9373594" xr:uid="{00000000-0004-0000-0A00-00008D000000}"/>
    <hyperlink ref="B49" r:id="rId143" xr:uid="{00000000-0004-0000-0A00-00008E000000}"/>
    <hyperlink ref="I49" r:id="rId144" xr:uid="{00000000-0004-0000-0A00-00008F000000}"/>
    <hyperlink ref="A50" r:id="rId145" location="alnHdr_WP_041174029" xr:uid="{00000000-0004-0000-0A00-000090000000}"/>
    <hyperlink ref="B50" r:id="rId146" xr:uid="{00000000-0004-0000-0A00-000091000000}"/>
    <hyperlink ref="I50" r:id="rId147" xr:uid="{00000000-0004-0000-0A00-000092000000}"/>
    <hyperlink ref="A51" r:id="rId148" location="alnHdr_HAT8612035" xr:uid="{00000000-0004-0000-0A00-000093000000}"/>
    <hyperlink ref="B51" r:id="rId149" xr:uid="{00000000-0004-0000-0A00-000094000000}"/>
    <hyperlink ref="I51" r:id="rId150" xr:uid="{00000000-0004-0000-0A00-000095000000}"/>
    <hyperlink ref="A52" r:id="rId151" location="alnHdr_RYX06081" xr:uid="{00000000-0004-0000-0A00-000096000000}"/>
    <hyperlink ref="B52" r:id="rId152" xr:uid="{00000000-0004-0000-0A00-000097000000}"/>
    <hyperlink ref="I52" r:id="rId153" xr:uid="{00000000-0004-0000-0A00-000098000000}"/>
    <hyperlink ref="A53" r:id="rId154" location="alnHdr_HAT8325657" xr:uid="{00000000-0004-0000-0A00-000099000000}"/>
    <hyperlink ref="B53" r:id="rId155" xr:uid="{00000000-0004-0000-0A00-00009A000000}"/>
    <hyperlink ref="I53" r:id="rId156" xr:uid="{00000000-0004-0000-0A00-00009B000000}"/>
    <hyperlink ref="A54" r:id="rId157" location="alnHdr_HAZ7571982" xr:uid="{00000000-0004-0000-0A00-00009C000000}"/>
    <hyperlink ref="B54" r:id="rId158" xr:uid="{00000000-0004-0000-0A00-00009D000000}"/>
    <hyperlink ref="I54" r:id="rId159" xr:uid="{00000000-0004-0000-0A00-00009E000000}"/>
    <hyperlink ref="A55" r:id="rId160" location="alnHdr_WP_061827945" xr:uid="{00000000-0004-0000-0A00-00009F000000}"/>
    <hyperlink ref="B55" r:id="rId161" xr:uid="{00000000-0004-0000-0A00-0000A0000000}"/>
    <hyperlink ref="I55" r:id="rId162" xr:uid="{00000000-0004-0000-0A00-0000A1000000}"/>
    <hyperlink ref="A56" r:id="rId163" location="alnHdr_HBD7141586" xr:uid="{00000000-0004-0000-0A00-0000A2000000}"/>
    <hyperlink ref="B56" r:id="rId164" xr:uid="{00000000-0004-0000-0A00-0000A3000000}"/>
    <hyperlink ref="I56" r:id="rId165" xr:uid="{00000000-0004-0000-0A00-0000A4000000}"/>
    <hyperlink ref="A57" r:id="rId166" location="alnHdr_WP_061639940" xr:uid="{00000000-0004-0000-0A00-0000A5000000}"/>
    <hyperlink ref="B57" r:id="rId167" xr:uid="{00000000-0004-0000-0A00-0000A6000000}"/>
    <hyperlink ref="I57" r:id="rId168" xr:uid="{00000000-0004-0000-0A00-0000A7000000}"/>
    <hyperlink ref="A58" r:id="rId169" location="alnHdr_HAT9447478" xr:uid="{00000000-0004-0000-0A00-0000A8000000}"/>
    <hyperlink ref="B58" r:id="rId170" xr:uid="{00000000-0004-0000-0A00-0000A9000000}"/>
    <hyperlink ref="I58" r:id="rId171" xr:uid="{00000000-0004-0000-0A00-0000AA000000}"/>
    <hyperlink ref="A59" r:id="rId172" location="alnHdr_HAU3782627" xr:uid="{00000000-0004-0000-0A00-0000AB000000}"/>
    <hyperlink ref="B59" r:id="rId173" xr:uid="{00000000-0004-0000-0A00-0000AC000000}"/>
    <hyperlink ref="I59" r:id="rId174" xr:uid="{00000000-0004-0000-0A00-0000AD000000}"/>
    <hyperlink ref="A60" r:id="rId175" location="alnHdr_HAU1182149" xr:uid="{00000000-0004-0000-0A00-0000AE000000}"/>
    <hyperlink ref="B60" r:id="rId176" xr:uid="{00000000-0004-0000-0A00-0000AF000000}"/>
    <hyperlink ref="I60" r:id="rId177" xr:uid="{00000000-0004-0000-0A00-0000B0000000}"/>
    <hyperlink ref="A61" r:id="rId178" location="alnHdr_WP_013101094" xr:uid="{00000000-0004-0000-0A00-0000B1000000}"/>
    <hyperlink ref="B61" r:id="rId179" xr:uid="{00000000-0004-0000-0A00-0000B2000000}"/>
    <hyperlink ref="I61" r:id="rId180" xr:uid="{00000000-0004-0000-0A00-0000B3000000}"/>
    <hyperlink ref="A62" r:id="rId181" location="alnHdr_WP_011213113" xr:uid="{00000000-0004-0000-0A00-0000B4000000}"/>
    <hyperlink ref="B62" r:id="rId182" xr:uid="{00000000-0004-0000-0A00-0000B5000000}"/>
    <hyperlink ref="I62" r:id="rId183" xr:uid="{00000000-0004-0000-0A00-0000B6000000}"/>
    <hyperlink ref="A63" r:id="rId184" location="alnHdr_WP_011214725" xr:uid="{00000000-0004-0000-0A00-0000B7000000}"/>
    <hyperlink ref="B63" r:id="rId185" xr:uid="{00000000-0004-0000-0A00-0000B8000000}"/>
    <hyperlink ref="I63" r:id="rId186" xr:uid="{00000000-0004-0000-0A00-0000B9000000}"/>
    <hyperlink ref="A64" r:id="rId187" location="alnHdr_HAT6978138" xr:uid="{00000000-0004-0000-0A00-0000BA000000}"/>
    <hyperlink ref="B64" r:id="rId188" xr:uid="{00000000-0004-0000-0A00-0000BB000000}"/>
    <hyperlink ref="I64" r:id="rId189" xr:uid="{00000000-0004-0000-0A00-0000BC000000}"/>
    <hyperlink ref="A65" r:id="rId190" location="alnHdr_WP_014843367" xr:uid="{00000000-0004-0000-0A00-0000BD000000}"/>
    <hyperlink ref="B65" r:id="rId191" xr:uid="{00000000-0004-0000-0A00-0000BE000000}"/>
    <hyperlink ref="I65" r:id="rId192" xr:uid="{00000000-0004-0000-0A00-0000BF000000}"/>
    <hyperlink ref="A66" r:id="rId193" location="alnHdr_HAT6832583" xr:uid="{00000000-0004-0000-0A00-0000C0000000}"/>
    <hyperlink ref="B66" r:id="rId194" xr:uid="{00000000-0004-0000-0A00-0000C1000000}"/>
    <hyperlink ref="I66" r:id="rId195" xr:uid="{00000000-0004-0000-0A00-0000C2000000}"/>
    <hyperlink ref="A67" r:id="rId196" location="alnHdr_HAT9213832" xr:uid="{00000000-0004-0000-0A00-0000C3000000}"/>
    <hyperlink ref="B67" r:id="rId197" xr:uid="{00000000-0004-0000-0A00-0000C4000000}"/>
    <hyperlink ref="I67" r:id="rId198" xr:uid="{00000000-0004-0000-0A00-0000C5000000}"/>
    <hyperlink ref="A68" r:id="rId199" location="alnHdr_HAT6937554" xr:uid="{00000000-0004-0000-0A00-0000C6000000}"/>
    <hyperlink ref="B68" r:id="rId200" xr:uid="{00000000-0004-0000-0A00-0000C7000000}"/>
    <hyperlink ref="I68" r:id="rId201" xr:uid="{00000000-0004-0000-0A00-0000C8000000}"/>
    <hyperlink ref="A69" r:id="rId202" location="alnHdr_RYW85241" xr:uid="{00000000-0004-0000-0A00-0000C9000000}"/>
    <hyperlink ref="B69" r:id="rId203" xr:uid="{00000000-0004-0000-0A00-0000CA000000}"/>
    <hyperlink ref="I69" r:id="rId204" xr:uid="{00000000-0004-0000-0A00-0000CB000000}"/>
    <hyperlink ref="A70" r:id="rId205" location="alnHdr_WP_027220220" xr:uid="{00000000-0004-0000-0A00-0000CC000000}"/>
    <hyperlink ref="B70" r:id="rId206" xr:uid="{00000000-0004-0000-0A00-0000CD000000}"/>
    <hyperlink ref="I70" r:id="rId207" xr:uid="{00000000-0004-0000-0A00-0000CE000000}"/>
    <hyperlink ref="A71" r:id="rId208" location="alnHdr_WP_042236388" xr:uid="{00000000-0004-0000-0A00-0000CF000000}"/>
    <hyperlink ref="B71" r:id="rId209" xr:uid="{00000000-0004-0000-0A00-0000D0000000}"/>
    <hyperlink ref="I71" r:id="rId210" xr:uid="{00000000-0004-0000-0A00-0000D1000000}"/>
    <hyperlink ref="A72" r:id="rId211" location="alnHdr_WP_062726683" xr:uid="{00000000-0004-0000-0A00-0000D2000000}"/>
    <hyperlink ref="B72" r:id="rId212" xr:uid="{00000000-0004-0000-0A00-0000D3000000}"/>
    <hyperlink ref="I72" r:id="rId213" xr:uid="{00000000-0004-0000-0A00-0000D4000000}"/>
    <hyperlink ref="A73" r:id="rId214" location="alnHdr_HAU3779228" xr:uid="{00000000-0004-0000-0A00-0000D5000000}"/>
    <hyperlink ref="B73" r:id="rId215" xr:uid="{00000000-0004-0000-0A00-0000D6000000}"/>
    <hyperlink ref="I73" r:id="rId216" xr:uid="{00000000-0004-0000-0A00-0000D7000000}"/>
    <hyperlink ref="A74" r:id="rId217" location="alnHdr_WP_027228871" xr:uid="{00000000-0004-0000-0A00-0000D8000000}"/>
    <hyperlink ref="B74" r:id="rId218" xr:uid="{00000000-0004-0000-0A00-0000D9000000}"/>
    <hyperlink ref="I74" r:id="rId219" xr:uid="{00000000-0004-0000-0A00-0000DA000000}"/>
    <hyperlink ref="A75" r:id="rId220" location="alnHdr_HAT6824774" xr:uid="{00000000-0004-0000-0A00-0000DB000000}"/>
    <hyperlink ref="B75" r:id="rId221" xr:uid="{00000000-0004-0000-0A00-0000DC000000}"/>
    <hyperlink ref="I75" r:id="rId222" xr:uid="{00000000-0004-0000-0A00-0000DD000000}"/>
    <hyperlink ref="A76" r:id="rId223" location="alnHdr_HAT1966481" xr:uid="{00000000-0004-0000-0A00-0000DE000000}"/>
    <hyperlink ref="B76" r:id="rId224" xr:uid="{00000000-0004-0000-0A00-0000DF000000}"/>
    <hyperlink ref="I76" r:id="rId225" xr:uid="{00000000-0004-0000-0A00-0000E0000000}"/>
    <hyperlink ref="A77" r:id="rId226" location="alnHdr_HAT7796166" xr:uid="{00000000-0004-0000-0A00-0000E1000000}"/>
    <hyperlink ref="B77" r:id="rId227" xr:uid="{00000000-0004-0000-0A00-0000E2000000}"/>
    <hyperlink ref="I77" r:id="rId228" xr:uid="{00000000-0004-0000-0A00-0000E3000000}"/>
    <hyperlink ref="A78" r:id="rId229" location="alnHdr_HAT1597351" xr:uid="{00000000-0004-0000-0A00-0000E4000000}"/>
    <hyperlink ref="B78" r:id="rId230" xr:uid="{00000000-0004-0000-0A00-0000E5000000}"/>
    <hyperlink ref="I78" r:id="rId231" xr:uid="{00000000-0004-0000-0A00-0000E6000000}"/>
    <hyperlink ref="A79" r:id="rId232" location="alnHdr_RYB40585" xr:uid="{00000000-0004-0000-0A00-0000E7000000}"/>
    <hyperlink ref="B79" r:id="rId233" xr:uid="{00000000-0004-0000-0A00-0000E8000000}"/>
    <hyperlink ref="I79" r:id="rId234" xr:uid="{00000000-0004-0000-0A00-0000E9000000}"/>
    <hyperlink ref="A80" r:id="rId235" location="alnHdr_PYB50572" xr:uid="{00000000-0004-0000-0A00-0000EA000000}"/>
    <hyperlink ref="B80" r:id="rId236" xr:uid="{00000000-0004-0000-0A00-0000EB000000}"/>
    <hyperlink ref="I80" r:id="rId237" xr:uid="{00000000-0004-0000-0A00-0000EC000000}"/>
    <hyperlink ref="A81" r:id="rId238" location="alnHdr_WP_058492880" xr:uid="{00000000-0004-0000-0A00-0000ED000000}"/>
    <hyperlink ref="B81" r:id="rId239" xr:uid="{00000000-0004-0000-0A00-0000EE000000}"/>
    <hyperlink ref="I81" r:id="rId240" xr:uid="{00000000-0004-0000-0A00-0000EF000000}"/>
    <hyperlink ref="A82" r:id="rId241" location="alnHdr_WP_027224218" xr:uid="{00000000-0004-0000-0A00-0000F0000000}"/>
    <hyperlink ref="B82" r:id="rId242" xr:uid="{00000000-0004-0000-0A00-0000F1000000}"/>
    <hyperlink ref="I82" r:id="rId243" xr:uid="{00000000-0004-0000-0A00-0000F2000000}"/>
    <hyperlink ref="A83" r:id="rId244" location="alnHdr_HAT7072892" xr:uid="{00000000-0004-0000-0A00-0000F3000000}"/>
    <hyperlink ref="B83" r:id="rId245" xr:uid="{00000000-0004-0000-0A00-0000F4000000}"/>
    <hyperlink ref="I83" r:id="rId246" xr:uid="{00000000-0004-0000-0A00-0000F5000000}"/>
    <hyperlink ref="A84" r:id="rId247" location="alnHdr_HAT8178619" xr:uid="{00000000-0004-0000-0A00-0000F6000000}"/>
    <hyperlink ref="B84" r:id="rId248" xr:uid="{00000000-0004-0000-0A00-0000F7000000}"/>
    <hyperlink ref="I84" r:id="rId249" xr:uid="{00000000-0004-0000-0A00-0000F8000000}"/>
    <hyperlink ref="A85" r:id="rId250" location="alnHdr_HAT6956615" xr:uid="{00000000-0004-0000-0A00-0000F9000000}"/>
    <hyperlink ref="B85" r:id="rId251" xr:uid="{00000000-0004-0000-0A00-0000FA000000}"/>
    <hyperlink ref="I85" r:id="rId252" xr:uid="{00000000-0004-0000-0A00-0000FB000000}"/>
    <hyperlink ref="A86" r:id="rId253" location="alnHdr_WP_015444814" xr:uid="{00000000-0004-0000-0A00-0000FC000000}"/>
    <hyperlink ref="B86" r:id="rId254" xr:uid="{00000000-0004-0000-0A00-0000FD000000}"/>
    <hyperlink ref="I86" r:id="rId255" xr:uid="{00000000-0004-0000-0A00-0000FE000000}"/>
    <hyperlink ref="A87" r:id="rId256" location="alnHdr_WP_143866421" xr:uid="{00000000-0004-0000-0A00-0000FF000000}"/>
    <hyperlink ref="B87" r:id="rId257" xr:uid="{00000000-0004-0000-0A00-000000010000}"/>
    <hyperlink ref="I87" r:id="rId258" xr:uid="{00000000-0004-0000-0A00-000001010000}"/>
    <hyperlink ref="A88" r:id="rId259" location="alnHdr_HBC0467526" xr:uid="{00000000-0004-0000-0A00-000002010000}"/>
    <hyperlink ref="B88" r:id="rId260" xr:uid="{00000000-0004-0000-0A00-000003010000}"/>
    <hyperlink ref="I88" r:id="rId261" xr:uid="{00000000-0004-0000-0A00-000004010000}"/>
    <hyperlink ref="A89" r:id="rId262" location="alnHdr_HAU0673831" xr:uid="{00000000-0004-0000-0A00-000005010000}"/>
    <hyperlink ref="B89" r:id="rId263" xr:uid="{00000000-0004-0000-0A00-000006010000}"/>
    <hyperlink ref="I89" r:id="rId264" xr:uid="{00000000-0004-0000-0A00-000007010000}"/>
    <hyperlink ref="A90" r:id="rId265" location="alnHdr_WP_063244370" xr:uid="{00000000-0004-0000-0A00-000008010000}"/>
    <hyperlink ref="B90" r:id="rId266" xr:uid="{00000000-0004-0000-0A00-000009010000}"/>
    <hyperlink ref="I90" r:id="rId267" xr:uid="{00000000-0004-0000-0A00-00000A010000}"/>
    <hyperlink ref="A91" r:id="rId268" location="alnHdr_AAU26579" xr:uid="{00000000-0004-0000-0A00-00000B010000}"/>
    <hyperlink ref="B91" r:id="rId269" xr:uid="{00000000-0004-0000-0A00-00000C010000}"/>
    <hyperlink ref="I91" r:id="rId270" xr:uid="{00000000-0004-0000-0A00-00000D010000}"/>
    <hyperlink ref="A92" r:id="rId271" location="alnHdr_WP_181443074" xr:uid="{00000000-0004-0000-0A00-00000E010000}"/>
    <hyperlink ref="B92" r:id="rId272" xr:uid="{00000000-0004-0000-0A00-00000F010000}"/>
    <hyperlink ref="I92" r:id="rId273" xr:uid="{00000000-0004-0000-0A00-000010010000}"/>
    <hyperlink ref="A93" r:id="rId274" location="alnHdr_WP_027266647" xr:uid="{00000000-0004-0000-0A00-000011010000}"/>
    <hyperlink ref="B93" r:id="rId275" xr:uid="{00000000-0004-0000-0A00-000012010000}"/>
    <hyperlink ref="I93" r:id="rId276" xr:uid="{00000000-0004-0000-0A00-000013010000}"/>
    <hyperlink ref="A94" r:id="rId277" location="alnHdr_RYW90659" xr:uid="{00000000-0004-0000-0A00-000014010000}"/>
    <hyperlink ref="B94" r:id="rId278" xr:uid="{00000000-0004-0000-0A00-000015010000}"/>
    <hyperlink ref="I94" r:id="rId279" xr:uid="{00000000-0004-0000-0A00-000016010000}"/>
    <hyperlink ref="A95" r:id="rId280" location="alnHdr_HAT7028852" xr:uid="{00000000-0004-0000-0A00-000017010000}"/>
    <hyperlink ref="B95" r:id="rId281" xr:uid="{00000000-0004-0000-0A00-000018010000}"/>
    <hyperlink ref="I95" r:id="rId282" xr:uid="{00000000-0004-0000-0A00-000019010000}"/>
    <hyperlink ref="A96" r:id="rId283" location="alnHdr_WP_061719585" xr:uid="{00000000-0004-0000-0A00-00001A010000}"/>
    <hyperlink ref="B96" r:id="rId284" xr:uid="{00000000-0004-0000-0A00-00001B010000}"/>
    <hyperlink ref="I96" r:id="rId285" xr:uid="{00000000-0004-0000-0A00-00001C010000}"/>
    <hyperlink ref="A97" r:id="rId286" location="alnHdr_RYB66732" xr:uid="{00000000-0004-0000-0A00-00001D010000}"/>
    <hyperlink ref="B97" r:id="rId287" xr:uid="{00000000-0004-0000-0A00-00001E010000}"/>
    <hyperlink ref="I97" r:id="rId288" xr:uid="{00000000-0004-0000-0A00-00001F010000}"/>
    <hyperlink ref="A98" r:id="rId289" location="alnHdr_HAU1152172" xr:uid="{00000000-0004-0000-0A00-000020010000}"/>
    <hyperlink ref="B98" r:id="rId290" xr:uid="{00000000-0004-0000-0A00-000021010000}"/>
    <hyperlink ref="I98" r:id="rId291" xr:uid="{00000000-0004-0000-0A00-000022010000}"/>
    <hyperlink ref="A99" r:id="rId292" location="alnHdr_HAT1879987" xr:uid="{00000000-0004-0000-0A00-000023010000}"/>
    <hyperlink ref="B99" r:id="rId293" xr:uid="{00000000-0004-0000-0A00-000024010000}"/>
    <hyperlink ref="I99" r:id="rId294" xr:uid="{00000000-0004-0000-0A00-000025010000}"/>
    <hyperlink ref="A100" r:id="rId295" location="alnHdr_MBI2221998" xr:uid="{00000000-0004-0000-0A00-000026010000}"/>
    <hyperlink ref="B100" r:id="rId296" xr:uid="{00000000-0004-0000-0A00-000027010000}"/>
    <hyperlink ref="I100" r:id="rId297" xr:uid="{00000000-0004-0000-0A00-000028010000}"/>
    <hyperlink ref="A101" r:id="rId298" location="alnHdr_HAT8858464" xr:uid="{00000000-0004-0000-0A00-000029010000}"/>
    <hyperlink ref="B101" r:id="rId299" xr:uid="{00000000-0004-0000-0A00-00002A010000}"/>
    <hyperlink ref="I101" r:id="rId300" xr:uid="{00000000-0004-0000-0A00-00002B010000}"/>
  </hyperlink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000"/>
  <sheetViews>
    <sheetView workbookViewId="0"/>
  </sheetViews>
  <sheetFormatPr baseColWidth="10" defaultColWidth="11.28515625" defaultRowHeight="15" customHeight="1" x14ac:dyDescent="0.2"/>
  <cols>
    <col min="1" max="1" width="77.42578125" customWidth="1"/>
    <col min="2" max="2" width="41.7109375" customWidth="1"/>
    <col min="3" max="8" width="10.5703125" customWidth="1"/>
    <col min="9" max="9" width="15.42578125" customWidth="1"/>
    <col min="10" max="10" width="23" customWidth="1"/>
    <col min="11" max="26" width="10.5703125" customWidth="1"/>
  </cols>
  <sheetData>
    <row r="1" spans="1:10" ht="15.7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ht="15.75" customHeight="1" x14ac:dyDescent="0.2">
      <c r="A2" s="2" t="s">
        <v>10</v>
      </c>
      <c r="B2" s="2" t="s">
        <v>11</v>
      </c>
      <c r="C2" s="3">
        <v>288</v>
      </c>
      <c r="D2" s="3">
        <v>288</v>
      </c>
      <c r="E2" s="4">
        <v>1</v>
      </c>
      <c r="F2" s="5">
        <v>6E-98</v>
      </c>
      <c r="G2" s="6">
        <v>1</v>
      </c>
      <c r="H2" s="3">
        <v>142</v>
      </c>
      <c r="I2" s="2" t="s">
        <v>12</v>
      </c>
      <c r="J2" s="7" t="s">
        <v>13</v>
      </c>
    </row>
    <row r="3" spans="1:10" ht="15.75" customHeight="1" x14ac:dyDescent="0.2">
      <c r="A3" s="2" t="s">
        <v>10</v>
      </c>
      <c r="B3" s="2" t="s">
        <v>11</v>
      </c>
      <c r="C3" s="3">
        <v>273</v>
      </c>
      <c r="D3" s="3">
        <v>273</v>
      </c>
      <c r="E3" s="4">
        <v>0.99</v>
      </c>
      <c r="F3" s="5">
        <v>2E-92</v>
      </c>
      <c r="G3" s="6">
        <v>0.96450000000000002</v>
      </c>
      <c r="H3" s="3">
        <v>142</v>
      </c>
      <c r="I3" s="2" t="s">
        <v>14</v>
      </c>
      <c r="J3" s="7" t="s">
        <v>13</v>
      </c>
    </row>
    <row r="4" spans="1:10" ht="15.75" customHeight="1" x14ac:dyDescent="0.2">
      <c r="A4" s="2" t="s">
        <v>15</v>
      </c>
      <c r="B4" s="2" t="s">
        <v>16</v>
      </c>
      <c r="C4" s="3">
        <v>238</v>
      </c>
      <c r="D4" s="3">
        <v>238</v>
      </c>
      <c r="E4" s="4">
        <v>0.99</v>
      </c>
      <c r="F4" s="5">
        <v>2.9999999999999999E-78</v>
      </c>
      <c r="G4" s="6">
        <v>0.82269999999999999</v>
      </c>
      <c r="H4" s="3">
        <v>142</v>
      </c>
      <c r="I4" s="2" t="s">
        <v>17</v>
      </c>
      <c r="J4" s="7" t="s">
        <v>13</v>
      </c>
    </row>
    <row r="5" spans="1:10" ht="15.75" customHeight="1" x14ac:dyDescent="0.2">
      <c r="A5" s="2" t="s">
        <v>18</v>
      </c>
      <c r="B5" s="2" t="s">
        <v>19</v>
      </c>
      <c r="C5" s="3">
        <v>121</v>
      </c>
      <c r="D5" s="3">
        <v>121</v>
      </c>
      <c r="E5" s="4">
        <v>0.97</v>
      </c>
      <c r="F5" s="5">
        <v>3E-32</v>
      </c>
      <c r="G5" s="6">
        <v>0.43169999999999997</v>
      </c>
      <c r="H5" s="3">
        <v>140</v>
      </c>
      <c r="I5" s="2" t="s">
        <v>20</v>
      </c>
      <c r="J5" s="7" t="s">
        <v>13</v>
      </c>
    </row>
    <row r="6" spans="1:10" ht="15.75" customHeight="1" x14ac:dyDescent="0.2">
      <c r="A6" s="2" t="s">
        <v>21</v>
      </c>
      <c r="B6" s="2" t="s">
        <v>22</v>
      </c>
      <c r="C6" s="3">
        <v>117</v>
      </c>
      <c r="D6" s="3">
        <v>117</v>
      </c>
      <c r="E6" s="4">
        <v>0.97</v>
      </c>
      <c r="F6" s="5">
        <v>2.0000000000000002E-30</v>
      </c>
      <c r="G6" s="6">
        <v>0.44929999999999998</v>
      </c>
      <c r="H6" s="3">
        <v>145</v>
      </c>
      <c r="I6" s="2" t="s">
        <v>23</v>
      </c>
      <c r="J6" s="7" t="s">
        <v>13</v>
      </c>
    </row>
    <row r="7" spans="1:10" ht="15.75" customHeight="1" x14ac:dyDescent="0.2">
      <c r="A7" s="2" t="s">
        <v>21</v>
      </c>
      <c r="B7" s="2" t="s">
        <v>22</v>
      </c>
      <c r="C7" s="3">
        <v>117</v>
      </c>
      <c r="D7" s="3">
        <v>117</v>
      </c>
      <c r="E7" s="4">
        <v>0.97</v>
      </c>
      <c r="F7" s="5">
        <v>2.0000000000000002E-30</v>
      </c>
      <c r="G7" s="6">
        <v>0.44929999999999998</v>
      </c>
      <c r="H7" s="3">
        <v>145</v>
      </c>
      <c r="I7" s="2" t="s">
        <v>24</v>
      </c>
      <c r="J7" s="7" t="s">
        <v>13</v>
      </c>
    </row>
    <row r="8" spans="1:10" ht="15.75" customHeight="1" x14ac:dyDescent="0.2">
      <c r="A8" s="2" t="s">
        <v>18</v>
      </c>
      <c r="B8" s="2" t="s">
        <v>19</v>
      </c>
      <c r="C8" s="3">
        <v>115</v>
      </c>
      <c r="D8" s="3">
        <v>115</v>
      </c>
      <c r="E8" s="4">
        <v>0.97</v>
      </c>
      <c r="F8" s="5">
        <v>5.9999999999999998E-30</v>
      </c>
      <c r="G8" s="6">
        <v>0.44929999999999998</v>
      </c>
      <c r="H8" s="3">
        <v>145</v>
      </c>
      <c r="I8" s="2" t="s">
        <v>25</v>
      </c>
      <c r="J8" s="7" t="s">
        <v>13</v>
      </c>
    </row>
    <row r="9" spans="1:10" ht="15.75" customHeight="1" x14ac:dyDescent="0.2">
      <c r="A9" s="2" t="s">
        <v>26</v>
      </c>
      <c r="B9" s="2" t="s">
        <v>27</v>
      </c>
      <c r="C9" s="3">
        <v>95.5</v>
      </c>
      <c r="D9" s="3">
        <v>95.5</v>
      </c>
      <c r="E9" s="4">
        <v>0.68</v>
      </c>
      <c r="F9" s="5">
        <v>2.0000000000000001E-22</v>
      </c>
      <c r="G9" s="6">
        <v>0.50519999999999998</v>
      </c>
      <c r="H9" s="3">
        <v>97</v>
      </c>
      <c r="I9" s="2" t="s">
        <v>28</v>
      </c>
      <c r="J9" s="7" t="s">
        <v>13</v>
      </c>
    </row>
    <row r="10" spans="1:10" ht="15.75" customHeight="1" x14ac:dyDescent="0.2">
      <c r="A10" s="2" t="s">
        <v>29</v>
      </c>
      <c r="B10" s="2" t="s">
        <v>30</v>
      </c>
      <c r="C10" s="3">
        <v>82</v>
      </c>
      <c r="D10" s="3">
        <v>82</v>
      </c>
      <c r="E10" s="4">
        <v>0.98</v>
      </c>
      <c r="F10" s="5">
        <v>9.9999999999999998E-17</v>
      </c>
      <c r="G10" s="6">
        <v>0.30990000000000001</v>
      </c>
      <c r="H10" s="3">
        <v>139</v>
      </c>
      <c r="I10" s="2" t="s">
        <v>31</v>
      </c>
      <c r="J10" s="7" t="s">
        <v>13</v>
      </c>
    </row>
    <row r="11" spans="1:10" ht="15.75" customHeight="1" x14ac:dyDescent="0.2">
      <c r="A11" s="2" t="s">
        <v>32</v>
      </c>
      <c r="B11" s="2" t="s">
        <v>33</v>
      </c>
      <c r="C11" s="3">
        <v>81.3</v>
      </c>
      <c r="D11" s="3">
        <v>81.3</v>
      </c>
      <c r="E11" s="4">
        <v>0.98</v>
      </c>
      <c r="F11" s="5">
        <v>2E-16</v>
      </c>
      <c r="G11" s="6">
        <v>0.31690000000000002</v>
      </c>
      <c r="H11" s="3">
        <v>139</v>
      </c>
      <c r="I11" s="2" t="s">
        <v>34</v>
      </c>
      <c r="J11" s="7" t="s">
        <v>35</v>
      </c>
    </row>
    <row r="12" spans="1:10" ht="15.75" customHeight="1" x14ac:dyDescent="0.2">
      <c r="A12" s="2" t="s">
        <v>36</v>
      </c>
      <c r="B12" s="2" t="s">
        <v>37</v>
      </c>
      <c r="C12" s="3">
        <v>80.900000000000006</v>
      </c>
      <c r="D12" s="3">
        <v>80.900000000000006</v>
      </c>
      <c r="E12" s="4">
        <v>0.94</v>
      </c>
      <c r="F12" s="5">
        <v>2.9999999999999999E-16</v>
      </c>
      <c r="G12" s="6">
        <v>0.31469999999999998</v>
      </c>
      <c r="H12" s="3">
        <v>148</v>
      </c>
      <c r="I12" s="2" t="s">
        <v>38</v>
      </c>
      <c r="J12" s="7" t="s">
        <v>35</v>
      </c>
    </row>
    <row r="13" spans="1:10" ht="15.75" customHeight="1" x14ac:dyDescent="0.2">
      <c r="A13" s="2" t="s">
        <v>39</v>
      </c>
      <c r="B13" s="2" t="s">
        <v>33</v>
      </c>
      <c r="C13" s="3">
        <v>80.5</v>
      </c>
      <c r="D13" s="3">
        <v>80.5</v>
      </c>
      <c r="E13" s="4">
        <v>0.92</v>
      </c>
      <c r="F13" s="5">
        <v>5.0000000000000004E-16</v>
      </c>
      <c r="G13" s="6">
        <v>0.30769999999999997</v>
      </c>
      <c r="H13" s="3">
        <v>150</v>
      </c>
      <c r="I13" s="2" t="s">
        <v>40</v>
      </c>
      <c r="J13" s="7" t="s">
        <v>35</v>
      </c>
    </row>
    <row r="14" spans="1:10" ht="15.75" customHeight="1" x14ac:dyDescent="0.2">
      <c r="A14" s="2" t="s">
        <v>39</v>
      </c>
      <c r="B14" s="2" t="s">
        <v>33</v>
      </c>
      <c r="C14" s="3">
        <v>80.5</v>
      </c>
      <c r="D14" s="3">
        <v>80.5</v>
      </c>
      <c r="E14" s="4">
        <v>0.91</v>
      </c>
      <c r="F14" s="5">
        <v>5.9999999999999999E-16</v>
      </c>
      <c r="G14" s="6">
        <v>0.32619999999999999</v>
      </c>
      <c r="H14" s="3">
        <v>150</v>
      </c>
      <c r="I14" s="2" t="s">
        <v>41</v>
      </c>
      <c r="J14" s="7" t="s">
        <v>35</v>
      </c>
    </row>
    <row r="15" spans="1:10" ht="15.75" customHeight="1" x14ac:dyDescent="0.2">
      <c r="A15" s="2" t="s">
        <v>39</v>
      </c>
      <c r="B15" s="2" t="s">
        <v>33</v>
      </c>
      <c r="C15" s="3">
        <v>77.8</v>
      </c>
      <c r="D15" s="3">
        <v>77.8</v>
      </c>
      <c r="E15" s="4">
        <v>0.92</v>
      </c>
      <c r="F15" s="5">
        <v>4.0000000000000003E-15</v>
      </c>
      <c r="G15" s="6">
        <v>0.33090000000000003</v>
      </c>
      <c r="H15" s="3">
        <v>146</v>
      </c>
      <c r="I15" s="2" t="s">
        <v>42</v>
      </c>
      <c r="J15" s="7" t="s">
        <v>35</v>
      </c>
    </row>
    <row r="16" spans="1:10" ht="15.75" customHeight="1" x14ac:dyDescent="0.2">
      <c r="A16" s="2" t="s">
        <v>32</v>
      </c>
      <c r="B16" s="2" t="s">
        <v>33</v>
      </c>
      <c r="C16" s="3">
        <v>77.400000000000006</v>
      </c>
      <c r="D16" s="3">
        <v>77.400000000000006</v>
      </c>
      <c r="E16" s="4">
        <v>0.98</v>
      </c>
      <c r="F16" s="5">
        <v>7.0000000000000001E-15</v>
      </c>
      <c r="G16" s="6">
        <v>0.33329999999999999</v>
      </c>
      <c r="H16" s="3">
        <v>140</v>
      </c>
      <c r="I16" s="2" t="s">
        <v>43</v>
      </c>
      <c r="J16" s="7" t="s">
        <v>35</v>
      </c>
    </row>
    <row r="17" spans="1:10" ht="15.75" customHeight="1" x14ac:dyDescent="0.2">
      <c r="A17" s="2" t="s">
        <v>44</v>
      </c>
      <c r="B17" s="2" t="s">
        <v>45</v>
      </c>
      <c r="C17" s="3">
        <v>76.3</v>
      </c>
      <c r="D17" s="3">
        <v>76.3</v>
      </c>
      <c r="E17" s="4">
        <v>0.99</v>
      </c>
      <c r="F17" s="5">
        <v>2E-14</v>
      </c>
      <c r="G17" s="6">
        <v>0.30280000000000001</v>
      </c>
      <c r="H17" s="3">
        <v>138</v>
      </c>
      <c r="I17" s="2" t="s">
        <v>46</v>
      </c>
      <c r="J17" s="7" t="s">
        <v>13</v>
      </c>
    </row>
    <row r="18" spans="1:10" ht="15.75" customHeight="1" x14ac:dyDescent="0.2">
      <c r="A18" s="2" t="s">
        <v>44</v>
      </c>
      <c r="B18" s="2" t="s">
        <v>45</v>
      </c>
      <c r="C18" s="3">
        <v>75.5</v>
      </c>
      <c r="D18" s="3">
        <v>75.5</v>
      </c>
      <c r="E18" s="4">
        <v>0.95</v>
      </c>
      <c r="F18" s="5">
        <v>2.9999999999999998E-14</v>
      </c>
      <c r="G18" s="6">
        <v>0.33810000000000001</v>
      </c>
      <c r="H18" s="3">
        <v>144</v>
      </c>
      <c r="I18" s="2" t="s">
        <v>47</v>
      </c>
      <c r="J18" s="7" t="s">
        <v>13</v>
      </c>
    </row>
    <row r="19" spans="1:10" ht="15.75" customHeight="1" x14ac:dyDescent="0.2">
      <c r="A19" s="2" t="s">
        <v>39</v>
      </c>
      <c r="B19" s="2" t="s">
        <v>33</v>
      </c>
      <c r="C19" s="3">
        <v>75.5</v>
      </c>
      <c r="D19" s="3">
        <v>75.5</v>
      </c>
      <c r="E19" s="4">
        <v>0.96</v>
      </c>
      <c r="F19" s="5">
        <v>2.9999999999999998E-14</v>
      </c>
      <c r="G19" s="6">
        <v>0.34039999999999998</v>
      </c>
      <c r="H19" s="3">
        <v>143</v>
      </c>
      <c r="I19" s="2" t="s">
        <v>48</v>
      </c>
      <c r="J19" s="7" t="s">
        <v>35</v>
      </c>
    </row>
    <row r="20" spans="1:10" ht="15.75" customHeight="1" x14ac:dyDescent="0.2">
      <c r="A20" s="2" t="s">
        <v>49</v>
      </c>
      <c r="B20" s="2" t="s">
        <v>50</v>
      </c>
      <c r="C20" s="3">
        <v>75.5</v>
      </c>
      <c r="D20" s="3">
        <v>75.5</v>
      </c>
      <c r="E20" s="4">
        <v>0.91</v>
      </c>
      <c r="F20" s="5">
        <v>5.0000000000000002E-14</v>
      </c>
      <c r="G20" s="6">
        <v>0.30499999999999999</v>
      </c>
      <c r="H20" s="3">
        <v>150</v>
      </c>
      <c r="I20" s="2" t="s">
        <v>51</v>
      </c>
      <c r="J20" s="8" t="s">
        <v>52</v>
      </c>
    </row>
    <row r="21" spans="1:10" ht="15.75" customHeight="1" x14ac:dyDescent="0.2">
      <c r="A21" s="2" t="s">
        <v>39</v>
      </c>
      <c r="B21" s="2" t="s">
        <v>33</v>
      </c>
      <c r="C21" s="3">
        <v>75.5</v>
      </c>
      <c r="D21" s="3">
        <v>75.5</v>
      </c>
      <c r="E21" s="4">
        <v>0.92</v>
      </c>
      <c r="F21" s="5">
        <v>5.0000000000000002E-14</v>
      </c>
      <c r="G21" s="6">
        <v>0.30769999999999997</v>
      </c>
      <c r="H21" s="3">
        <v>150</v>
      </c>
      <c r="I21" s="2" t="s">
        <v>53</v>
      </c>
      <c r="J21" s="7" t="s">
        <v>35</v>
      </c>
    </row>
    <row r="22" spans="1:10" ht="15.75" customHeight="1" x14ac:dyDescent="0.2">
      <c r="A22" s="2" t="s">
        <v>54</v>
      </c>
      <c r="B22" s="2" t="s">
        <v>55</v>
      </c>
      <c r="C22" s="3">
        <v>74.7</v>
      </c>
      <c r="D22" s="3">
        <v>74.7</v>
      </c>
      <c r="E22" s="4">
        <v>0.92</v>
      </c>
      <c r="F22" s="5">
        <v>1E-13</v>
      </c>
      <c r="G22" s="6">
        <v>0.31330000000000002</v>
      </c>
      <c r="H22" s="3">
        <v>156</v>
      </c>
      <c r="I22" s="2" t="s">
        <v>56</v>
      </c>
      <c r="J22" s="7" t="s">
        <v>57</v>
      </c>
    </row>
    <row r="23" spans="1:10" ht="15.75" customHeight="1" x14ac:dyDescent="0.2">
      <c r="A23" s="2" t="s">
        <v>58</v>
      </c>
      <c r="B23" s="2" t="s">
        <v>59</v>
      </c>
      <c r="C23" s="3">
        <v>75.099999999999994</v>
      </c>
      <c r="D23" s="3">
        <v>75.099999999999994</v>
      </c>
      <c r="E23" s="4">
        <v>0.92</v>
      </c>
      <c r="F23" s="5">
        <v>1E-13</v>
      </c>
      <c r="G23" s="6">
        <v>0.31330000000000002</v>
      </c>
      <c r="H23" s="3">
        <v>194</v>
      </c>
      <c r="I23" s="2" t="s">
        <v>60</v>
      </c>
      <c r="J23" s="7" t="s">
        <v>35</v>
      </c>
    </row>
    <row r="24" spans="1:10" ht="15.75" customHeight="1" x14ac:dyDescent="0.2">
      <c r="A24" s="2" t="s">
        <v>32</v>
      </c>
      <c r="B24" s="2" t="s">
        <v>33</v>
      </c>
      <c r="C24" s="3">
        <v>72.8</v>
      </c>
      <c r="D24" s="3">
        <v>72.8</v>
      </c>
      <c r="E24" s="4">
        <v>0.9</v>
      </c>
      <c r="F24" s="5">
        <v>2.9999999999999998E-13</v>
      </c>
      <c r="G24" s="6">
        <v>0.34849999999999998</v>
      </c>
      <c r="H24" s="3">
        <v>128</v>
      </c>
      <c r="I24" s="2" t="s">
        <v>61</v>
      </c>
      <c r="J24" s="7" t="s">
        <v>35</v>
      </c>
    </row>
    <row r="25" spans="1:10" ht="15.75" customHeight="1" x14ac:dyDescent="0.2">
      <c r="A25" s="2" t="s">
        <v>62</v>
      </c>
      <c r="B25" s="2" t="s">
        <v>63</v>
      </c>
      <c r="C25" s="3">
        <v>72.8</v>
      </c>
      <c r="D25" s="3">
        <v>72.8</v>
      </c>
      <c r="E25" s="4">
        <v>0.94</v>
      </c>
      <c r="F25" s="5">
        <v>4.0000000000000001E-13</v>
      </c>
      <c r="G25" s="6">
        <v>0.33789999999999998</v>
      </c>
      <c r="H25" s="3">
        <v>147</v>
      </c>
      <c r="I25" s="2" t="s">
        <v>64</v>
      </c>
      <c r="J25" s="7" t="s">
        <v>13</v>
      </c>
    </row>
    <row r="26" spans="1:10" ht="15.75" customHeight="1" x14ac:dyDescent="0.2">
      <c r="A26" s="2" t="s">
        <v>65</v>
      </c>
      <c r="B26" s="2" t="s">
        <v>37</v>
      </c>
      <c r="C26" s="3">
        <v>72.8</v>
      </c>
      <c r="D26" s="3">
        <v>72.8</v>
      </c>
      <c r="E26" s="4">
        <v>0.95</v>
      </c>
      <c r="F26" s="5">
        <v>4.9999999999999999E-13</v>
      </c>
      <c r="G26" s="6">
        <v>0.30409999999999998</v>
      </c>
      <c r="H26" s="3">
        <v>159</v>
      </c>
      <c r="I26" s="2" t="s">
        <v>66</v>
      </c>
      <c r="J26" s="7" t="s">
        <v>35</v>
      </c>
    </row>
    <row r="27" spans="1:10" ht="15.75" customHeight="1" x14ac:dyDescent="0.2">
      <c r="A27" s="2" t="s">
        <v>39</v>
      </c>
      <c r="B27" s="2" t="s">
        <v>33</v>
      </c>
      <c r="C27" s="3">
        <v>71.599999999999994</v>
      </c>
      <c r="D27" s="3">
        <v>71.599999999999994</v>
      </c>
      <c r="E27" s="4">
        <v>0.78</v>
      </c>
      <c r="F27" s="5">
        <v>7.0000000000000005E-13</v>
      </c>
      <c r="G27" s="6">
        <v>0.35770000000000002</v>
      </c>
      <c r="H27" s="3">
        <v>131</v>
      </c>
      <c r="I27" s="2" t="s">
        <v>67</v>
      </c>
      <c r="J27" s="7" t="s">
        <v>35</v>
      </c>
    </row>
    <row r="28" spans="1:10" ht="15.75" customHeight="1" x14ac:dyDescent="0.2">
      <c r="A28" s="2" t="s">
        <v>39</v>
      </c>
      <c r="B28" s="2" t="s">
        <v>33</v>
      </c>
      <c r="C28" s="3">
        <v>71.599999999999994</v>
      </c>
      <c r="D28" s="3">
        <v>71.599999999999994</v>
      </c>
      <c r="E28" s="4">
        <v>0.93</v>
      </c>
      <c r="F28" s="5">
        <v>9E-13</v>
      </c>
      <c r="G28" s="6">
        <v>0.31850000000000001</v>
      </c>
      <c r="H28" s="3">
        <v>140</v>
      </c>
      <c r="I28" s="2" t="s">
        <v>68</v>
      </c>
      <c r="J28" s="7" t="s">
        <v>35</v>
      </c>
    </row>
    <row r="29" spans="1:10" ht="15.75" customHeight="1" x14ac:dyDescent="0.2">
      <c r="A29" s="2" t="s">
        <v>39</v>
      </c>
      <c r="B29" s="2" t="s">
        <v>33</v>
      </c>
      <c r="C29" s="3">
        <v>70.900000000000006</v>
      </c>
      <c r="D29" s="3">
        <v>70.900000000000006</v>
      </c>
      <c r="E29" s="4">
        <v>0.95</v>
      </c>
      <c r="F29" s="5">
        <v>3.0000000000000001E-12</v>
      </c>
      <c r="G29" s="6">
        <v>0.2838</v>
      </c>
      <c r="H29" s="3">
        <v>158</v>
      </c>
      <c r="I29" s="2" t="s">
        <v>69</v>
      </c>
      <c r="J29" s="7" t="s">
        <v>35</v>
      </c>
    </row>
    <row r="30" spans="1:10" ht="15.75" customHeight="1" x14ac:dyDescent="0.2">
      <c r="A30" s="2" t="s">
        <v>70</v>
      </c>
      <c r="B30" s="2" t="s">
        <v>71</v>
      </c>
      <c r="C30" s="3">
        <v>70.5</v>
      </c>
      <c r="D30" s="3">
        <v>70.5</v>
      </c>
      <c r="E30" s="4">
        <v>0.93</v>
      </c>
      <c r="F30" s="5">
        <v>3.0000000000000001E-12</v>
      </c>
      <c r="G30" s="6">
        <v>0.28149999999999997</v>
      </c>
      <c r="H30" s="3">
        <v>144</v>
      </c>
      <c r="I30" s="2" t="s">
        <v>72</v>
      </c>
      <c r="J30" s="8" t="s">
        <v>73</v>
      </c>
    </row>
    <row r="31" spans="1:10" ht="15.75" customHeight="1" x14ac:dyDescent="0.2">
      <c r="A31" s="2" t="s">
        <v>74</v>
      </c>
      <c r="B31" s="2" t="s">
        <v>75</v>
      </c>
      <c r="C31" s="3">
        <v>69.7</v>
      </c>
      <c r="D31" s="3">
        <v>69.7</v>
      </c>
      <c r="E31" s="4">
        <v>0.95</v>
      </c>
      <c r="F31" s="5">
        <v>6.0000000000000003E-12</v>
      </c>
      <c r="G31" s="6">
        <v>0.31290000000000001</v>
      </c>
      <c r="H31" s="3">
        <v>144</v>
      </c>
      <c r="I31" s="2" t="s">
        <v>76</v>
      </c>
      <c r="J31" s="8" t="s">
        <v>77</v>
      </c>
    </row>
    <row r="32" spans="1:10" ht="15.75" customHeight="1" x14ac:dyDescent="0.2">
      <c r="A32" s="2" t="s">
        <v>70</v>
      </c>
      <c r="B32" s="2" t="s">
        <v>71</v>
      </c>
      <c r="C32" s="3">
        <v>67.8</v>
      </c>
      <c r="D32" s="3">
        <v>67.8</v>
      </c>
      <c r="E32" s="4">
        <v>0.82</v>
      </c>
      <c r="F32" s="5">
        <v>3E-11</v>
      </c>
      <c r="G32" s="6">
        <v>0.29409999999999997</v>
      </c>
      <c r="H32" s="3">
        <v>132</v>
      </c>
      <c r="I32" s="2" t="s">
        <v>78</v>
      </c>
      <c r="J32" s="8" t="s">
        <v>73</v>
      </c>
    </row>
    <row r="33" spans="1:10" ht="15.75" customHeight="1" x14ac:dyDescent="0.2">
      <c r="A33" s="2" t="s">
        <v>39</v>
      </c>
      <c r="B33" s="2" t="s">
        <v>33</v>
      </c>
      <c r="C33" s="3">
        <v>67</v>
      </c>
      <c r="D33" s="3">
        <v>67</v>
      </c>
      <c r="E33" s="4">
        <v>0.78</v>
      </c>
      <c r="F33" s="5">
        <v>5.0000000000000002E-11</v>
      </c>
      <c r="G33" s="6">
        <v>0.3387</v>
      </c>
      <c r="H33" s="3">
        <v>131</v>
      </c>
      <c r="I33" s="2" t="s">
        <v>79</v>
      </c>
      <c r="J33" s="8" t="s">
        <v>35</v>
      </c>
    </row>
    <row r="34" spans="1:10" ht="15.75" customHeight="1" x14ac:dyDescent="0.2">
      <c r="A34" s="2" t="s">
        <v>80</v>
      </c>
      <c r="B34" s="2" t="s">
        <v>81</v>
      </c>
      <c r="C34" s="3">
        <v>67</v>
      </c>
      <c r="D34" s="3">
        <v>67</v>
      </c>
      <c r="E34" s="4">
        <v>0.45</v>
      </c>
      <c r="F34" s="5">
        <v>5.0000000000000002E-11</v>
      </c>
      <c r="G34" s="6">
        <v>0.5</v>
      </c>
      <c r="H34" s="3">
        <v>133</v>
      </c>
      <c r="I34" s="2" t="s">
        <v>82</v>
      </c>
      <c r="J34" s="7" t="s">
        <v>35</v>
      </c>
    </row>
    <row r="35" spans="1:10" ht="15.75" customHeight="1" x14ac:dyDescent="0.2">
      <c r="A35" s="2" t="s">
        <v>39</v>
      </c>
      <c r="B35" s="2" t="s">
        <v>33</v>
      </c>
      <c r="C35" s="3">
        <v>67.400000000000006</v>
      </c>
      <c r="D35" s="3">
        <v>67.400000000000006</v>
      </c>
      <c r="E35" s="4">
        <v>0.94</v>
      </c>
      <c r="F35" s="5">
        <v>5.0000000000000002E-11</v>
      </c>
      <c r="G35" s="6">
        <v>0.33090000000000003</v>
      </c>
      <c r="H35" s="3">
        <v>142</v>
      </c>
      <c r="I35" s="2" t="s">
        <v>83</v>
      </c>
      <c r="J35" s="7" t="s">
        <v>35</v>
      </c>
    </row>
    <row r="36" spans="1:10" ht="15.75" customHeight="1" x14ac:dyDescent="0.2">
      <c r="A36" s="2" t="s">
        <v>39</v>
      </c>
      <c r="B36" s="2" t="s">
        <v>33</v>
      </c>
      <c r="C36" s="3">
        <v>67.400000000000006</v>
      </c>
      <c r="D36" s="3">
        <v>67.400000000000006</v>
      </c>
      <c r="E36" s="4">
        <v>0.95</v>
      </c>
      <c r="F36" s="5">
        <v>7.0000000000000004E-11</v>
      </c>
      <c r="G36" s="6">
        <v>0.2838</v>
      </c>
      <c r="H36" s="3">
        <v>160</v>
      </c>
      <c r="I36" s="2" t="s">
        <v>84</v>
      </c>
      <c r="J36" s="7" t="s">
        <v>35</v>
      </c>
    </row>
    <row r="37" spans="1:10" ht="15.75" customHeight="1" x14ac:dyDescent="0.2">
      <c r="A37" s="2" t="s">
        <v>54</v>
      </c>
      <c r="B37" s="2" t="s">
        <v>55</v>
      </c>
      <c r="C37" s="3">
        <v>67</v>
      </c>
      <c r="D37" s="3">
        <v>67</v>
      </c>
      <c r="E37" s="4">
        <v>0.95</v>
      </c>
      <c r="F37" s="5">
        <v>7.9999999999999995E-11</v>
      </c>
      <c r="G37" s="6">
        <v>0.28389999999999999</v>
      </c>
      <c r="H37" s="3">
        <v>158</v>
      </c>
      <c r="I37" s="2" t="s">
        <v>85</v>
      </c>
      <c r="J37" s="8" t="s">
        <v>57</v>
      </c>
    </row>
    <row r="38" spans="1:10" ht="15.75" customHeight="1" x14ac:dyDescent="0.2">
      <c r="A38" s="2" t="s">
        <v>74</v>
      </c>
      <c r="B38" s="2" t="s">
        <v>75</v>
      </c>
      <c r="C38" s="3">
        <v>66.2</v>
      </c>
      <c r="D38" s="3">
        <v>66.2</v>
      </c>
      <c r="E38" s="4">
        <v>0.96</v>
      </c>
      <c r="F38" s="5">
        <v>2.0000000000000001E-10</v>
      </c>
      <c r="G38" s="6">
        <v>0.33110000000000001</v>
      </c>
      <c r="H38" s="3">
        <v>150</v>
      </c>
      <c r="I38" s="2" t="s">
        <v>86</v>
      </c>
      <c r="J38" s="8" t="s">
        <v>77</v>
      </c>
    </row>
    <row r="39" spans="1:10" ht="15.75" customHeight="1" x14ac:dyDescent="0.2">
      <c r="A39" s="2" t="s">
        <v>39</v>
      </c>
      <c r="B39" s="2" t="s">
        <v>33</v>
      </c>
      <c r="C39" s="3">
        <v>65.900000000000006</v>
      </c>
      <c r="D39" s="3">
        <v>65.900000000000006</v>
      </c>
      <c r="E39" s="4">
        <v>0.78</v>
      </c>
      <c r="F39" s="5">
        <v>2.0000000000000001E-10</v>
      </c>
      <c r="G39" s="6">
        <v>0.34649999999999997</v>
      </c>
      <c r="H39" s="3">
        <v>131</v>
      </c>
      <c r="I39" s="2" t="s">
        <v>87</v>
      </c>
      <c r="J39" s="8" t="s">
        <v>35</v>
      </c>
    </row>
    <row r="40" spans="1:10" ht="15.75" customHeight="1" x14ac:dyDescent="0.2">
      <c r="A40" s="2" t="s">
        <v>39</v>
      </c>
      <c r="B40" s="2" t="s">
        <v>33</v>
      </c>
      <c r="C40" s="3">
        <v>65.900000000000006</v>
      </c>
      <c r="D40" s="3">
        <v>65.900000000000006</v>
      </c>
      <c r="E40" s="4">
        <v>0.92</v>
      </c>
      <c r="F40" s="5">
        <v>2.0000000000000001E-10</v>
      </c>
      <c r="G40" s="6">
        <v>0.29330000000000001</v>
      </c>
      <c r="H40" s="3">
        <v>150</v>
      </c>
      <c r="I40" s="2" t="s">
        <v>88</v>
      </c>
      <c r="J40" s="8" t="s">
        <v>35</v>
      </c>
    </row>
    <row r="41" spans="1:10" ht="15.75" customHeight="1" x14ac:dyDescent="0.2">
      <c r="A41" s="2" t="s">
        <v>74</v>
      </c>
      <c r="B41" s="2" t="s">
        <v>75</v>
      </c>
      <c r="C41" s="3">
        <v>65.5</v>
      </c>
      <c r="D41" s="3">
        <v>65.5</v>
      </c>
      <c r="E41" s="4">
        <v>0.95</v>
      </c>
      <c r="F41" s="5">
        <v>4.0000000000000001E-10</v>
      </c>
      <c r="G41" s="6">
        <v>0.25679999999999997</v>
      </c>
      <c r="H41" s="3">
        <v>159</v>
      </c>
      <c r="I41" s="2" t="s">
        <v>89</v>
      </c>
      <c r="J41" s="8" t="s">
        <v>77</v>
      </c>
    </row>
    <row r="42" spans="1:10" ht="15.75" customHeight="1" x14ac:dyDescent="0.2">
      <c r="A42" s="2" t="s">
        <v>39</v>
      </c>
      <c r="B42" s="2" t="s">
        <v>33</v>
      </c>
      <c r="C42" s="3">
        <v>64.7</v>
      </c>
      <c r="D42" s="3">
        <v>64.7</v>
      </c>
      <c r="E42" s="4">
        <v>0.92</v>
      </c>
      <c r="F42" s="5">
        <v>5.0000000000000003E-10</v>
      </c>
      <c r="G42" s="6">
        <v>0.31619999999999998</v>
      </c>
      <c r="H42" s="3">
        <v>150</v>
      </c>
      <c r="I42" s="2" t="s">
        <v>90</v>
      </c>
      <c r="J42" s="8" t="s">
        <v>35</v>
      </c>
    </row>
    <row r="43" spans="1:10" ht="15.75" customHeight="1" x14ac:dyDescent="0.2">
      <c r="A43" s="2" t="s">
        <v>91</v>
      </c>
      <c r="B43" s="2" t="s">
        <v>92</v>
      </c>
      <c r="C43" s="3">
        <v>64.3</v>
      </c>
      <c r="D43" s="3">
        <v>64.3</v>
      </c>
      <c r="E43" s="4">
        <v>0.96</v>
      </c>
      <c r="F43" s="5">
        <v>8.9999999999999999E-10</v>
      </c>
      <c r="G43" s="6">
        <v>0.29330000000000001</v>
      </c>
      <c r="H43" s="3">
        <v>150</v>
      </c>
      <c r="I43" s="2" t="s">
        <v>93</v>
      </c>
      <c r="J43" s="8" t="s">
        <v>35</v>
      </c>
    </row>
    <row r="44" spans="1:10" ht="15.75" customHeight="1" x14ac:dyDescent="0.2">
      <c r="A44" s="2" t="s">
        <v>32</v>
      </c>
      <c r="B44" s="2" t="s">
        <v>33</v>
      </c>
      <c r="C44" s="3">
        <v>64.3</v>
      </c>
      <c r="D44" s="3">
        <v>64.3</v>
      </c>
      <c r="E44" s="4">
        <v>0.97</v>
      </c>
      <c r="F44" s="5">
        <v>8.9999999999999999E-10</v>
      </c>
      <c r="G44" s="6">
        <v>0.28660000000000002</v>
      </c>
      <c r="H44" s="3">
        <v>159</v>
      </c>
      <c r="I44" s="2" t="s">
        <v>94</v>
      </c>
      <c r="J44" s="8" t="s">
        <v>35</v>
      </c>
    </row>
    <row r="45" spans="1:10" ht="15.75" customHeight="1" x14ac:dyDescent="0.2">
      <c r="A45" s="2" t="s">
        <v>39</v>
      </c>
      <c r="B45" s="2" t="s">
        <v>33</v>
      </c>
      <c r="C45" s="3">
        <v>63.9</v>
      </c>
      <c r="D45" s="3">
        <v>63.9</v>
      </c>
      <c r="E45" s="4">
        <v>0.92</v>
      </c>
      <c r="F45" s="5">
        <v>1.0000000000000001E-9</v>
      </c>
      <c r="G45" s="6">
        <v>0.28770000000000001</v>
      </c>
      <c r="H45" s="3">
        <v>149</v>
      </c>
      <c r="I45" s="2" t="s">
        <v>95</v>
      </c>
      <c r="J45" s="8" t="s">
        <v>35</v>
      </c>
    </row>
    <row r="46" spans="1:10" ht="15.75" customHeight="1" x14ac:dyDescent="0.2">
      <c r="A46" s="2" t="s">
        <v>39</v>
      </c>
      <c r="B46" s="2" t="s">
        <v>33</v>
      </c>
      <c r="C46" s="3">
        <v>63.9</v>
      </c>
      <c r="D46" s="3">
        <v>63.9</v>
      </c>
      <c r="E46" s="4">
        <v>0.93</v>
      </c>
      <c r="F46" s="5">
        <v>1.0000000000000001E-9</v>
      </c>
      <c r="G46" s="6">
        <v>0.28849999999999998</v>
      </c>
      <c r="H46" s="3">
        <v>159</v>
      </c>
      <c r="I46" s="2" t="s">
        <v>96</v>
      </c>
      <c r="J46" s="8" t="s">
        <v>35</v>
      </c>
    </row>
    <row r="47" spans="1:10" ht="15.75" customHeight="1" x14ac:dyDescent="0.2">
      <c r="A47" s="2" t="s">
        <v>97</v>
      </c>
      <c r="B47" s="2" t="s">
        <v>37</v>
      </c>
      <c r="C47" s="3">
        <v>63.5</v>
      </c>
      <c r="D47" s="3">
        <v>63.5</v>
      </c>
      <c r="E47" s="4">
        <v>0.92</v>
      </c>
      <c r="F47" s="5">
        <v>2.0000000000000001E-9</v>
      </c>
      <c r="G47" s="6">
        <v>0.30070000000000002</v>
      </c>
      <c r="H47" s="3">
        <v>150</v>
      </c>
      <c r="I47" s="2" t="s">
        <v>98</v>
      </c>
      <c r="J47" s="8" t="s">
        <v>35</v>
      </c>
    </row>
    <row r="48" spans="1:10" ht="15.75" customHeight="1" x14ac:dyDescent="0.2">
      <c r="A48" s="2" t="s">
        <v>74</v>
      </c>
      <c r="B48" s="2" t="s">
        <v>75</v>
      </c>
      <c r="C48" s="3">
        <v>62.8</v>
      </c>
      <c r="D48" s="3">
        <v>62.8</v>
      </c>
      <c r="E48" s="4">
        <v>0.91</v>
      </c>
      <c r="F48" s="5">
        <v>3E-9</v>
      </c>
      <c r="G48" s="6">
        <v>0.34510000000000002</v>
      </c>
      <c r="H48" s="3">
        <v>149</v>
      </c>
      <c r="I48" s="2" t="s">
        <v>99</v>
      </c>
      <c r="J48" s="8" t="s">
        <v>77</v>
      </c>
    </row>
    <row r="49" spans="1:10" ht="15.75" customHeight="1" x14ac:dyDescent="0.2">
      <c r="A49" s="2" t="s">
        <v>39</v>
      </c>
      <c r="B49" s="2" t="s">
        <v>33</v>
      </c>
      <c r="C49" s="3">
        <v>62.8</v>
      </c>
      <c r="D49" s="3">
        <v>62.8</v>
      </c>
      <c r="E49" s="4">
        <v>0.92</v>
      </c>
      <c r="F49" s="5">
        <v>3E-9</v>
      </c>
      <c r="G49" s="6">
        <v>0.27329999999999999</v>
      </c>
      <c r="H49" s="3">
        <v>150</v>
      </c>
      <c r="I49" s="2" t="s">
        <v>100</v>
      </c>
      <c r="J49" s="8" t="s">
        <v>35</v>
      </c>
    </row>
    <row r="50" spans="1:10" ht="15.75" customHeight="1" x14ac:dyDescent="0.2">
      <c r="A50" s="2" t="s">
        <v>39</v>
      </c>
      <c r="B50" s="2" t="s">
        <v>33</v>
      </c>
      <c r="C50" s="3">
        <v>62.4</v>
      </c>
      <c r="D50" s="3">
        <v>62.4</v>
      </c>
      <c r="E50" s="4">
        <v>0.95</v>
      </c>
      <c r="F50" s="5">
        <v>5.0000000000000001E-9</v>
      </c>
      <c r="G50" s="6">
        <v>0.26</v>
      </c>
      <c r="H50" s="3">
        <v>159</v>
      </c>
      <c r="I50" s="2" t="s">
        <v>101</v>
      </c>
      <c r="J50" s="8" t="s">
        <v>35</v>
      </c>
    </row>
    <row r="51" spans="1:10" ht="15.75" customHeight="1" x14ac:dyDescent="0.2">
      <c r="A51" s="2" t="s">
        <v>15</v>
      </c>
      <c r="B51" s="2" t="s">
        <v>16</v>
      </c>
      <c r="C51" s="3">
        <v>62</v>
      </c>
      <c r="D51" s="3">
        <v>62</v>
      </c>
      <c r="E51" s="4">
        <v>0.95</v>
      </c>
      <c r="F51" s="5">
        <v>6E-9</v>
      </c>
      <c r="G51" s="6">
        <v>0.27939999999999998</v>
      </c>
      <c r="H51" s="3">
        <v>137</v>
      </c>
      <c r="I51" s="2" t="s">
        <v>102</v>
      </c>
      <c r="J51" s="8" t="s">
        <v>13</v>
      </c>
    </row>
    <row r="52" spans="1:10" ht="15.75" customHeight="1" x14ac:dyDescent="0.2">
      <c r="A52" s="2" t="s">
        <v>74</v>
      </c>
      <c r="B52" s="2" t="s">
        <v>75</v>
      </c>
      <c r="C52" s="3">
        <v>62.4</v>
      </c>
      <c r="D52" s="3">
        <v>62.4</v>
      </c>
      <c r="E52" s="4">
        <v>0.97</v>
      </c>
      <c r="F52" s="5">
        <v>6E-9</v>
      </c>
      <c r="G52" s="6">
        <v>0.29139999999999999</v>
      </c>
      <c r="H52" s="3">
        <v>158</v>
      </c>
      <c r="I52" s="2" t="s">
        <v>103</v>
      </c>
      <c r="J52" s="8" t="s">
        <v>77</v>
      </c>
    </row>
    <row r="53" spans="1:10" ht="15.75" customHeight="1" x14ac:dyDescent="0.2">
      <c r="A53" s="2" t="s">
        <v>104</v>
      </c>
      <c r="B53" s="2" t="s">
        <v>59</v>
      </c>
      <c r="C53" s="3">
        <v>62</v>
      </c>
      <c r="D53" s="3">
        <v>62</v>
      </c>
      <c r="E53" s="4">
        <v>0.88</v>
      </c>
      <c r="F53" s="5">
        <v>6.9999999999999998E-9</v>
      </c>
      <c r="G53" s="6">
        <v>0.28570000000000001</v>
      </c>
      <c r="H53" s="3">
        <v>154</v>
      </c>
      <c r="I53" s="2" t="s">
        <v>105</v>
      </c>
      <c r="J53" s="8" t="s">
        <v>35</v>
      </c>
    </row>
    <row r="54" spans="1:10" ht="15.75" customHeight="1" x14ac:dyDescent="0.2">
      <c r="A54" s="2" t="s">
        <v>32</v>
      </c>
      <c r="B54" s="2" t="s">
        <v>33</v>
      </c>
      <c r="C54" s="3">
        <v>61.6</v>
      </c>
      <c r="D54" s="3">
        <v>61.6</v>
      </c>
      <c r="E54" s="4">
        <v>0.85</v>
      </c>
      <c r="F54" s="5">
        <v>8.0000000000000005E-9</v>
      </c>
      <c r="G54" s="6">
        <v>0.30149999999999999</v>
      </c>
      <c r="H54" s="3">
        <v>153</v>
      </c>
      <c r="I54" s="2" t="s">
        <v>106</v>
      </c>
      <c r="J54" s="8" t="s">
        <v>35</v>
      </c>
    </row>
    <row r="55" spans="1:10" ht="15.75" customHeight="1" x14ac:dyDescent="0.2">
      <c r="A55" s="2" t="s">
        <v>107</v>
      </c>
      <c r="B55" s="2" t="s">
        <v>108</v>
      </c>
      <c r="C55" s="3">
        <v>60.8</v>
      </c>
      <c r="D55" s="3">
        <v>60.8</v>
      </c>
      <c r="E55" s="4">
        <v>0.9</v>
      </c>
      <c r="F55" s="5">
        <v>1E-8</v>
      </c>
      <c r="G55" s="6">
        <v>0.3165</v>
      </c>
      <c r="H55" s="3">
        <v>147</v>
      </c>
      <c r="I55" s="2" t="s">
        <v>109</v>
      </c>
      <c r="J55" s="8" t="s">
        <v>110</v>
      </c>
    </row>
    <row r="56" spans="1:10" ht="15.75" customHeight="1" x14ac:dyDescent="0.2">
      <c r="A56" s="2" t="s">
        <v>111</v>
      </c>
      <c r="B56" s="2" t="s">
        <v>55</v>
      </c>
      <c r="C56" s="3">
        <v>60.8</v>
      </c>
      <c r="D56" s="3">
        <v>60.8</v>
      </c>
      <c r="E56" s="4">
        <v>0.91</v>
      </c>
      <c r="F56" s="5">
        <v>2E-8</v>
      </c>
      <c r="G56" s="6">
        <v>0.27660000000000001</v>
      </c>
      <c r="H56" s="3">
        <v>150</v>
      </c>
      <c r="I56" s="2" t="s">
        <v>112</v>
      </c>
      <c r="J56" s="8" t="s">
        <v>57</v>
      </c>
    </row>
    <row r="57" spans="1:10" ht="15.75" customHeight="1" x14ac:dyDescent="0.2">
      <c r="A57" s="2" t="s">
        <v>113</v>
      </c>
      <c r="B57" s="2" t="s">
        <v>114</v>
      </c>
      <c r="C57" s="3">
        <v>60.8</v>
      </c>
      <c r="D57" s="3">
        <v>60.8</v>
      </c>
      <c r="E57" s="4">
        <v>0.88</v>
      </c>
      <c r="F57" s="5">
        <v>2E-8</v>
      </c>
      <c r="G57" s="6">
        <v>0.29289999999999999</v>
      </c>
      <c r="H57" s="3">
        <v>154</v>
      </c>
      <c r="I57" s="2" t="s">
        <v>115</v>
      </c>
      <c r="J57" s="8" t="s">
        <v>35</v>
      </c>
    </row>
    <row r="58" spans="1:10" ht="15.75" customHeight="1" x14ac:dyDescent="0.2">
      <c r="A58" s="2" t="s">
        <v>116</v>
      </c>
      <c r="B58" s="2" t="s">
        <v>117</v>
      </c>
      <c r="C58" s="3">
        <v>60.8</v>
      </c>
      <c r="D58" s="3">
        <v>60.8</v>
      </c>
      <c r="E58" s="4">
        <v>0.88</v>
      </c>
      <c r="F58" s="5">
        <v>2E-8</v>
      </c>
      <c r="G58" s="6">
        <v>0.27339999999999998</v>
      </c>
      <c r="H58" s="3">
        <v>153</v>
      </c>
      <c r="I58" s="2" t="s">
        <v>118</v>
      </c>
      <c r="J58" s="8" t="s">
        <v>119</v>
      </c>
    </row>
    <row r="59" spans="1:10" ht="15.75" customHeight="1" x14ac:dyDescent="0.2">
      <c r="A59" s="2" t="s">
        <v>120</v>
      </c>
      <c r="B59" s="2" t="s">
        <v>63</v>
      </c>
      <c r="C59" s="3">
        <v>60.8</v>
      </c>
      <c r="D59" s="3">
        <v>60.8</v>
      </c>
      <c r="E59" s="4">
        <v>0.93</v>
      </c>
      <c r="F59" s="5">
        <v>2E-8</v>
      </c>
      <c r="G59" s="6">
        <v>0.26350000000000001</v>
      </c>
      <c r="H59" s="3">
        <v>154</v>
      </c>
      <c r="I59" s="2" t="s">
        <v>121</v>
      </c>
      <c r="J59" s="8" t="s">
        <v>13</v>
      </c>
    </row>
    <row r="60" spans="1:10" ht="15.75" customHeight="1" x14ac:dyDescent="0.2">
      <c r="A60" s="2" t="s">
        <v>39</v>
      </c>
      <c r="B60" s="2" t="s">
        <v>33</v>
      </c>
      <c r="C60" s="3">
        <v>60.8</v>
      </c>
      <c r="D60" s="3">
        <v>60.8</v>
      </c>
      <c r="E60" s="4">
        <v>0.93</v>
      </c>
      <c r="F60" s="5">
        <v>2E-8</v>
      </c>
      <c r="G60" s="6">
        <v>0.31130000000000002</v>
      </c>
      <c r="H60" s="3">
        <v>148</v>
      </c>
      <c r="I60" s="2" t="s">
        <v>122</v>
      </c>
      <c r="J60" s="8" t="s">
        <v>35</v>
      </c>
    </row>
    <row r="61" spans="1:10" ht="15.75" customHeight="1" x14ac:dyDescent="0.2">
      <c r="A61" s="2" t="s">
        <v>123</v>
      </c>
      <c r="B61" s="2" t="s">
        <v>37</v>
      </c>
      <c r="C61" s="3">
        <v>60.5</v>
      </c>
      <c r="D61" s="3">
        <v>60.5</v>
      </c>
      <c r="E61" s="4">
        <v>0.85</v>
      </c>
      <c r="F61" s="5">
        <v>2E-8</v>
      </c>
      <c r="G61" s="6">
        <v>0.27860000000000001</v>
      </c>
      <c r="H61" s="3">
        <v>148</v>
      </c>
      <c r="I61" s="2" t="s">
        <v>124</v>
      </c>
      <c r="J61" s="8" t="s">
        <v>35</v>
      </c>
    </row>
    <row r="62" spans="1:10" ht="15.75" customHeight="1" x14ac:dyDescent="0.2">
      <c r="A62" s="2" t="s">
        <v>125</v>
      </c>
      <c r="B62" s="2" t="s">
        <v>37</v>
      </c>
      <c r="C62" s="3">
        <v>60.1</v>
      </c>
      <c r="D62" s="3">
        <v>60.1</v>
      </c>
      <c r="E62" s="4">
        <v>0.85</v>
      </c>
      <c r="F62" s="5">
        <v>2.9999999999999997E-8</v>
      </c>
      <c r="G62" s="6">
        <v>0.33079999999999998</v>
      </c>
      <c r="H62" s="3">
        <v>138</v>
      </c>
      <c r="I62" s="2" t="s">
        <v>126</v>
      </c>
      <c r="J62" s="8" t="s">
        <v>35</v>
      </c>
    </row>
    <row r="63" spans="1:10" ht="15.75" customHeight="1" x14ac:dyDescent="0.2">
      <c r="A63" s="2" t="s">
        <v>15</v>
      </c>
      <c r="B63" s="2" t="s">
        <v>16</v>
      </c>
      <c r="C63" s="3">
        <v>59.7</v>
      </c>
      <c r="D63" s="3">
        <v>59.7</v>
      </c>
      <c r="E63" s="4">
        <v>0.95</v>
      </c>
      <c r="F63" s="5">
        <v>2.9999999999999997E-8</v>
      </c>
      <c r="G63" s="6">
        <v>0.26469999999999999</v>
      </c>
      <c r="H63" s="3">
        <v>137</v>
      </c>
      <c r="I63" s="2" t="s">
        <v>127</v>
      </c>
      <c r="J63" s="8" t="s">
        <v>13</v>
      </c>
    </row>
    <row r="64" spans="1:10" ht="15.75" customHeight="1" x14ac:dyDescent="0.2">
      <c r="A64" s="2" t="s">
        <v>39</v>
      </c>
      <c r="B64" s="2" t="s">
        <v>33</v>
      </c>
      <c r="C64" s="3">
        <v>59.7</v>
      </c>
      <c r="D64" s="3">
        <v>59.7</v>
      </c>
      <c r="E64" s="4">
        <v>0.48</v>
      </c>
      <c r="F64" s="5">
        <v>4.0000000000000001E-8</v>
      </c>
      <c r="G64" s="6">
        <v>0.46379999999999999</v>
      </c>
      <c r="H64" s="3">
        <v>140</v>
      </c>
      <c r="I64" s="2" t="s">
        <v>128</v>
      </c>
      <c r="J64" s="8" t="s">
        <v>35</v>
      </c>
    </row>
    <row r="65" spans="1:10" ht="15.75" customHeight="1" x14ac:dyDescent="0.2">
      <c r="A65" s="2" t="s">
        <v>74</v>
      </c>
      <c r="B65" s="2" t="s">
        <v>75</v>
      </c>
      <c r="C65" s="3">
        <v>60.1</v>
      </c>
      <c r="D65" s="3">
        <v>60.1</v>
      </c>
      <c r="E65" s="4">
        <v>0.95</v>
      </c>
      <c r="F65" s="5">
        <v>4.0000000000000001E-8</v>
      </c>
      <c r="G65" s="6">
        <v>0.2671</v>
      </c>
      <c r="H65" s="3">
        <v>147</v>
      </c>
      <c r="I65" s="2" t="s">
        <v>129</v>
      </c>
      <c r="J65" s="8" t="s">
        <v>77</v>
      </c>
    </row>
    <row r="66" spans="1:10" ht="15.75" customHeight="1" x14ac:dyDescent="0.2">
      <c r="A66" s="2" t="s">
        <v>39</v>
      </c>
      <c r="B66" s="2" t="s">
        <v>33</v>
      </c>
      <c r="C66" s="3">
        <v>60.1</v>
      </c>
      <c r="D66" s="3">
        <v>60.1</v>
      </c>
      <c r="E66" s="4">
        <v>0.46</v>
      </c>
      <c r="F66" s="5">
        <v>4.0000000000000001E-8</v>
      </c>
      <c r="G66" s="6">
        <v>0.45450000000000002</v>
      </c>
      <c r="H66" s="3">
        <v>151</v>
      </c>
      <c r="I66" s="2" t="s">
        <v>130</v>
      </c>
      <c r="J66" s="8" t="s">
        <v>35</v>
      </c>
    </row>
    <row r="67" spans="1:10" ht="15.75" customHeight="1" x14ac:dyDescent="0.2">
      <c r="A67" s="2" t="s">
        <v>104</v>
      </c>
      <c r="B67" s="2" t="s">
        <v>59</v>
      </c>
      <c r="C67" s="3">
        <v>57.8</v>
      </c>
      <c r="D67" s="3">
        <v>57.8</v>
      </c>
      <c r="E67" s="4">
        <v>0.92</v>
      </c>
      <c r="F67" s="5">
        <v>2.9999999999999999E-7</v>
      </c>
      <c r="G67" s="6">
        <v>0.29530000000000001</v>
      </c>
      <c r="H67" s="3">
        <v>149</v>
      </c>
      <c r="I67" s="2" t="s">
        <v>131</v>
      </c>
      <c r="J67" s="8" t="s">
        <v>35</v>
      </c>
    </row>
    <row r="68" spans="1:10" ht="15.75" customHeight="1" x14ac:dyDescent="0.2">
      <c r="A68" s="2" t="s">
        <v>74</v>
      </c>
      <c r="B68" s="2" t="s">
        <v>75</v>
      </c>
      <c r="C68" s="3">
        <v>57.4</v>
      </c>
      <c r="D68" s="3">
        <v>57.4</v>
      </c>
      <c r="E68" s="4">
        <v>0.94</v>
      </c>
      <c r="F68" s="5">
        <v>2.9999999999999999E-7</v>
      </c>
      <c r="G68" s="6">
        <v>0.25359999999999999</v>
      </c>
      <c r="H68" s="3">
        <v>145</v>
      </c>
      <c r="I68" s="2" t="s">
        <v>132</v>
      </c>
      <c r="J68" s="8" t="s">
        <v>77</v>
      </c>
    </row>
    <row r="69" spans="1:10" ht="15.75" customHeight="1" x14ac:dyDescent="0.2">
      <c r="A69" s="2" t="s">
        <v>113</v>
      </c>
      <c r="B69" s="2" t="s">
        <v>114</v>
      </c>
      <c r="C69" s="3">
        <v>57</v>
      </c>
      <c r="D69" s="3">
        <v>57</v>
      </c>
      <c r="E69" s="4">
        <v>0.92</v>
      </c>
      <c r="F69" s="5">
        <v>4.9999999999999998E-7</v>
      </c>
      <c r="G69" s="6">
        <v>0.28860000000000002</v>
      </c>
      <c r="H69" s="3">
        <v>149</v>
      </c>
      <c r="I69" s="2" t="s">
        <v>133</v>
      </c>
      <c r="J69" s="8" t="s">
        <v>35</v>
      </c>
    </row>
    <row r="70" spans="1:10" ht="15.75" customHeight="1" x14ac:dyDescent="0.2">
      <c r="A70" s="2" t="s">
        <v>74</v>
      </c>
      <c r="B70" s="2" t="s">
        <v>75</v>
      </c>
      <c r="C70" s="3">
        <v>56.6</v>
      </c>
      <c r="D70" s="3">
        <v>56.6</v>
      </c>
      <c r="E70" s="4">
        <v>0.88</v>
      </c>
      <c r="F70" s="5">
        <v>6.9999999999999997E-7</v>
      </c>
      <c r="G70" s="6">
        <v>0.28260000000000002</v>
      </c>
      <c r="H70" s="3">
        <v>156</v>
      </c>
      <c r="I70" s="2" t="s">
        <v>134</v>
      </c>
      <c r="J70" s="8" t="s">
        <v>77</v>
      </c>
    </row>
    <row r="71" spans="1:10" ht="15.75" customHeight="1" x14ac:dyDescent="0.2">
      <c r="A71" s="2" t="s">
        <v>135</v>
      </c>
      <c r="B71" s="2" t="s">
        <v>136</v>
      </c>
      <c r="C71" s="3">
        <v>55.5</v>
      </c>
      <c r="D71" s="3">
        <v>55.5</v>
      </c>
      <c r="E71" s="4">
        <v>0.9</v>
      </c>
      <c r="F71" s="5">
        <v>1.9999999999999999E-6</v>
      </c>
      <c r="G71" s="6">
        <v>0.28989999999999999</v>
      </c>
      <c r="H71" s="3">
        <v>152</v>
      </c>
      <c r="I71" s="2" t="s">
        <v>137</v>
      </c>
      <c r="J71" s="8" t="s">
        <v>119</v>
      </c>
    </row>
    <row r="72" spans="1:10" ht="15.75" customHeight="1" x14ac:dyDescent="0.2">
      <c r="A72" s="2" t="s">
        <v>138</v>
      </c>
      <c r="B72" s="2" t="s">
        <v>139</v>
      </c>
      <c r="C72" s="3">
        <v>54.3</v>
      </c>
      <c r="D72" s="3">
        <v>54.3</v>
      </c>
      <c r="E72" s="4">
        <v>0.89</v>
      </c>
      <c r="F72" s="5">
        <v>5.0000000000000004E-6</v>
      </c>
      <c r="G72" s="6">
        <v>0.25559999999999999</v>
      </c>
      <c r="H72" s="3">
        <v>144</v>
      </c>
      <c r="I72" s="2" t="s">
        <v>140</v>
      </c>
      <c r="J72" s="8" t="s">
        <v>35</v>
      </c>
    </row>
    <row r="73" spans="1:10" ht="15.75" customHeight="1" x14ac:dyDescent="0.2">
      <c r="A73" s="2" t="s">
        <v>39</v>
      </c>
      <c r="B73" s="2" t="s">
        <v>33</v>
      </c>
      <c r="C73" s="3">
        <v>52.4</v>
      </c>
      <c r="D73" s="3">
        <v>52.4</v>
      </c>
      <c r="E73" s="4">
        <v>0.94</v>
      </c>
      <c r="F73" s="5">
        <v>3.0000000000000001E-5</v>
      </c>
      <c r="G73" s="6">
        <v>0.30559999999999998</v>
      </c>
      <c r="H73" s="3">
        <v>155</v>
      </c>
      <c r="I73" s="2" t="s">
        <v>141</v>
      </c>
      <c r="J73" s="8" t="s">
        <v>35</v>
      </c>
    </row>
    <row r="74" spans="1:10" ht="15.75" customHeight="1" x14ac:dyDescent="0.2">
      <c r="A74" s="2" t="s">
        <v>39</v>
      </c>
      <c r="B74" s="2" t="s">
        <v>33</v>
      </c>
      <c r="C74" s="3">
        <v>51.6</v>
      </c>
      <c r="D74" s="3">
        <v>51.6</v>
      </c>
      <c r="E74" s="4">
        <v>0.9</v>
      </c>
      <c r="F74" s="5">
        <v>5.0000000000000002E-5</v>
      </c>
      <c r="G74" s="6">
        <v>0.25740000000000002</v>
      </c>
      <c r="H74" s="3">
        <v>141</v>
      </c>
      <c r="I74" s="2" t="s">
        <v>142</v>
      </c>
      <c r="J74" s="8" t="s">
        <v>35</v>
      </c>
    </row>
    <row r="75" spans="1:10" ht="15.75" customHeight="1" x14ac:dyDescent="0.2">
      <c r="A75" s="2" t="s">
        <v>143</v>
      </c>
      <c r="B75" s="2" t="s">
        <v>144</v>
      </c>
      <c r="C75" s="3">
        <v>49.7</v>
      </c>
      <c r="D75" s="3">
        <v>49.7</v>
      </c>
      <c r="E75" s="4">
        <v>0.52</v>
      </c>
      <c r="F75" s="5">
        <v>1E-4</v>
      </c>
      <c r="G75" s="6">
        <v>0.33329999999999999</v>
      </c>
      <c r="H75" s="3">
        <v>105</v>
      </c>
      <c r="I75" s="2" t="s">
        <v>145</v>
      </c>
      <c r="J75" s="8" t="s">
        <v>146</v>
      </c>
    </row>
    <row r="76" spans="1:10" ht="15.75" customHeight="1" x14ac:dyDescent="0.2">
      <c r="A76" s="2" t="s">
        <v>138</v>
      </c>
      <c r="B76" s="2" t="s">
        <v>139</v>
      </c>
      <c r="C76" s="3">
        <v>50.1</v>
      </c>
      <c r="D76" s="3">
        <v>50.1</v>
      </c>
      <c r="E76" s="4">
        <v>0.93</v>
      </c>
      <c r="F76" s="5">
        <v>2.0000000000000001E-4</v>
      </c>
      <c r="G76" s="6">
        <v>0.22789999999999999</v>
      </c>
      <c r="H76" s="3">
        <v>143</v>
      </c>
      <c r="I76" s="2" t="s">
        <v>147</v>
      </c>
      <c r="J76" s="8" t="s">
        <v>35</v>
      </c>
    </row>
    <row r="77" spans="1:10" ht="15.75" customHeight="1" x14ac:dyDescent="0.2">
      <c r="A77" s="2" t="s">
        <v>148</v>
      </c>
      <c r="B77" s="2" t="s">
        <v>55</v>
      </c>
      <c r="C77" s="3">
        <v>50.1</v>
      </c>
      <c r="D77" s="3">
        <v>50.1</v>
      </c>
      <c r="E77" s="4">
        <v>0.95</v>
      </c>
      <c r="F77" s="5">
        <v>2.0000000000000001E-4</v>
      </c>
      <c r="G77" s="6">
        <v>0.28189999999999998</v>
      </c>
      <c r="H77" s="3">
        <v>160</v>
      </c>
      <c r="I77" s="2" t="s">
        <v>149</v>
      </c>
      <c r="J77" s="8" t="s">
        <v>57</v>
      </c>
    </row>
    <row r="78" spans="1:10" ht="15.75" customHeight="1" x14ac:dyDescent="0.2">
      <c r="A78" s="2" t="s">
        <v>150</v>
      </c>
      <c r="B78" s="2" t="s">
        <v>151</v>
      </c>
      <c r="C78" s="3">
        <v>47.8</v>
      </c>
      <c r="D78" s="3">
        <v>47.8</v>
      </c>
      <c r="E78" s="4">
        <v>0.53</v>
      </c>
      <c r="F78" s="5">
        <v>5.0000000000000001E-4</v>
      </c>
      <c r="G78" s="6">
        <v>0.34210000000000002</v>
      </c>
      <c r="H78" s="3">
        <v>84</v>
      </c>
      <c r="I78" s="2" t="s">
        <v>152</v>
      </c>
      <c r="J78" s="8" t="s">
        <v>146</v>
      </c>
    </row>
    <row r="79" spans="1:10" ht="15.75" customHeight="1" x14ac:dyDescent="0.2">
      <c r="A79" s="2" t="s">
        <v>150</v>
      </c>
      <c r="B79" s="2" t="s">
        <v>151</v>
      </c>
      <c r="C79" s="3">
        <v>47</v>
      </c>
      <c r="D79" s="3">
        <v>47</v>
      </c>
      <c r="E79" s="4">
        <v>0.53</v>
      </c>
      <c r="F79" s="5">
        <v>8.0000000000000004E-4</v>
      </c>
      <c r="G79" s="6">
        <v>0.32890000000000003</v>
      </c>
      <c r="H79" s="3">
        <v>84</v>
      </c>
      <c r="I79" s="2" t="s">
        <v>153</v>
      </c>
      <c r="J79" s="8" t="s">
        <v>146</v>
      </c>
    </row>
    <row r="80" spans="1:10" ht="15.75" customHeight="1" x14ac:dyDescent="0.2">
      <c r="A80" s="2" t="s">
        <v>154</v>
      </c>
      <c r="B80" s="2" t="s">
        <v>155</v>
      </c>
      <c r="C80" s="3">
        <v>49.3</v>
      </c>
      <c r="D80" s="3">
        <v>49.3</v>
      </c>
      <c r="E80" s="4">
        <v>0.45</v>
      </c>
      <c r="F80" s="5">
        <v>8.0000000000000004E-4</v>
      </c>
      <c r="G80" s="6">
        <v>0.3594</v>
      </c>
      <c r="H80" s="3">
        <v>223</v>
      </c>
      <c r="I80" s="2" t="s">
        <v>156</v>
      </c>
      <c r="J80" s="8" t="s">
        <v>157</v>
      </c>
    </row>
    <row r="81" spans="1:10" ht="15.75" customHeight="1" x14ac:dyDescent="0.2">
      <c r="A81" s="2" t="s">
        <v>158</v>
      </c>
      <c r="B81" s="2" t="s">
        <v>159</v>
      </c>
      <c r="C81" s="3">
        <v>47.8</v>
      </c>
      <c r="D81" s="3">
        <v>47.8</v>
      </c>
      <c r="E81" s="4">
        <v>0.36</v>
      </c>
      <c r="F81" s="5">
        <v>8.9999999999999998E-4</v>
      </c>
      <c r="G81" s="6">
        <v>0.5</v>
      </c>
      <c r="H81" s="3">
        <v>115</v>
      </c>
      <c r="I81" s="2" t="s">
        <v>160</v>
      </c>
      <c r="J81" s="8" t="s">
        <v>146</v>
      </c>
    </row>
    <row r="82" spans="1:10" ht="15.75" customHeight="1" x14ac:dyDescent="0.2">
      <c r="A82" s="2" t="s">
        <v>138</v>
      </c>
      <c r="B82" s="2" t="s">
        <v>139</v>
      </c>
      <c r="C82" s="3">
        <v>47.4</v>
      </c>
      <c r="D82" s="3">
        <v>47.4</v>
      </c>
      <c r="E82" s="4">
        <v>0.53</v>
      </c>
      <c r="F82" s="3">
        <v>6.0000000000000001E-3</v>
      </c>
      <c r="G82" s="6">
        <v>0.34620000000000001</v>
      </c>
      <c r="H82" s="3">
        <v>311</v>
      </c>
      <c r="I82" s="2" t="s">
        <v>161</v>
      </c>
      <c r="J82" s="8" t="s">
        <v>35</v>
      </c>
    </row>
    <row r="83" spans="1:10" ht="15.75" customHeight="1" x14ac:dyDescent="0.2">
      <c r="A83" s="2" t="s">
        <v>162</v>
      </c>
      <c r="B83" s="2" t="s">
        <v>163</v>
      </c>
      <c r="C83" s="3">
        <v>44.7</v>
      </c>
      <c r="D83" s="3">
        <v>44.7</v>
      </c>
      <c r="E83" s="4">
        <v>0.45</v>
      </c>
      <c r="F83" s="3">
        <v>7.0000000000000001E-3</v>
      </c>
      <c r="G83" s="6">
        <v>0.31819999999999998</v>
      </c>
      <c r="H83" s="3">
        <v>83</v>
      </c>
      <c r="I83" s="2" t="s">
        <v>164</v>
      </c>
      <c r="J83" s="8" t="s">
        <v>165</v>
      </c>
    </row>
    <row r="84" spans="1:10" ht="15.75" customHeight="1" x14ac:dyDescent="0.2">
      <c r="A84" s="2" t="s">
        <v>166</v>
      </c>
      <c r="B84" s="2" t="s">
        <v>167</v>
      </c>
      <c r="C84" s="3">
        <v>45.4</v>
      </c>
      <c r="D84" s="3">
        <v>45.4</v>
      </c>
      <c r="E84" s="4">
        <v>0.32</v>
      </c>
      <c r="F84" s="3">
        <v>7.0000000000000001E-3</v>
      </c>
      <c r="G84" s="6">
        <v>0.41299999999999998</v>
      </c>
      <c r="H84" s="3">
        <v>129</v>
      </c>
      <c r="I84" s="2" t="s">
        <v>168</v>
      </c>
      <c r="J84" s="8" t="s">
        <v>169</v>
      </c>
    </row>
    <row r="85" spans="1:10" ht="15.75" customHeight="1" x14ac:dyDescent="0.2">
      <c r="A85" s="2" t="s">
        <v>170</v>
      </c>
      <c r="B85" s="2" t="s">
        <v>171</v>
      </c>
      <c r="C85" s="3">
        <v>44.7</v>
      </c>
      <c r="D85" s="3">
        <v>44.7</v>
      </c>
      <c r="E85" s="4">
        <v>0.4</v>
      </c>
      <c r="F85" s="3">
        <v>8.9999999999999993E-3</v>
      </c>
      <c r="G85" s="6">
        <v>0.37290000000000001</v>
      </c>
      <c r="H85" s="3">
        <v>97</v>
      </c>
      <c r="I85" s="2" t="s">
        <v>172</v>
      </c>
      <c r="J85" s="8" t="s">
        <v>146</v>
      </c>
    </row>
    <row r="86" spans="1:10" ht="15.75" customHeight="1" x14ac:dyDescent="0.2">
      <c r="A86" s="2" t="s">
        <v>173</v>
      </c>
      <c r="B86" s="2" t="s">
        <v>174</v>
      </c>
      <c r="C86" s="3">
        <v>46.2</v>
      </c>
      <c r="D86" s="3">
        <v>46.2</v>
      </c>
      <c r="E86" s="4">
        <v>0.5</v>
      </c>
      <c r="F86" s="3">
        <v>8.9999999999999993E-3</v>
      </c>
      <c r="G86" s="6">
        <v>0.30559999999999998</v>
      </c>
      <c r="H86" s="3">
        <v>204</v>
      </c>
      <c r="I86" s="2" t="s">
        <v>175</v>
      </c>
      <c r="J86" s="8" t="s">
        <v>35</v>
      </c>
    </row>
    <row r="87" spans="1:10" ht="15.75" customHeight="1" x14ac:dyDescent="0.2">
      <c r="A87" s="2" t="s">
        <v>176</v>
      </c>
      <c r="B87" s="2" t="s">
        <v>177</v>
      </c>
      <c r="C87" s="3">
        <v>46.6</v>
      </c>
      <c r="D87" s="3">
        <v>46.6</v>
      </c>
      <c r="E87" s="4">
        <v>0.42</v>
      </c>
      <c r="F87" s="3">
        <v>8.9999999999999993E-3</v>
      </c>
      <c r="G87" s="6">
        <v>0.34429999999999999</v>
      </c>
      <c r="H87" s="3">
        <v>221</v>
      </c>
      <c r="I87" s="2" t="s">
        <v>178</v>
      </c>
      <c r="J87" s="8" t="s">
        <v>35</v>
      </c>
    </row>
    <row r="88" spans="1:10" ht="15.75" customHeight="1" x14ac:dyDescent="0.2">
      <c r="A88" s="2" t="s">
        <v>179</v>
      </c>
      <c r="B88" s="2" t="s">
        <v>180</v>
      </c>
      <c r="C88" s="3">
        <v>44.7</v>
      </c>
      <c r="D88" s="3">
        <v>44.7</v>
      </c>
      <c r="E88" s="4">
        <v>0.41</v>
      </c>
      <c r="F88" s="3">
        <v>8.9999999999999993E-3</v>
      </c>
      <c r="G88" s="6">
        <v>0.40679999999999999</v>
      </c>
      <c r="H88" s="3">
        <v>103</v>
      </c>
      <c r="I88" s="2" t="s">
        <v>181</v>
      </c>
      <c r="J88" s="8" t="s">
        <v>146</v>
      </c>
    </row>
    <row r="89" spans="1:10" ht="15.75" customHeight="1" x14ac:dyDescent="0.2">
      <c r="A89" s="2" t="s">
        <v>182</v>
      </c>
      <c r="B89" s="2" t="s">
        <v>33</v>
      </c>
      <c r="C89" s="3">
        <v>44.3</v>
      </c>
      <c r="D89" s="3">
        <v>44.3</v>
      </c>
      <c r="E89" s="4">
        <v>0.63</v>
      </c>
      <c r="F89" s="3">
        <v>1.2E-2</v>
      </c>
      <c r="G89" s="6">
        <v>0.30430000000000001</v>
      </c>
      <c r="H89" s="3">
        <v>99</v>
      </c>
      <c r="I89" s="2" t="s">
        <v>183</v>
      </c>
      <c r="J89" s="8" t="s">
        <v>35</v>
      </c>
    </row>
    <row r="90" spans="1:10" ht="15.75" customHeight="1" x14ac:dyDescent="0.2">
      <c r="A90" s="2" t="s">
        <v>184</v>
      </c>
      <c r="B90" s="2" t="s">
        <v>185</v>
      </c>
      <c r="C90" s="3">
        <v>44.7</v>
      </c>
      <c r="D90" s="3">
        <v>44.7</v>
      </c>
      <c r="E90" s="4">
        <v>0.41</v>
      </c>
      <c r="F90" s="3">
        <v>1.2E-2</v>
      </c>
      <c r="G90" s="6">
        <v>0.40679999999999999</v>
      </c>
      <c r="H90" s="3">
        <v>105</v>
      </c>
      <c r="I90" s="2" t="s">
        <v>186</v>
      </c>
      <c r="J90" s="8" t="s">
        <v>146</v>
      </c>
    </row>
    <row r="91" spans="1:10" ht="15.75" customHeight="1" x14ac:dyDescent="0.2">
      <c r="A91" s="2" t="s">
        <v>187</v>
      </c>
      <c r="B91" s="2" t="s">
        <v>188</v>
      </c>
      <c r="C91" s="3">
        <v>44.3</v>
      </c>
      <c r="D91" s="3">
        <v>44.3</v>
      </c>
      <c r="E91" s="4">
        <v>0.4</v>
      </c>
      <c r="F91" s="3">
        <v>1.2E-2</v>
      </c>
      <c r="G91" s="6">
        <v>0.37290000000000001</v>
      </c>
      <c r="H91" s="3">
        <v>97</v>
      </c>
      <c r="I91" s="2" t="s">
        <v>189</v>
      </c>
      <c r="J91" s="8" t="s">
        <v>146</v>
      </c>
    </row>
    <row r="92" spans="1:10" ht="15.75" customHeight="1" x14ac:dyDescent="0.2">
      <c r="A92" s="2" t="s">
        <v>170</v>
      </c>
      <c r="B92" s="2" t="s">
        <v>171</v>
      </c>
      <c r="C92" s="3">
        <v>43.5</v>
      </c>
      <c r="D92" s="3">
        <v>43.5</v>
      </c>
      <c r="E92" s="4">
        <v>0.4</v>
      </c>
      <c r="F92" s="3">
        <v>2.5000000000000001E-2</v>
      </c>
      <c r="G92" s="6">
        <v>0.37290000000000001</v>
      </c>
      <c r="H92" s="3">
        <v>97</v>
      </c>
      <c r="I92" s="2" t="s">
        <v>190</v>
      </c>
      <c r="J92" s="8" t="s">
        <v>146</v>
      </c>
    </row>
    <row r="93" spans="1:10" ht="15.75" customHeight="1" x14ac:dyDescent="0.2">
      <c r="A93" s="2" t="s">
        <v>191</v>
      </c>
      <c r="B93" s="2" t="s">
        <v>192</v>
      </c>
      <c r="C93" s="3">
        <v>43.5</v>
      </c>
      <c r="D93" s="3">
        <v>43.5</v>
      </c>
      <c r="E93" s="4">
        <v>0.59</v>
      </c>
      <c r="F93" s="3">
        <v>2.8000000000000001E-2</v>
      </c>
      <c r="G93" s="6">
        <v>0.32179999999999997</v>
      </c>
      <c r="H93" s="3">
        <v>106</v>
      </c>
      <c r="I93" s="2" t="s">
        <v>193</v>
      </c>
      <c r="J93" s="8" t="s">
        <v>146</v>
      </c>
    </row>
    <row r="94" spans="1:10" ht="15.75" customHeight="1" x14ac:dyDescent="0.2">
      <c r="A94" s="2" t="s">
        <v>194</v>
      </c>
      <c r="B94" s="2" t="s">
        <v>195</v>
      </c>
      <c r="C94" s="3">
        <v>43.5</v>
      </c>
      <c r="D94" s="3">
        <v>43.5</v>
      </c>
      <c r="E94" s="4">
        <v>0.37</v>
      </c>
      <c r="F94" s="3">
        <v>3.3000000000000002E-2</v>
      </c>
      <c r="G94" s="6">
        <v>0.434</v>
      </c>
      <c r="H94" s="3">
        <v>118</v>
      </c>
      <c r="I94" s="2" t="s">
        <v>196</v>
      </c>
      <c r="J94" s="8" t="s">
        <v>146</v>
      </c>
    </row>
    <row r="95" spans="1:10" ht="15.75" customHeight="1" x14ac:dyDescent="0.2">
      <c r="A95" s="2" t="s">
        <v>197</v>
      </c>
      <c r="B95" s="2" t="s">
        <v>198</v>
      </c>
      <c r="C95" s="3">
        <v>42.4</v>
      </c>
      <c r="D95" s="3">
        <v>42.4</v>
      </c>
      <c r="E95" s="4">
        <v>0.46</v>
      </c>
      <c r="F95" s="3">
        <v>3.9E-2</v>
      </c>
      <c r="G95" s="6">
        <v>0.34849999999999998</v>
      </c>
      <c r="H95" s="3">
        <v>78</v>
      </c>
      <c r="I95" s="2" t="s">
        <v>199</v>
      </c>
      <c r="J95" s="8" t="s">
        <v>146</v>
      </c>
    </row>
    <row r="96" spans="1:10" ht="15.75" customHeight="1" x14ac:dyDescent="0.2">
      <c r="A96" s="2" t="s">
        <v>200</v>
      </c>
      <c r="B96" s="2" t="s">
        <v>201</v>
      </c>
      <c r="C96" s="3">
        <v>42.4</v>
      </c>
      <c r="D96" s="3">
        <v>42.4</v>
      </c>
      <c r="E96" s="4">
        <v>0.44</v>
      </c>
      <c r="F96" s="3">
        <v>4.1000000000000002E-2</v>
      </c>
      <c r="G96" s="6">
        <v>0.30159999999999998</v>
      </c>
      <c r="H96" s="3">
        <v>74</v>
      </c>
      <c r="I96" s="2" t="s">
        <v>202</v>
      </c>
      <c r="J96" s="8" t="s">
        <v>146</v>
      </c>
    </row>
    <row r="97" spans="10:10" ht="15.75" customHeight="1" x14ac:dyDescent="0.2">
      <c r="J97" s="8"/>
    </row>
    <row r="98" spans="10:10" ht="15.75" customHeight="1" x14ac:dyDescent="0.2"/>
    <row r="99" spans="10:10" ht="15.75" customHeight="1" x14ac:dyDescent="0.2"/>
    <row r="100" spans="10:10" ht="15.75" customHeight="1" x14ac:dyDescent="0.2"/>
    <row r="101" spans="10:10" ht="15.75" customHeight="1" x14ac:dyDescent="0.2"/>
    <row r="102" spans="10:10" ht="15.75" customHeight="1" x14ac:dyDescent="0.2"/>
    <row r="103" spans="10:10" ht="15.75" customHeight="1" x14ac:dyDescent="0.2"/>
    <row r="104" spans="10:10" ht="15.75" customHeight="1" x14ac:dyDescent="0.2"/>
    <row r="105" spans="10:10" ht="15.75" customHeight="1" x14ac:dyDescent="0.2"/>
    <row r="106" spans="10:10" ht="15.75" customHeight="1" x14ac:dyDescent="0.2"/>
    <row r="107" spans="10:10" ht="15.75" customHeight="1" x14ac:dyDescent="0.2"/>
    <row r="108" spans="10:10" ht="15.75" customHeight="1" x14ac:dyDescent="0.2"/>
    <row r="109" spans="10:10" ht="15.75" customHeight="1" x14ac:dyDescent="0.2"/>
    <row r="110" spans="10:10" ht="15.75" customHeight="1" x14ac:dyDescent="0.2"/>
    <row r="111" spans="10:10" ht="15.75" customHeight="1" x14ac:dyDescent="0.2"/>
    <row r="112" spans="10:10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autoFilter ref="A1:J96" xr:uid="{00000000-0009-0000-0000-000000000000}"/>
  <hyperlinks>
    <hyperlink ref="A2" r:id="rId1" location="alnHdr_WP_008580893" xr:uid="{00000000-0004-0000-0000-000000000000}"/>
    <hyperlink ref="B2" r:id="rId2" xr:uid="{00000000-0004-0000-0000-000001000000}"/>
    <hyperlink ref="I2" r:id="rId3" xr:uid="{00000000-0004-0000-0000-000002000000}"/>
    <hyperlink ref="A3" r:id="rId4" location="alnHdr_WP_008580879" xr:uid="{00000000-0004-0000-0000-000003000000}"/>
    <hyperlink ref="B3" r:id="rId5" xr:uid="{00000000-0004-0000-0000-000004000000}"/>
    <hyperlink ref="I3" r:id="rId6" xr:uid="{00000000-0004-0000-0000-000005000000}"/>
    <hyperlink ref="A4" r:id="rId7" location="alnHdr_WP_094649625" xr:uid="{00000000-0004-0000-0000-000006000000}"/>
    <hyperlink ref="B4" r:id="rId8" xr:uid="{00000000-0004-0000-0000-000007000000}"/>
    <hyperlink ref="I4" r:id="rId9" xr:uid="{00000000-0004-0000-0000-000008000000}"/>
    <hyperlink ref="A5" r:id="rId10" location="alnHdr_WP_068042248" xr:uid="{00000000-0004-0000-0000-000009000000}"/>
    <hyperlink ref="B5" r:id="rId11" xr:uid="{00000000-0004-0000-0000-00000A000000}"/>
    <hyperlink ref="I5" r:id="rId12" xr:uid="{00000000-0004-0000-0000-00000B000000}"/>
    <hyperlink ref="A6" r:id="rId13" location="alnHdr_WP_011477786" xr:uid="{00000000-0004-0000-0000-00000C000000}"/>
    <hyperlink ref="B6" r:id="rId14" xr:uid="{00000000-0004-0000-0000-00000D000000}"/>
    <hyperlink ref="I6" r:id="rId15" xr:uid="{00000000-0004-0000-0000-00000E000000}"/>
    <hyperlink ref="A7" r:id="rId16" location="alnHdr_WP_012151642" xr:uid="{00000000-0004-0000-0000-00000F000000}"/>
    <hyperlink ref="B7" r:id="rId17" xr:uid="{00000000-0004-0000-0000-000010000000}"/>
    <hyperlink ref="I7" r:id="rId18" xr:uid="{00000000-0004-0000-0000-000011000000}"/>
    <hyperlink ref="A8" r:id="rId19" location="alnHdr_WP_068041494" xr:uid="{00000000-0004-0000-0000-000012000000}"/>
    <hyperlink ref="B8" r:id="rId20" xr:uid="{00000000-0004-0000-0000-000013000000}"/>
    <hyperlink ref="I8" r:id="rId21" xr:uid="{00000000-0004-0000-0000-000014000000}"/>
    <hyperlink ref="A9" r:id="rId22" location="alnHdr_KJV91401" xr:uid="{00000000-0004-0000-0000-000015000000}"/>
    <hyperlink ref="B9" r:id="rId23" xr:uid="{00000000-0004-0000-0000-000016000000}"/>
    <hyperlink ref="I9" r:id="rId24" xr:uid="{00000000-0004-0000-0000-000017000000}"/>
    <hyperlink ref="A10" r:id="rId25" location="alnHdr_MBN8522913" xr:uid="{00000000-0004-0000-0000-000018000000}"/>
    <hyperlink ref="B10" r:id="rId26" xr:uid="{00000000-0004-0000-0000-000019000000}"/>
    <hyperlink ref="I10" r:id="rId27" xr:uid="{00000000-0004-0000-0000-00001A000000}"/>
    <hyperlink ref="A11" r:id="rId28" location="alnHdr_NDA89777" xr:uid="{00000000-0004-0000-0000-00001B000000}"/>
    <hyperlink ref="B11" r:id="rId29" xr:uid="{00000000-0004-0000-0000-00001C000000}"/>
    <hyperlink ref="I11" r:id="rId30" xr:uid="{00000000-0004-0000-0000-00001D000000}"/>
    <hyperlink ref="A12" r:id="rId31" location="alnHdr_OJW54581" xr:uid="{00000000-0004-0000-0000-00001E000000}"/>
    <hyperlink ref="B12" r:id="rId32" xr:uid="{00000000-0004-0000-0000-00001F000000}"/>
    <hyperlink ref="I12" r:id="rId33" xr:uid="{00000000-0004-0000-0000-000020000000}"/>
    <hyperlink ref="A13" r:id="rId34" location="alnHdr_MBP9692328" xr:uid="{00000000-0004-0000-0000-000021000000}"/>
    <hyperlink ref="B13" r:id="rId35" xr:uid="{00000000-0004-0000-0000-000022000000}"/>
    <hyperlink ref="I13" r:id="rId36" xr:uid="{00000000-0004-0000-0000-000023000000}"/>
    <hyperlink ref="A14" r:id="rId37" location="alnHdr_MBP6952012" xr:uid="{00000000-0004-0000-0000-000024000000}"/>
    <hyperlink ref="B14" r:id="rId38" xr:uid="{00000000-0004-0000-0000-000025000000}"/>
    <hyperlink ref="I14" r:id="rId39" xr:uid="{00000000-0004-0000-0000-000026000000}"/>
    <hyperlink ref="A15" r:id="rId40" location="alnHdr_MBA3814582" xr:uid="{00000000-0004-0000-0000-000027000000}"/>
    <hyperlink ref="B15" r:id="rId41" xr:uid="{00000000-0004-0000-0000-000028000000}"/>
    <hyperlink ref="I15" r:id="rId42" xr:uid="{00000000-0004-0000-0000-000029000000}"/>
    <hyperlink ref="A16" r:id="rId43" location="alnHdr_NBY35180" xr:uid="{00000000-0004-0000-0000-00002A000000}"/>
    <hyperlink ref="B16" r:id="rId44" xr:uid="{00000000-0004-0000-0000-00002B000000}"/>
    <hyperlink ref="I16" r:id="rId45" xr:uid="{00000000-0004-0000-0000-00002C000000}"/>
    <hyperlink ref="A17" r:id="rId46" location="alnHdr_NRB10684" xr:uid="{00000000-0004-0000-0000-00002D000000}"/>
    <hyperlink ref="B17" r:id="rId47" xr:uid="{00000000-0004-0000-0000-00002E000000}"/>
    <hyperlink ref="I17" r:id="rId48" xr:uid="{00000000-0004-0000-0000-00002F000000}"/>
    <hyperlink ref="A18" r:id="rId49" location="alnHdr_MBP9778785" xr:uid="{00000000-0004-0000-0000-000030000000}"/>
    <hyperlink ref="B18" r:id="rId50" xr:uid="{00000000-0004-0000-0000-000031000000}"/>
    <hyperlink ref="I18" r:id="rId51" xr:uid="{00000000-0004-0000-0000-000032000000}"/>
    <hyperlink ref="A19" r:id="rId52" location="alnHdr_MBA3814526" xr:uid="{00000000-0004-0000-0000-000033000000}"/>
    <hyperlink ref="B19" r:id="rId53" xr:uid="{00000000-0004-0000-0000-000034000000}"/>
    <hyperlink ref="I19" r:id="rId54" xr:uid="{00000000-0004-0000-0000-000035000000}"/>
    <hyperlink ref="A20" r:id="rId55" location="alnHdr_MBP9674327" xr:uid="{00000000-0004-0000-0000-000036000000}"/>
    <hyperlink ref="B20" r:id="rId56" xr:uid="{00000000-0004-0000-0000-000037000000}"/>
    <hyperlink ref="I20" r:id="rId57" xr:uid="{00000000-0004-0000-0000-000038000000}"/>
    <hyperlink ref="A21" r:id="rId58" location="alnHdr_MBP6951577" xr:uid="{00000000-0004-0000-0000-000039000000}"/>
    <hyperlink ref="B21" r:id="rId59" xr:uid="{00000000-0004-0000-0000-00003A000000}"/>
    <hyperlink ref="I21" r:id="rId60" xr:uid="{00000000-0004-0000-0000-00003B000000}"/>
    <hyperlink ref="A22" r:id="rId61" location="alnHdr_EKE10507" xr:uid="{00000000-0004-0000-0000-00003C000000}"/>
    <hyperlink ref="B22" r:id="rId62" xr:uid="{00000000-0004-0000-0000-00003D000000}"/>
    <hyperlink ref="I22" r:id="rId63" xr:uid="{00000000-0004-0000-0000-00003E000000}"/>
    <hyperlink ref="A23" r:id="rId64" location="alnHdr_HBG35408" xr:uid="{00000000-0004-0000-0000-00003F000000}"/>
    <hyperlink ref="B23" r:id="rId65" xr:uid="{00000000-0004-0000-0000-000040000000}"/>
    <hyperlink ref="I23" r:id="rId66" xr:uid="{00000000-0004-0000-0000-000041000000}"/>
    <hyperlink ref="A24" r:id="rId67" location="alnHdr_NBY34978" xr:uid="{00000000-0004-0000-0000-000042000000}"/>
    <hyperlink ref="B24" r:id="rId68" xr:uid="{00000000-0004-0000-0000-000043000000}"/>
    <hyperlink ref="I24" r:id="rId69" xr:uid="{00000000-0004-0000-0000-000044000000}"/>
    <hyperlink ref="A25" r:id="rId70" location="alnHdr_AIL64734" xr:uid="{00000000-0004-0000-0000-000045000000}"/>
    <hyperlink ref="B25" r:id="rId71" xr:uid="{00000000-0004-0000-0000-000046000000}"/>
    <hyperlink ref="I25" r:id="rId72" xr:uid="{00000000-0004-0000-0000-000047000000}"/>
    <hyperlink ref="A26" r:id="rId73" location="alnHdr_OJW50204" xr:uid="{00000000-0004-0000-0000-000048000000}"/>
    <hyperlink ref="B26" r:id="rId74" xr:uid="{00000000-0004-0000-0000-000049000000}"/>
    <hyperlink ref="I26" r:id="rId75" xr:uid="{00000000-0004-0000-0000-00004A000000}"/>
    <hyperlink ref="A27" r:id="rId76" location="alnHdr_MBA3814322" xr:uid="{00000000-0004-0000-0000-00004B000000}"/>
    <hyperlink ref="B27" r:id="rId77" xr:uid="{00000000-0004-0000-0000-00004C000000}"/>
    <hyperlink ref="I27" r:id="rId78" xr:uid="{00000000-0004-0000-0000-00004D000000}"/>
    <hyperlink ref="A28" r:id="rId79" location="alnHdr_NCP62708" xr:uid="{00000000-0004-0000-0000-00004E000000}"/>
    <hyperlink ref="B28" r:id="rId80" xr:uid="{00000000-0004-0000-0000-00004F000000}"/>
    <hyperlink ref="I28" r:id="rId81" xr:uid="{00000000-0004-0000-0000-000050000000}"/>
    <hyperlink ref="A29" r:id="rId82" location="alnHdr_MBP6950657" xr:uid="{00000000-0004-0000-0000-000051000000}"/>
    <hyperlink ref="B29" r:id="rId83" xr:uid="{00000000-0004-0000-0000-000052000000}"/>
    <hyperlink ref="I29" r:id="rId84" xr:uid="{00000000-0004-0000-0000-000053000000}"/>
    <hyperlink ref="A30" r:id="rId85" location="alnHdr_CAF3761416" xr:uid="{00000000-0004-0000-0000-000054000000}"/>
    <hyperlink ref="B30" r:id="rId86" xr:uid="{00000000-0004-0000-0000-000055000000}"/>
    <hyperlink ref="I30" r:id="rId87" xr:uid="{00000000-0004-0000-0000-000056000000}"/>
    <hyperlink ref="A31" r:id="rId88" location="alnHdr_MBS0272555" xr:uid="{00000000-0004-0000-0000-000057000000}"/>
    <hyperlink ref="B31" r:id="rId89" xr:uid="{00000000-0004-0000-0000-000058000000}"/>
    <hyperlink ref="I31" r:id="rId90" xr:uid="{00000000-0004-0000-0000-000059000000}"/>
    <hyperlink ref="A32" r:id="rId91" location="alnHdr_CAF2232934" xr:uid="{00000000-0004-0000-0000-00005A000000}"/>
    <hyperlink ref="B32" r:id="rId92" xr:uid="{00000000-0004-0000-0000-00005B000000}"/>
    <hyperlink ref="I32" r:id="rId93" xr:uid="{00000000-0004-0000-0000-00005C000000}"/>
    <hyperlink ref="A33" r:id="rId94" location="alnHdr_MBA3814344" xr:uid="{00000000-0004-0000-0000-00005D000000}"/>
    <hyperlink ref="B33" r:id="rId95" xr:uid="{00000000-0004-0000-0000-00005E000000}"/>
    <hyperlink ref="I33" r:id="rId96" xr:uid="{00000000-0004-0000-0000-00005F000000}"/>
    <hyperlink ref="A34" r:id="rId97" location="alnHdr_KAB2833214" xr:uid="{00000000-0004-0000-0000-000060000000}"/>
    <hyperlink ref="B34" r:id="rId98" xr:uid="{00000000-0004-0000-0000-000061000000}"/>
    <hyperlink ref="I34" r:id="rId99" xr:uid="{00000000-0004-0000-0000-000062000000}"/>
    <hyperlink ref="A35" r:id="rId100" location="alnHdr_MBT5389431" xr:uid="{00000000-0004-0000-0000-000063000000}"/>
    <hyperlink ref="B35" r:id="rId101" xr:uid="{00000000-0004-0000-0000-000064000000}"/>
    <hyperlink ref="I35" r:id="rId102" xr:uid="{00000000-0004-0000-0000-000065000000}"/>
    <hyperlink ref="A36" r:id="rId103" location="alnHdr_MBL8677397" xr:uid="{00000000-0004-0000-0000-000066000000}"/>
    <hyperlink ref="B36" r:id="rId104" xr:uid="{00000000-0004-0000-0000-000067000000}"/>
    <hyperlink ref="I36" r:id="rId105" xr:uid="{00000000-0004-0000-0000-000068000000}"/>
    <hyperlink ref="A37" r:id="rId106" location="alnHdr_EKE09965" xr:uid="{00000000-0004-0000-0000-000069000000}"/>
    <hyperlink ref="B37" r:id="rId107" xr:uid="{00000000-0004-0000-0000-00006A000000}"/>
    <hyperlink ref="I37" r:id="rId108" xr:uid="{00000000-0004-0000-0000-00006B000000}"/>
    <hyperlink ref="A38" r:id="rId109" location="alnHdr_MBS0184773" xr:uid="{00000000-0004-0000-0000-00006C000000}"/>
    <hyperlink ref="B38" r:id="rId110" xr:uid="{00000000-0004-0000-0000-00006D000000}"/>
    <hyperlink ref="I38" r:id="rId111" xr:uid="{00000000-0004-0000-0000-00006E000000}"/>
    <hyperlink ref="A39" r:id="rId112" location="alnHdr_MBA3814646" xr:uid="{00000000-0004-0000-0000-00006F000000}"/>
    <hyperlink ref="B39" r:id="rId113" xr:uid="{00000000-0004-0000-0000-000070000000}"/>
    <hyperlink ref="I39" r:id="rId114" xr:uid="{00000000-0004-0000-0000-000071000000}"/>
    <hyperlink ref="A40" r:id="rId115" location="alnHdr_MBP9692760" xr:uid="{00000000-0004-0000-0000-000072000000}"/>
    <hyperlink ref="B40" r:id="rId116" xr:uid="{00000000-0004-0000-0000-000073000000}"/>
    <hyperlink ref="I40" r:id="rId117" xr:uid="{00000000-0004-0000-0000-000074000000}"/>
    <hyperlink ref="A41" r:id="rId118" location="alnHdr_MBS0272254" xr:uid="{00000000-0004-0000-0000-000075000000}"/>
    <hyperlink ref="B41" r:id="rId119" xr:uid="{00000000-0004-0000-0000-000076000000}"/>
    <hyperlink ref="I41" r:id="rId120" xr:uid="{00000000-0004-0000-0000-000077000000}"/>
    <hyperlink ref="A42" r:id="rId121" location="alnHdr_MBP6952058" xr:uid="{00000000-0004-0000-0000-000078000000}"/>
    <hyperlink ref="B42" r:id="rId122" xr:uid="{00000000-0004-0000-0000-000079000000}"/>
    <hyperlink ref="I42" r:id="rId123" xr:uid="{00000000-0004-0000-0000-00007A000000}"/>
    <hyperlink ref="A43" r:id="rId124" location="alnHdr_OYZ36892" xr:uid="{00000000-0004-0000-0000-00007B000000}"/>
    <hyperlink ref="B43" r:id="rId125" xr:uid="{00000000-0004-0000-0000-00007C000000}"/>
    <hyperlink ref="I43" r:id="rId126" xr:uid="{00000000-0004-0000-0000-00007D000000}"/>
    <hyperlink ref="A44" r:id="rId127" location="alnHdr_NBT85780" xr:uid="{00000000-0004-0000-0000-00007E000000}"/>
    <hyperlink ref="B44" r:id="rId128" xr:uid="{00000000-0004-0000-0000-00007F000000}"/>
    <hyperlink ref="I44" r:id="rId129" xr:uid="{00000000-0004-0000-0000-000080000000}"/>
    <hyperlink ref="A45" r:id="rId130" location="alnHdr_MBP6952548" xr:uid="{00000000-0004-0000-0000-000081000000}"/>
    <hyperlink ref="B45" r:id="rId131" xr:uid="{00000000-0004-0000-0000-000082000000}"/>
    <hyperlink ref="I45" r:id="rId132" xr:uid="{00000000-0004-0000-0000-000083000000}"/>
    <hyperlink ref="A46" r:id="rId133" location="alnHdr_MBP9692456" xr:uid="{00000000-0004-0000-0000-000084000000}"/>
    <hyperlink ref="B46" r:id="rId134" xr:uid="{00000000-0004-0000-0000-000085000000}"/>
    <hyperlink ref="I46" r:id="rId135" xr:uid="{00000000-0004-0000-0000-000086000000}"/>
    <hyperlink ref="A47" r:id="rId136" location="alnHdr_OJW46990" xr:uid="{00000000-0004-0000-0000-000087000000}"/>
    <hyperlink ref="B47" r:id="rId137" xr:uid="{00000000-0004-0000-0000-000088000000}"/>
    <hyperlink ref="I47" r:id="rId138" xr:uid="{00000000-0004-0000-0000-000089000000}"/>
    <hyperlink ref="A48" r:id="rId139" location="alnHdr_MBP9829091" xr:uid="{00000000-0004-0000-0000-00008A000000}"/>
    <hyperlink ref="B48" r:id="rId140" xr:uid="{00000000-0004-0000-0000-00008B000000}"/>
    <hyperlink ref="I48" r:id="rId141" xr:uid="{00000000-0004-0000-0000-00008C000000}"/>
    <hyperlink ref="A49" r:id="rId142" location="alnHdr_MBP9692430" xr:uid="{00000000-0004-0000-0000-00008D000000}"/>
    <hyperlink ref="B49" r:id="rId143" xr:uid="{00000000-0004-0000-0000-00008E000000}"/>
    <hyperlink ref="I49" r:id="rId144" xr:uid="{00000000-0004-0000-0000-00008F000000}"/>
    <hyperlink ref="A50" r:id="rId145" location="alnHdr_MBA3814204" xr:uid="{00000000-0004-0000-0000-000090000000}"/>
    <hyperlink ref="B50" r:id="rId146" xr:uid="{00000000-0004-0000-0000-000091000000}"/>
    <hyperlink ref="I50" r:id="rId147" xr:uid="{00000000-0004-0000-0000-000092000000}"/>
    <hyperlink ref="A51" r:id="rId148" location="alnHdr_WP_094648768" xr:uid="{00000000-0004-0000-0000-000093000000}"/>
    <hyperlink ref="B51" r:id="rId149" xr:uid="{00000000-0004-0000-0000-000094000000}"/>
    <hyperlink ref="I51" r:id="rId150" xr:uid="{00000000-0004-0000-0000-000095000000}"/>
    <hyperlink ref="A52" r:id="rId151" location="alnHdr_MBI2707091" xr:uid="{00000000-0004-0000-0000-000096000000}"/>
    <hyperlink ref="B52" r:id="rId152" xr:uid="{00000000-0004-0000-0000-000097000000}"/>
    <hyperlink ref="I52" r:id="rId153" xr:uid="{00000000-0004-0000-0000-000098000000}"/>
    <hyperlink ref="A53" r:id="rId154" location="alnHdr_MBN9344181" xr:uid="{00000000-0004-0000-0000-000099000000}"/>
    <hyperlink ref="B53" r:id="rId155" xr:uid="{00000000-0004-0000-0000-00009A000000}"/>
    <hyperlink ref="I53" r:id="rId156" xr:uid="{00000000-0004-0000-0000-00009B000000}"/>
    <hyperlink ref="A54" r:id="rId157" location="alnHdr_MBP6952616" xr:uid="{00000000-0004-0000-0000-00009C000000}"/>
    <hyperlink ref="B54" r:id="rId158" xr:uid="{00000000-0004-0000-0000-00009D000000}"/>
    <hyperlink ref="I54" r:id="rId159" xr:uid="{00000000-0004-0000-0000-00009E000000}"/>
    <hyperlink ref="A55" r:id="rId160" location="alnHdr_OJX10440" xr:uid="{00000000-0004-0000-0000-00009F000000}"/>
    <hyperlink ref="B55" r:id="rId161" xr:uid="{00000000-0004-0000-0000-0000A0000000}"/>
    <hyperlink ref="I55" r:id="rId162" xr:uid="{00000000-0004-0000-0000-0000A1000000}"/>
    <hyperlink ref="A56" r:id="rId163" location="alnHdr_EKE09528" xr:uid="{00000000-0004-0000-0000-0000A2000000}"/>
    <hyperlink ref="B56" r:id="rId164" xr:uid="{00000000-0004-0000-0000-0000A3000000}"/>
    <hyperlink ref="I56" r:id="rId165" xr:uid="{00000000-0004-0000-0000-0000A4000000}"/>
    <hyperlink ref="A57" r:id="rId166" location="alnHdr_MBN9413638" xr:uid="{00000000-0004-0000-0000-0000A5000000}"/>
    <hyperlink ref="B57" r:id="rId167" xr:uid="{00000000-0004-0000-0000-0000A6000000}"/>
    <hyperlink ref="I57" r:id="rId168" xr:uid="{00000000-0004-0000-0000-0000A7000000}"/>
    <hyperlink ref="A58" r:id="rId169" location="alnHdr_NRA89556" xr:uid="{00000000-0004-0000-0000-0000A8000000}"/>
    <hyperlink ref="B58" r:id="rId170" xr:uid="{00000000-0004-0000-0000-0000A9000000}"/>
    <hyperlink ref="I58" r:id="rId171" xr:uid="{00000000-0004-0000-0000-0000AA000000}"/>
    <hyperlink ref="A59" r:id="rId172" location="alnHdr_AIL65839" xr:uid="{00000000-0004-0000-0000-0000AB000000}"/>
    <hyperlink ref="B59" r:id="rId173" xr:uid="{00000000-0004-0000-0000-0000AC000000}"/>
    <hyperlink ref="I59" r:id="rId174" xr:uid="{00000000-0004-0000-0000-0000AD000000}"/>
    <hyperlink ref="A60" r:id="rId175" location="alnHdr_MBL8676763" xr:uid="{00000000-0004-0000-0000-0000AE000000}"/>
    <hyperlink ref="B60" r:id="rId176" xr:uid="{00000000-0004-0000-0000-0000AF000000}"/>
    <hyperlink ref="I60" r:id="rId177" xr:uid="{00000000-0004-0000-0000-0000B0000000}"/>
    <hyperlink ref="A61" r:id="rId178" location="alnHdr_OJW46260" xr:uid="{00000000-0004-0000-0000-0000B1000000}"/>
    <hyperlink ref="B61" r:id="rId179" xr:uid="{00000000-0004-0000-0000-0000B2000000}"/>
    <hyperlink ref="I61" r:id="rId180" xr:uid="{00000000-0004-0000-0000-0000B3000000}"/>
    <hyperlink ref="A62" r:id="rId181" location="alnHdr_OJW51124" xr:uid="{00000000-0004-0000-0000-0000B4000000}"/>
    <hyperlink ref="B62" r:id="rId182" xr:uid="{00000000-0004-0000-0000-0000B5000000}"/>
    <hyperlink ref="I62" r:id="rId183" xr:uid="{00000000-0004-0000-0000-0000B6000000}"/>
    <hyperlink ref="A63" r:id="rId184" location="alnHdr_WP_094649341" xr:uid="{00000000-0004-0000-0000-0000B7000000}"/>
    <hyperlink ref="B63" r:id="rId185" xr:uid="{00000000-0004-0000-0000-0000B8000000}"/>
    <hyperlink ref="I63" r:id="rId186" xr:uid="{00000000-0004-0000-0000-0000B9000000}"/>
    <hyperlink ref="A64" r:id="rId187" location="alnHdr_MBP6950988" xr:uid="{00000000-0004-0000-0000-0000BA000000}"/>
    <hyperlink ref="B64" r:id="rId188" xr:uid="{00000000-0004-0000-0000-0000BB000000}"/>
    <hyperlink ref="I64" r:id="rId189" xr:uid="{00000000-0004-0000-0000-0000BC000000}"/>
    <hyperlink ref="A65" r:id="rId190" location="alnHdr_MBP9752191" xr:uid="{00000000-0004-0000-0000-0000BD000000}"/>
    <hyperlink ref="B65" r:id="rId191" xr:uid="{00000000-0004-0000-0000-0000BE000000}"/>
    <hyperlink ref="I65" r:id="rId192" xr:uid="{00000000-0004-0000-0000-0000BF000000}"/>
    <hyperlink ref="A66" r:id="rId193" location="alnHdr_MBA3814382" xr:uid="{00000000-0004-0000-0000-0000C0000000}"/>
    <hyperlink ref="B66" r:id="rId194" xr:uid="{00000000-0004-0000-0000-0000C1000000}"/>
    <hyperlink ref="I66" r:id="rId195" xr:uid="{00000000-0004-0000-0000-0000C2000000}"/>
    <hyperlink ref="A67" r:id="rId196" location="alnHdr_MBN9343952" xr:uid="{00000000-0004-0000-0000-0000C3000000}"/>
    <hyperlink ref="B67" r:id="rId197" xr:uid="{00000000-0004-0000-0000-0000C4000000}"/>
    <hyperlink ref="I67" r:id="rId198" xr:uid="{00000000-0004-0000-0000-0000C5000000}"/>
    <hyperlink ref="A68" r:id="rId199" location="alnHdr_MBP9829684" xr:uid="{00000000-0004-0000-0000-0000C6000000}"/>
    <hyperlink ref="B68" r:id="rId200" xr:uid="{00000000-0004-0000-0000-0000C7000000}"/>
    <hyperlink ref="I68" r:id="rId201" xr:uid="{00000000-0004-0000-0000-0000C8000000}"/>
    <hyperlink ref="A69" r:id="rId202" location="alnHdr_MBN9413055" xr:uid="{00000000-0004-0000-0000-0000C9000000}"/>
    <hyperlink ref="B69" r:id="rId203" xr:uid="{00000000-0004-0000-0000-0000CA000000}"/>
    <hyperlink ref="I69" r:id="rId204" xr:uid="{00000000-0004-0000-0000-0000CB000000}"/>
    <hyperlink ref="A70" r:id="rId205" location="alnHdr_MBS0272535" xr:uid="{00000000-0004-0000-0000-0000CC000000}"/>
    <hyperlink ref="B70" r:id="rId206" xr:uid="{00000000-0004-0000-0000-0000CD000000}"/>
    <hyperlink ref="I70" r:id="rId207" xr:uid="{00000000-0004-0000-0000-0000CE000000}"/>
    <hyperlink ref="A71" r:id="rId208" location="alnHdr_MBA3239122" xr:uid="{00000000-0004-0000-0000-0000CF000000}"/>
    <hyperlink ref="B71" r:id="rId209" xr:uid="{00000000-0004-0000-0000-0000D0000000}"/>
    <hyperlink ref="I71" r:id="rId210" xr:uid="{00000000-0004-0000-0000-0000D1000000}"/>
    <hyperlink ref="A72" r:id="rId211" location="alnHdr_MBA4119033" xr:uid="{00000000-0004-0000-0000-0000D2000000}"/>
    <hyperlink ref="B72" r:id="rId212" xr:uid="{00000000-0004-0000-0000-0000D3000000}"/>
    <hyperlink ref="I72" r:id="rId213" xr:uid="{00000000-0004-0000-0000-0000D4000000}"/>
    <hyperlink ref="A73" r:id="rId214" location="alnHdr_MBP9692174" xr:uid="{00000000-0004-0000-0000-0000D5000000}"/>
    <hyperlink ref="B73" r:id="rId215" xr:uid="{00000000-0004-0000-0000-0000D6000000}"/>
    <hyperlink ref="I73" r:id="rId216" xr:uid="{00000000-0004-0000-0000-0000D7000000}"/>
    <hyperlink ref="A74" r:id="rId217" location="alnHdr_MBT4879888" xr:uid="{00000000-0004-0000-0000-0000D8000000}"/>
    <hyperlink ref="B74" r:id="rId218" xr:uid="{00000000-0004-0000-0000-0000D9000000}"/>
    <hyperlink ref="I74" r:id="rId219" xr:uid="{00000000-0004-0000-0000-0000DA000000}"/>
    <hyperlink ref="A75" r:id="rId220" location="alnHdr_WP_191414412" xr:uid="{00000000-0004-0000-0000-0000DB000000}"/>
    <hyperlink ref="B75" r:id="rId221" xr:uid="{00000000-0004-0000-0000-0000DC000000}"/>
    <hyperlink ref="I75" r:id="rId222" xr:uid="{00000000-0004-0000-0000-0000DD000000}"/>
    <hyperlink ref="A76" r:id="rId223" location="alnHdr_MBA4118865" xr:uid="{00000000-0004-0000-0000-0000DE000000}"/>
    <hyperlink ref="B76" r:id="rId224" xr:uid="{00000000-0004-0000-0000-0000DF000000}"/>
    <hyperlink ref="I76" r:id="rId225" xr:uid="{00000000-0004-0000-0000-0000E0000000}"/>
    <hyperlink ref="A77" r:id="rId226" location="alnHdr_EKE10416" xr:uid="{00000000-0004-0000-0000-0000E1000000}"/>
    <hyperlink ref="B77" r:id="rId227" xr:uid="{00000000-0004-0000-0000-0000E2000000}"/>
    <hyperlink ref="I77" r:id="rId228" xr:uid="{00000000-0004-0000-0000-0000E3000000}"/>
    <hyperlink ref="A78" r:id="rId229" location="alnHdr_WP_055182999" xr:uid="{00000000-0004-0000-0000-0000E4000000}"/>
    <hyperlink ref="B78" r:id="rId230" xr:uid="{00000000-0004-0000-0000-0000E5000000}"/>
    <hyperlink ref="I78" r:id="rId231" xr:uid="{00000000-0004-0000-0000-0000E6000000}"/>
    <hyperlink ref="A79" r:id="rId232" location="alnHdr_WP_118380478" xr:uid="{00000000-0004-0000-0000-0000E7000000}"/>
    <hyperlink ref="B79" r:id="rId233" xr:uid="{00000000-0004-0000-0000-0000E8000000}"/>
    <hyperlink ref="I79" r:id="rId234" xr:uid="{00000000-0004-0000-0000-0000E9000000}"/>
    <hyperlink ref="A80" r:id="rId235" location="alnHdr_WP_015973915" xr:uid="{00000000-0004-0000-0000-0000EA000000}"/>
    <hyperlink ref="B80" r:id="rId236" xr:uid="{00000000-0004-0000-0000-0000EB000000}"/>
    <hyperlink ref="I80" r:id="rId237" xr:uid="{00000000-0004-0000-0000-0000EC000000}"/>
    <hyperlink ref="A81" r:id="rId238" location="alnHdr_WP_094496513" xr:uid="{00000000-0004-0000-0000-0000ED000000}"/>
    <hyperlink ref="B81" r:id="rId239" xr:uid="{00000000-0004-0000-0000-0000EE000000}"/>
    <hyperlink ref="I81" r:id="rId240" xr:uid="{00000000-0004-0000-0000-0000EF000000}"/>
    <hyperlink ref="A82" r:id="rId241" location="alnHdr_MBA4118848" xr:uid="{00000000-0004-0000-0000-0000F0000000}"/>
    <hyperlink ref="B82" r:id="rId242" xr:uid="{00000000-0004-0000-0000-0000F1000000}"/>
    <hyperlink ref="I82" r:id="rId243" xr:uid="{00000000-0004-0000-0000-0000F2000000}"/>
    <hyperlink ref="A83" r:id="rId244" location="alnHdr_MBR4968012" xr:uid="{00000000-0004-0000-0000-0000F3000000}"/>
    <hyperlink ref="B83" r:id="rId245" xr:uid="{00000000-0004-0000-0000-0000F4000000}"/>
    <hyperlink ref="I83" r:id="rId246" xr:uid="{00000000-0004-0000-0000-0000F5000000}"/>
    <hyperlink ref="A84" r:id="rId247" location="alnHdr_WP_085145014" xr:uid="{00000000-0004-0000-0000-0000F6000000}"/>
    <hyperlink ref="B84" r:id="rId248" xr:uid="{00000000-0004-0000-0000-0000F7000000}"/>
    <hyperlink ref="I84" r:id="rId249" xr:uid="{00000000-0004-0000-0000-0000F8000000}"/>
    <hyperlink ref="A85" r:id="rId250" location="alnHdr_EAW7167987" xr:uid="{00000000-0004-0000-0000-0000F9000000}"/>
    <hyperlink ref="B85" r:id="rId251" xr:uid="{00000000-0004-0000-0000-0000FA000000}"/>
    <hyperlink ref="I85" r:id="rId252" xr:uid="{00000000-0004-0000-0000-0000FB000000}"/>
    <hyperlink ref="A86" r:id="rId253" location="alnHdr_WP_147851855" xr:uid="{00000000-0004-0000-0000-0000FC000000}"/>
    <hyperlink ref="B86" r:id="rId254" xr:uid="{00000000-0004-0000-0000-0000FD000000}"/>
    <hyperlink ref="I86" r:id="rId255" xr:uid="{00000000-0004-0000-0000-0000FE000000}"/>
    <hyperlink ref="A87" r:id="rId256" location="alnHdr_WP_167804544" xr:uid="{00000000-0004-0000-0000-0000FF000000}"/>
    <hyperlink ref="B87" r:id="rId257" xr:uid="{00000000-0004-0000-0000-000000010000}"/>
    <hyperlink ref="I87" r:id="rId258" xr:uid="{00000000-0004-0000-0000-000001010000}"/>
    <hyperlink ref="A88" r:id="rId259" location="alnHdr_WP_118382211" xr:uid="{00000000-0004-0000-0000-000002010000}"/>
    <hyperlink ref="B88" r:id="rId260" xr:uid="{00000000-0004-0000-0000-000003010000}"/>
    <hyperlink ref="I88" r:id="rId261" xr:uid="{00000000-0004-0000-0000-000004010000}"/>
    <hyperlink ref="A89" r:id="rId262" location="alnHdr_NDE19764" xr:uid="{00000000-0004-0000-0000-000005010000}"/>
    <hyperlink ref="B89" r:id="rId263" xr:uid="{00000000-0004-0000-0000-000006010000}"/>
    <hyperlink ref="I89" r:id="rId264" xr:uid="{00000000-0004-0000-0000-000007010000}"/>
    <hyperlink ref="A90" r:id="rId265" location="alnHdr_WP_057875855" xr:uid="{00000000-0004-0000-0000-000008010000}"/>
    <hyperlink ref="B90" r:id="rId266" xr:uid="{00000000-0004-0000-0000-000009010000}"/>
    <hyperlink ref="I90" r:id="rId267" xr:uid="{00000000-0004-0000-0000-00000A010000}"/>
    <hyperlink ref="A91" r:id="rId268" location="alnHdr_WP_194329175" xr:uid="{00000000-0004-0000-0000-00000B010000}"/>
    <hyperlink ref="B91" r:id="rId269" xr:uid="{00000000-0004-0000-0000-00000C010000}"/>
    <hyperlink ref="I91" r:id="rId270" xr:uid="{00000000-0004-0000-0000-00000D010000}"/>
    <hyperlink ref="A92" r:id="rId271" location="alnHdr_EGJ5776141" xr:uid="{00000000-0004-0000-0000-00000E010000}"/>
    <hyperlink ref="B92" r:id="rId272" xr:uid="{00000000-0004-0000-0000-00000F010000}"/>
    <hyperlink ref="I92" r:id="rId273" xr:uid="{00000000-0004-0000-0000-000010010000}"/>
    <hyperlink ref="A93" r:id="rId274" location="alnHdr_WP_057745011" xr:uid="{00000000-0004-0000-0000-000011010000}"/>
    <hyperlink ref="B93" r:id="rId275" xr:uid="{00000000-0004-0000-0000-000012010000}"/>
    <hyperlink ref="I93" r:id="rId276" xr:uid="{00000000-0004-0000-0000-000013010000}"/>
    <hyperlink ref="A94" r:id="rId277" location="alnHdr_WP_156646437" xr:uid="{00000000-0004-0000-0000-000014010000}"/>
    <hyperlink ref="B94" r:id="rId278" xr:uid="{00000000-0004-0000-0000-000015010000}"/>
    <hyperlink ref="I94" r:id="rId279" xr:uid="{00000000-0004-0000-0000-000016010000}"/>
    <hyperlink ref="A95" r:id="rId280" location="alnHdr_MBS6295944" xr:uid="{00000000-0004-0000-0000-000017010000}"/>
    <hyperlink ref="B95" r:id="rId281" xr:uid="{00000000-0004-0000-0000-000018010000}"/>
    <hyperlink ref="I95" r:id="rId282" xr:uid="{00000000-0004-0000-0000-000019010000}"/>
    <hyperlink ref="A96" r:id="rId283" location="alnHdr_MBQ2835581" xr:uid="{00000000-0004-0000-0000-00001A010000}"/>
    <hyperlink ref="B96" r:id="rId284" xr:uid="{00000000-0004-0000-0000-00001B010000}"/>
    <hyperlink ref="I96" r:id="rId285" xr:uid="{00000000-0004-0000-0000-00001C010000}"/>
  </hyperlink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000"/>
  <sheetViews>
    <sheetView workbookViewId="0"/>
  </sheetViews>
  <sheetFormatPr baseColWidth="10" defaultColWidth="11.28515625" defaultRowHeight="15" customHeight="1" x14ac:dyDescent="0.2"/>
  <cols>
    <col min="1" max="1" width="66.7109375" customWidth="1"/>
    <col min="2" max="2" width="38.42578125" customWidth="1"/>
    <col min="3" max="8" width="10.5703125" customWidth="1"/>
    <col min="9" max="9" width="15.42578125" customWidth="1"/>
    <col min="10" max="26" width="10.5703125" customWidth="1"/>
  </cols>
  <sheetData>
    <row r="1" spans="1:9" ht="15.7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ht="15.75" customHeight="1" x14ac:dyDescent="0.2">
      <c r="A2" s="2" t="s">
        <v>203</v>
      </c>
      <c r="B2" s="2" t="s">
        <v>11</v>
      </c>
      <c r="C2" s="3">
        <v>119</v>
      </c>
      <c r="D2" s="3">
        <v>119</v>
      </c>
      <c r="E2" s="4">
        <v>1</v>
      </c>
      <c r="F2" s="5">
        <v>7.9999999999999994E-34</v>
      </c>
      <c r="G2" s="6">
        <v>1</v>
      </c>
      <c r="H2" s="3">
        <v>62</v>
      </c>
      <c r="I2" s="2" t="s">
        <v>204</v>
      </c>
    </row>
    <row r="3" spans="1:9" ht="15.75" customHeight="1" x14ac:dyDescent="0.2">
      <c r="A3" s="2" t="s">
        <v>205</v>
      </c>
      <c r="B3" s="2" t="s">
        <v>206</v>
      </c>
      <c r="C3" s="3">
        <v>47</v>
      </c>
      <c r="D3" s="3">
        <v>47</v>
      </c>
      <c r="E3" s="4">
        <v>0.59</v>
      </c>
      <c r="F3" s="5">
        <v>5.0000000000000002E-5</v>
      </c>
      <c r="G3" s="6">
        <v>0.56759999999999999</v>
      </c>
      <c r="H3" s="3">
        <v>66</v>
      </c>
      <c r="I3" s="2" t="s">
        <v>207</v>
      </c>
    </row>
    <row r="4" spans="1:9" ht="15.75" customHeight="1" x14ac:dyDescent="0.2"/>
    <row r="5" spans="1:9" ht="15.75" customHeight="1" x14ac:dyDescent="0.2"/>
    <row r="6" spans="1:9" ht="15.75" customHeight="1" x14ac:dyDescent="0.2"/>
    <row r="7" spans="1:9" ht="15.75" customHeight="1" x14ac:dyDescent="0.2"/>
    <row r="8" spans="1:9" ht="15.75" customHeight="1" x14ac:dyDescent="0.2"/>
    <row r="9" spans="1:9" ht="15.75" customHeight="1" x14ac:dyDescent="0.2"/>
    <row r="10" spans="1:9" ht="15.75" customHeight="1" x14ac:dyDescent="0.2"/>
    <row r="11" spans="1:9" ht="15.75" customHeight="1" x14ac:dyDescent="0.2"/>
    <row r="12" spans="1:9" ht="15.75" customHeight="1" x14ac:dyDescent="0.2"/>
    <row r="13" spans="1:9" ht="15.75" customHeight="1" x14ac:dyDescent="0.2"/>
    <row r="14" spans="1:9" ht="15.75" customHeight="1" x14ac:dyDescent="0.2"/>
    <row r="15" spans="1:9" ht="15.75" customHeight="1" x14ac:dyDescent="0.2"/>
    <row r="16" spans="1:9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hyperlinks>
    <hyperlink ref="A2" r:id="rId1" location="alnHdr_WP_008580892" xr:uid="{00000000-0004-0000-0100-000000000000}"/>
    <hyperlink ref="B2" r:id="rId2" xr:uid="{00000000-0004-0000-0100-000001000000}"/>
    <hyperlink ref="I2" r:id="rId3" xr:uid="{00000000-0004-0000-0100-000002000000}"/>
    <hyperlink ref="A3" r:id="rId4" location="alnHdr_EER22308" xr:uid="{00000000-0004-0000-0100-000003000000}"/>
    <hyperlink ref="B3" r:id="rId5" xr:uid="{00000000-0004-0000-0100-000004000000}"/>
    <hyperlink ref="I3" r:id="rId6" xr:uid="{00000000-0004-0000-0100-000005000000}"/>
  </hyperlink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000"/>
  <sheetViews>
    <sheetView workbookViewId="0"/>
  </sheetViews>
  <sheetFormatPr baseColWidth="10" defaultColWidth="11.28515625" defaultRowHeight="15" customHeight="1" x14ac:dyDescent="0.2"/>
  <cols>
    <col min="1" max="1" width="109.42578125" customWidth="1"/>
    <col min="2" max="2" width="38.42578125" customWidth="1"/>
    <col min="3" max="8" width="10.5703125" customWidth="1"/>
    <col min="9" max="9" width="15.42578125" customWidth="1"/>
    <col min="10" max="10" width="25.7109375" customWidth="1"/>
    <col min="11" max="26" width="10.5703125" customWidth="1"/>
  </cols>
  <sheetData>
    <row r="1" spans="1:10" ht="15.7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ht="15.75" customHeight="1" x14ac:dyDescent="0.2">
      <c r="A2" s="2" t="s">
        <v>208</v>
      </c>
      <c r="B2" s="2" t="s">
        <v>11</v>
      </c>
      <c r="C2" s="3">
        <v>2996</v>
      </c>
      <c r="D2" s="3">
        <v>2996</v>
      </c>
      <c r="E2" s="4">
        <v>1</v>
      </c>
      <c r="F2" s="3">
        <v>0</v>
      </c>
      <c r="G2" s="6">
        <v>1</v>
      </c>
      <c r="H2" s="3">
        <v>1448</v>
      </c>
      <c r="I2" s="2" t="s">
        <v>209</v>
      </c>
      <c r="J2" s="9" t="s">
        <v>13</v>
      </c>
    </row>
    <row r="3" spans="1:10" ht="15.75" customHeight="1" x14ac:dyDescent="0.2">
      <c r="A3" s="2" t="s">
        <v>210</v>
      </c>
      <c r="B3" s="2" t="s">
        <v>206</v>
      </c>
      <c r="C3" s="3">
        <v>2988</v>
      </c>
      <c r="D3" s="3">
        <v>2988</v>
      </c>
      <c r="E3" s="4">
        <v>0.99</v>
      </c>
      <c r="F3" s="3">
        <v>0</v>
      </c>
      <c r="G3" s="6">
        <v>1</v>
      </c>
      <c r="H3" s="3">
        <v>1444</v>
      </c>
      <c r="I3" s="2" t="s">
        <v>211</v>
      </c>
      <c r="J3" s="9" t="s">
        <v>13</v>
      </c>
    </row>
    <row r="4" spans="1:10" ht="15.75" customHeight="1" x14ac:dyDescent="0.2">
      <c r="A4" s="2" t="s">
        <v>212</v>
      </c>
      <c r="B4" s="2" t="s">
        <v>213</v>
      </c>
      <c r="C4" s="3">
        <v>1118</v>
      </c>
      <c r="D4" s="3">
        <v>1118</v>
      </c>
      <c r="E4" s="4">
        <v>0.98</v>
      </c>
      <c r="F4" s="3">
        <v>0</v>
      </c>
      <c r="G4" s="6">
        <v>0.43380000000000002</v>
      </c>
      <c r="H4" s="3">
        <v>1468</v>
      </c>
      <c r="I4" s="2" t="s">
        <v>214</v>
      </c>
      <c r="J4" s="9" t="s">
        <v>110</v>
      </c>
    </row>
    <row r="5" spans="1:10" ht="15.75" customHeight="1" x14ac:dyDescent="0.2">
      <c r="A5" s="2" t="s">
        <v>212</v>
      </c>
      <c r="B5" s="2" t="s">
        <v>213</v>
      </c>
      <c r="C5" s="3">
        <v>1116</v>
      </c>
      <c r="D5" s="3">
        <v>1116</v>
      </c>
      <c r="E5" s="4">
        <v>0.98</v>
      </c>
      <c r="F5" s="3">
        <v>0</v>
      </c>
      <c r="G5" s="6">
        <v>0.43240000000000001</v>
      </c>
      <c r="H5" s="3">
        <v>1468</v>
      </c>
      <c r="I5" s="2" t="s">
        <v>215</v>
      </c>
      <c r="J5" s="9" t="s">
        <v>110</v>
      </c>
    </row>
    <row r="6" spans="1:10" ht="15.75" customHeight="1" x14ac:dyDescent="0.2">
      <c r="A6" s="2" t="s">
        <v>216</v>
      </c>
      <c r="B6" s="2" t="s">
        <v>217</v>
      </c>
      <c r="C6" s="3">
        <v>1083</v>
      </c>
      <c r="D6" s="3">
        <v>1083</v>
      </c>
      <c r="E6" s="4">
        <v>0.98</v>
      </c>
      <c r="F6" s="3">
        <v>0</v>
      </c>
      <c r="G6" s="6">
        <v>0.4027</v>
      </c>
      <c r="H6" s="3">
        <v>1435</v>
      </c>
      <c r="I6" s="2" t="s">
        <v>218</v>
      </c>
      <c r="J6" s="9" t="s">
        <v>110</v>
      </c>
    </row>
    <row r="7" spans="1:10" ht="15.75" customHeight="1" x14ac:dyDescent="0.2">
      <c r="A7" s="2" t="s">
        <v>219</v>
      </c>
      <c r="B7" s="2" t="s">
        <v>220</v>
      </c>
      <c r="C7" s="3">
        <v>1083</v>
      </c>
      <c r="D7" s="3">
        <v>1083</v>
      </c>
      <c r="E7" s="4">
        <v>0.98</v>
      </c>
      <c r="F7" s="3">
        <v>0</v>
      </c>
      <c r="G7" s="6">
        <v>0.4047</v>
      </c>
      <c r="H7" s="3">
        <v>1435</v>
      </c>
      <c r="I7" s="2" t="s">
        <v>221</v>
      </c>
      <c r="J7" s="9" t="s">
        <v>110</v>
      </c>
    </row>
    <row r="8" spans="1:10" ht="15.75" customHeight="1" x14ac:dyDescent="0.2">
      <c r="A8" s="2" t="s">
        <v>216</v>
      </c>
      <c r="B8" s="2" t="s">
        <v>217</v>
      </c>
      <c r="C8" s="3">
        <v>1083</v>
      </c>
      <c r="D8" s="3">
        <v>1083</v>
      </c>
      <c r="E8" s="4">
        <v>0.98</v>
      </c>
      <c r="F8" s="3">
        <v>0</v>
      </c>
      <c r="G8" s="6">
        <v>0.4027</v>
      </c>
      <c r="H8" s="3">
        <v>1435</v>
      </c>
      <c r="I8" s="2" t="s">
        <v>222</v>
      </c>
      <c r="J8" s="9" t="s">
        <v>110</v>
      </c>
    </row>
    <row r="9" spans="1:10" ht="15.75" customHeight="1" x14ac:dyDescent="0.2">
      <c r="A9" s="2" t="s">
        <v>216</v>
      </c>
      <c r="B9" s="2" t="s">
        <v>217</v>
      </c>
      <c r="C9" s="3">
        <v>1083</v>
      </c>
      <c r="D9" s="3">
        <v>1083</v>
      </c>
      <c r="E9" s="4">
        <v>0.98</v>
      </c>
      <c r="F9" s="3">
        <v>0</v>
      </c>
      <c r="G9" s="6">
        <v>0.4027</v>
      </c>
      <c r="H9" s="3">
        <v>1435</v>
      </c>
      <c r="I9" s="2" t="s">
        <v>223</v>
      </c>
      <c r="J9" s="9" t="s">
        <v>110</v>
      </c>
    </row>
    <row r="10" spans="1:10" ht="15.75" customHeight="1" x14ac:dyDescent="0.2">
      <c r="A10" s="2" t="s">
        <v>216</v>
      </c>
      <c r="B10" s="2" t="s">
        <v>217</v>
      </c>
      <c r="C10" s="3">
        <v>1082</v>
      </c>
      <c r="D10" s="3">
        <v>1082</v>
      </c>
      <c r="E10" s="4">
        <v>0.98</v>
      </c>
      <c r="F10" s="3">
        <v>0</v>
      </c>
      <c r="G10" s="6">
        <v>0.40229999999999999</v>
      </c>
      <c r="H10" s="3">
        <v>1435</v>
      </c>
      <c r="I10" s="2" t="s">
        <v>224</v>
      </c>
      <c r="J10" s="9" t="s">
        <v>110</v>
      </c>
    </row>
    <row r="11" spans="1:10" ht="15.75" customHeight="1" x14ac:dyDescent="0.2">
      <c r="A11" s="2" t="s">
        <v>216</v>
      </c>
      <c r="B11" s="2" t="s">
        <v>217</v>
      </c>
      <c r="C11" s="3">
        <v>1082</v>
      </c>
      <c r="D11" s="3">
        <v>1082</v>
      </c>
      <c r="E11" s="4">
        <v>0.98</v>
      </c>
      <c r="F11" s="3">
        <v>0</v>
      </c>
      <c r="G11" s="6">
        <v>0.40229999999999999</v>
      </c>
      <c r="H11" s="3">
        <v>1435</v>
      </c>
      <c r="I11" s="2" t="s">
        <v>225</v>
      </c>
      <c r="J11" s="9" t="s">
        <v>110</v>
      </c>
    </row>
    <row r="12" spans="1:10" ht="15.75" customHeight="1" x14ac:dyDescent="0.2">
      <c r="A12" s="2" t="s">
        <v>216</v>
      </c>
      <c r="B12" s="2" t="s">
        <v>217</v>
      </c>
      <c r="C12" s="3">
        <v>1082</v>
      </c>
      <c r="D12" s="3">
        <v>1082</v>
      </c>
      <c r="E12" s="4">
        <v>0.98</v>
      </c>
      <c r="F12" s="3">
        <v>0</v>
      </c>
      <c r="G12" s="6">
        <v>0.4027</v>
      </c>
      <c r="H12" s="3">
        <v>1435</v>
      </c>
      <c r="I12" s="2" t="s">
        <v>226</v>
      </c>
      <c r="J12" s="9" t="s">
        <v>110</v>
      </c>
    </row>
    <row r="13" spans="1:10" ht="15.75" customHeight="1" x14ac:dyDescent="0.2">
      <c r="A13" s="2" t="s">
        <v>216</v>
      </c>
      <c r="B13" s="2" t="s">
        <v>217</v>
      </c>
      <c r="C13" s="3">
        <v>1078</v>
      </c>
      <c r="D13" s="3">
        <v>1078</v>
      </c>
      <c r="E13" s="4">
        <v>0.98</v>
      </c>
      <c r="F13" s="3">
        <v>0</v>
      </c>
      <c r="G13" s="6">
        <v>0.40200000000000002</v>
      </c>
      <c r="H13" s="3">
        <v>1435</v>
      </c>
      <c r="I13" s="2" t="s">
        <v>227</v>
      </c>
      <c r="J13" s="9" t="s">
        <v>110</v>
      </c>
    </row>
    <row r="14" spans="1:10" ht="15.75" customHeight="1" x14ac:dyDescent="0.2">
      <c r="A14" s="2" t="s">
        <v>228</v>
      </c>
      <c r="B14" s="2" t="s">
        <v>229</v>
      </c>
      <c r="C14" s="3">
        <v>1060</v>
      </c>
      <c r="D14" s="3">
        <v>1060</v>
      </c>
      <c r="E14" s="4">
        <v>0.96</v>
      </c>
      <c r="F14" s="3">
        <v>0</v>
      </c>
      <c r="G14" s="6">
        <v>0.41270000000000001</v>
      </c>
      <c r="H14" s="3">
        <v>1458</v>
      </c>
      <c r="I14" s="2" t="s">
        <v>230</v>
      </c>
      <c r="J14" s="9" t="s">
        <v>110</v>
      </c>
    </row>
    <row r="15" spans="1:10" ht="15.75" customHeight="1" x14ac:dyDescent="0.2">
      <c r="A15" s="2" t="s">
        <v>231</v>
      </c>
      <c r="B15" s="2" t="s">
        <v>232</v>
      </c>
      <c r="C15" s="3">
        <v>1059</v>
      </c>
      <c r="D15" s="3">
        <v>1059</v>
      </c>
      <c r="E15" s="4">
        <v>0.96</v>
      </c>
      <c r="F15" s="3">
        <v>0</v>
      </c>
      <c r="G15" s="6">
        <v>0.40699999999999997</v>
      </c>
      <c r="H15" s="3">
        <v>1435</v>
      </c>
      <c r="I15" s="2" t="s">
        <v>233</v>
      </c>
      <c r="J15" s="9" t="s">
        <v>110</v>
      </c>
    </row>
    <row r="16" spans="1:10" ht="15.75" customHeight="1" x14ac:dyDescent="0.2">
      <c r="A16" s="2" t="s">
        <v>231</v>
      </c>
      <c r="B16" s="2" t="s">
        <v>232</v>
      </c>
      <c r="C16" s="3">
        <v>1058</v>
      </c>
      <c r="D16" s="3">
        <v>1058</v>
      </c>
      <c r="E16" s="4">
        <v>0.96</v>
      </c>
      <c r="F16" s="3">
        <v>0</v>
      </c>
      <c r="G16" s="6">
        <v>0.40699999999999997</v>
      </c>
      <c r="H16" s="3">
        <v>1435</v>
      </c>
      <c r="I16" s="2" t="s">
        <v>234</v>
      </c>
      <c r="J16" s="9" t="s">
        <v>110</v>
      </c>
    </row>
    <row r="17" spans="1:10" ht="15.75" customHeight="1" x14ac:dyDescent="0.2">
      <c r="A17" s="2" t="s">
        <v>231</v>
      </c>
      <c r="B17" s="2" t="s">
        <v>232</v>
      </c>
      <c r="C17" s="3">
        <v>1056</v>
      </c>
      <c r="D17" s="3">
        <v>1056</v>
      </c>
      <c r="E17" s="4">
        <v>0.96</v>
      </c>
      <c r="F17" s="3">
        <v>0</v>
      </c>
      <c r="G17" s="6">
        <v>0.40699999999999997</v>
      </c>
      <c r="H17" s="3">
        <v>1435</v>
      </c>
      <c r="I17" s="2" t="s">
        <v>235</v>
      </c>
      <c r="J17" s="9" t="s">
        <v>110</v>
      </c>
    </row>
    <row r="18" spans="1:10" ht="15.75" customHeight="1" x14ac:dyDescent="0.2">
      <c r="A18" s="2" t="s">
        <v>231</v>
      </c>
      <c r="B18" s="2" t="s">
        <v>232</v>
      </c>
      <c r="C18" s="3">
        <v>1055</v>
      </c>
      <c r="D18" s="3">
        <v>1055</v>
      </c>
      <c r="E18" s="4">
        <v>0.96</v>
      </c>
      <c r="F18" s="3">
        <v>0</v>
      </c>
      <c r="G18" s="6">
        <v>0.40629999999999999</v>
      </c>
      <c r="H18" s="3">
        <v>1435</v>
      </c>
      <c r="I18" s="2" t="s">
        <v>236</v>
      </c>
      <c r="J18" s="9" t="s">
        <v>110</v>
      </c>
    </row>
    <row r="19" spans="1:10" ht="15.75" customHeight="1" x14ac:dyDescent="0.2">
      <c r="A19" s="2" t="s">
        <v>237</v>
      </c>
      <c r="B19" s="2" t="s">
        <v>238</v>
      </c>
      <c r="C19" s="3">
        <v>985</v>
      </c>
      <c r="D19" s="3">
        <v>985</v>
      </c>
      <c r="E19" s="4">
        <v>0.91</v>
      </c>
      <c r="F19" s="3">
        <v>0</v>
      </c>
      <c r="G19" s="6">
        <v>0.41</v>
      </c>
      <c r="H19" s="3">
        <v>1378</v>
      </c>
      <c r="I19" s="2" t="s">
        <v>239</v>
      </c>
      <c r="J19" s="9" t="s">
        <v>110</v>
      </c>
    </row>
    <row r="20" spans="1:10" ht="15.75" customHeight="1" x14ac:dyDescent="0.2">
      <c r="A20" s="2" t="s">
        <v>240</v>
      </c>
      <c r="B20" s="2" t="s">
        <v>241</v>
      </c>
      <c r="C20" s="3">
        <v>872</v>
      </c>
      <c r="D20" s="3">
        <v>872</v>
      </c>
      <c r="E20" s="4">
        <v>0.28999999999999998</v>
      </c>
      <c r="F20" s="3">
        <v>0</v>
      </c>
      <c r="G20" s="6">
        <v>1</v>
      </c>
      <c r="H20" s="3">
        <v>424</v>
      </c>
      <c r="I20" s="2" t="s">
        <v>242</v>
      </c>
      <c r="J20" s="9" t="s">
        <v>243</v>
      </c>
    </row>
    <row r="21" spans="1:10" ht="15.75" customHeight="1" x14ac:dyDescent="0.2">
      <c r="A21" s="2" t="s">
        <v>244</v>
      </c>
      <c r="B21" s="2" t="s">
        <v>245</v>
      </c>
      <c r="C21" s="3">
        <v>782</v>
      </c>
      <c r="D21" s="3">
        <v>782</v>
      </c>
      <c r="E21" s="4">
        <v>0.98</v>
      </c>
      <c r="F21" s="3">
        <v>0</v>
      </c>
      <c r="G21" s="6">
        <v>0.3382</v>
      </c>
      <c r="H21" s="3">
        <v>1557</v>
      </c>
      <c r="I21" s="2" t="s">
        <v>246</v>
      </c>
      <c r="J21" s="9" t="s">
        <v>247</v>
      </c>
    </row>
    <row r="22" spans="1:10" ht="15.75" customHeight="1" x14ac:dyDescent="0.2">
      <c r="A22" s="2" t="s">
        <v>248</v>
      </c>
      <c r="B22" s="2" t="s">
        <v>249</v>
      </c>
      <c r="C22" s="3">
        <v>778</v>
      </c>
      <c r="D22" s="3">
        <v>778</v>
      </c>
      <c r="E22" s="4">
        <v>0.96</v>
      </c>
      <c r="F22" s="3">
        <v>0</v>
      </c>
      <c r="G22" s="6">
        <v>0.33160000000000001</v>
      </c>
      <c r="H22" s="3">
        <v>1561</v>
      </c>
      <c r="I22" s="2" t="s">
        <v>250</v>
      </c>
      <c r="J22" s="9" t="s">
        <v>247</v>
      </c>
    </row>
    <row r="23" spans="1:10" ht="15.75" customHeight="1" x14ac:dyDescent="0.2">
      <c r="A23" s="2" t="s">
        <v>251</v>
      </c>
      <c r="B23" s="2" t="s">
        <v>252</v>
      </c>
      <c r="C23" s="3">
        <v>777</v>
      </c>
      <c r="D23" s="3">
        <v>777</v>
      </c>
      <c r="E23" s="4">
        <v>0.96</v>
      </c>
      <c r="F23" s="3">
        <v>0</v>
      </c>
      <c r="G23" s="6">
        <v>0.32550000000000001</v>
      </c>
      <c r="H23" s="3">
        <v>1558</v>
      </c>
      <c r="I23" s="2" t="s">
        <v>253</v>
      </c>
      <c r="J23" s="9" t="s">
        <v>247</v>
      </c>
    </row>
    <row r="24" spans="1:10" ht="15.75" customHeight="1" x14ac:dyDescent="0.2">
      <c r="A24" s="2" t="s">
        <v>254</v>
      </c>
      <c r="B24" s="2" t="s">
        <v>255</v>
      </c>
      <c r="C24" s="3">
        <v>773</v>
      </c>
      <c r="D24" s="3">
        <v>773</v>
      </c>
      <c r="E24" s="4">
        <v>0.96</v>
      </c>
      <c r="F24" s="3">
        <v>0</v>
      </c>
      <c r="G24" s="6">
        <v>0.32390000000000002</v>
      </c>
      <c r="H24" s="3">
        <v>1567</v>
      </c>
      <c r="I24" s="2" t="s">
        <v>256</v>
      </c>
      <c r="J24" s="9" t="s">
        <v>146</v>
      </c>
    </row>
    <row r="25" spans="1:10" ht="15.75" customHeight="1" x14ac:dyDescent="0.2">
      <c r="A25" s="2" t="s">
        <v>257</v>
      </c>
      <c r="B25" s="2" t="s">
        <v>258</v>
      </c>
      <c r="C25" s="3">
        <v>769</v>
      </c>
      <c r="D25" s="3">
        <v>769</v>
      </c>
      <c r="E25" s="4">
        <v>0.98</v>
      </c>
      <c r="F25" s="3">
        <v>0</v>
      </c>
      <c r="G25" s="6">
        <v>0.33400000000000002</v>
      </c>
      <c r="H25" s="3">
        <v>1557</v>
      </c>
      <c r="I25" s="2" t="s">
        <v>259</v>
      </c>
      <c r="J25" s="9" t="s">
        <v>247</v>
      </c>
    </row>
    <row r="26" spans="1:10" ht="15.75" customHeight="1" x14ac:dyDescent="0.2">
      <c r="A26" s="2" t="s">
        <v>260</v>
      </c>
      <c r="B26" s="2" t="s">
        <v>261</v>
      </c>
      <c r="C26" s="3">
        <v>764</v>
      </c>
      <c r="D26" s="3">
        <v>764</v>
      </c>
      <c r="E26" s="4">
        <v>0.97</v>
      </c>
      <c r="F26" s="3">
        <v>0</v>
      </c>
      <c r="G26" s="6">
        <v>0.34749999999999998</v>
      </c>
      <c r="H26" s="3">
        <v>1457</v>
      </c>
      <c r="I26" s="2" t="s">
        <v>262</v>
      </c>
      <c r="J26" s="9" t="s">
        <v>247</v>
      </c>
    </row>
    <row r="27" spans="1:10" ht="15.75" customHeight="1" x14ac:dyDescent="0.2">
      <c r="A27" s="2" t="s">
        <v>263</v>
      </c>
      <c r="B27" s="2" t="s">
        <v>264</v>
      </c>
      <c r="C27" s="3">
        <v>759</v>
      </c>
      <c r="D27" s="3">
        <v>759</v>
      </c>
      <c r="E27" s="4">
        <v>0.96</v>
      </c>
      <c r="F27" s="3">
        <v>0</v>
      </c>
      <c r="G27" s="6">
        <v>0.32300000000000001</v>
      </c>
      <c r="H27" s="3">
        <v>1999</v>
      </c>
      <c r="I27" s="2" t="s">
        <v>265</v>
      </c>
      <c r="J27" s="9" t="s">
        <v>247</v>
      </c>
    </row>
    <row r="28" spans="1:10" ht="15.75" customHeight="1" x14ac:dyDescent="0.2">
      <c r="A28" s="2" t="s">
        <v>266</v>
      </c>
      <c r="B28" s="2" t="s">
        <v>267</v>
      </c>
      <c r="C28" s="3">
        <v>749</v>
      </c>
      <c r="D28" s="3">
        <v>749</v>
      </c>
      <c r="E28" s="4">
        <v>0.96</v>
      </c>
      <c r="F28" s="3">
        <v>0</v>
      </c>
      <c r="G28" s="6">
        <v>0.32790000000000002</v>
      </c>
      <c r="H28" s="3">
        <v>1534</v>
      </c>
      <c r="I28" s="2" t="s">
        <v>268</v>
      </c>
      <c r="J28" s="9" t="s">
        <v>247</v>
      </c>
    </row>
    <row r="29" spans="1:10" ht="15.75" customHeight="1" x14ac:dyDescent="0.2">
      <c r="A29" s="2" t="s">
        <v>269</v>
      </c>
      <c r="B29" s="2" t="s">
        <v>270</v>
      </c>
      <c r="C29" s="3">
        <v>740</v>
      </c>
      <c r="D29" s="3">
        <v>740</v>
      </c>
      <c r="E29" s="4">
        <v>0.96</v>
      </c>
      <c r="F29" s="3">
        <v>0</v>
      </c>
      <c r="G29" s="6">
        <v>0.32469999999999999</v>
      </c>
      <c r="H29" s="3">
        <v>1534</v>
      </c>
      <c r="I29" s="2" t="s">
        <v>271</v>
      </c>
      <c r="J29" s="9" t="s">
        <v>247</v>
      </c>
    </row>
    <row r="30" spans="1:10" ht="15.75" customHeight="1" x14ac:dyDescent="0.2">
      <c r="A30" s="2" t="s">
        <v>272</v>
      </c>
      <c r="B30" s="2" t="s">
        <v>273</v>
      </c>
      <c r="C30" s="3">
        <v>739</v>
      </c>
      <c r="D30" s="3">
        <v>739</v>
      </c>
      <c r="E30" s="4">
        <v>0.96</v>
      </c>
      <c r="F30" s="3">
        <v>0</v>
      </c>
      <c r="G30" s="6">
        <v>0.33310000000000001</v>
      </c>
      <c r="H30" s="3">
        <v>1985</v>
      </c>
      <c r="I30" s="2" t="s">
        <v>274</v>
      </c>
      <c r="J30" s="9" t="s">
        <v>247</v>
      </c>
    </row>
    <row r="31" spans="1:10" ht="15.75" customHeight="1" x14ac:dyDescent="0.2">
      <c r="A31" s="2" t="s">
        <v>275</v>
      </c>
      <c r="B31" s="2" t="s">
        <v>276</v>
      </c>
      <c r="C31" s="3">
        <v>739</v>
      </c>
      <c r="D31" s="3">
        <v>739</v>
      </c>
      <c r="E31" s="4">
        <v>0.96</v>
      </c>
      <c r="F31" s="3">
        <v>0</v>
      </c>
      <c r="G31" s="6">
        <v>0.32769999999999999</v>
      </c>
      <c r="H31" s="3">
        <v>1985</v>
      </c>
      <c r="I31" s="2" t="s">
        <v>277</v>
      </c>
      <c r="J31" s="9" t="s">
        <v>247</v>
      </c>
    </row>
    <row r="32" spans="1:10" ht="15.75" customHeight="1" x14ac:dyDescent="0.2">
      <c r="A32" s="2" t="s">
        <v>278</v>
      </c>
      <c r="B32" s="2" t="s">
        <v>279</v>
      </c>
      <c r="C32" s="3">
        <v>738</v>
      </c>
      <c r="D32" s="3">
        <v>738</v>
      </c>
      <c r="E32" s="4">
        <v>0.96</v>
      </c>
      <c r="F32" s="3">
        <v>0</v>
      </c>
      <c r="G32" s="6">
        <v>0.32040000000000002</v>
      </c>
      <c r="H32" s="3">
        <v>1548</v>
      </c>
      <c r="I32" s="2" t="s">
        <v>280</v>
      </c>
      <c r="J32" s="9" t="s">
        <v>247</v>
      </c>
    </row>
    <row r="33" spans="1:10" ht="15.75" customHeight="1" x14ac:dyDescent="0.2">
      <c r="A33" s="2" t="s">
        <v>281</v>
      </c>
      <c r="B33" s="2" t="s">
        <v>282</v>
      </c>
      <c r="C33" s="3">
        <v>736</v>
      </c>
      <c r="D33" s="3">
        <v>736</v>
      </c>
      <c r="E33" s="4">
        <v>0.96</v>
      </c>
      <c r="F33" s="3">
        <v>0</v>
      </c>
      <c r="G33" s="6">
        <v>0.32879999999999998</v>
      </c>
      <c r="H33" s="3">
        <v>1994</v>
      </c>
      <c r="I33" s="2" t="s">
        <v>283</v>
      </c>
      <c r="J33" s="9" t="s">
        <v>247</v>
      </c>
    </row>
    <row r="34" spans="1:10" ht="15.75" customHeight="1" x14ac:dyDescent="0.2">
      <c r="A34" s="2" t="s">
        <v>284</v>
      </c>
      <c r="B34" s="2" t="s">
        <v>285</v>
      </c>
      <c r="C34" s="3">
        <v>736</v>
      </c>
      <c r="D34" s="3">
        <v>736</v>
      </c>
      <c r="E34" s="4">
        <v>0.96</v>
      </c>
      <c r="F34" s="3">
        <v>0</v>
      </c>
      <c r="G34" s="6">
        <v>0.32869999999999999</v>
      </c>
      <c r="H34" s="3">
        <v>1983</v>
      </c>
      <c r="I34" s="2" t="s">
        <v>286</v>
      </c>
      <c r="J34" s="9" t="s">
        <v>247</v>
      </c>
    </row>
    <row r="35" spans="1:10" ht="15.75" customHeight="1" x14ac:dyDescent="0.2">
      <c r="A35" s="2" t="s">
        <v>287</v>
      </c>
      <c r="B35" s="2" t="s">
        <v>288</v>
      </c>
      <c r="C35" s="3">
        <v>734</v>
      </c>
      <c r="D35" s="3">
        <v>734</v>
      </c>
      <c r="E35" s="4">
        <v>0.96</v>
      </c>
      <c r="F35" s="3">
        <v>0</v>
      </c>
      <c r="G35" s="6">
        <v>0.33200000000000002</v>
      </c>
      <c r="H35" s="3">
        <v>1545</v>
      </c>
      <c r="I35" s="2" t="s">
        <v>289</v>
      </c>
      <c r="J35" s="9" t="s">
        <v>247</v>
      </c>
    </row>
    <row r="36" spans="1:10" ht="15.75" customHeight="1" x14ac:dyDescent="0.2">
      <c r="A36" s="2" t="s">
        <v>290</v>
      </c>
      <c r="B36" s="2" t="s">
        <v>291</v>
      </c>
      <c r="C36" s="3">
        <v>734</v>
      </c>
      <c r="D36" s="3">
        <v>734</v>
      </c>
      <c r="E36" s="4">
        <v>0.96</v>
      </c>
      <c r="F36" s="3">
        <v>0</v>
      </c>
      <c r="G36" s="6">
        <v>0.32790000000000002</v>
      </c>
      <c r="H36" s="3">
        <v>1545</v>
      </c>
      <c r="I36" s="2" t="s">
        <v>292</v>
      </c>
      <c r="J36" s="9" t="s">
        <v>247</v>
      </c>
    </row>
    <row r="37" spans="1:10" ht="15.75" customHeight="1" x14ac:dyDescent="0.2">
      <c r="A37" s="2" t="s">
        <v>293</v>
      </c>
      <c r="B37" s="2" t="s">
        <v>294</v>
      </c>
      <c r="C37" s="3">
        <v>733</v>
      </c>
      <c r="D37" s="3">
        <v>733</v>
      </c>
      <c r="E37" s="4">
        <v>0.96</v>
      </c>
      <c r="F37" s="3">
        <v>0</v>
      </c>
      <c r="G37" s="6">
        <v>0.32579999999999998</v>
      </c>
      <c r="H37" s="3">
        <v>1505</v>
      </c>
      <c r="I37" s="2" t="s">
        <v>295</v>
      </c>
      <c r="J37" s="9" t="s">
        <v>247</v>
      </c>
    </row>
    <row r="38" spans="1:10" ht="15.75" customHeight="1" x14ac:dyDescent="0.2">
      <c r="A38" s="2" t="s">
        <v>293</v>
      </c>
      <c r="B38" s="2" t="s">
        <v>294</v>
      </c>
      <c r="C38" s="3">
        <v>733</v>
      </c>
      <c r="D38" s="3">
        <v>733</v>
      </c>
      <c r="E38" s="4">
        <v>0.96</v>
      </c>
      <c r="F38" s="3">
        <v>0</v>
      </c>
      <c r="G38" s="6">
        <v>0.32579999999999998</v>
      </c>
      <c r="H38" s="3">
        <v>1505</v>
      </c>
      <c r="I38" s="2" t="s">
        <v>296</v>
      </c>
      <c r="J38" s="9" t="s">
        <v>247</v>
      </c>
    </row>
    <row r="39" spans="1:10" ht="15.75" customHeight="1" x14ac:dyDescent="0.2">
      <c r="A39" s="2" t="s">
        <v>297</v>
      </c>
      <c r="B39" s="2" t="s">
        <v>298</v>
      </c>
      <c r="C39" s="3">
        <v>733</v>
      </c>
      <c r="D39" s="3">
        <v>733</v>
      </c>
      <c r="E39" s="4">
        <v>0.96</v>
      </c>
      <c r="F39" s="3">
        <v>0</v>
      </c>
      <c r="G39" s="6">
        <v>0.32779999999999998</v>
      </c>
      <c r="H39" s="3">
        <v>1545</v>
      </c>
      <c r="I39" s="2" t="s">
        <v>299</v>
      </c>
      <c r="J39" s="9" t="s">
        <v>247</v>
      </c>
    </row>
    <row r="40" spans="1:10" ht="15.75" customHeight="1" x14ac:dyDescent="0.2">
      <c r="A40" s="2" t="s">
        <v>297</v>
      </c>
      <c r="B40" s="2" t="s">
        <v>298</v>
      </c>
      <c r="C40" s="3">
        <v>732</v>
      </c>
      <c r="D40" s="3">
        <v>732</v>
      </c>
      <c r="E40" s="4">
        <v>0.96</v>
      </c>
      <c r="F40" s="3">
        <v>0</v>
      </c>
      <c r="G40" s="6">
        <v>0.3286</v>
      </c>
      <c r="H40" s="3">
        <v>1545</v>
      </c>
      <c r="I40" s="2" t="s">
        <v>300</v>
      </c>
      <c r="J40" s="9" t="s">
        <v>247</v>
      </c>
    </row>
    <row r="41" spans="1:10" ht="15.75" customHeight="1" x14ac:dyDescent="0.2">
      <c r="A41" s="2" t="s">
        <v>301</v>
      </c>
      <c r="B41" s="2" t="s">
        <v>302</v>
      </c>
      <c r="C41" s="3">
        <v>731</v>
      </c>
      <c r="D41" s="3">
        <v>731</v>
      </c>
      <c r="E41" s="4">
        <v>0.96</v>
      </c>
      <c r="F41" s="3">
        <v>0</v>
      </c>
      <c r="G41" s="6">
        <v>0.3286</v>
      </c>
      <c r="H41" s="3">
        <v>1545</v>
      </c>
      <c r="I41" s="2" t="s">
        <v>303</v>
      </c>
      <c r="J41" s="9" t="s">
        <v>247</v>
      </c>
    </row>
    <row r="42" spans="1:10" ht="15.75" customHeight="1" x14ac:dyDescent="0.2">
      <c r="A42" s="2" t="s">
        <v>297</v>
      </c>
      <c r="B42" s="2" t="s">
        <v>298</v>
      </c>
      <c r="C42" s="3">
        <v>728</v>
      </c>
      <c r="D42" s="3">
        <v>728</v>
      </c>
      <c r="E42" s="4">
        <v>0.96</v>
      </c>
      <c r="F42" s="3">
        <v>0</v>
      </c>
      <c r="G42" s="6">
        <v>0.33069999999999999</v>
      </c>
      <c r="H42" s="3">
        <v>1545</v>
      </c>
      <c r="I42" s="2" t="s">
        <v>304</v>
      </c>
      <c r="J42" s="9" t="s">
        <v>247</v>
      </c>
    </row>
    <row r="43" spans="1:10" ht="15.75" customHeight="1" x14ac:dyDescent="0.2">
      <c r="A43" s="2" t="s">
        <v>305</v>
      </c>
      <c r="B43" s="2" t="s">
        <v>306</v>
      </c>
      <c r="C43" s="3">
        <v>728</v>
      </c>
      <c r="D43" s="3">
        <v>728</v>
      </c>
      <c r="E43" s="4">
        <v>0.96</v>
      </c>
      <c r="F43" s="3">
        <v>0</v>
      </c>
      <c r="G43" s="6">
        <v>0.33069999999999999</v>
      </c>
      <c r="H43" s="3">
        <v>1545</v>
      </c>
      <c r="I43" s="2" t="s">
        <v>307</v>
      </c>
      <c r="J43" s="9" t="s">
        <v>247</v>
      </c>
    </row>
    <row r="44" spans="1:10" ht="15.75" customHeight="1" x14ac:dyDescent="0.2">
      <c r="A44" s="2" t="s">
        <v>308</v>
      </c>
      <c r="B44" s="2" t="s">
        <v>309</v>
      </c>
      <c r="C44" s="3">
        <v>728</v>
      </c>
      <c r="D44" s="3">
        <v>728</v>
      </c>
      <c r="E44" s="4">
        <v>0.96</v>
      </c>
      <c r="F44" s="3">
        <v>0</v>
      </c>
      <c r="G44" s="6">
        <v>0.32479999999999998</v>
      </c>
      <c r="H44" s="3">
        <v>1522</v>
      </c>
      <c r="I44" s="2" t="s">
        <v>310</v>
      </c>
      <c r="J44" s="9" t="s">
        <v>247</v>
      </c>
    </row>
    <row r="45" spans="1:10" ht="15.75" customHeight="1" x14ac:dyDescent="0.2">
      <c r="A45" s="2" t="s">
        <v>311</v>
      </c>
      <c r="B45" s="2" t="s">
        <v>312</v>
      </c>
      <c r="C45" s="3">
        <v>726</v>
      </c>
      <c r="D45" s="3">
        <v>726</v>
      </c>
      <c r="E45" s="4">
        <v>0.96</v>
      </c>
      <c r="F45" s="3">
        <v>0</v>
      </c>
      <c r="G45" s="6">
        <v>0.3296</v>
      </c>
      <c r="H45" s="3">
        <v>1552</v>
      </c>
      <c r="I45" s="2" t="s">
        <v>313</v>
      </c>
      <c r="J45" s="9" t="s">
        <v>247</v>
      </c>
    </row>
    <row r="46" spans="1:10" ht="15.75" customHeight="1" x14ac:dyDescent="0.2">
      <c r="A46" s="2" t="s">
        <v>293</v>
      </c>
      <c r="B46" s="2" t="s">
        <v>294</v>
      </c>
      <c r="C46" s="3">
        <v>726</v>
      </c>
      <c r="D46" s="3">
        <v>726</v>
      </c>
      <c r="E46" s="4">
        <v>0.96</v>
      </c>
      <c r="F46" s="3">
        <v>0</v>
      </c>
      <c r="G46" s="6">
        <v>0.32890000000000003</v>
      </c>
      <c r="H46" s="3">
        <v>1489</v>
      </c>
      <c r="I46" s="2" t="s">
        <v>314</v>
      </c>
      <c r="J46" s="9" t="s">
        <v>247</v>
      </c>
    </row>
    <row r="47" spans="1:10" ht="15.75" customHeight="1" x14ac:dyDescent="0.2">
      <c r="A47" s="2" t="s">
        <v>315</v>
      </c>
      <c r="B47" s="2" t="s">
        <v>316</v>
      </c>
      <c r="C47" s="3">
        <v>724</v>
      </c>
      <c r="D47" s="3">
        <v>724</v>
      </c>
      <c r="E47" s="4">
        <v>0.97</v>
      </c>
      <c r="F47" s="3">
        <v>0</v>
      </c>
      <c r="G47" s="6">
        <v>0.32269999999999999</v>
      </c>
      <c r="H47" s="3">
        <v>1520</v>
      </c>
      <c r="I47" s="2" t="s">
        <v>317</v>
      </c>
      <c r="J47" s="9" t="s">
        <v>247</v>
      </c>
    </row>
    <row r="48" spans="1:10" ht="15.75" customHeight="1" x14ac:dyDescent="0.2">
      <c r="A48" s="2" t="s">
        <v>297</v>
      </c>
      <c r="B48" s="2" t="s">
        <v>298</v>
      </c>
      <c r="C48" s="3">
        <v>723</v>
      </c>
      <c r="D48" s="3">
        <v>723</v>
      </c>
      <c r="E48" s="4">
        <v>0.96</v>
      </c>
      <c r="F48" s="3">
        <v>0</v>
      </c>
      <c r="G48" s="6">
        <v>0.32779999999999998</v>
      </c>
      <c r="H48" s="3">
        <v>1545</v>
      </c>
      <c r="I48" s="2" t="s">
        <v>318</v>
      </c>
      <c r="J48" s="9" t="s">
        <v>247</v>
      </c>
    </row>
    <row r="49" spans="1:10" ht="15.75" customHeight="1" x14ac:dyDescent="0.2">
      <c r="A49" s="2" t="s">
        <v>297</v>
      </c>
      <c r="B49" s="2" t="s">
        <v>298</v>
      </c>
      <c r="C49" s="3">
        <v>722</v>
      </c>
      <c r="D49" s="3">
        <v>722</v>
      </c>
      <c r="E49" s="4">
        <v>0.96</v>
      </c>
      <c r="F49" s="3">
        <v>0</v>
      </c>
      <c r="G49" s="6">
        <v>0.32779999999999998</v>
      </c>
      <c r="H49" s="3">
        <v>1545</v>
      </c>
      <c r="I49" s="2" t="s">
        <v>319</v>
      </c>
      <c r="J49" s="9" t="s">
        <v>247</v>
      </c>
    </row>
    <row r="50" spans="1:10" ht="15.75" customHeight="1" x14ac:dyDescent="0.2">
      <c r="A50" s="2" t="s">
        <v>297</v>
      </c>
      <c r="B50" s="2" t="s">
        <v>298</v>
      </c>
      <c r="C50" s="3">
        <v>722</v>
      </c>
      <c r="D50" s="3">
        <v>722</v>
      </c>
      <c r="E50" s="4">
        <v>0.96</v>
      </c>
      <c r="F50" s="3">
        <v>0</v>
      </c>
      <c r="G50" s="6">
        <v>0.32779999999999998</v>
      </c>
      <c r="H50" s="3">
        <v>1545</v>
      </c>
      <c r="I50" s="2" t="s">
        <v>320</v>
      </c>
      <c r="J50" s="9" t="s">
        <v>247</v>
      </c>
    </row>
    <row r="51" spans="1:10" ht="15.75" customHeight="1" x14ac:dyDescent="0.2">
      <c r="A51" s="2" t="s">
        <v>297</v>
      </c>
      <c r="B51" s="2" t="s">
        <v>298</v>
      </c>
      <c r="C51" s="3">
        <v>721</v>
      </c>
      <c r="D51" s="3">
        <v>721</v>
      </c>
      <c r="E51" s="4">
        <v>0.96</v>
      </c>
      <c r="F51" s="3">
        <v>0</v>
      </c>
      <c r="G51" s="6">
        <v>0.32779999999999998</v>
      </c>
      <c r="H51" s="3">
        <v>1545</v>
      </c>
      <c r="I51" s="2" t="s">
        <v>321</v>
      </c>
      <c r="J51" s="9" t="s">
        <v>247</v>
      </c>
    </row>
    <row r="52" spans="1:10" ht="15.75" customHeight="1" x14ac:dyDescent="0.2">
      <c r="A52" s="2" t="s">
        <v>322</v>
      </c>
      <c r="B52" s="2" t="s">
        <v>323</v>
      </c>
      <c r="C52" s="3">
        <v>719</v>
      </c>
      <c r="D52" s="3">
        <v>719</v>
      </c>
      <c r="E52" s="4">
        <v>0.97</v>
      </c>
      <c r="F52" s="3">
        <v>0</v>
      </c>
      <c r="G52" s="6">
        <v>0.3296</v>
      </c>
      <c r="H52" s="3">
        <v>1516</v>
      </c>
      <c r="I52" s="2" t="s">
        <v>324</v>
      </c>
      <c r="J52" s="9" t="s">
        <v>247</v>
      </c>
    </row>
    <row r="53" spans="1:10" ht="15.75" customHeight="1" x14ac:dyDescent="0.2">
      <c r="A53" s="2" t="s">
        <v>325</v>
      </c>
      <c r="B53" s="2" t="s">
        <v>326</v>
      </c>
      <c r="C53" s="3">
        <v>717</v>
      </c>
      <c r="D53" s="3">
        <v>717</v>
      </c>
      <c r="E53" s="4">
        <v>0.95</v>
      </c>
      <c r="F53" s="3">
        <v>0</v>
      </c>
      <c r="G53" s="6">
        <v>0.32640000000000002</v>
      </c>
      <c r="H53" s="3">
        <v>1488</v>
      </c>
      <c r="I53" s="2" t="s">
        <v>327</v>
      </c>
      <c r="J53" s="9" t="s">
        <v>247</v>
      </c>
    </row>
    <row r="54" spans="1:10" ht="15.75" customHeight="1" x14ac:dyDescent="0.2">
      <c r="A54" s="2" t="s">
        <v>328</v>
      </c>
      <c r="B54" s="2" t="s">
        <v>329</v>
      </c>
      <c r="C54" s="3">
        <v>716</v>
      </c>
      <c r="D54" s="3">
        <v>716</v>
      </c>
      <c r="E54" s="4">
        <v>0.96</v>
      </c>
      <c r="F54" s="3">
        <v>0</v>
      </c>
      <c r="G54" s="6">
        <v>0.31690000000000002</v>
      </c>
      <c r="H54" s="3">
        <v>1545</v>
      </c>
      <c r="I54" s="2" t="s">
        <v>330</v>
      </c>
      <c r="J54" s="9" t="s">
        <v>247</v>
      </c>
    </row>
    <row r="55" spans="1:10" ht="15.75" customHeight="1" x14ac:dyDescent="0.2">
      <c r="A55" s="2" t="s">
        <v>331</v>
      </c>
      <c r="B55" s="2" t="s">
        <v>332</v>
      </c>
      <c r="C55" s="3">
        <v>716</v>
      </c>
      <c r="D55" s="3">
        <v>716</v>
      </c>
      <c r="E55" s="4">
        <v>0.97</v>
      </c>
      <c r="F55" s="3">
        <v>0</v>
      </c>
      <c r="G55" s="6">
        <v>0.30840000000000001</v>
      </c>
      <c r="H55" s="3">
        <v>1532</v>
      </c>
      <c r="I55" s="2" t="s">
        <v>333</v>
      </c>
      <c r="J55" s="9" t="s">
        <v>247</v>
      </c>
    </row>
    <row r="56" spans="1:10" ht="15.75" customHeight="1" x14ac:dyDescent="0.2">
      <c r="A56" s="2" t="s">
        <v>334</v>
      </c>
      <c r="B56" s="2" t="s">
        <v>335</v>
      </c>
      <c r="C56" s="3">
        <v>716</v>
      </c>
      <c r="D56" s="3">
        <v>788</v>
      </c>
      <c r="E56" s="4">
        <v>0.97</v>
      </c>
      <c r="F56" s="3">
        <v>0</v>
      </c>
      <c r="G56" s="6">
        <v>0.31519999999999998</v>
      </c>
      <c r="H56" s="3">
        <v>2872</v>
      </c>
      <c r="I56" s="2" t="s">
        <v>336</v>
      </c>
      <c r="J56" s="9" t="s">
        <v>337</v>
      </c>
    </row>
    <row r="57" spans="1:10" ht="15.75" customHeight="1" x14ac:dyDescent="0.2">
      <c r="A57" s="2" t="s">
        <v>338</v>
      </c>
      <c r="B57" s="2" t="s">
        <v>339</v>
      </c>
      <c r="C57" s="3">
        <v>714</v>
      </c>
      <c r="D57" s="3">
        <v>714</v>
      </c>
      <c r="E57" s="4">
        <v>0.97</v>
      </c>
      <c r="F57" s="3">
        <v>0</v>
      </c>
      <c r="G57" s="6">
        <v>0.308</v>
      </c>
      <c r="H57" s="3">
        <v>1509</v>
      </c>
      <c r="I57" s="2" t="s">
        <v>340</v>
      </c>
      <c r="J57" s="9" t="s">
        <v>247</v>
      </c>
    </row>
    <row r="58" spans="1:10" ht="15.75" customHeight="1" x14ac:dyDescent="0.2">
      <c r="A58" s="2" t="s">
        <v>341</v>
      </c>
      <c r="B58" s="2" t="s">
        <v>342</v>
      </c>
      <c r="C58" s="3">
        <v>713</v>
      </c>
      <c r="D58" s="3">
        <v>713</v>
      </c>
      <c r="E58" s="4">
        <v>0.96</v>
      </c>
      <c r="F58" s="3">
        <v>0</v>
      </c>
      <c r="G58" s="6">
        <v>0.32329999999999998</v>
      </c>
      <c r="H58" s="3">
        <v>1495</v>
      </c>
      <c r="I58" s="2" t="s">
        <v>343</v>
      </c>
      <c r="J58" s="9" t="s">
        <v>247</v>
      </c>
    </row>
    <row r="59" spans="1:10" ht="15.75" customHeight="1" x14ac:dyDescent="0.2">
      <c r="A59" s="2" t="s">
        <v>344</v>
      </c>
      <c r="B59" s="2" t="s">
        <v>345</v>
      </c>
      <c r="C59" s="3">
        <v>709</v>
      </c>
      <c r="D59" s="3">
        <v>709</v>
      </c>
      <c r="E59" s="4">
        <v>0.97</v>
      </c>
      <c r="F59" s="3">
        <v>0</v>
      </c>
      <c r="G59" s="6">
        <v>0.31940000000000002</v>
      </c>
      <c r="H59" s="3">
        <v>1523</v>
      </c>
      <c r="I59" s="2" t="s">
        <v>346</v>
      </c>
      <c r="J59" s="9" t="s">
        <v>247</v>
      </c>
    </row>
    <row r="60" spans="1:10" ht="15.75" customHeight="1" x14ac:dyDescent="0.2">
      <c r="A60" s="2" t="s">
        <v>297</v>
      </c>
      <c r="B60" s="2" t="s">
        <v>298</v>
      </c>
      <c r="C60" s="3">
        <v>708</v>
      </c>
      <c r="D60" s="3">
        <v>708</v>
      </c>
      <c r="E60" s="4">
        <v>0.96</v>
      </c>
      <c r="F60" s="3">
        <v>0</v>
      </c>
      <c r="G60" s="6">
        <v>0.32429999999999998</v>
      </c>
      <c r="H60" s="3">
        <v>1506</v>
      </c>
      <c r="I60" s="2" t="s">
        <v>347</v>
      </c>
      <c r="J60" s="9" t="s">
        <v>247</v>
      </c>
    </row>
    <row r="61" spans="1:10" ht="15.75" customHeight="1" x14ac:dyDescent="0.2">
      <c r="A61" s="2" t="s">
        <v>348</v>
      </c>
      <c r="B61" s="2" t="s">
        <v>349</v>
      </c>
      <c r="C61" s="3">
        <v>706</v>
      </c>
      <c r="D61" s="3">
        <v>706</v>
      </c>
      <c r="E61" s="4">
        <v>0.96</v>
      </c>
      <c r="F61" s="3">
        <v>0</v>
      </c>
      <c r="G61" s="6">
        <v>0.32929999999999998</v>
      </c>
      <c r="H61" s="3">
        <v>1466</v>
      </c>
      <c r="I61" s="2" t="s">
        <v>350</v>
      </c>
      <c r="J61" s="9" t="s">
        <v>247</v>
      </c>
    </row>
    <row r="62" spans="1:10" ht="15.75" customHeight="1" x14ac:dyDescent="0.2">
      <c r="A62" s="2" t="s">
        <v>351</v>
      </c>
      <c r="B62" s="2" t="s">
        <v>352</v>
      </c>
      <c r="C62" s="3">
        <v>705</v>
      </c>
      <c r="D62" s="3">
        <v>705</v>
      </c>
      <c r="E62" s="4">
        <v>0.96</v>
      </c>
      <c r="F62" s="3">
        <v>0</v>
      </c>
      <c r="G62" s="6">
        <v>0.31390000000000001</v>
      </c>
      <c r="H62" s="3">
        <v>1586</v>
      </c>
      <c r="I62" s="2" t="s">
        <v>353</v>
      </c>
      <c r="J62" s="9" t="s">
        <v>247</v>
      </c>
    </row>
    <row r="63" spans="1:10" ht="15.75" customHeight="1" x14ac:dyDescent="0.2">
      <c r="A63" s="2" t="s">
        <v>354</v>
      </c>
      <c r="B63" s="2" t="s">
        <v>355</v>
      </c>
      <c r="C63" s="3">
        <v>705</v>
      </c>
      <c r="D63" s="3">
        <v>705</v>
      </c>
      <c r="E63" s="4">
        <v>0.97</v>
      </c>
      <c r="F63" s="3">
        <v>0</v>
      </c>
      <c r="G63" s="6">
        <v>0.32079999999999997</v>
      </c>
      <c r="H63" s="3">
        <v>1574</v>
      </c>
      <c r="I63" s="2" t="s">
        <v>356</v>
      </c>
      <c r="J63" s="9" t="s">
        <v>247</v>
      </c>
    </row>
    <row r="64" spans="1:10" ht="15.75" customHeight="1" x14ac:dyDescent="0.2">
      <c r="A64" s="2" t="s">
        <v>357</v>
      </c>
      <c r="B64" s="2" t="s">
        <v>213</v>
      </c>
      <c r="C64" s="3">
        <v>703</v>
      </c>
      <c r="D64" s="3">
        <v>703</v>
      </c>
      <c r="E64" s="4">
        <v>0.74</v>
      </c>
      <c r="F64" s="3">
        <v>0</v>
      </c>
      <c r="G64" s="6">
        <v>0.38619999999999999</v>
      </c>
      <c r="H64" s="3">
        <v>1106</v>
      </c>
      <c r="I64" s="2" t="s">
        <v>358</v>
      </c>
      <c r="J64" s="9" t="s">
        <v>110</v>
      </c>
    </row>
    <row r="65" spans="1:10" ht="15.75" customHeight="1" x14ac:dyDescent="0.2">
      <c r="A65" s="2" t="s">
        <v>359</v>
      </c>
      <c r="B65" s="2" t="s">
        <v>360</v>
      </c>
      <c r="C65" s="3">
        <v>702</v>
      </c>
      <c r="D65" s="3">
        <v>702</v>
      </c>
      <c r="E65" s="4">
        <v>0.97</v>
      </c>
      <c r="F65" s="3">
        <v>0</v>
      </c>
      <c r="G65" s="6">
        <v>0.314</v>
      </c>
      <c r="H65" s="3">
        <v>1546</v>
      </c>
      <c r="I65" s="2" t="s">
        <v>361</v>
      </c>
      <c r="J65" s="9" t="s">
        <v>146</v>
      </c>
    </row>
    <row r="66" spans="1:10" ht="15.75" customHeight="1" x14ac:dyDescent="0.2">
      <c r="A66" s="2" t="s">
        <v>362</v>
      </c>
      <c r="B66" s="2" t="s">
        <v>363</v>
      </c>
      <c r="C66" s="3">
        <v>702</v>
      </c>
      <c r="D66" s="3">
        <v>702</v>
      </c>
      <c r="E66" s="4">
        <v>0.96</v>
      </c>
      <c r="F66" s="3">
        <v>0</v>
      </c>
      <c r="G66" s="6">
        <v>0.31859999999999999</v>
      </c>
      <c r="H66" s="3">
        <v>1553</v>
      </c>
      <c r="I66" s="2" t="s">
        <v>364</v>
      </c>
      <c r="J66" s="9" t="s">
        <v>247</v>
      </c>
    </row>
    <row r="67" spans="1:10" ht="15.75" customHeight="1" x14ac:dyDescent="0.2">
      <c r="A67" s="2" t="s">
        <v>365</v>
      </c>
      <c r="B67" s="2" t="s">
        <v>366</v>
      </c>
      <c r="C67" s="3">
        <v>699</v>
      </c>
      <c r="D67" s="3">
        <v>699</v>
      </c>
      <c r="E67" s="4">
        <v>0.96</v>
      </c>
      <c r="F67" s="3">
        <v>0</v>
      </c>
      <c r="G67" s="6">
        <v>0.32129999999999997</v>
      </c>
      <c r="H67" s="3">
        <v>1576</v>
      </c>
      <c r="I67" s="2" t="s">
        <v>367</v>
      </c>
      <c r="J67" s="9" t="s">
        <v>247</v>
      </c>
    </row>
    <row r="68" spans="1:10" ht="15.75" customHeight="1" x14ac:dyDescent="0.2">
      <c r="A68" s="2" t="s">
        <v>368</v>
      </c>
      <c r="B68" s="2" t="s">
        <v>369</v>
      </c>
      <c r="C68" s="3">
        <v>698</v>
      </c>
      <c r="D68" s="3">
        <v>698</v>
      </c>
      <c r="E68" s="4">
        <v>0.96</v>
      </c>
      <c r="F68" s="3">
        <v>0</v>
      </c>
      <c r="G68" s="6">
        <v>0.3347</v>
      </c>
      <c r="H68" s="3">
        <v>1504</v>
      </c>
      <c r="I68" s="2" t="s">
        <v>370</v>
      </c>
      <c r="J68" s="9" t="s">
        <v>371</v>
      </c>
    </row>
    <row r="69" spans="1:10" ht="15.75" customHeight="1" x14ac:dyDescent="0.2">
      <c r="A69" s="2" t="s">
        <v>372</v>
      </c>
      <c r="B69" s="2" t="s">
        <v>373</v>
      </c>
      <c r="C69" s="3">
        <v>697</v>
      </c>
      <c r="D69" s="3">
        <v>697</v>
      </c>
      <c r="E69" s="4">
        <v>0.96</v>
      </c>
      <c r="F69" s="3">
        <v>0</v>
      </c>
      <c r="G69" s="6">
        <v>0.32029999999999997</v>
      </c>
      <c r="H69" s="3">
        <v>1574</v>
      </c>
      <c r="I69" s="2" t="s">
        <v>374</v>
      </c>
      <c r="J69" s="9" t="s">
        <v>247</v>
      </c>
    </row>
    <row r="70" spans="1:10" ht="15.75" customHeight="1" x14ac:dyDescent="0.2">
      <c r="A70" s="2" t="s">
        <v>375</v>
      </c>
      <c r="B70" s="2" t="s">
        <v>376</v>
      </c>
      <c r="C70" s="3">
        <v>694</v>
      </c>
      <c r="D70" s="3">
        <v>694</v>
      </c>
      <c r="E70" s="4">
        <v>0.96</v>
      </c>
      <c r="F70" s="3">
        <v>0</v>
      </c>
      <c r="G70" s="6">
        <v>0.31340000000000001</v>
      </c>
      <c r="H70" s="3">
        <v>1549</v>
      </c>
      <c r="I70" s="2" t="s">
        <v>377</v>
      </c>
      <c r="J70" s="9" t="s">
        <v>247</v>
      </c>
    </row>
    <row r="71" spans="1:10" ht="15.75" customHeight="1" x14ac:dyDescent="0.2">
      <c r="A71" s="2" t="s">
        <v>378</v>
      </c>
      <c r="B71" s="2" t="s">
        <v>379</v>
      </c>
      <c r="C71" s="3">
        <v>693</v>
      </c>
      <c r="D71" s="3">
        <v>693</v>
      </c>
      <c r="E71" s="4">
        <v>0.95</v>
      </c>
      <c r="F71" s="3">
        <v>0</v>
      </c>
      <c r="G71" s="6">
        <v>0.30480000000000002</v>
      </c>
      <c r="H71" s="3">
        <v>1550</v>
      </c>
      <c r="I71" s="2" t="s">
        <v>380</v>
      </c>
      <c r="J71" s="9" t="s">
        <v>247</v>
      </c>
    </row>
    <row r="72" spans="1:10" ht="15.75" customHeight="1" x14ac:dyDescent="0.2">
      <c r="A72" s="2" t="s">
        <v>381</v>
      </c>
      <c r="B72" s="2" t="s">
        <v>382</v>
      </c>
      <c r="C72" s="3">
        <v>690</v>
      </c>
      <c r="D72" s="3">
        <v>690</v>
      </c>
      <c r="E72" s="4">
        <v>0.97</v>
      </c>
      <c r="F72" s="3">
        <v>0</v>
      </c>
      <c r="G72" s="6">
        <v>0.31859999999999999</v>
      </c>
      <c r="H72" s="3">
        <v>1574</v>
      </c>
      <c r="I72" s="2" t="s">
        <v>383</v>
      </c>
      <c r="J72" s="9" t="s">
        <v>247</v>
      </c>
    </row>
    <row r="73" spans="1:10" ht="15.75" customHeight="1" x14ac:dyDescent="0.2">
      <c r="A73" s="2" t="s">
        <v>384</v>
      </c>
      <c r="B73" s="2" t="s">
        <v>385</v>
      </c>
      <c r="C73" s="3">
        <v>690</v>
      </c>
      <c r="D73" s="3">
        <v>690</v>
      </c>
      <c r="E73" s="4">
        <v>0.96</v>
      </c>
      <c r="F73" s="3">
        <v>0</v>
      </c>
      <c r="G73" s="6">
        <v>0.31630000000000003</v>
      </c>
      <c r="H73" s="3">
        <v>1550</v>
      </c>
      <c r="I73" s="2" t="s">
        <v>386</v>
      </c>
      <c r="J73" s="9" t="s">
        <v>247</v>
      </c>
    </row>
    <row r="74" spans="1:10" ht="15.75" customHeight="1" x14ac:dyDescent="0.2">
      <c r="A74" s="2" t="s">
        <v>387</v>
      </c>
      <c r="B74" s="2" t="s">
        <v>388</v>
      </c>
      <c r="C74" s="3">
        <v>688</v>
      </c>
      <c r="D74" s="3">
        <v>688</v>
      </c>
      <c r="E74" s="4">
        <v>0.96</v>
      </c>
      <c r="F74" s="3">
        <v>0</v>
      </c>
      <c r="G74" s="6">
        <v>0.30080000000000001</v>
      </c>
      <c r="H74" s="3">
        <v>1552</v>
      </c>
      <c r="I74" s="2" t="s">
        <v>389</v>
      </c>
      <c r="J74" s="9" t="s">
        <v>146</v>
      </c>
    </row>
    <row r="75" spans="1:10" ht="15.75" customHeight="1" x14ac:dyDescent="0.2">
      <c r="A75" s="2" t="s">
        <v>390</v>
      </c>
      <c r="B75" s="2" t="s">
        <v>391</v>
      </c>
      <c r="C75" s="3">
        <v>686</v>
      </c>
      <c r="D75" s="3">
        <v>686</v>
      </c>
      <c r="E75" s="4">
        <v>0.97</v>
      </c>
      <c r="F75" s="3">
        <v>0</v>
      </c>
      <c r="G75" s="6">
        <v>0.30769999999999997</v>
      </c>
      <c r="H75" s="3">
        <v>1461</v>
      </c>
      <c r="I75" s="2" t="s">
        <v>392</v>
      </c>
      <c r="J75" s="9" t="s">
        <v>393</v>
      </c>
    </row>
    <row r="76" spans="1:10" ht="15.75" customHeight="1" x14ac:dyDescent="0.2">
      <c r="A76" s="2" t="s">
        <v>394</v>
      </c>
      <c r="B76" s="2" t="s">
        <v>395</v>
      </c>
      <c r="C76" s="3">
        <v>686</v>
      </c>
      <c r="D76" s="3">
        <v>686</v>
      </c>
      <c r="E76" s="4">
        <v>0.96</v>
      </c>
      <c r="F76" s="3">
        <v>0</v>
      </c>
      <c r="G76" s="6">
        <v>0.31630000000000003</v>
      </c>
      <c r="H76" s="3">
        <v>1530</v>
      </c>
      <c r="I76" s="2" t="s">
        <v>396</v>
      </c>
      <c r="J76" s="9" t="s">
        <v>247</v>
      </c>
    </row>
    <row r="77" spans="1:10" ht="15.75" customHeight="1" x14ac:dyDescent="0.2">
      <c r="A77" s="2" t="s">
        <v>397</v>
      </c>
      <c r="B77" s="2" t="s">
        <v>398</v>
      </c>
      <c r="C77" s="3">
        <v>686</v>
      </c>
      <c r="D77" s="3">
        <v>686</v>
      </c>
      <c r="E77" s="4">
        <v>0.95</v>
      </c>
      <c r="F77" s="3">
        <v>0</v>
      </c>
      <c r="G77" s="6">
        <v>0.31330000000000002</v>
      </c>
      <c r="H77" s="3">
        <v>1535</v>
      </c>
      <c r="I77" s="2" t="s">
        <v>399</v>
      </c>
      <c r="J77" s="9" t="s">
        <v>247</v>
      </c>
    </row>
    <row r="78" spans="1:10" ht="15.75" customHeight="1" x14ac:dyDescent="0.2">
      <c r="A78" s="2" t="s">
        <v>400</v>
      </c>
      <c r="B78" s="2" t="s">
        <v>401</v>
      </c>
      <c r="C78" s="3">
        <v>686</v>
      </c>
      <c r="D78" s="3">
        <v>686</v>
      </c>
      <c r="E78" s="4">
        <v>0.96</v>
      </c>
      <c r="F78" s="3">
        <v>0</v>
      </c>
      <c r="G78" s="6">
        <v>0.318</v>
      </c>
      <c r="H78" s="3">
        <v>1570</v>
      </c>
      <c r="I78" s="2" t="s">
        <v>402</v>
      </c>
      <c r="J78" s="9" t="s">
        <v>247</v>
      </c>
    </row>
    <row r="79" spans="1:10" ht="15.75" customHeight="1" x14ac:dyDescent="0.2">
      <c r="A79" s="2" t="s">
        <v>403</v>
      </c>
      <c r="B79" s="2" t="s">
        <v>404</v>
      </c>
      <c r="C79" s="3">
        <v>684</v>
      </c>
      <c r="D79" s="3">
        <v>684</v>
      </c>
      <c r="E79" s="4">
        <v>0.96</v>
      </c>
      <c r="F79" s="3">
        <v>0</v>
      </c>
      <c r="G79" s="6">
        <v>0.31080000000000002</v>
      </c>
      <c r="H79" s="3">
        <v>1550</v>
      </c>
      <c r="I79" s="2" t="s">
        <v>405</v>
      </c>
      <c r="J79" s="9" t="s">
        <v>247</v>
      </c>
    </row>
    <row r="80" spans="1:10" ht="15.75" customHeight="1" x14ac:dyDescent="0.2">
      <c r="A80" s="2" t="s">
        <v>406</v>
      </c>
      <c r="B80" s="2" t="s">
        <v>407</v>
      </c>
      <c r="C80" s="3">
        <v>684</v>
      </c>
      <c r="D80" s="3">
        <v>684</v>
      </c>
      <c r="E80" s="4">
        <v>0.96</v>
      </c>
      <c r="F80" s="3">
        <v>0</v>
      </c>
      <c r="G80" s="6">
        <v>0.29959999999999998</v>
      </c>
      <c r="H80" s="3">
        <v>1552</v>
      </c>
      <c r="I80" s="2" t="s">
        <v>408</v>
      </c>
      <c r="J80" s="9" t="s">
        <v>146</v>
      </c>
    </row>
    <row r="81" spans="1:10" ht="15.75" customHeight="1" x14ac:dyDescent="0.2">
      <c r="A81" s="2" t="s">
        <v>409</v>
      </c>
      <c r="B81" s="2" t="s">
        <v>410</v>
      </c>
      <c r="C81" s="3">
        <v>682</v>
      </c>
      <c r="D81" s="3">
        <v>682</v>
      </c>
      <c r="E81" s="4">
        <v>0.97</v>
      </c>
      <c r="F81" s="3">
        <v>0</v>
      </c>
      <c r="G81" s="6">
        <v>0.30170000000000002</v>
      </c>
      <c r="H81" s="3">
        <v>1471</v>
      </c>
      <c r="I81" s="2" t="s">
        <v>411</v>
      </c>
      <c r="J81" s="9" t="s">
        <v>412</v>
      </c>
    </row>
    <row r="82" spans="1:10" ht="15.75" customHeight="1" x14ac:dyDescent="0.2">
      <c r="A82" s="2" t="s">
        <v>413</v>
      </c>
      <c r="B82" s="2" t="s">
        <v>414</v>
      </c>
      <c r="C82" s="3">
        <v>681</v>
      </c>
      <c r="D82" s="3">
        <v>681</v>
      </c>
      <c r="E82" s="4">
        <v>0.97</v>
      </c>
      <c r="F82" s="3">
        <v>0</v>
      </c>
      <c r="G82" s="6">
        <v>0.3024</v>
      </c>
      <c r="H82" s="3">
        <v>1565</v>
      </c>
      <c r="I82" s="2" t="s">
        <v>415</v>
      </c>
      <c r="J82" s="9" t="s">
        <v>247</v>
      </c>
    </row>
    <row r="83" spans="1:10" ht="15.75" customHeight="1" x14ac:dyDescent="0.2">
      <c r="A83" s="2" t="s">
        <v>416</v>
      </c>
      <c r="B83" s="2" t="s">
        <v>417</v>
      </c>
      <c r="C83" s="3">
        <v>681</v>
      </c>
      <c r="D83" s="3">
        <v>681</v>
      </c>
      <c r="E83" s="4">
        <v>0.96</v>
      </c>
      <c r="F83" s="3">
        <v>0</v>
      </c>
      <c r="G83" s="6">
        <v>0.30049999999999999</v>
      </c>
      <c r="H83" s="3">
        <v>1552</v>
      </c>
      <c r="I83" s="2" t="s">
        <v>418</v>
      </c>
      <c r="J83" s="9" t="s">
        <v>146</v>
      </c>
    </row>
    <row r="84" spans="1:10" ht="15.75" customHeight="1" x14ac:dyDescent="0.2">
      <c r="A84" s="2" t="s">
        <v>416</v>
      </c>
      <c r="B84" s="2" t="s">
        <v>417</v>
      </c>
      <c r="C84" s="3">
        <v>677</v>
      </c>
      <c r="D84" s="3">
        <v>677</v>
      </c>
      <c r="E84" s="4">
        <v>0.96</v>
      </c>
      <c r="F84" s="3">
        <v>0</v>
      </c>
      <c r="G84" s="6">
        <v>0.2979</v>
      </c>
      <c r="H84" s="3">
        <v>1552</v>
      </c>
      <c r="I84" s="2" t="s">
        <v>419</v>
      </c>
      <c r="J84" s="9" t="s">
        <v>146</v>
      </c>
    </row>
    <row r="85" spans="1:10" ht="15.75" customHeight="1" x14ac:dyDescent="0.2">
      <c r="A85" s="2" t="s">
        <v>420</v>
      </c>
      <c r="B85" s="2" t="s">
        <v>421</v>
      </c>
      <c r="C85" s="3">
        <v>675</v>
      </c>
      <c r="D85" s="3">
        <v>675</v>
      </c>
      <c r="E85" s="4">
        <v>0.96</v>
      </c>
      <c r="F85" s="3">
        <v>0</v>
      </c>
      <c r="G85" s="6">
        <v>0.2979</v>
      </c>
      <c r="H85" s="3">
        <v>1552</v>
      </c>
      <c r="I85" s="2" t="s">
        <v>422</v>
      </c>
      <c r="J85" s="9" t="s">
        <v>146</v>
      </c>
    </row>
    <row r="86" spans="1:10" ht="15.75" customHeight="1" x14ac:dyDescent="0.2">
      <c r="A86" s="2" t="s">
        <v>390</v>
      </c>
      <c r="B86" s="2" t="s">
        <v>391</v>
      </c>
      <c r="C86" s="3">
        <v>667</v>
      </c>
      <c r="D86" s="3">
        <v>667</v>
      </c>
      <c r="E86" s="4">
        <v>0.96</v>
      </c>
      <c r="F86" s="3">
        <v>0</v>
      </c>
      <c r="G86" s="6">
        <v>0.30270000000000002</v>
      </c>
      <c r="H86" s="3">
        <v>1461</v>
      </c>
      <c r="I86" s="2" t="s">
        <v>423</v>
      </c>
      <c r="J86" s="9" t="s">
        <v>393</v>
      </c>
    </row>
    <row r="87" spans="1:10" ht="15.75" customHeight="1" x14ac:dyDescent="0.2">
      <c r="A87" s="2" t="s">
        <v>424</v>
      </c>
      <c r="B87" s="2" t="s">
        <v>425</v>
      </c>
      <c r="C87" s="3">
        <v>659</v>
      </c>
      <c r="D87" s="3">
        <v>659</v>
      </c>
      <c r="E87" s="4">
        <v>0.85</v>
      </c>
      <c r="F87" s="3">
        <v>0</v>
      </c>
      <c r="G87" s="6">
        <v>0.32940000000000003</v>
      </c>
      <c r="H87" s="3">
        <v>1631</v>
      </c>
      <c r="I87" s="2" t="s">
        <v>426</v>
      </c>
      <c r="J87" s="9" t="s">
        <v>146</v>
      </c>
    </row>
    <row r="88" spans="1:10" ht="15.75" customHeight="1" x14ac:dyDescent="0.2">
      <c r="A88" s="2" t="s">
        <v>427</v>
      </c>
      <c r="B88" s="2" t="s">
        <v>425</v>
      </c>
      <c r="C88" s="3">
        <v>658</v>
      </c>
      <c r="D88" s="3">
        <v>658</v>
      </c>
      <c r="E88" s="4">
        <v>0.85</v>
      </c>
      <c r="F88" s="3">
        <v>0</v>
      </c>
      <c r="G88" s="6">
        <v>0.3286</v>
      </c>
      <c r="H88" s="3">
        <v>1631</v>
      </c>
      <c r="I88" s="2" t="s">
        <v>428</v>
      </c>
      <c r="J88" s="9" t="s">
        <v>146</v>
      </c>
    </row>
    <row r="89" spans="1:10" ht="15.75" customHeight="1" x14ac:dyDescent="0.2">
      <c r="A89" s="2" t="s">
        <v>429</v>
      </c>
      <c r="B89" s="2" t="s">
        <v>430</v>
      </c>
      <c r="C89" s="3">
        <v>658</v>
      </c>
      <c r="D89" s="3">
        <v>716</v>
      </c>
      <c r="E89" s="4">
        <v>0.91</v>
      </c>
      <c r="F89" s="3">
        <v>0</v>
      </c>
      <c r="G89" s="6">
        <v>0.31759999999999999</v>
      </c>
      <c r="H89" s="3">
        <v>1853</v>
      </c>
      <c r="I89" s="2" t="s">
        <v>431</v>
      </c>
      <c r="J89" s="9" t="s">
        <v>412</v>
      </c>
    </row>
    <row r="90" spans="1:10" ht="15.75" customHeight="1" x14ac:dyDescent="0.2">
      <c r="A90" s="2" t="s">
        <v>432</v>
      </c>
      <c r="B90" s="2" t="s">
        <v>433</v>
      </c>
      <c r="C90" s="3">
        <v>645</v>
      </c>
      <c r="D90" s="3">
        <v>720</v>
      </c>
      <c r="E90" s="4">
        <v>0.97</v>
      </c>
      <c r="F90" s="3">
        <v>0</v>
      </c>
      <c r="G90" s="6">
        <v>0.30630000000000002</v>
      </c>
      <c r="H90" s="3">
        <v>2472</v>
      </c>
      <c r="I90" s="2" t="s">
        <v>434</v>
      </c>
      <c r="J90" s="9" t="s">
        <v>412</v>
      </c>
    </row>
    <row r="91" spans="1:10" ht="15.75" customHeight="1" x14ac:dyDescent="0.2">
      <c r="A91" s="2" t="s">
        <v>435</v>
      </c>
      <c r="B91" s="2" t="s">
        <v>436</v>
      </c>
      <c r="C91" s="3">
        <v>632</v>
      </c>
      <c r="D91" s="3">
        <v>632</v>
      </c>
      <c r="E91" s="4">
        <v>0.97</v>
      </c>
      <c r="F91" s="3">
        <v>0</v>
      </c>
      <c r="G91" s="6">
        <v>0.2994</v>
      </c>
      <c r="H91" s="3">
        <v>2608</v>
      </c>
      <c r="I91" s="2" t="s">
        <v>437</v>
      </c>
      <c r="J91" s="9" t="s">
        <v>412</v>
      </c>
    </row>
    <row r="92" spans="1:10" ht="15.75" customHeight="1" x14ac:dyDescent="0.2">
      <c r="A92" s="2" t="s">
        <v>438</v>
      </c>
      <c r="B92" s="2" t="s">
        <v>439</v>
      </c>
      <c r="C92" s="3">
        <v>627</v>
      </c>
      <c r="D92" s="3">
        <v>627</v>
      </c>
      <c r="E92" s="4">
        <v>0.97</v>
      </c>
      <c r="F92" s="3">
        <v>0</v>
      </c>
      <c r="G92" s="6">
        <v>0.29830000000000001</v>
      </c>
      <c r="H92" s="3">
        <v>1485</v>
      </c>
      <c r="I92" s="2" t="s">
        <v>440</v>
      </c>
      <c r="J92" s="9" t="s">
        <v>412</v>
      </c>
    </row>
    <row r="93" spans="1:10" ht="15.75" customHeight="1" x14ac:dyDescent="0.2">
      <c r="A93" s="2" t="s">
        <v>441</v>
      </c>
      <c r="B93" s="2" t="s">
        <v>75</v>
      </c>
      <c r="C93" s="3">
        <v>627</v>
      </c>
      <c r="D93" s="3">
        <v>627</v>
      </c>
      <c r="E93" s="4">
        <v>0.96</v>
      </c>
      <c r="F93" s="3">
        <v>0</v>
      </c>
      <c r="G93" s="6">
        <v>0.28849999999999998</v>
      </c>
      <c r="H93" s="3">
        <v>1456</v>
      </c>
      <c r="I93" s="2" t="s">
        <v>442</v>
      </c>
      <c r="J93" s="9" t="s">
        <v>77</v>
      </c>
    </row>
    <row r="94" spans="1:10" ht="15.75" customHeight="1" x14ac:dyDescent="0.2">
      <c r="A94" s="2" t="s">
        <v>441</v>
      </c>
      <c r="B94" s="2" t="s">
        <v>75</v>
      </c>
      <c r="C94" s="3">
        <v>625</v>
      </c>
      <c r="D94" s="3">
        <v>625</v>
      </c>
      <c r="E94" s="4">
        <v>0.96</v>
      </c>
      <c r="F94" s="3">
        <v>0</v>
      </c>
      <c r="G94" s="6">
        <v>0.28799999999999998</v>
      </c>
      <c r="H94" s="3">
        <v>1456</v>
      </c>
      <c r="I94" s="2" t="s">
        <v>443</v>
      </c>
      <c r="J94" s="9" t="s">
        <v>77</v>
      </c>
    </row>
    <row r="95" spans="1:10" ht="15.75" customHeight="1" x14ac:dyDescent="0.2">
      <c r="A95" s="2" t="s">
        <v>444</v>
      </c>
      <c r="B95" s="2" t="s">
        <v>445</v>
      </c>
      <c r="C95" s="3">
        <v>624</v>
      </c>
      <c r="D95" s="3">
        <v>690</v>
      </c>
      <c r="E95" s="4">
        <v>0.99</v>
      </c>
      <c r="F95" s="3">
        <v>0</v>
      </c>
      <c r="G95" s="6">
        <v>0.29609999999999997</v>
      </c>
      <c r="H95" s="3">
        <v>1906</v>
      </c>
      <c r="I95" s="2" t="s">
        <v>446</v>
      </c>
      <c r="J95" s="9" t="s">
        <v>146</v>
      </c>
    </row>
    <row r="96" spans="1:10" ht="15.75" customHeight="1" x14ac:dyDescent="0.2">
      <c r="A96" s="2" t="s">
        <v>441</v>
      </c>
      <c r="B96" s="2" t="s">
        <v>75</v>
      </c>
      <c r="C96" s="3">
        <v>624</v>
      </c>
      <c r="D96" s="3">
        <v>624</v>
      </c>
      <c r="E96" s="4">
        <v>0.96</v>
      </c>
      <c r="F96" s="3">
        <v>0</v>
      </c>
      <c r="G96" s="6">
        <v>0.28920000000000001</v>
      </c>
      <c r="H96" s="3">
        <v>1420</v>
      </c>
      <c r="I96" s="2" t="s">
        <v>447</v>
      </c>
      <c r="J96" s="9" t="s">
        <v>77</v>
      </c>
    </row>
    <row r="97" spans="1:10" ht="15.75" customHeight="1" x14ac:dyDescent="0.2">
      <c r="A97" s="2" t="s">
        <v>441</v>
      </c>
      <c r="B97" s="2" t="s">
        <v>75</v>
      </c>
      <c r="C97" s="3">
        <v>624</v>
      </c>
      <c r="D97" s="3">
        <v>624</v>
      </c>
      <c r="E97" s="4">
        <v>0.96</v>
      </c>
      <c r="F97" s="3">
        <v>0</v>
      </c>
      <c r="G97" s="6">
        <v>0.28710000000000002</v>
      </c>
      <c r="H97" s="3">
        <v>1456</v>
      </c>
      <c r="I97" s="2" t="s">
        <v>448</v>
      </c>
      <c r="J97" s="9" t="s">
        <v>77</v>
      </c>
    </row>
    <row r="98" spans="1:10" ht="15.75" customHeight="1" x14ac:dyDescent="0.2">
      <c r="A98" s="2" t="s">
        <v>441</v>
      </c>
      <c r="B98" s="2" t="s">
        <v>75</v>
      </c>
      <c r="C98" s="3">
        <v>623</v>
      </c>
      <c r="D98" s="3">
        <v>623</v>
      </c>
      <c r="E98" s="4">
        <v>0.96</v>
      </c>
      <c r="F98" s="3">
        <v>0</v>
      </c>
      <c r="G98" s="6">
        <v>0.2873</v>
      </c>
      <c r="H98" s="3">
        <v>1456</v>
      </c>
      <c r="I98" s="2" t="s">
        <v>449</v>
      </c>
      <c r="J98" s="9" t="s">
        <v>77</v>
      </c>
    </row>
    <row r="99" spans="1:10" ht="15.75" customHeight="1" x14ac:dyDescent="0.2">
      <c r="A99" s="2" t="s">
        <v>450</v>
      </c>
      <c r="B99" s="2" t="s">
        <v>451</v>
      </c>
      <c r="C99" s="3">
        <v>619</v>
      </c>
      <c r="D99" s="3">
        <v>619</v>
      </c>
      <c r="E99" s="4">
        <v>0.62</v>
      </c>
      <c r="F99" s="3">
        <v>0</v>
      </c>
      <c r="G99" s="6">
        <v>0.37909999999999999</v>
      </c>
      <c r="H99" s="3">
        <v>967</v>
      </c>
      <c r="I99" s="2" t="s">
        <v>452</v>
      </c>
      <c r="J99" s="9" t="s">
        <v>247</v>
      </c>
    </row>
    <row r="100" spans="1:10" ht="15.75" customHeight="1" x14ac:dyDescent="0.2">
      <c r="A100" s="2" t="s">
        <v>453</v>
      </c>
      <c r="B100" s="2" t="s">
        <v>454</v>
      </c>
      <c r="C100" s="3">
        <v>616</v>
      </c>
      <c r="D100" s="3">
        <v>616</v>
      </c>
      <c r="E100" s="4">
        <v>0.62</v>
      </c>
      <c r="F100" s="3">
        <v>0</v>
      </c>
      <c r="G100" s="6">
        <v>0.37409999999999999</v>
      </c>
      <c r="H100" s="3">
        <v>992</v>
      </c>
      <c r="I100" s="2" t="s">
        <v>455</v>
      </c>
      <c r="J100" s="9" t="s">
        <v>247</v>
      </c>
    </row>
    <row r="101" spans="1:10" ht="15.75" customHeight="1" x14ac:dyDescent="0.2">
      <c r="A101" s="2" t="s">
        <v>456</v>
      </c>
      <c r="B101" s="2" t="s">
        <v>457</v>
      </c>
      <c r="C101" s="3">
        <v>616</v>
      </c>
      <c r="D101" s="3">
        <v>758</v>
      </c>
      <c r="E101" s="4">
        <v>0.91</v>
      </c>
      <c r="F101" s="3">
        <v>0</v>
      </c>
      <c r="G101" s="6">
        <v>0.38179999999999997</v>
      </c>
      <c r="H101" s="3">
        <v>1570</v>
      </c>
      <c r="I101" s="2" t="s">
        <v>458</v>
      </c>
      <c r="J101" s="9" t="s">
        <v>247</v>
      </c>
    </row>
    <row r="102" spans="1:10" ht="15.75" customHeight="1" x14ac:dyDescent="0.2"/>
    <row r="103" spans="1:10" ht="15.75" customHeight="1" x14ac:dyDescent="0.2"/>
    <row r="104" spans="1:10" ht="15.75" customHeight="1" x14ac:dyDescent="0.2"/>
    <row r="105" spans="1:10" ht="15.75" customHeight="1" x14ac:dyDescent="0.2"/>
    <row r="106" spans="1:10" ht="15.75" customHeight="1" x14ac:dyDescent="0.2"/>
    <row r="107" spans="1:10" ht="15.75" customHeight="1" x14ac:dyDescent="0.2"/>
    <row r="108" spans="1:10" ht="15.75" customHeight="1" x14ac:dyDescent="0.2"/>
    <row r="109" spans="1:10" ht="15.75" customHeight="1" x14ac:dyDescent="0.2"/>
    <row r="110" spans="1:10" ht="15.75" customHeight="1" x14ac:dyDescent="0.2"/>
    <row r="111" spans="1:10" ht="15.75" customHeight="1" x14ac:dyDescent="0.2"/>
    <row r="112" spans="1:10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autoFilter ref="A1:J101" xr:uid="{00000000-0009-0000-0000-000002000000}"/>
  <hyperlinks>
    <hyperlink ref="A2" r:id="rId1" location="alnHdr_WP_050755384" xr:uid="{00000000-0004-0000-0200-000000000000}"/>
    <hyperlink ref="B2" r:id="rId2" xr:uid="{00000000-0004-0000-0200-000001000000}"/>
    <hyperlink ref="I2" r:id="rId3" xr:uid="{00000000-0004-0000-0200-000002000000}"/>
    <hyperlink ref="A3" r:id="rId4" location="alnHdr_EER22581" xr:uid="{00000000-0004-0000-0200-000003000000}"/>
    <hyperlink ref="B3" r:id="rId5" xr:uid="{00000000-0004-0000-0200-000004000000}"/>
    <hyperlink ref="I3" r:id="rId6" xr:uid="{00000000-0004-0000-0200-000005000000}"/>
    <hyperlink ref="A4" r:id="rId7" location="alnHdr_WP_135060946" xr:uid="{00000000-0004-0000-0200-000006000000}"/>
    <hyperlink ref="B4" r:id="rId8" xr:uid="{00000000-0004-0000-0200-000007000000}"/>
    <hyperlink ref="I4" r:id="rId9" xr:uid="{00000000-0004-0000-0200-000008000000}"/>
    <hyperlink ref="A5" r:id="rId10" location="alnHdr_WP_143869076" xr:uid="{00000000-0004-0000-0200-000009000000}"/>
    <hyperlink ref="B5" r:id="rId11" xr:uid="{00000000-0004-0000-0200-00000A000000}"/>
    <hyperlink ref="I5" r:id="rId12" xr:uid="{00000000-0004-0000-0200-00000B000000}"/>
    <hyperlink ref="A6" r:id="rId13" location="alnHdr_WP_168401038" xr:uid="{00000000-0004-0000-0200-00000C000000}"/>
    <hyperlink ref="B6" r:id="rId14" xr:uid="{00000000-0004-0000-0200-00000D000000}"/>
    <hyperlink ref="I6" r:id="rId15" xr:uid="{00000000-0004-0000-0200-00000E000000}"/>
    <hyperlink ref="A7" r:id="rId16" location="alnHdr_CBX81712" xr:uid="{00000000-0004-0000-0200-00000F000000}"/>
    <hyperlink ref="B7" r:id="rId17" xr:uid="{00000000-0004-0000-0200-000010000000}"/>
    <hyperlink ref="I7" r:id="rId18" xr:uid="{00000000-0004-0000-0200-000011000000}"/>
    <hyperlink ref="A8" r:id="rId19" location="alnHdr_WP_168409757" xr:uid="{00000000-0004-0000-0200-000012000000}"/>
    <hyperlink ref="B8" r:id="rId20" xr:uid="{00000000-0004-0000-0200-000013000000}"/>
    <hyperlink ref="I8" r:id="rId21" xr:uid="{00000000-0004-0000-0200-000014000000}"/>
    <hyperlink ref="A9" r:id="rId22" location="alnHdr_WP_168426693" xr:uid="{00000000-0004-0000-0200-000015000000}"/>
    <hyperlink ref="B9" r:id="rId23" xr:uid="{00000000-0004-0000-0200-000016000000}"/>
    <hyperlink ref="I9" r:id="rId24" xr:uid="{00000000-0004-0000-0200-000017000000}"/>
    <hyperlink ref="A10" r:id="rId25" location="alnHdr_WP_168403030" xr:uid="{00000000-0004-0000-0200-000018000000}"/>
    <hyperlink ref="B10" r:id="rId26" xr:uid="{00000000-0004-0000-0200-000019000000}"/>
    <hyperlink ref="I10" r:id="rId27" xr:uid="{00000000-0004-0000-0200-00001A000000}"/>
    <hyperlink ref="A11" r:id="rId28" location="alnHdr_WP_004168294" xr:uid="{00000000-0004-0000-0200-00001B000000}"/>
    <hyperlink ref="B11" r:id="rId29" xr:uid="{00000000-0004-0000-0200-00001C000000}"/>
    <hyperlink ref="I11" r:id="rId30" xr:uid="{00000000-0004-0000-0200-00001D000000}"/>
    <hyperlink ref="A12" r:id="rId31" location="alnHdr_WP_168393434" xr:uid="{00000000-0004-0000-0200-00001E000000}"/>
    <hyperlink ref="B12" r:id="rId32" xr:uid="{00000000-0004-0000-0200-00001F000000}"/>
    <hyperlink ref="I12" r:id="rId33" xr:uid="{00000000-0004-0000-0200-000020000000}"/>
    <hyperlink ref="A13" r:id="rId34" location="alnHdr_WP_168385773" xr:uid="{00000000-0004-0000-0200-000021000000}"/>
    <hyperlink ref="B13" r:id="rId35" xr:uid="{00000000-0004-0000-0200-000022000000}"/>
    <hyperlink ref="I13" r:id="rId36" xr:uid="{00000000-0004-0000-0200-000023000000}"/>
    <hyperlink ref="A14" r:id="rId37" location="alnHdr_MBJ15339" xr:uid="{00000000-0004-0000-0200-000024000000}"/>
    <hyperlink ref="B14" r:id="rId38" xr:uid="{00000000-0004-0000-0200-000025000000}"/>
    <hyperlink ref="I14" r:id="rId39" xr:uid="{00000000-0004-0000-0200-000026000000}"/>
    <hyperlink ref="A15" r:id="rId40" location="alnHdr_WP_028716088" xr:uid="{00000000-0004-0000-0200-000027000000}"/>
    <hyperlink ref="B15" r:id="rId41" xr:uid="{00000000-0004-0000-0200-000028000000}"/>
    <hyperlink ref="I15" r:id="rId42" xr:uid="{00000000-0004-0000-0200-000029000000}"/>
    <hyperlink ref="A16" r:id="rId43" location="alnHdr_WP_207806256" xr:uid="{00000000-0004-0000-0200-00002A000000}"/>
    <hyperlink ref="B16" r:id="rId44" xr:uid="{00000000-0004-0000-0200-00002B000000}"/>
    <hyperlink ref="I16" r:id="rId45" xr:uid="{00000000-0004-0000-0200-00002C000000}"/>
    <hyperlink ref="A17" r:id="rId46" location="alnHdr_WP_019105945" xr:uid="{00000000-0004-0000-0200-00002D000000}"/>
    <hyperlink ref="B17" r:id="rId47" xr:uid="{00000000-0004-0000-0200-00002E000000}"/>
    <hyperlink ref="I17" r:id="rId48" xr:uid="{00000000-0004-0000-0200-00002F000000}"/>
    <hyperlink ref="A18" r:id="rId49" location="alnHdr_WP_105083260" xr:uid="{00000000-0004-0000-0200-000030000000}"/>
    <hyperlink ref="B18" r:id="rId50" xr:uid="{00000000-0004-0000-0200-000031000000}"/>
    <hyperlink ref="I18" r:id="rId51" xr:uid="{00000000-0004-0000-0200-000032000000}"/>
    <hyperlink ref="A19" r:id="rId52" location="alnHdr_HAW77736" xr:uid="{00000000-0004-0000-0200-000033000000}"/>
    <hyperlink ref="B19" r:id="rId53" xr:uid="{00000000-0004-0000-0200-000034000000}"/>
    <hyperlink ref="I19" r:id="rId54" xr:uid="{00000000-0004-0000-0200-000035000000}"/>
    <hyperlink ref="A20" r:id="rId55" location="alnHdr_EEC11376" xr:uid="{00000000-0004-0000-0200-000036000000}"/>
    <hyperlink ref="B20" r:id="rId56" xr:uid="{00000000-0004-0000-0200-000037000000}"/>
    <hyperlink ref="I20" r:id="rId57" xr:uid="{00000000-0004-0000-0200-000038000000}"/>
    <hyperlink ref="A21" r:id="rId58" location="alnHdr_WP_181929566" xr:uid="{00000000-0004-0000-0200-000039000000}"/>
    <hyperlink ref="B21" r:id="rId59" xr:uid="{00000000-0004-0000-0200-00003A000000}"/>
    <hyperlink ref="I21" r:id="rId60" xr:uid="{00000000-0004-0000-0200-00003B000000}"/>
    <hyperlink ref="A22" r:id="rId61" location="alnHdr_WP_190628129" xr:uid="{00000000-0004-0000-0200-00003C000000}"/>
    <hyperlink ref="B22" r:id="rId62" xr:uid="{00000000-0004-0000-0200-00003D000000}"/>
    <hyperlink ref="I22" r:id="rId63" xr:uid="{00000000-0004-0000-0200-00003E000000}"/>
    <hyperlink ref="A23" r:id="rId64" location="alnHdr_WP_096646439" xr:uid="{00000000-0004-0000-0200-00003F000000}"/>
    <hyperlink ref="B23" r:id="rId65" xr:uid="{00000000-0004-0000-0200-000040000000}"/>
    <hyperlink ref="I23" r:id="rId66" xr:uid="{00000000-0004-0000-0200-000041000000}"/>
    <hyperlink ref="A24" r:id="rId67" location="alnHdr_WP_004623650" xr:uid="{00000000-0004-0000-0200-000042000000}"/>
    <hyperlink ref="B24" r:id="rId68" xr:uid="{00000000-0004-0000-0200-000043000000}"/>
    <hyperlink ref="I24" r:id="rId69" xr:uid="{00000000-0004-0000-0200-000044000000}"/>
    <hyperlink ref="A25" r:id="rId70" location="alnHdr_WP_196523457" xr:uid="{00000000-0004-0000-0200-000045000000}"/>
    <hyperlink ref="B25" r:id="rId71" xr:uid="{00000000-0004-0000-0200-000046000000}"/>
    <hyperlink ref="I25" r:id="rId72" xr:uid="{00000000-0004-0000-0200-000047000000}"/>
    <hyperlink ref="A26" r:id="rId73" location="alnHdr_WP_106456850" xr:uid="{00000000-0004-0000-0200-000048000000}"/>
    <hyperlink ref="B26" r:id="rId74" xr:uid="{00000000-0004-0000-0200-000049000000}"/>
    <hyperlink ref="I26" r:id="rId75" xr:uid="{00000000-0004-0000-0200-00004A000000}"/>
    <hyperlink ref="A27" r:id="rId76" location="alnHdr_WP_026723923" xr:uid="{00000000-0004-0000-0200-00004B000000}"/>
    <hyperlink ref="B27" r:id="rId77" xr:uid="{00000000-0004-0000-0200-00004C000000}"/>
    <hyperlink ref="I27" r:id="rId78" xr:uid="{00000000-0004-0000-0200-00004D000000}"/>
    <hyperlink ref="A28" r:id="rId79" location="alnHdr_ARV62947" xr:uid="{00000000-0004-0000-0200-00004E000000}"/>
    <hyperlink ref="B28" r:id="rId80" xr:uid="{00000000-0004-0000-0200-00004F000000}"/>
    <hyperlink ref="I28" r:id="rId81" xr:uid="{00000000-0004-0000-0200-000050000000}"/>
    <hyperlink ref="A29" r:id="rId82" location="alnHdr_WP_009547777" xr:uid="{00000000-0004-0000-0200-000051000000}"/>
    <hyperlink ref="B29" r:id="rId83" xr:uid="{00000000-0004-0000-0200-000052000000}"/>
    <hyperlink ref="I29" r:id="rId84" xr:uid="{00000000-0004-0000-0200-000053000000}"/>
    <hyperlink ref="A30" r:id="rId85" location="alnHdr_WP_152591617" xr:uid="{00000000-0004-0000-0200-000054000000}"/>
    <hyperlink ref="B30" r:id="rId86" xr:uid="{00000000-0004-0000-0200-000055000000}"/>
    <hyperlink ref="I30" r:id="rId87" xr:uid="{00000000-0004-0000-0200-000056000000}"/>
    <hyperlink ref="A31" r:id="rId88" location="alnHdr_WP_096559402" xr:uid="{00000000-0004-0000-0200-000057000000}"/>
    <hyperlink ref="B31" r:id="rId89" xr:uid="{00000000-0004-0000-0200-000058000000}"/>
    <hyperlink ref="I31" r:id="rId90" xr:uid="{00000000-0004-0000-0200-000059000000}"/>
    <hyperlink ref="A32" r:id="rId91" location="alnHdr_WP_007310059" xr:uid="{00000000-0004-0000-0200-00005A000000}"/>
    <hyperlink ref="B32" r:id="rId92" xr:uid="{00000000-0004-0000-0200-00005B000000}"/>
    <hyperlink ref="I32" r:id="rId93" xr:uid="{00000000-0004-0000-0200-00005C000000}"/>
    <hyperlink ref="A33" r:id="rId94" location="alnHdr_WP_190940411" xr:uid="{00000000-0004-0000-0200-00005D000000}"/>
    <hyperlink ref="B33" r:id="rId95" xr:uid="{00000000-0004-0000-0200-00005E000000}"/>
    <hyperlink ref="I33" r:id="rId96" xr:uid="{00000000-0004-0000-0200-00005F000000}"/>
    <hyperlink ref="A34" r:id="rId97" location="alnHdr_WP_190605504" xr:uid="{00000000-0004-0000-0200-000060000000}"/>
    <hyperlink ref="B34" r:id="rId98" xr:uid="{00000000-0004-0000-0200-000061000000}"/>
    <hyperlink ref="I34" r:id="rId99" xr:uid="{00000000-0004-0000-0200-000062000000}"/>
    <hyperlink ref="A35" r:id="rId100" location="alnHdr_MBF1988708" xr:uid="{00000000-0004-0000-0200-000063000000}"/>
    <hyperlink ref="B35" r:id="rId101" xr:uid="{00000000-0004-0000-0200-000064000000}"/>
    <hyperlink ref="I35" r:id="rId102" xr:uid="{00000000-0004-0000-0200-000065000000}"/>
    <hyperlink ref="A36" r:id="rId103" location="alnHdr_WP_062246095" xr:uid="{00000000-0004-0000-0200-000066000000}"/>
    <hyperlink ref="B36" r:id="rId104" xr:uid="{00000000-0004-0000-0200-000067000000}"/>
    <hyperlink ref="I36" r:id="rId105" xr:uid="{00000000-0004-0000-0200-000068000000}"/>
    <hyperlink ref="A37" r:id="rId106" location="alnHdr_WP_006194151" xr:uid="{00000000-0004-0000-0200-000069000000}"/>
    <hyperlink ref="B37" r:id="rId107" xr:uid="{00000000-0004-0000-0200-00006A000000}"/>
    <hyperlink ref="I37" r:id="rId108" xr:uid="{00000000-0004-0000-0200-00006B000000}"/>
    <hyperlink ref="A38" r:id="rId109" location="alnHdr_WP_107805857" xr:uid="{00000000-0004-0000-0200-00006C000000}"/>
    <hyperlink ref="B38" r:id="rId110" xr:uid="{00000000-0004-0000-0200-00006D000000}"/>
    <hyperlink ref="I38" r:id="rId111" xr:uid="{00000000-0004-0000-0200-00006E000000}"/>
    <hyperlink ref="A39" r:id="rId112" location="alnHdr_WP_102185130" xr:uid="{00000000-0004-0000-0200-00006F000000}"/>
    <hyperlink ref="B39" r:id="rId113" xr:uid="{00000000-0004-0000-0200-000070000000}"/>
    <hyperlink ref="I39" r:id="rId114" xr:uid="{00000000-0004-0000-0200-000071000000}"/>
    <hyperlink ref="A40" r:id="rId115" location="alnHdr_WP_102207056" xr:uid="{00000000-0004-0000-0200-000072000000}"/>
    <hyperlink ref="B40" r:id="rId116" xr:uid="{00000000-0004-0000-0200-000073000000}"/>
    <hyperlink ref="I40" r:id="rId117" xr:uid="{00000000-0004-0000-0200-000074000000}"/>
    <hyperlink ref="A41" r:id="rId118" location="alnHdr_WP_073555339" xr:uid="{00000000-0004-0000-0200-000075000000}"/>
    <hyperlink ref="B41" r:id="rId119" xr:uid="{00000000-0004-0000-0200-000076000000}"/>
    <hyperlink ref="I41" r:id="rId120" xr:uid="{00000000-0004-0000-0200-000077000000}"/>
    <hyperlink ref="A42" r:id="rId121" location="alnHdr_WP_102222482" xr:uid="{00000000-0004-0000-0200-000078000000}"/>
    <hyperlink ref="B42" r:id="rId122" xr:uid="{00000000-0004-0000-0200-000079000000}"/>
    <hyperlink ref="I42" r:id="rId123" xr:uid="{00000000-0004-0000-0200-00007A000000}"/>
    <hyperlink ref="A43" r:id="rId124" location="alnHdr_MBF2069253" xr:uid="{00000000-0004-0000-0200-00007B000000}"/>
    <hyperlink ref="B43" r:id="rId125" xr:uid="{00000000-0004-0000-0200-00007C000000}"/>
    <hyperlink ref="I43" r:id="rId126" xr:uid="{00000000-0004-0000-0200-00007D000000}"/>
    <hyperlink ref="A44" r:id="rId127" location="alnHdr_WP_190691967" xr:uid="{00000000-0004-0000-0200-00007E000000}"/>
    <hyperlink ref="B44" r:id="rId128" xr:uid="{00000000-0004-0000-0200-00007F000000}"/>
    <hyperlink ref="I44" r:id="rId129" xr:uid="{00000000-0004-0000-0200-000080000000}"/>
    <hyperlink ref="A45" r:id="rId130" location="alnHdr_WP_016866914" xr:uid="{00000000-0004-0000-0200-000081000000}"/>
    <hyperlink ref="B45" r:id="rId131" xr:uid="{00000000-0004-0000-0200-000082000000}"/>
    <hyperlink ref="I45" r:id="rId132" xr:uid="{00000000-0004-0000-0200-000083000000}"/>
    <hyperlink ref="A46" r:id="rId133" location="alnHdr_WP_063872548" xr:uid="{00000000-0004-0000-0200-000084000000}"/>
    <hyperlink ref="B46" r:id="rId134" xr:uid="{00000000-0004-0000-0200-000085000000}"/>
    <hyperlink ref="I46" r:id="rId135" xr:uid="{00000000-0004-0000-0200-000086000000}"/>
    <hyperlink ref="A47" r:id="rId136" location="alnHdr_WP_193931478" xr:uid="{00000000-0004-0000-0200-000087000000}"/>
    <hyperlink ref="B47" r:id="rId137" xr:uid="{00000000-0004-0000-0200-000088000000}"/>
    <hyperlink ref="I47" r:id="rId138" xr:uid="{00000000-0004-0000-0200-000089000000}"/>
    <hyperlink ref="A48" r:id="rId139" location="alnHdr_WP_026086529" xr:uid="{00000000-0004-0000-0200-00008A000000}"/>
    <hyperlink ref="B48" r:id="rId140" xr:uid="{00000000-0004-0000-0200-00008B000000}"/>
    <hyperlink ref="I48" r:id="rId141" xr:uid="{00000000-0004-0000-0200-00008C000000}"/>
    <hyperlink ref="A49" r:id="rId142" location="alnHdr_WP_009456264" xr:uid="{00000000-0004-0000-0200-00008D000000}"/>
    <hyperlink ref="B49" r:id="rId143" xr:uid="{00000000-0004-0000-0200-00008E000000}"/>
    <hyperlink ref="I49" r:id="rId144" xr:uid="{00000000-0004-0000-0200-00008F000000}"/>
    <hyperlink ref="A50" r:id="rId145" location="alnHdr_WP_102175878" xr:uid="{00000000-0004-0000-0200-000090000000}"/>
    <hyperlink ref="B50" r:id="rId146" xr:uid="{00000000-0004-0000-0200-000091000000}"/>
    <hyperlink ref="I50" r:id="rId147" xr:uid="{00000000-0004-0000-0200-000092000000}"/>
    <hyperlink ref="A51" r:id="rId148" location="alnHdr_WP_102148324" xr:uid="{00000000-0004-0000-0200-000093000000}"/>
    <hyperlink ref="B51" r:id="rId149" xr:uid="{00000000-0004-0000-0200-000094000000}"/>
    <hyperlink ref="I51" r:id="rId150" xr:uid="{00000000-0004-0000-0200-000095000000}"/>
    <hyperlink ref="A52" r:id="rId151" location="alnHdr_PIG93641" xr:uid="{00000000-0004-0000-0200-000096000000}"/>
    <hyperlink ref="B52" r:id="rId152" xr:uid="{00000000-0004-0000-0200-000097000000}"/>
    <hyperlink ref="I52" r:id="rId153" xr:uid="{00000000-0004-0000-0200-000098000000}"/>
    <hyperlink ref="A53" r:id="rId154" location="alnHdr_WP_010996802" xr:uid="{00000000-0004-0000-0200-000099000000}"/>
    <hyperlink ref="B53" r:id="rId155" xr:uid="{00000000-0004-0000-0200-00009A000000}"/>
    <hyperlink ref="I53" r:id="rId156" xr:uid="{00000000-0004-0000-0200-00009B000000}"/>
    <hyperlink ref="A54" r:id="rId157" location="alnHdr_MBN3958490" xr:uid="{00000000-0004-0000-0200-00009C000000}"/>
    <hyperlink ref="B54" r:id="rId158" xr:uid="{00000000-0004-0000-0200-00009D000000}"/>
    <hyperlink ref="I54" r:id="rId159" xr:uid="{00000000-0004-0000-0200-00009E000000}"/>
    <hyperlink ref="A55" r:id="rId160" location="alnHdr_WP_017308763" xr:uid="{00000000-0004-0000-0200-00009F000000}"/>
    <hyperlink ref="B55" r:id="rId161" xr:uid="{00000000-0004-0000-0200-0000A0000000}"/>
    <hyperlink ref="I55" r:id="rId162" xr:uid="{00000000-0004-0000-0200-0000A1000000}"/>
    <hyperlink ref="A56" r:id="rId163" location="alnHdr_MBE2197674" xr:uid="{00000000-0004-0000-0200-0000A2000000}"/>
    <hyperlink ref="B56" r:id="rId164" xr:uid="{00000000-0004-0000-0200-0000A3000000}"/>
    <hyperlink ref="I56" r:id="rId165" xr:uid="{00000000-0004-0000-0200-0000A4000000}"/>
    <hyperlink ref="A57" r:id="rId166" location="alnHdr_WP_015114263" xr:uid="{00000000-0004-0000-0200-0000A5000000}"/>
    <hyperlink ref="B57" r:id="rId167" xr:uid="{00000000-0004-0000-0200-0000A6000000}"/>
    <hyperlink ref="I57" r:id="rId168" xr:uid="{00000000-0004-0000-0200-0000A7000000}"/>
    <hyperlink ref="A58" r:id="rId169" location="alnHdr_WP_006529534" xr:uid="{00000000-0004-0000-0200-0000A8000000}"/>
    <hyperlink ref="B58" r:id="rId170" xr:uid="{00000000-0004-0000-0200-0000A9000000}"/>
    <hyperlink ref="I58" r:id="rId171" xr:uid="{00000000-0004-0000-0200-0000AA000000}"/>
    <hyperlink ref="A59" r:id="rId172" location="alnHdr_WP_190911116" xr:uid="{00000000-0004-0000-0200-0000AB000000}"/>
    <hyperlink ref="B59" r:id="rId173" xr:uid="{00000000-0004-0000-0200-0000AC000000}"/>
    <hyperlink ref="I59" r:id="rId174" xr:uid="{00000000-0004-0000-0200-0000AD000000}"/>
    <hyperlink ref="A60" r:id="rId175" location="alnHdr_WP_102178948" xr:uid="{00000000-0004-0000-0200-0000AE000000}"/>
    <hyperlink ref="B60" r:id="rId176" xr:uid="{00000000-0004-0000-0200-0000AF000000}"/>
    <hyperlink ref="I60" r:id="rId177" xr:uid="{00000000-0004-0000-0200-0000B0000000}"/>
    <hyperlink ref="A61" r:id="rId178" location="alnHdr_WP_206813359" xr:uid="{00000000-0004-0000-0200-0000B1000000}"/>
    <hyperlink ref="B61" r:id="rId179" xr:uid="{00000000-0004-0000-0200-0000B2000000}"/>
    <hyperlink ref="I61" r:id="rId180" xr:uid="{00000000-0004-0000-0200-0000B3000000}"/>
    <hyperlink ref="A62" r:id="rId181" location="alnHdr_MBF2050485" xr:uid="{00000000-0004-0000-0200-0000B4000000}"/>
    <hyperlink ref="B62" r:id="rId182" xr:uid="{00000000-0004-0000-0200-0000B5000000}"/>
    <hyperlink ref="I62" r:id="rId183" xr:uid="{00000000-0004-0000-0200-0000B6000000}"/>
    <hyperlink ref="A63" r:id="rId184" location="alnHdr_WP_099066298" xr:uid="{00000000-0004-0000-0200-0000B7000000}"/>
    <hyperlink ref="B63" r:id="rId185" xr:uid="{00000000-0004-0000-0200-0000B8000000}"/>
    <hyperlink ref="I63" r:id="rId186" xr:uid="{00000000-0004-0000-0200-0000B9000000}"/>
    <hyperlink ref="A64" r:id="rId187" location="alnHdr_WP_058500398" xr:uid="{00000000-0004-0000-0200-0000BA000000}"/>
    <hyperlink ref="B64" r:id="rId188" xr:uid="{00000000-0004-0000-0200-0000BB000000}"/>
    <hyperlink ref="I64" r:id="rId189" xr:uid="{00000000-0004-0000-0200-0000BC000000}"/>
    <hyperlink ref="A65" r:id="rId190" location="alnHdr_WP_188591929" xr:uid="{00000000-0004-0000-0200-0000BD000000}"/>
    <hyperlink ref="B65" r:id="rId191" xr:uid="{00000000-0004-0000-0200-0000BE000000}"/>
    <hyperlink ref="I65" r:id="rId192" xr:uid="{00000000-0004-0000-0200-0000BF000000}"/>
    <hyperlink ref="A66" r:id="rId193" location="alnHdr_WP_179064940" xr:uid="{00000000-0004-0000-0200-0000C0000000}"/>
    <hyperlink ref="B66" r:id="rId194" xr:uid="{00000000-0004-0000-0200-0000C1000000}"/>
    <hyperlink ref="I66" r:id="rId195" xr:uid="{00000000-0004-0000-0200-0000C2000000}"/>
    <hyperlink ref="A67" r:id="rId196" location="alnHdr_BAY73753" xr:uid="{00000000-0004-0000-0200-0000C3000000}"/>
    <hyperlink ref="B67" r:id="rId197" xr:uid="{00000000-0004-0000-0200-0000C4000000}"/>
    <hyperlink ref="I67" r:id="rId198" xr:uid="{00000000-0004-0000-0200-0000C5000000}"/>
    <hyperlink ref="A68" r:id="rId199" location="alnHdr_NOR45478" xr:uid="{00000000-0004-0000-0200-0000C6000000}"/>
    <hyperlink ref="B68" r:id="rId200" xr:uid="{00000000-0004-0000-0200-0000C7000000}"/>
    <hyperlink ref="I68" r:id="rId201" xr:uid="{00000000-0004-0000-0200-0000C8000000}"/>
    <hyperlink ref="A69" r:id="rId202" location="alnHdr_WP_190949410" xr:uid="{00000000-0004-0000-0200-0000C9000000}"/>
    <hyperlink ref="B69" r:id="rId203" xr:uid="{00000000-0004-0000-0200-0000CA000000}"/>
    <hyperlink ref="I69" r:id="rId204" xr:uid="{00000000-0004-0000-0200-0000CB000000}"/>
    <hyperlink ref="A70" r:id="rId205" location="alnHdr_WP_035173543" xr:uid="{00000000-0004-0000-0200-0000CC000000}"/>
    <hyperlink ref="B70" r:id="rId206" xr:uid="{00000000-0004-0000-0200-0000CD000000}"/>
    <hyperlink ref="I70" r:id="rId207" xr:uid="{00000000-0004-0000-0200-0000CE000000}"/>
    <hyperlink ref="A71" r:id="rId208" location="alnHdr_MBN3942852" xr:uid="{00000000-0004-0000-0200-0000CF000000}"/>
    <hyperlink ref="B71" r:id="rId209" xr:uid="{00000000-0004-0000-0200-0000D0000000}"/>
    <hyperlink ref="I71" r:id="rId210" xr:uid="{00000000-0004-0000-0200-0000D1000000}"/>
    <hyperlink ref="A72" r:id="rId211" location="alnHdr_MBL1201284" xr:uid="{00000000-0004-0000-0200-0000D2000000}"/>
    <hyperlink ref="B72" r:id="rId212" xr:uid="{00000000-0004-0000-0200-0000D3000000}"/>
    <hyperlink ref="I72" r:id="rId213" xr:uid="{00000000-0004-0000-0200-0000D4000000}"/>
    <hyperlink ref="A73" r:id="rId214" location="alnHdr_WP_096384859" xr:uid="{00000000-0004-0000-0200-0000D5000000}"/>
    <hyperlink ref="B73" r:id="rId215" xr:uid="{00000000-0004-0000-0200-0000D6000000}"/>
    <hyperlink ref="I73" r:id="rId216" xr:uid="{00000000-0004-0000-0200-0000D7000000}"/>
    <hyperlink ref="A74" r:id="rId217" location="alnHdr_WP_099685853" xr:uid="{00000000-0004-0000-0200-0000D8000000}"/>
    <hyperlink ref="B74" r:id="rId218" xr:uid="{00000000-0004-0000-0200-0000D9000000}"/>
    <hyperlink ref="I74" r:id="rId219" xr:uid="{00000000-0004-0000-0200-0000DA000000}"/>
    <hyperlink ref="A75" r:id="rId220" location="alnHdr_HED10467" xr:uid="{00000000-0004-0000-0200-0000DB000000}"/>
    <hyperlink ref="B75" r:id="rId221" xr:uid="{00000000-0004-0000-0200-0000DC000000}"/>
    <hyperlink ref="I75" r:id="rId222" xr:uid="{00000000-0004-0000-0200-0000DD000000}"/>
    <hyperlink ref="A76" r:id="rId223" location="alnHdr_WP_190552499" xr:uid="{00000000-0004-0000-0200-0000DE000000}"/>
    <hyperlink ref="B76" r:id="rId224" xr:uid="{00000000-0004-0000-0200-0000DF000000}"/>
    <hyperlink ref="I76" r:id="rId225" xr:uid="{00000000-0004-0000-0200-0000E0000000}"/>
    <hyperlink ref="A77" r:id="rId226" location="alnHdr_RAM48428" xr:uid="{00000000-0004-0000-0200-0000E1000000}"/>
    <hyperlink ref="B77" r:id="rId227" xr:uid="{00000000-0004-0000-0200-0000E2000000}"/>
    <hyperlink ref="I77" r:id="rId228" xr:uid="{00000000-0004-0000-0200-0000E3000000}"/>
    <hyperlink ref="A78" r:id="rId229" location="alnHdr_WP_073639678" xr:uid="{00000000-0004-0000-0200-0000E4000000}"/>
    <hyperlink ref="B78" r:id="rId230" xr:uid="{00000000-0004-0000-0200-0000E5000000}"/>
    <hyperlink ref="I78" r:id="rId231" xr:uid="{00000000-0004-0000-0200-0000E6000000}"/>
    <hyperlink ref="A79" r:id="rId232" location="alnHdr_PSO46915" xr:uid="{00000000-0004-0000-0200-0000E7000000}"/>
    <hyperlink ref="B79" r:id="rId233" xr:uid="{00000000-0004-0000-0200-0000E8000000}"/>
    <hyperlink ref="I79" r:id="rId234" xr:uid="{00000000-0004-0000-0200-0000E9000000}"/>
    <hyperlink ref="A80" r:id="rId235" location="alnHdr_WP_182812671" xr:uid="{00000000-0004-0000-0200-0000EA000000}"/>
    <hyperlink ref="B80" r:id="rId236" xr:uid="{00000000-0004-0000-0200-0000EB000000}"/>
    <hyperlink ref="I80" r:id="rId237" xr:uid="{00000000-0004-0000-0200-0000EC000000}"/>
    <hyperlink ref="A81" r:id="rId238" location="alnHdr_WP_169224894" xr:uid="{00000000-0004-0000-0200-0000ED000000}"/>
    <hyperlink ref="B81" r:id="rId239" xr:uid="{00000000-0004-0000-0200-0000EE000000}"/>
    <hyperlink ref="I81" r:id="rId240" xr:uid="{00000000-0004-0000-0200-0000EF000000}"/>
    <hyperlink ref="A82" r:id="rId241" location="alnHdr_WP_190834671" xr:uid="{00000000-0004-0000-0200-0000F0000000}"/>
    <hyperlink ref="B82" r:id="rId242" xr:uid="{00000000-0004-0000-0200-0000F1000000}"/>
    <hyperlink ref="I82" r:id="rId243" xr:uid="{00000000-0004-0000-0200-0000F2000000}"/>
    <hyperlink ref="A83" r:id="rId244" location="alnHdr_WP_097815666" xr:uid="{00000000-0004-0000-0200-0000F3000000}"/>
    <hyperlink ref="B83" r:id="rId245" xr:uid="{00000000-0004-0000-0200-0000F4000000}"/>
    <hyperlink ref="I83" r:id="rId246" xr:uid="{00000000-0004-0000-0200-0000F5000000}"/>
    <hyperlink ref="A84" r:id="rId247" location="alnHdr_WP_137035913" xr:uid="{00000000-0004-0000-0200-0000F6000000}"/>
    <hyperlink ref="B84" r:id="rId248" xr:uid="{00000000-0004-0000-0200-0000F7000000}"/>
    <hyperlink ref="I84" r:id="rId249" xr:uid="{00000000-0004-0000-0200-0000F8000000}"/>
    <hyperlink ref="A85" r:id="rId250" location="alnHdr_WP_086420185" xr:uid="{00000000-0004-0000-0200-0000F9000000}"/>
    <hyperlink ref="B85" r:id="rId251" xr:uid="{00000000-0004-0000-0200-0000FA000000}"/>
    <hyperlink ref="I85" r:id="rId252" xr:uid="{00000000-0004-0000-0200-0000FB000000}"/>
    <hyperlink ref="A86" r:id="rId253" location="alnHdr_HHM02907" xr:uid="{00000000-0004-0000-0200-0000FC000000}"/>
    <hyperlink ref="B86" r:id="rId254" xr:uid="{00000000-0004-0000-0200-0000FD000000}"/>
    <hyperlink ref="I86" r:id="rId255" xr:uid="{00000000-0004-0000-0200-0000FE000000}"/>
    <hyperlink ref="A87" r:id="rId256" location="alnHdr_WP_080283130" xr:uid="{00000000-0004-0000-0200-0000FF000000}"/>
    <hyperlink ref="B87" r:id="rId257" xr:uid="{00000000-0004-0000-0200-000000010000}"/>
    <hyperlink ref="I87" r:id="rId258" xr:uid="{00000000-0004-0000-0200-000001010000}"/>
    <hyperlink ref="A88" r:id="rId259" location="alnHdr_WP_205606938" xr:uid="{00000000-0004-0000-0200-000002010000}"/>
    <hyperlink ref="B88" r:id="rId260" xr:uid="{00000000-0004-0000-0200-000003010000}"/>
    <hyperlink ref="I88" r:id="rId261" xr:uid="{00000000-0004-0000-0200-000004010000}"/>
    <hyperlink ref="A89" r:id="rId262" location="alnHdr_WP_009579120" xr:uid="{00000000-0004-0000-0200-000005010000}"/>
    <hyperlink ref="B89" r:id="rId263" xr:uid="{00000000-0004-0000-0200-000006010000}"/>
    <hyperlink ref="I89" r:id="rId264" xr:uid="{00000000-0004-0000-0200-000007010000}"/>
    <hyperlink ref="A90" r:id="rId265" location="alnHdr_WP_116854431" xr:uid="{00000000-0004-0000-0200-000008010000}"/>
    <hyperlink ref="B90" r:id="rId266" xr:uid="{00000000-0004-0000-0200-000009010000}"/>
    <hyperlink ref="I90" r:id="rId267" xr:uid="{00000000-0004-0000-0200-00000A010000}"/>
    <hyperlink ref="A91" r:id="rId268" location="alnHdr_WP_108114617" xr:uid="{00000000-0004-0000-0200-00000B010000}"/>
    <hyperlink ref="B91" r:id="rId269" xr:uid="{00000000-0004-0000-0200-00000C010000}"/>
    <hyperlink ref="I91" r:id="rId270" xr:uid="{00000000-0004-0000-0200-00000D010000}"/>
    <hyperlink ref="A92" r:id="rId271" location="alnHdr_WP_162819966" xr:uid="{00000000-0004-0000-0200-00000E010000}"/>
    <hyperlink ref="B92" r:id="rId272" xr:uid="{00000000-0004-0000-0200-00000F010000}"/>
    <hyperlink ref="I92" r:id="rId273" xr:uid="{00000000-0004-0000-0200-000010010000}"/>
    <hyperlink ref="A93" r:id="rId274" location="alnHdr_MBT5189572" xr:uid="{00000000-0004-0000-0200-000011010000}"/>
    <hyperlink ref="B93" r:id="rId275" xr:uid="{00000000-0004-0000-0200-000012010000}"/>
    <hyperlink ref="I93" r:id="rId276" xr:uid="{00000000-0004-0000-0200-000013010000}"/>
    <hyperlink ref="A94" r:id="rId277" location="alnHdr_MBT7109612" xr:uid="{00000000-0004-0000-0200-000014010000}"/>
    <hyperlink ref="B94" r:id="rId278" xr:uid="{00000000-0004-0000-0200-000015010000}"/>
    <hyperlink ref="I94" r:id="rId279" xr:uid="{00000000-0004-0000-0200-000016010000}"/>
    <hyperlink ref="A95" r:id="rId280" location="alnHdr_HAU87760" xr:uid="{00000000-0004-0000-0200-000017010000}"/>
    <hyperlink ref="B95" r:id="rId281" xr:uid="{00000000-0004-0000-0200-000018010000}"/>
    <hyperlink ref="I95" r:id="rId282" xr:uid="{00000000-0004-0000-0200-000019010000}"/>
    <hyperlink ref="A96" r:id="rId283" location="alnHdr_MBT7811825" xr:uid="{00000000-0004-0000-0200-00001A010000}"/>
    <hyperlink ref="B96" r:id="rId284" xr:uid="{00000000-0004-0000-0200-00001B010000}"/>
    <hyperlink ref="I96" r:id="rId285" xr:uid="{00000000-0004-0000-0200-00001C010000}"/>
    <hyperlink ref="A97" r:id="rId286" location="alnHdr_MBT6658019" xr:uid="{00000000-0004-0000-0200-00001D010000}"/>
    <hyperlink ref="B97" r:id="rId287" xr:uid="{00000000-0004-0000-0200-00001E010000}"/>
    <hyperlink ref="I97" r:id="rId288" xr:uid="{00000000-0004-0000-0200-00001F010000}"/>
    <hyperlink ref="A98" r:id="rId289" location="alnHdr_MBT6069494" xr:uid="{00000000-0004-0000-0200-000020010000}"/>
    <hyperlink ref="B98" r:id="rId290" xr:uid="{00000000-0004-0000-0200-000021010000}"/>
    <hyperlink ref="I98" r:id="rId291" xr:uid="{00000000-0004-0000-0200-000022010000}"/>
    <hyperlink ref="A99" r:id="rId292" location="alnHdr_WP_210613420" xr:uid="{00000000-0004-0000-0200-000023010000}"/>
    <hyperlink ref="B99" r:id="rId293" xr:uid="{00000000-0004-0000-0200-000024010000}"/>
    <hyperlink ref="I99" r:id="rId294" xr:uid="{00000000-0004-0000-0200-000025010000}"/>
    <hyperlink ref="A100" r:id="rId295" location="alnHdr_WP_171977411" xr:uid="{00000000-0004-0000-0200-000026010000}"/>
    <hyperlink ref="B100" r:id="rId296" xr:uid="{00000000-0004-0000-0200-000027010000}"/>
    <hyperlink ref="I100" r:id="rId297" xr:uid="{00000000-0004-0000-0200-000028010000}"/>
    <hyperlink ref="A101" r:id="rId298" location="alnHdr_MBF2061120" xr:uid="{00000000-0004-0000-0200-000029010000}"/>
    <hyperlink ref="B101" r:id="rId299" xr:uid="{00000000-0004-0000-0200-00002A010000}"/>
    <hyperlink ref="I101" r:id="rId300" xr:uid="{00000000-0004-0000-0200-00002B010000}"/>
  </hyperlinks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000"/>
  <sheetViews>
    <sheetView workbookViewId="0"/>
  </sheetViews>
  <sheetFormatPr baseColWidth="10" defaultColWidth="11.28515625" defaultRowHeight="15" customHeight="1" x14ac:dyDescent="0.2"/>
  <cols>
    <col min="1" max="1" width="73.42578125" customWidth="1"/>
    <col min="2" max="2" width="44.7109375" customWidth="1"/>
    <col min="3" max="8" width="10.5703125" customWidth="1"/>
    <col min="9" max="9" width="15.42578125" customWidth="1"/>
    <col min="10" max="10" width="25" customWidth="1"/>
    <col min="11" max="26" width="10.5703125" customWidth="1"/>
  </cols>
  <sheetData>
    <row r="1" spans="1:10" ht="15.7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0" t="s">
        <v>9</v>
      </c>
    </row>
    <row r="2" spans="1:10" ht="15.75" customHeight="1" x14ac:dyDescent="0.2">
      <c r="A2" s="2" t="s">
        <v>459</v>
      </c>
      <c r="B2" s="2" t="s">
        <v>460</v>
      </c>
      <c r="C2" s="3">
        <v>1316</v>
      </c>
      <c r="D2" s="3">
        <v>1316</v>
      </c>
      <c r="E2" s="4">
        <v>1</v>
      </c>
      <c r="F2" s="3">
        <v>0</v>
      </c>
      <c r="G2" s="6">
        <v>1</v>
      </c>
      <c r="H2" s="3">
        <v>636</v>
      </c>
      <c r="I2" s="2" t="s">
        <v>461</v>
      </c>
      <c r="J2" s="11" t="s">
        <v>462</v>
      </c>
    </row>
    <row r="3" spans="1:10" ht="15.75" customHeight="1" x14ac:dyDescent="0.2">
      <c r="A3" s="2" t="s">
        <v>463</v>
      </c>
      <c r="B3" s="2" t="s">
        <v>464</v>
      </c>
      <c r="C3" s="3">
        <v>627</v>
      </c>
      <c r="D3" s="3">
        <v>627</v>
      </c>
      <c r="E3" s="4">
        <v>0.99</v>
      </c>
      <c r="F3" s="3">
        <v>0</v>
      </c>
      <c r="G3" s="6">
        <v>0.4662</v>
      </c>
      <c r="H3" s="3">
        <v>1203</v>
      </c>
      <c r="I3" s="2" t="s">
        <v>465</v>
      </c>
      <c r="J3" s="11" t="s">
        <v>110</v>
      </c>
    </row>
    <row r="4" spans="1:10" ht="15.75" customHeight="1" x14ac:dyDescent="0.2">
      <c r="A4" s="2" t="s">
        <v>463</v>
      </c>
      <c r="B4" s="2" t="s">
        <v>464</v>
      </c>
      <c r="C4" s="3">
        <v>627</v>
      </c>
      <c r="D4" s="3">
        <v>627</v>
      </c>
      <c r="E4" s="4">
        <v>0.99</v>
      </c>
      <c r="F4" s="3">
        <v>0</v>
      </c>
      <c r="G4" s="6">
        <v>0.4662</v>
      </c>
      <c r="H4" s="3">
        <v>1203</v>
      </c>
      <c r="I4" s="2" t="s">
        <v>466</v>
      </c>
      <c r="J4" s="11" t="s">
        <v>110</v>
      </c>
    </row>
    <row r="5" spans="1:10" ht="15.75" customHeight="1" x14ac:dyDescent="0.2">
      <c r="A5" s="2" t="s">
        <v>467</v>
      </c>
      <c r="B5" s="12" t="s">
        <v>232</v>
      </c>
      <c r="C5" s="3">
        <v>624</v>
      </c>
      <c r="D5" s="3">
        <v>624</v>
      </c>
      <c r="E5" s="4">
        <v>0.99</v>
      </c>
      <c r="F5" s="3">
        <v>0</v>
      </c>
      <c r="G5" s="6">
        <v>0.46310000000000001</v>
      </c>
      <c r="H5" s="3">
        <v>1203</v>
      </c>
      <c r="I5" s="2" t="s">
        <v>468</v>
      </c>
      <c r="J5" s="11" t="s">
        <v>110</v>
      </c>
    </row>
    <row r="6" spans="1:10" ht="15.75" customHeight="1" x14ac:dyDescent="0.2">
      <c r="A6" s="2" t="s">
        <v>467</v>
      </c>
      <c r="B6" s="2" t="s">
        <v>232</v>
      </c>
      <c r="C6" s="3">
        <v>624</v>
      </c>
      <c r="D6" s="3">
        <v>624</v>
      </c>
      <c r="E6" s="4">
        <v>0.99</v>
      </c>
      <c r="F6" s="3">
        <v>0</v>
      </c>
      <c r="G6" s="6">
        <v>0.46310000000000001</v>
      </c>
      <c r="H6" s="3">
        <v>1203</v>
      </c>
      <c r="I6" s="2" t="s">
        <v>469</v>
      </c>
      <c r="J6" s="11" t="s">
        <v>110</v>
      </c>
    </row>
    <row r="7" spans="1:10" ht="15.75" customHeight="1" x14ac:dyDescent="0.2">
      <c r="A7" s="2" t="s">
        <v>467</v>
      </c>
      <c r="B7" s="2" t="s">
        <v>232</v>
      </c>
      <c r="C7" s="3">
        <v>623</v>
      </c>
      <c r="D7" s="3">
        <v>623</v>
      </c>
      <c r="E7" s="4">
        <v>0.99</v>
      </c>
      <c r="F7" s="3">
        <v>0</v>
      </c>
      <c r="G7" s="6">
        <v>0.46150000000000002</v>
      </c>
      <c r="H7" s="3">
        <v>1203</v>
      </c>
      <c r="I7" s="2" t="s">
        <v>470</v>
      </c>
      <c r="J7" s="11" t="s">
        <v>110</v>
      </c>
    </row>
    <row r="8" spans="1:10" ht="15.75" customHeight="1" x14ac:dyDescent="0.2">
      <c r="A8" s="2" t="s">
        <v>467</v>
      </c>
      <c r="B8" s="2" t="s">
        <v>232</v>
      </c>
      <c r="C8" s="3">
        <v>623</v>
      </c>
      <c r="D8" s="3">
        <v>623</v>
      </c>
      <c r="E8" s="4">
        <v>0.99</v>
      </c>
      <c r="F8" s="3">
        <v>0</v>
      </c>
      <c r="G8" s="6">
        <v>0.46310000000000001</v>
      </c>
      <c r="H8" s="3">
        <v>1203</v>
      </c>
      <c r="I8" s="2" t="s">
        <v>471</v>
      </c>
      <c r="J8" s="11" t="s">
        <v>110</v>
      </c>
    </row>
    <row r="9" spans="1:10" ht="15.75" customHeight="1" x14ac:dyDescent="0.2">
      <c r="A9" s="2" t="s">
        <v>472</v>
      </c>
      <c r="B9" s="2" t="s">
        <v>220</v>
      </c>
      <c r="C9" s="3">
        <v>608</v>
      </c>
      <c r="D9" s="3">
        <v>608</v>
      </c>
      <c r="E9" s="4">
        <v>0.99</v>
      </c>
      <c r="F9" s="3">
        <v>0</v>
      </c>
      <c r="G9" s="6">
        <v>0.46</v>
      </c>
      <c r="H9" s="3">
        <v>1203</v>
      </c>
      <c r="I9" s="2" t="s">
        <v>473</v>
      </c>
      <c r="J9" s="11" t="s">
        <v>110</v>
      </c>
    </row>
    <row r="10" spans="1:10" ht="15.75" customHeight="1" x14ac:dyDescent="0.2">
      <c r="A10" s="2" t="s">
        <v>474</v>
      </c>
      <c r="B10" s="2" t="s">
        <v>217</v>
      </c>
      <c r="C10" s="3">
        <v>608</v>
      </c>
      <c r="D10" s="3">
        <v>608</v>
      </c>
      <c r="E10" s="4">
        <v>0.99</v>
      </c>
      <c r="F10" s="3">
        <v>0</v>
      </c>
      <c r="G10" s="6">
        <v>0.45839999999999997</v>
      </c>
      <c r="H10" s="3">
        <v>1203</v>
      </c>
      <c r="I10" s="2" t="s">
        <v>475</v>
      </c>
      <c r="J10" s="11" t="s">
        <v>110</v>
      </c>
    </row>
    <row r="11" spans="1:10" ht="15.75" customHeight="1" x14ac:dyDescent="0.2">
      <c r="A11" s="2" t="s">
        <v>474</v>
      </c>
      <c r="B11" s="2" t="s">
        <v>217</v>
      </c>
      <c r="C11" s="3">
        <v>608</v>
      </c>
      <c r="D11" s="3">
        <v>608</v>
      </c>
      <c r="E11" s="4">
        <v>0.99</v>
      </c>
      <c r="F11" s="3">
        <v>0</v>
      </c>
      <c r="G11" s="6">
        <v>0.45839999999999997</v>
      </c>
      <c r="H11" s="3">
        <v>1203</v>
      </c>
      <c r="I11" s="2" t="s">
        <v>476</v>
      </c>
      <c r="J11" s="11" t="s">
        <v>110</v>
      </c>
    </row>
    <row r="12" spans="1:10" ht="15.75" customHeight="1" x14ac:dyDescent="0.2">
      <c r="A12" s="2" t="s">
        <v>474</v>
      </c>
      <c r="B12" s="2" t="s">
        <v>217</v>
      </c>
      <c r="C12" s="3">
        <v>607</v>
      </c>
      <c r="D12" s="3">
        <v>607</v>
      </c>
      <c r="E12" s="4">
        <v>0.99</v>
      </c>
      <c r="F12" s="3">
        <v>0</v>
      </c>
      <c r="G12" s="6">
        <v>0.45839999999999997</v>
      </c>
      <c r="H12" s="3">
        <v>1203</v>
      </c>
      <c r="I12" s="2" t="s">
        <v>477</v>
      </c>
      <c r="J12" s="11" t="s">
        <v>110</v>
      </c>
    </row>
    <row r="13" spans="1:10" ht="15.75" customHeight="1" x14ac:dyDescent="0.2">
      <c r="A13" s="2" t="s">
        <v>474</v>
      </c>
      <c r="B13" s="2" t="s">
        <v>217</v>
      </c>
      <c r="C13" s="3">
        <v>607</v>
      </c>
      <c r="D13" s="3">
        <v>607</v>
      </c>
      <c r="E13" s="4">
        <v>0.99</v>
      </c>
      <c r="F13" s="3">
        <v>0</v>
      </c>
      <c r="G13" s="6">
        <v>0.45839999999999997</v>
      </c>
      <c r="H13" s="3">
        <v>1203</v>
      </c>
      <c r="I13" s="2" t="s">
        <v>478</v>
      </c>
      <c r="J13" s="11" t="s">
        <v>110</v>
      </c>
    </row>
    <row r="14" spans="1:10" ht="15.75" customHeight="1" x14ac:dyDescent="0.2">
      <c r="A14" s="2" t="s">
        <v>474</v>
      </c>
      <c r="B14" s="2" t="s">
        <v>217</v>
      </c>
      <c r="C14" s="3">
        <v>606</v>
      </c>
      <c r="D14" s="3">
        <v>606</v>
      </c>
      <c r="E14" s="4">
        <v>0.99</v>
      </c>
      <c r="F14" s="3">
        <v>0</v>
      </c>
      <c r="G14" s="6">
        <v>0.45679999999999998</v>
      </c>
      <c r="H14" s="3">
        <v>1203</v>
      </c>
      <c r="I14" s="2" t="s">
        <v>479</v>
      </c>
      <c r="J14" s="11" t="s">
        <v>110</v>
      </c>
    </row>
    <row r="15" spans="1:10" ht="15.75" customHeight="1" x14ac:dyDescent="0.2">
      <c r="A15" s="2" t="s">
        <v>474</v>
      </c>
      <c r="B15" s="2" t="s">
        <v>217</v>
      </c>
      <c r="C15" s="3">
        <v>605</v>
      </c>
      <c r="D15" s="3">
        <v>605</v>
      </c>
      <c r="E15" s="4">
        <v>0.99</v>
      </c>
      <c r="F15" s="3">
        <v>0</v>
      </c>
      <c r="G15" s="6">
        <v>0.45679999999999998</v>
      </c>
      <c r="H15" s="3">
        <v>1203</v>
      </c>
      <c r="I15" s="2" t="s">
        <v>480</v>
      </c>
      <c r="J15" s="11" t="s">
        <v>110</v>
      </c>
    </row>
    <row r="16" spans="1:10" ht="15.75" customHeight="1" x14ac:dyDescent="0.2">
      <c r="A16" s="2" t="s">
        <v>474</v>
      </c>
      <c r="B16" s="2" t="s">
        <v>217</v>
      </c>
      <c r="C16" s="3">
        <v>605</v>
      </c>
      <c r="D16" s="3">
        <v>605</v>
      </c>
      <c r="E16" s="4">
        <v>0.99</v>
      </c>
      <c r="F16" s="3">
        <v>0</v>
      </c>
      <c r="G16" s="6">
        <v>0.45679999999999998</v>
      </c>
      <c r="H16" s="3">
        <v>1203</v>
      </c>
      <c r="I16" s="2" t="s">
        <v>481</v>
      </c>
      <c r="J16" s="11" t="s">
        <v>110</v>
      </c>
    </row>
    <row r="17" spans="1:10" ht="15.75" customHeight="1" x14ac:dyDescent="0.2">
      <c r="A17" s="2" t="s">
        <v>482</v>
      </c>
      <c r="B17" s="12" t="s">
        <v>229</v>
      </c>
      <c r="C17" s="3">
        <v>601</v>
      </c>
      <c r="D17" s="3">
        <v>601</v>
      </c>
      <c r="E17" s="4">
        <v>0.99</v>
      </c>
      <c r="F17" s="3">
        <v>0</v>
      </c>
      <c r="G17" s="6">
        <v>0.47</v>
      </c>
      <c r="H17" s="3">
        <v>1193</v>
      </c>
      <c r="I17" s="2" t="s">
        <v>483</v>
      </c>
      <c r="J17" s="11" t="s">
        <v>110</v>
      </c>
    </row>
    <row r="18" spans="1:10" ht="15.75" customHeight="1" x14ac:dyDescent="0.2">
      <c r="A18" s="2" t="s">
        <v>357</v>
      </c>
      <c r="B18" s="2" t="s">
        <v>213</v>
      </c>
      <c r="C18" s="3">
        <v>593</v>
      </c>
      <c r="D18" s="3">
        <v>593</v>
      </c>
      <c r="E18" s="4">
        <v>0.99</v>
      </c>
      <c r="F18" s="3">
        <v>0</v>
      </c>
      <c r="G18" s="6">
        <v>0.48039999999999999</v>
      </c>
      <c r="H18" s="3">
        <v>1190</v>
      </c>
      <c r="I18" s="2" t="s">
        <v>484</v>
      </c>
      <c r="J18" s="11" t="s">
        <v>110</v>
      </c>
    </row>
    <row r="19" spans="1:10" ht="15.75" customHeight="1" x14ac:dyDescent="0.2">
      <c r="A19" s="2" t="s">
        <v>485</v>
      </c>
      <c r="B19" s="2" t="s">
        <v>213</v>
      </c>
      <c r="C19" s="3">
        <v>592</v>
      </c>
      <c r="D19" s="3">
        <v>592</v>
      </c>
      <c r="E19" s="4">
        <v>0.99</v>
      </c>
      <c r="F19" s="3">
        <v>0</v>
      </c>
      <c r="G19" s="6">
        <v>0.48039999999999999</v>
      </c>
      <c r="H19" s="3">
        <v>1190</v>
      </c>
      <c r="I19" s="2" t="s">
        <v>486</v>
      </c>
      <c r="J19" s="11" t="s">
        <v>110</v>
      </c>
    </row>
    <row r="20" spans="1:10" ht="15.75" customHeight="1" x14ac:dyDescent="0.2">
      <c r="A20" s="2" t="s">
        <v>485</v>
      </c>
      <c r="B20" s="2" t="s">
        <v>213</v>
      </c>
      <c r="C20" s="3">
        <v>587</v>
      </c>
      <c r="D20" s="3">
        <v>587</v>
      </c>
      <c r="E20" s="4">
        <v>0.99</v>
      </c>
      <c r="F20" s="3">
        <v>0</v>
      </c>
      <c r="G20" s="6">
        <v>0.4788</v>
      </c>
      <c r="H20" s="3">
        <v>1190</v>
      </c>
      <c r="I20" s="2" t="s">
        <v>487</v>
      </c>
      <c r="J20" s="11" t="s">
        <v>110</v>
      </c>
    </row>
    <row r="21" spans="1:10" ht="15.75" customHeight="1" x14ac:dyDescent="0.2">
      <c r="A21" s="2" t="s">
        <v>488</v>
      </c>
      <c r="B21" s="12" t="s">
        <v>489</v>
      </c>
      <c r="C21" s="3">
        <v>575</v>
      </c>
      <c r="D21" s="3">
        <v>575</v>
      </c>
      <c r="E21" s="4">
        <v>0.8</v>
      </c>
      <c r="F21" s="3">
        <v>0</v>
      </c>
      <c r="G21" s="6">
        <v>0.53979999999999995</v>
      </c>
      <c r="H21" s="3">
        <v>1070</v>
      </c>
      <c r="I21" s="2" t="s">
        <v>490</v>
      </c>
      <c r="J21" s="11" t="s">
        <v>462</v>
      </c>
    </row>
    <row r="22" spans="1:10" ht="15.75" customHeight="1" x14ac:dyDescent="0.2">
      <c r="A22" s="2" t="s">
        <v>491</v>
      </c>
      <c r="B22" s="2" t="s">
        <v>492</v>
      </c>
      <c r="C22" s="3">
        <v>522</v>
      </c>
      <c r="D22" s="3">
        <v>522</v>
      </c>
      <c r="E22" s="4">
        <v>0.86</v>
      </c>
      <c r="F22" s="5">
        <v>5E-175</v>
      </c>
      <c r="G22" s="6">
        <v>0.4496</v>
      </c>
      <c r="H22" s="3">
        <v>638</v>
      </c>
      <c r="I22" s="2" t="s">
        <v>493</v>
      </c>
      <c r="J22" s="11" t="s">
        <v>110</v>
      </c>
    </row>
    <row r="23" spans="1:10" ht="15.75" customHeight="1" x14ac:dyDescent="0.2">
      <c r="A23" s="2" t="s">
        <v>494</v>
      </c>
      <c r="B23" s="2" t="s">
        <v>495</v>
      </c>
      <c r="C23" s="3">
        <v>445</v>
      </c>
      <c r="D23" s="3">
        <v>445</v>
      </c>
      <c r="E23" s="4">
        <v>0.99</v>
      </c>
      <c r="F23" s="5">
        <v>2.9999999999999998E-137</v>
      </c>
      <c r="G23" s="6">
        <v>0.4103</v>
      </c>
      <c r="H23" s="3">
        <v>1413</v>
      </c>
      <c r="I23" s="2" t="s">
        <v>496</v>
      </c>
      <c r="J23" s="11" t="s">
        <v>146</v>
      </c>
    </row>
    <row r="24" spans="1:10" ht="15.75" customHeight="1" x14ac:dyDescent="0.2">
      <c r="A24" s="2" t="s">
        <v>497</v>
      </c>
      <c r="B24" s="2" t="s">
        <v>498</v>
      </c>
      <c r="C24" s="3">
        <v>449</v>
      </c>
      <c r="D24" s="3">
        <v>449</v>
      </c>
      <c r="E24" s="4">
        <v>0.99</v>
      </c>
      <c r="F24" s="5">
        <v>3.0000000000000001E-135</v>
      </c>
      <c r="G24" s="6">
        <v>0.41049999999999998</v>
      </c>
      <c r="H24" s="3">
        <v>3285</v>
      </c>
      <c r="I24" s="2" t="s">
        <v>499</v>
      </c>
      <c r="J24" s="11" t="s">
        <v>146</v>
      </c>
    </row>
    <row r="25" spans="1:10" ht="15.75" customHeight="1" x14ac:dyDescent="0.2">
      <c r="A25" s="2" t="s">
        <v>500</v>
      </c>
      <c r="B25" s="12" t="s">
        <v>501</v>
      </c>
      <c r="C25" s="3">
        <v>420</v>
      </c>
      <c r="D25" s="3">
        <v>420</v>
      </c>
      <c r="E25" s="4">
        <v>0.79</v>
      </c>
      <c r="F25" s="5">
        <v>3.0000000000000001E-135</v>
      </c>
      <c r="G25" s="6">
        <v>0.44579999999999997</v>
      </c>
      <c r="H25" s="3">
        <v>631</v>
      </c>
      <c r="I25" s="2" t="s">
        <v>502</v>
      </c>
      <c r="J25" s="11" t="s">
        <v>503</v>
      </c>
    </row>
    <row r="26" spans="1:10" ht="15.75" customHeight="1" x14ac:dyDescent="0.2">
      <c r="A26" s="2" t="s">
        <v>504</v>
      </c>
      <c r="B26" s="12" t="s">
        <v>505</v>
      </c>
      <c r="C26" s="3">
        <v>421</v>
      </c>
      <c r="D26" s="3">
        <v>421</v>
      </c>
      <c r="E26" s="4">
        <v>0.79</v>
      </c>
      <c r="F26" s="5">
        <v>4.0000000000000002E-135</v>
      </c>
      <c r="G26" s="6">
        <v>0.44419999999999998</v>
      </c>
      <c r="H26" s="3">
        <v>676</v>
      </c>
      <c r="I26" s="2" t="s">
        <v>506</v>
      </c>
      <c r="J26" s="11" t="s">
        <v>503</v>
      </c>
    </row>
    <row r="27" spans="1:10" ht="15.75" customHeight="1" x14ac:dyDescent="0.2">
      <c r="A27" s="2" t="s">
        <v>507</v>
      </c>
      <c r="B27" s="12" t="s">
        <v>508</v>
      </c>
      <c r="C27" s="3">
        <v>417</v>
      </c>
      <c r="D27" s="3">
        <v>417</v>
      </c>
      <c r="E27" s="4">
        <v>0.8</v>
      </c>
      <c r="F27" s="5">
        <v>6.9999999999999997E-134</v>
      </c>
      <c r="G27" s="6">
        <v>0.44159999999999999</v>
      </c>
      <c r="H27" s="3">
        <v>658</v>
      </c>
      <c r="I27" s="2" t="s">
        <v>509</v>
      </c>
      <c r="J27" s="11" t="s">
        <v>503</v>
      </c>
    </row>
    <row r="28" spans="1:10" ht="15.75" customHeight="1" x14ac:dyDescent="0.2">
      <c r="A28" s="2" t="s">
        <v>510</v>
      </c>
      <c r="B28" s="2" t="s">
        <v>495</v>
      </c>
      <c r="C28" s="3">
        <v>445</v>
      </c>
      <c r="D28" s="3">
        <v>445</v>
      </c>
      <c r="E28" s="4">
        <v>0.99</v>
      </c>
      <c r="F28" s="5">
        <v>8.0000000000000003E-134</v>
      </c>
      <c r="G28" s="6">
        <v>0.41060000000000002</v>
      </c>
      <c r="H28" s="3">
        <v>3289</v>
      </c>
      <c r="I28" s="2" t="s">
        <v>511</v>
      </c>
      <c r="J28" s="11" t="s">
        <v>146</v>
      </c>
    </row>
    <row r="29" spans="1:10" ht="15.75" customHeight="1" x14ac:dyDescent="0.2">
      <c r="A29" s="2" t="s">
        <v>512</v>
      </c>
      <c r="B29" s="2" t="s">
        <v>513</v>
      </c>
      <c r="C29" s="3">
        <v>422</v>
      </c>
      <c r="D29" s="3">
        <v>422</v>
      </c>
      <c r="E29" s="4">
        <v>0.79</v>
      </c>
      <c r="F29" s="5">
        <v>6.9999999999999999E-132</v>
      </c>
      <c r="G29" s="6">
        <v>0.44769999999999999</v>
      </c>
      <c r="H29" s="3">
        <v>1015</v>
      </c>
      <c r="I29" s="2" t="s">
        <v>514</v>
      </c>
      <c r="J29" s="11" t="s">
        <v>503</v>
      </c>
    </row>
    <row r="30" spans="1:10" ht="15.75" customHeight="1" x14ac:dyDescent="0.2">
      <c r="A30" s="2" t="s">
        <v>515</v>
      </c>
      <c r="B30" s="12" t="s">
        <v>516</v>
      </c>
      <c r="C30" s="3">
        <v>422</v>
      </c>
      <c r="D30" s="3">
        <v>422</v>
      </c>
      <c r="E30" s="4">
        <v>0.8</v>
      </c>
      <c r="F30" s="5">
        <v>3.9999999999999999E-131</v>
      </c>
      <c r="G30" s="6">
        <v>0.43709999999999999</v>
      </c>
      <c r="H30" s="3">
        <v>1061</v>
      </c>
      <c r="I30" s="2" t="s">
        <v>517</v>
      </c>
      <c r="J30" s="11" t="s">
        <v>503</v>
      </c>
    </row>
    <row r="31" spans="1:10" ht="15.75" customHeight="1" x14ac:dyDescent="0.2">
      <c r="A31" s="2" t="s">
        <v>518</v>
      </c>
      <c r="B31" s="2" t="s">
        <v>519</v>
      </c>
      <c r="C31" s="3">
        <v>406</v>
      </c>
      <c r="D31" s="3">
        <v>406</v>
      </c>
      <c r="E31" s="4">
        <v>0.78</v>
      </c>
      <c r="F31" s="5">
        <v>3.9999999999999999E-131</v>
      </c>
      <c r="G31" s="6">
        <v>0.42580000000000001</v>
      </c>
      <c r="H31" s="3">
        <v>537</v>
      </c>
      <c r="I31" s="2" t="s">
        <v>520</v>
      </c>
      <c r="J31" s="11" t="s">
        <v>503</v>
      </c>
    </row>
    <row r="32" spans="1:10" ht="15.75" customHeight="1" x14ac:dyDescent="0.2">
      <c r="A32" s="2" t="s">
        <v>521</v>
      </c>
      <c r="B32" s="2" t="s">
        <v>522</v>
      </c>
      <c r="C32" s="3">
        <v>409</v>
      </c>
      <c r="D32" s="3">
        <v>409</v>
      </c>
      <c r="E32" s="4">
        <v>0.8</v>
      </c>
      <c r="F32" s="5">
        <v>5.0000000000000004E-131</v>
      </c>
      <c r="G32" s="6">
        <v>0.42259999999999998</v>
      </c>
      <c r="H32" s="3">
        <v>616</v>
      </c>
      <c r="I32" s="2" t="s">
        <v>523</v>
      </c>
      <c r="J32" s="11" t="s">
        <v>503</v>
      </c>
    </row>
    <row r="33" spans="1:10" ht="15.75" customHeight="1" x14ac:dyDescent="0.2">
      <c r="A33" s="2" t="s">
        <v>524</v>
      </c>
      <c r="B33" s="2" t="s">
        <v>525</v>
      </c>
      <c r="C33" s="3">
        <v>425</v>
      </c>
      <c r="D33" s="3">
        <v>425</v>
      </c>
      <c r="E33" s="4">
        <v>0.79</v>
      </c>
      <c r="F33" s="5">
        <v>9.0000000000000004E-131</v>
      </c>
      <c r="G33" s="6">
        <v>0.44969999999999999</v>
      </c>
      <c r="H33" s="3">
        <v>1241</v>
      </c>
      <c r="I33" s="2" t="s">
        <v>526</v>
      </c>
      <c r="J33" s="11" t="s">
        <v>503</v>
      </c>
    </row>
    <row r="34" spans="1:10" ht="15.75" customHeight="1" x14ac:dyDescent="0.2">
      <c r="A34" s="2" t="s">
        <v>527</v>
      </c>
      <c r="B34" s="2" t="s">
        <v>255</v>
      </c>
      <c r="C34" s="3">
        <v>436</v>
      </c>
      <c r="D34" s="3">
        <v>436</v>
      </c>
      <c r="E34" s="4">
        <v>0.99</v>
      </c>
      <c r="F34" s="5">
        <v>1.0000000000000001E-130</v>
      </c>
      <c r="G34" s="6">
        <v>0.4083</v>
      </c>
      <c r="H34" s="3">
        <v>3291</v>
      </c>
      <c r="I34" s="2" t="s">
        <v>528</v>
      </c>
      <c r="J34" s="11" t="s">
        <v>146</v>
      </c>
    </row>
    <row r="35" spans="1:10" ht="15.75" customHeight="1" x14ac:dyDescent="0.2">
      <c r="A35" s="2" t="s">
        <v>529</v>
      </c>
      <c r="B35" s="2" t="s">
        <v>530</v>
      </c>
      <c r="C35" s="3">
        <v>419</v>
      </c>
      <c r="D35" s="3">
        <v>419</v>
      </c>
      <c r="E35" s="4">
        <v>0.79</v>
      </c>
      <c r="F35" s="5">
        <v>1.0000000000000001E-130</v>
      </c>
      <c r="G35" s="6">
        <v>0.433</v>
      </c>
      <c r="H35" s="3">
        <v>994</v>
      </c>
      <c r="I35" s="2" t="s">
        <v>531</v>
      </c>
      <c r="J35" s="11" t="s">
        <v>503</v>
      </c>
    </row>
    <row r="36" spans="1:10" ht="15.75" customHeight="1" x14ac:dyDescent="0.2">
      <c r="A36" s="2" t="s">
        <v>532</v>
      </c>
      <c r="B36" s="2" t="s">
        <v>533</v>
      </c>
      <c r="C36" s="3">
        <v>424</v>
      </c>
      <c r="D36" s="3">
        <v>424</v>
      </c>
      <c r="E36" s="4">
        <v>0.89</v>
      </c>
      <c r="F36" s="5">
        <v>2.0000000000000002E-130</v>
      </c>
      <c r="G36" s="6">
        <v>0.42459999999999998</v>
      </c>
      <c r="H36" s="3">
        <v>1238</v>
      </c>
      <c r="I36" s="2" t="s">
        <v>534</v>
      </c>
      <c r="J36" s="11" t="s">
        <v>503</v>
      </c>
    </row>
    <row r="37" spans="1:10" ht="15.75" customHeight="1" x14ac:dyDescent="0.2">
      <c r="A37" s="2" t="s">
        <v>535</v>
      </c>
      <c r="B37" s="2" t="s">
        <v>536</v>
      </c>
      <c r="C37" s="3">
        <v>405</v>
      </c>
      <c r="D37" s="3">
        <v>405</v>
      </c>
      <c r="E37" s="4">
        <v>0.79</v>
      </c>
      <c r="F37" s="5">
        <v>2.0000000000000002E-130</v>
      </c>
      <c r="G37" s="6">
        <v>0.4471</v>
      </c>
      <c r="H37" s="3">
        <v>574</v>
      </c>
      <c r="I37" s="2" t="s">
        <v>537</v>
      </c>
      <c r="J37" s="11" t="s">
        <v>503</v>
      </c>
    </row>
    <row r="38" spans="1:10" ht="15.75" customHeight="1" x14ac:dyDescent="0.2">
      <c r="A38" s="2" t="s">
        <v>497</v>
      </c>
      <c r="B38" s="2" t="s">
        <v>498</v>
      </c>
      <c r="C38" s="3">
        <v>435</v>
      </c>
      <c r="D38" s="3">
        <v>435</v>
      </c>
      <c r="E38" s="4">
        <v>0.99</v>
      </c>
      <c r="F38" s="5">
        <v>2.9999999999999999E-130</v>
      </c>
      <c r="G38" s="6">
        <v>0.3957</v>
      </c>
      <c r="H38" s="3">
        <v>3302</v>
      </c>
      <c r="I38" s="2" t="s">
        <v>538</v>
      </c>
      <c r="J38" s="11" t="s">
        <v>146</v>
      </c>
    </row>
    <row r="39" spans="1:10" ht="15.75" customHeight="1" x14ac:dyDescent="0.2">
      <c r="A39" s="2" t="s">
        <v>532</v>
      </c>
      <c r="B39" s="2" t="s">
        <v>533</v>
      </c>
      <c r="C39" s="3">
        <v>423</v>
      </c>
      <c r="D39" s="3">
        <v>423</v>
      </c>
      <c r="E39" s="4">
        <v>0.79</v>
      </c>
      <c r="F39" s="5">
        <v>4.0000000000000003E-130</v>
      </c>
      <c r="G39" s="6">
        <v>0.44769999999999999</v>
      </c>
      <c r="H39" s="3">
        <v>1241</v>
      </c>
      <c r="I39" s="2" t="s">
        <v>539</v>
      </c>
      <c r="J39" s="11" t="s">
        <v>503</v>
      </c>
    </row>
    <row r="40" spans="1:10" ht="15.75" customHeight="1" x14ac:dyDescent="0.2">
      <c r="A40" s="2" t="s">
        <v>540</v>
      </c>
      <c r="B40" s="2" t="s">
        <v>541</v>
      </c>
      <c r="C40" s="3">
        <v>417</v>
      </c>
      <c r="D40" s="3">
        <v>417</v>
      </c>
      <c r="E40" s="4">
        <v>0.8</v>
      </c>
      <c r="F40" s="5">
        <v>4.0000000000000003E-130</v>
      </c>
      <c r="G40" s="6">
        <v>0.43969999999999998</v>
      </c>
      <c r="H40" s="3">
        <v>999</v>
      </c>
      <c r="I40" s="2" t="s">
        <v>542</v>
      </c>
      <c r="J40" s="11" t="s">
        <v>503</v>
      </c>
    </row>
    <row r="41" spans="1:10" ht="15.75" customHeight="1" x14ac:dyDescent="0.2">
      <c r="A41" s="2" t="s">
        <v>527</v>
      </c>
      <c r="B41" s="2" t="s">
        <v>255</v>
      </c>
      <c r="C41" s="3">
        <v>434</v>
      </c>
      <c r="D41" s="3">
        <v>434</v>
      </c>
      <c r="E41" s="4">
        <v>0.99</v>
      </c>
      <c r="F41" s="5">
        <v>4.9999999999999996E-130</v>
      </c>
      <c r="G41" s="6">
        <v>0.40670000000000001</v>
      </c>
      <c r="H41" s="3">
        <v>3290</v>
      </c>
      <c r="I41" s="2" t="s">
        <v>543</v>
      </c>
      <c r="J41" s="11" t="s">
        <v>146</v>
      </c>
    </row>
    <row r="42" spans="1:10" ht="15.75" customHeight="1" x14ac:dyDescent="0.2">
      <c r="A42" s="2" t="s">
        <v>544</v>
      </c>
      <c r="B42" s="2" t="s">
        <v>545</v>
      </c>
      <c r="C42" s="3">
        <v>422</v>
      </c>
      <c r="D42" s="3">
        <v>422</v>
      </c>
      <c r="E42" s="4">
        <v>0.79</v>
      </c>
      <c r="F42" s="5">
        <v>8.0000000000000007E-130</v>
      </c>
      <c r="G42" s="6">
        <v>0.44579999999999997</v>
      </c>
      <c r="H42" s="3">
        <v>1237</v>
      </c>
      <c r="I42" s="2" t="s">
        <v>546</v>
      </c>
      <c r="J42" s="11" t="s">
        <v>503</v>
      </c>
    </row>
    <row r="43" spans="1:10" ht="15.75" customHeight="1" x14ac:dyDescent="0.2">
      <c r="A43" s="2" t="s">
        <v>547</v>
      </c>
      <c r="B43" s="2" t="s">
        <v>548</v>
      </c>
      <c r="C43" s="3">
        <v>427</v>
      </c>
      <c r="D43" s="3">
        <v>427</v>
      </c>
      <c r="E43" s="4">
        <v>0.78</v>
      </c>
      <c r="F43" s="5">
        <v>9.9999999999999993E-130</v>
      </c>
      <c r="G43" s="6">
        <v>0.4632</v>
      </c>
      <c r="H43" s="3">
        <v>1541</v>
      </c>
      <c r="I43" s="2" t="s">
        <v>549</v>
      </c>
      <c r="J43" s="11" t="s">
        <v>503</v>
      </c>
    </row>
    <row r="44" spans="1:10" ht="15.75" customHeight="1" x14ac:dyDescent="0.2">
      <c r="A44" s="2" t="s">
        <v>550</v>
      </c>
      <c r="B44" s="2" t="s">
        <v>551</v>
      </c>
      <c r="C44" s="3">
        <v>404</v>
      </c>
      <c r="D44" s="3">
        <v>404</v>
      </c>
      <c r="E44" s="4">
        <v>0.8</v>
      </c>
      <c r="F44" s="5">
        <v>3.9999999999999997E-129</v>
      </c>
      <c r="G44" s="6">
        <v>0.4365</v>
      </c>
      <c r="H44" s="3">
        <v>643</v>
      </c>
      <c r="I44" s="2" t="s">
        <v>552</v>
      </c>
      <c r="J44" s="11" t="s">
        <v>553</v>
      </c>
    </row>
    <row r="45" spans="1:10" ht="15.75" customHeight="1" x14ac:dyDescent="0.2">
      <c r="A45" s="2" t="s">
        <v>554</v>
      </c>
      <c r="B45" s="2" t="s">
        <v>555</v>
      </c>
      <c r="C45" s="3">
        <v>422</v>
      </c>
      <c r="D45" s="3">
        <v>422</v>
      </c>
      <c r="E45" s="4">
        <v>0.8</v>
      </c>
      <c r="F45" s="5">
        <v>5.0000000000000003E-129</v>
      </c>
      <c r="G45" s="6">
        <v>0.43909999999999999</v>
      </c>
      <c r="H45" s="3">
        <v>1340</v>
      </c>
      <c r="I45" s="2" t="s">
        <v>556</v>
      </c>
      <c r="J45" s="11" t="s">
        <v>503</v>
      </c>
    </row>
    <row r="46" spans="1:10" ht="15.75" customHeight="1" x14ac:dyDescent="0.2">
      <c r="A46" s="2" t="s">
        <v>557</v>
      </c>
      <c r="B46" s="2" t="s">
        <v>558</v>
      </c>
      <c r="C46" s="3">
        <v>421</v>
      </c>
      <c r="D46" s="3">
        <v>421</v>
      </c>
      <c r="E46" s="4">
        <v>0.8</v>
      </c>
      <c r="F46" s="5">
        <v>2.0000000000000001E-128</v>
      </c>
      <c r="G46" s="6">
        <v>0.43709999999999999</v>
      </c>
      <c r="H46" s="3">
        <v>1369</v>
      </c>
      <c r="I46" s="2" t="s">
        <v>559</v>
      </c>
      <c r="J46" s="11" t="s">
        <v>503</v>
      </c>
    </row>
    <row r="47" spans="1:10" ht="15.75" customHeight="1" x14ac:dyDescent="0.2">
      <c r="A47" s="2" t="s">
        <v>560</v>
      </c>
      <c r="B47" s="2" t="s">
        <v>561</v>
      </c>
      <c r="C47" s="3">
        <v>399</v>
      </c>
      <c r="D47" s="3">
        <v>399</v>
      </c>
      <c r="E47" s="4">
        <v>0.76</v>
      </c>
      <c r="F47" s="5">
        <v>2.9999999999999998E-128</v>
      </c>
      <c r="G47" s="6">
        <v>0.439</v>
      </c>
      <c r="H47" s="3">
        <v>553</v>
      </c>
      <c r="I47" s="2" t="s">
        <v>562</v>
      </c>
      <c r="J47" s="11" t="s">
        <v>503</v>
      </c>
    </row>
    <row r="48" spans="1:10" ht="15.75" customHeight="1" x14ac:dyDescent="0.2">
      <c r="A48" s="2" t="s">
        <v>563</v>
      </c>
      <c r="B48" s="2" t="s">
        <v>564</v>
      </c>
      <c r="C48" s="3">
        <v>420</v>
      </c>
      <c r="D48" s="3">
        <v>420</v>
      </c>
      <c r="E48" s="4">
        <v>0.8</v>
      </c>
      <c r="F48" s="5">
        <v>4.0000000000000002E-128</v>
      </c>
      <c r="G48" s="6">
        <v>0.43709999999999999</v>
      </c>
      <c r="H48" s="3">
        <v>1371</v>
      </c>
      <c r="I48" s="2" t="s">
        <v>565</v>
      </c>
      <c r="J48" s="11" t="s">
        <v>503</v>
      </c>
    </row>
    <row r="49" spans="1:10" ht="15.75" customHeight="1" x14ac:dyDescent="0.2">
      <c r="A49" s="2" t="s">
        <v>566</v>
      </c>
      <c r="B49" s="2" t="s">
        <v>567</v>
      </c>
      <c r="C49" s="3">
        <v>410</v>
      </c>
      <c r="D49" s="3">
        <v>410</v>
      </c>
      <c r="E49" s="4">
        <v>0.79</v>
      </c>
      <c r="F49" s="5">
        <v>8.0000000000000004E-128</v>
      </c>
      <c r="G49" s="6">
        <v>0.43020000000000003</v>
      </c>
      <c r="H49" s="3">
        <v>971</v>
      </c>
      <c r="I49" s="2" t="s">
        <v>568</v>
      </c>
      <c r="J49" s="11" t="s">
        <v>503</v>
      </c>
    </row>
    <row r="50" spans="1:10" ht="15.75" customHeight="1" x14ac:dyDescent="0.2">
      <c r="A50" s="2" t="s">
        <v>569</v>
      </c>
      <c r="B50" s="2" t="s">
        <v>570</v>
      </c>
      <c r="C50" s="3">
        <v>422</v>
      </c>
      <c r="D50" s="3">
        <v>422</v>
      </c>
      <c r="E50" s="4">
        <v>0.79</v>
      </c>
      <c r="F50" s="5">
        <v>8.9999999999999998E-128</v>
      </c>
      <c r="G50" s="6">
        <v>0.4471</v>
      </c>
      <c r="H50" s="3">
        <v>1548</v>
      </c>
      <c r="I50" s="2" t="s">
        <v>571</v>
      </c>
      <c r="J50" s="11" t="s">
        <v>503</v>
      </c>
    </row>
    <row r="51" spans="1:10" ht="15.75" customHeight="1" x14ac:dyDescent="0.2">
      <c r="A51" s="2" t="s">
        <v>257</v>
      </c>
      <c r="B51" s="2" t="s">
        <v>258</v>
      </c>
      <c r="C51" s="3">
        <v>401</v>
      </c>
      <c r="D51" s="3">
        <v>401</v>
      </c>
      <c r="E51" s="4">
        <v>0.78</v>
      </c>
      <c r="F51" s="5">
        <v>1E-127</v>
      </c>
      <c r="G51" s="6">
        <v>0.42909999999999998</v>
      </c>
      <c r="H51" s="3">
        <v>669</v>
      </c>
      <c r="I51" s="2" t="s">
        <v>572</v>
      </c>
      <c r="J51" s="11" t="s">
        <v>503</v>
      </c>
    </row>
    <row r="52" spans="1:10" ht="15.75" customHeight="1" x14ac:dyDescent="0.2">
      <c r="A52" s="2" t="s">
        <v>573</v>
      </c>
      <c r="B52" s="2" t="s">
        <v>574</v>
      </c>
      <c r="C52" s="3">
        <v>421</v>
      </c>
      <c r="D52" s="3">
        <v>421</v>
      </c>
      <c r="E52" s="4">
        <v>0.79</v>
      </c>
      <c r="F52" s="5">
        <v>2.0000000000000001E-127</v>
      </c>
      <c r="G52" s="6">
        <v>0.45600000000000002</v>
      </c>
      <c r="H52" s="3">
        <v>1545</v>
      </c>
      <c r="I52" s="2" t="s">
        <v>575</v>
      </c>
      <c r="J52" s="11" t="s">
        <v>503</v>
      </c>
    </row>
    <row r="53" spans="1:10" ht="15.75" customHeight="1" x14ac:dyDescent="0.2">
      <c r="A53" s="2" t="s">
        <v>576</v>
      </c>
      <c r="B53" s="2" t="s">
        <v>577</v>
      </c>
      <c r="C53" s="3">
        <v>396</v>
      </c>
      <c r="D53" s="3">
        <v>396</v>
      </c>
      <c r="E53" s="4">
        <v>0.78</v>
      </c>
      <c r="F53" s="5">
        <v>2.0000000000000001E-127</v>
      </c>
      <c r="G53" s="6">
        <v>0.42570000000000002</v>
      </c>
      <c r="H53" s="3">
        <v>515</v>
      </c>
      <c r="I53" s="2" t="s">
        <v>578</v>
      </c>
      <c r="J53" s="11" t="s">
        <v>503</v>
      </c>
    </row>
    <row r="54" spans="1:10" ht="15.75" customHeight="1" x14ac:dyDescent="0.2">
      <c r="A54" s="2" t="s">
        <v>579</v>
      </c>
      <c r="B54" s="2" t="s">
        <v>580</v>
      </c>
      <c r="C54" s="3">
        <v>397</v>
      </c>
      <c r="D54" s="3">
        <v>397</v>
      </c>
      <c r="E54" s="4">
        <v>0.79</v>
      </c>
      <c r="F54" s="5">
        <v>2.0000000000000001E-127</v>
      </c>
      <c r="G54" s="6">
        <v>0.41139999999999999</v>
      </c>
      <c r="H54" s="3">
        <v>539</v>
      </c>
      <c r="I54" s="2" t="s">
        <v>581</v>
      </c>
      <c r="J54" s="11" t="s">
        <v>582</v>
      </c>
    </row>
    <row r="55" spans="1:10" ht="15.75" customHeight="1" x14ac:dyDescent="0.2">
      <c r="A55" s="2" t="s">
        <v>583</v>
      </c>
      <c r="B55" s="2" t="s">
        <v>584</v>
      </c>
      <c r="C55" s="3">
        <v>421</v>
      </c>
      <c r="D55" s="3">
        <v>421</v>
      </c>
      <c r="E55" s="4">
        <v>0.79</v>
      </c>
      <c r="F55" s="5">
        <v>2.0000000000000001E-127</v>
      </c>
      <c r="G55" s="6">
        <v>0.44900000000000001</v>
      </c>
      <c r="H55" s="3">
        <v>1542</v>
      </c>
      <c r="I55" s="2" t="s">
        <v>585</v>
      </c>
      <c r="J55" s="11" t="s">
        <v>503</v>
      </c>
    </row>
    <row r="56" spans="1:10" ht="15.75" customHeight="1" x14ac:dyDescent="0.2">
      <c r="A56" s="2" t="s">
        <v>586</v>
      </c>
      <c r="B56" s="2" t="s">
        <v>587</v>
      </c>
      <c r="C56" s="3">
        <v>421</v>
      </c>
      <c r="D56" s="3">
        <v>421</v>
      </c>
      <c r="E56" s="4">
        <v>0.78</v>
      </c>
      <c r="F56" s="5">
        <v>2.0000000000000001E-127</v>
      </c>
      <c r="G56" s="6">
        <v>0.45219999999999999</v>
      </c>
      <c r="H56" s="3">
        <v>1543</v>
      </c>
      <c r="I56" s="2" t="s">
        <v>588</v>
      </c>
      <c r="J56" s="11" t="s">
        <v>503</v>
      </c>
    </row>
    <row r="57" spans="1:10" ht="15.75" customHeight="1" x14ac:dyDescent="0.2">
      <c r="A57" s="2" t="s">
        <v>589</v>
      </c>
      <c r="B57" s="2" t="s">
        <v>590</v>
      </c>
      <c r="C57" s="3">
        <v>411</v>
      </c>
      <c r="D57" s="3">
        <v>411</v>
      </c>
      <c r="E57" s="4">
        <v>0.86</v>
      </c>
      <c r="F57" s="5">
        <v>2.0000000000000001E-127</v>
      </c>
      <c r="G57" s="6">
        <v>0.40110000000000001</v>
      </c>
      <c r="H57" s="3">
        <v>1028</v>
      </c>
      <c r="I57" s="2" t="s">
        <v>591</v>
      </c>
      <c r="J57" s="11" t="s">
        <v>592</v>
      </c>
    </row>
    <row r="58" spans="1:10" ht="15.75" customHeight="1" x14ac:dyDescent="0.2">
      <c r="A58" s="2" t="s">
        <v>593</v>
      </c>
      <c r="B58" s="12" t="s">
        <v>594</v>
      </c>
      <c r="C58" s="3">
        <v>401</v>
      </c>
      <c r="D58" s="3">
        <v>401</v>
      </c>
      <c r="E58" s="4">
        <v>0.79</v>
      </c>
      <c r="F58" s="5">
        <v>3.0000000000000001E-127</v>
      </c>
      <c r="G58" s="6">
        <v>0.41489999999999999</v>
      </c>
      <c r="H58" s="3">
        <v>683</v>
      </c>
      <c r="I58" s="2" t="s">
        <v>595</v>
      </c>
      <c r="J58" s="11" t="s">
        <v>596</v>
      </c>
    </row>
    <row r="59" spans="1:10" ht="15.75" customHeight="1" x14ac:dyDescent="0.2">
      <c r="A59" s="2" t="s">
        <v>597</v>
      </c>
      <c r="B59" s="2" t="s">
        <v>574</v>
      </c>
      <c r="C59" s="3">
        <v>421</v>
      </c>
      <c r="D59" s="3">
        <v>421</v>
      </c>
      <c r="E59" s="4">
        <v>0.79</v>
      </c>
      <c r="F59" s="5">
        <v>3.0000000000000001E-127</v>
      </c>
      <c r="G59" s="6">
        <v>0.44419999999999998</v>
      </c>
      <c r="H59" s="3">
        <v>1541</v>
      </c>
      <c r="I59" s="2" t="s">
        <v>598</v>
      </c>
      <c r="J59" s="11" t="s">
        <v>503</v>
      </c>
    </row>
    <row r="60" spans="1:10" ht="15.75" customHeight="1" x14ac:dyDescent="0.2">
      <c r="A60" s="2" t="s">
        <v>599</v>
      </c>
      <c r="B60" s="2" t="s">
        <v>574</v>
      </c>
      <c r="C60" s="3">
        <v>420</v>
      </c>
      <c r="D60" s="3">
        <v>420</v>
      </c>
      <c r="E60" s="4">
        <v>0.79</v>
      </c>
      <c r="F60" s="5">
        <v>3.0000000000000001E-127</v>
      </c>
      <c r="G60" s="6">
        <v>0.44419999999999998</v>
      </c>
      <c r="H60" s="3">
        <v>1536</v>
      </c>
      <c r="I60" s="2" t="s">
        <v>600</v>
      </c>
      <c r="J60" s="11" t="s">
        <v>503</v>
      </c>
    </row>
    <row r="61" spans="1:10" ht="15.75" customHeight="1" x14ac:dyDescent="0.2">
      <c r="A61" s="2" t="s">
        <v>601</v>
      </c>
      <c r="B61" s="2" t="s">
        <v>602</v>
      </c>
      <c r="C61" s="3">
        <v>421</v>
      </c>
      <c r="D61" s="3">
        <v>421</v>
      </c>
      <c r="E61" s="4">
        <v>0.79</v>
      </c>
      <c r="F61" s="5">
        <v>4.0000000000000001E-127</v>
      </c>
      <c r="G61" s="6">
        <v>0.43490000000000001</v>
      </c>
      <c r="H61" s="3">
        <v>1582</v>
      </c>
      <c r="I61" s="2" t="s">
        <v>603</v>
      </c>
      <c r="J61" s="11" t="s">
        <v>503</v>
      </c>
    </row>
    <row r="62" spans="1:10" ht="15.75" customHeight="1" x14ac:dyDescent="0.2">
      <c r="A62" s="2" t="s">
        <v>540</v>
      </c>
      <c r="B62" s="2" t="s">
        <v>541</v>
      </c>
      <c r="C62" s="3">
        <v>421</v>
      </c>
      <c r="D62" s="3">
        <v>421</v>
      </c>
      <c r="E62" s="4">
        <v>0.79</v>
      </c>
      <c r="F62" s="5">
        <v>4.0000000000000001E-127</v>
      </c>
      <c r="G62" s="6">
        <v>0.43490000000000001</v>
      </c>
      <c r="H62" s="3">
        <v>1583</v>
      </c>
      <c r="I62" s="2" t="s">
        <v>604</v>
      </c>
      <c r="J62" s="11" t="s">
        <v>503</v>
      </c>
    </row>
    <row r="63" spans="1:10" ht="15.75" customHeight="1" x14ac:dyDescent="0.2">
      <c r="A63" s="2" t="s">
        <v>605</v>
      </c>
      <c r="B63" s="2" t="s">
        <v>606</v>
      </c>
      <c r="C63" s="3">
        <v>420</v>
      </c>
      <c r="D63" s="3">
        <v>420</v>
      </c>
      <c r="E63" s="4">
        <v>0.79</v>
      </c>
      <c r="F63" s="5">
        <v>4.9999999999999997E-127</v>
      </c>
      <c r="G63" s="6">
        <v>0.44309999999999999</v>
      </c>
      <c r="H63" s="3">
        <v>1543</v>
      </c>
      <c r="I63" s="2" t="s">
        <v>607</v>
      </c>
      <c r="J63" s="11" t="s">
        <v>503</v>
      </c>
    </row>
    <row r="64" spans="1:10" ht="15.75" customHeight="1" x14ac:dyDescent="0.2">
      <c r="A64" s="2" t="s">
        <v>608</v>
      </c>
      <c r="B64" s="2" t="s">
        <v>609</v>
      </c>
      <c r="C64" s="3">
        <v>420</v>
      </c>
      <c r="D64" s="3">
        <v>420</v>
      </c>
      <c r="E64" s="4">
        <v>0.79</v>
      </c>
      <c r="F64" s="5">
        <v>6.0000000000000002E-127</v>
      </c>
      <c r="G64" s="6">
        <v>0.43490000000000001</v>
      </c>
      <c r="H64" s="3">
        <v>1584</v>
      </c>
      <c r="I64" s="2" t="s">
        <v>610</v>
      </c>
      <c r="J64" s="11" t="s">
        <v>503</v>
      </c>
    </row>
    <row r="65" spans="1:10" ht="15.75" customHeight="1" x14ac:dyDescent="0.2">
      <c r="A65" s="2" t="s">
        <v>611</v>
      </c>
      <c r="B65" s="2" t="s">
        <v>612</v>
      </c>
      <c r="C65" s="3">
        <v>407</v>
      </c>
      <c r="D65" s="3">
        <v>407</v>
      </c>
      <c r="E65" s="4">
        <v>0.79</v>
      </c>
      <c r="F65" s="5">
        <v>6.0000000000000002E-127</v>
      </c>
      <c r="G65" s="6">
        <v>0.43159999999999998</v>
      </c>
      <c r="H65" s="3">
        <v>936</v>
      </c>
      <c r="I65" s="2" t="s">
        <v>613</v>
      </c>
      <c r="J65" s="11" t="s">
        <v>146</v>
      </c>
    </row>
    <row r="66" spans="1:10" ht="15.75" customHeight="1" x14ac:dyDescent="0.2">
      <c r="A66" s="2" t="s">
        <v>614</v>
      </c>
      <c r="B66" s="2" t="s">
        <v>615</v>
      </c>
      <c r="C66" s="3">
        <v>398</v>
      </c>
      <c r="D66" s="3">
        <v>398</v>
      </c>
      <c r="E66" s="4">
        <v>0.79</v>
      </c>
      <c r="F66" s="5">
        <v>6.9999999999999998E-127</v>
      </c>
      <c r="G66" s="6">
        <v>0.41649999999999998</v>
      </c>
      <c r="H66" s="3">
        <v>613</v>
      </c>
      <c r="I66" s="2" t="s">
        <v>616</v>
      </c>
      <c r="J66" s="11" t="s">
        <v>503</v>
      </c>
    </row>
    <row r="67" spans="1:10" ht="15.75" customHeight="1" x14ac:dyDescent="0.2">
      <c r="A67" s="2" t="s">
        <v>297</v>
      </c>
      <c r="B67" s="2" t="s">
        <v>298</v>
      </c>
      <c r="C67" s="3">
        <v>395</v>
      </c>
      <c r="D67" s="3">
        <v>395</v>
      </c>
      <c r="E67" s="4">
        <v>0.79</v>
      </c>
      <c r="F67" s="5">
        <v>6.9999999999999998E-127</v>
      </c>
      <c r="G67" s="6">
        <v>0.42630000000000001</v>
      </c>
      <c r="H67" s="3">
        <v>548</v>
      </c>
      <c r="I67" s="2" t="s">
        <v>617</v>
      </c>
      <c r="J67" s="11" t="s">
        <v>503</v>
      </c>
    </row>
    <row r="68" spans="1:10" ht="15.75" customHeight="1" x14ac:dyDescent="0.2">
      <c r="A68" s="2" t="s">
        <v>618</v>
      </c>
      <c r="B68" s="2" t="s">
        <v>619</v>
      </c>
      <c r="C68" s="3">
        <v>420</v>
      </c>
      <c r="D68" s="3">
        <v>420</v>
      </c>
      <c r="E68" s="4">
        <v>0.79</v>
      </c>
      <c r="F68" s="5">
        <v>8.0000000000000002E-127</v>
      </c>
      <c r="G68" s="6">
        <v>0.44230000000000003</v>
      </c>
      <c r="H68" s="3">
        <v>1581</v>
      </c>
      <c r="I68" s="2" t="s">
        <v>620</v>
      </c>
      <c r="J68" s="11" t="s">
        <v>503</v>
      </c>
    </row>
    <row r="69" spans="1:10" ht="15.75" customHeight="1" x14ac:dyDescent="0.2">
      <c r="A69" s="2" t="s">
        <v>621</v>
      </c>
      <c r="B69" s="2" t="s">
        <v>622</v>
      </c>
      <c r="C69" s="3">
        <v>417</v>
      </c>
      <c r="D69" s="3">
        <v>417</v>
      </c>
      <c r="E69" s="4">
        <v>0.79</v>
      </c>
      <c r="F69" s="5">
        <v>8.0000000000000002E-127</v>
      </c>
      <c r="G69" s="6">
        <v>0.433</v>
      </c>
      <c r="H69" s="3">
        <v>1394</v>
      </c>
      <c r="I69" s="2" t="s">
        <v>623</v>
      </c>
      <c r="J69" s="11" t="s">
        <v>503</v>
      </c>
    </row>
    <row r="70" spans="1:10" ht="15.75" customHeight="1" x14ac:dyDescent="0.2">
      <c r="A70" s="2" t="s">
        <v>624</v>
      </c>
      <c r="B70" s="2" t="s">
        <v>625</v>
      </c>
      <c r="C70" s="3">
        <v>424</v>
      </c>
      <c r="D70" s="3">
        <v>424</v>
      </c>
      <c r="E70" s="4">
        <v>0.8</v>
      </c>
      <c r="F70" s="5">
        <v>8.9999999999999998E-127</v>
      </c>
      <c r="G70" s="6">
        <v>0.43969999999999998</v>
      </c>
      <c r="H70" s="3">
        <v>2260</v>
      </c>
      <c r="I70" s="2" t="s">
        <v>626</v>
      </c>
      <c r="J70" s="11" t="s">
        <v>503</v>
      </c>
    </row>
    <row r="71" spans="1:10" ht="15.75" customHeight="1" x14ac:dyDescent="0.2">
      <c r="A71" s="2" t="s">
        <v>627</v>
      </c>
      <c r="B71" s="2" t="s">
        <v>628</v>
      </c>
      <c r="C71" s="3">
        <v>419</v>
      </c>
      <c r="D71" s="3">
        <v>470</v>
      </c>
      <c r="E71" s="4">
        <v>0.92</v>
      </c>
      <c r="F71" s="5">
        <v>9.9999999999999995E-127</v>
      </c>
      <c r="G71" s="6">
        <v>0.44690000000000002</v>
      </c>
      <c r="H71" s="3">
        <v>1529</v>
      </c>
      <c r="I71" s="2" t="s">
        <v>629</v>
      </c>
      <c r="J71" s="11" t="s">
        <v>146</v>
      </c>
    </row>
    <row r="72" spans="1:10" ht="15.75" customHeight="1" x14ac:dyDescent="0.2">
      <c r="A72" s="2" t="s">
        <v>630</v>
      </c>
      <c r="B72" s="2" t="s">
        <v>631</v>
      </c>
      <c r="C72" s="3">
        <v>420</v>
      </c>
      <c r="D72" s="3">
        <v>420</v>
      </c>
      <c r="E72" s="4">
        <v>0.8</v>
      </c>
      <c r="F72" s="5">
        <v>9.9999999999999995E-127</v>
      </c>
      <c r="G72" s="6">
        <v>0.44550000000000001</v>
      </c>
      <c r="H72" s="3">
        <v>1629</v>
      </c>
      <c r="I72" s="2" t="s">
        <v>632</v>
      </c>
      <c r="J72" s="11" t="s">
        <v>503</v>
      </c>
    </row>
    <row r="73" spans="1:10" ht="15.75" customHeight="1" x14ac:dyDescent="0.2">
      <c r="A73" s="2" t="s">
        <v>633</v>
      </c>
      <c r="B73" s="2" t="s">
        <v>634</v>
      </c>
      <c r="C73" s="3">
        <v>407</v>
      </c>
      <c r="D73" s="3">
        <v>407</v>
      </c>
      <c r="E73" s="4">
        <v>0.79</v>
      </c>
      <c r="F73" s="5">
        <v>9.9999999999999995E-127</v>
      </c>
      <c r="G73" s="6">
        <v>0.43969999999999998</v>
      </c>
      <c r="H73" s="3">
        <v>970</v>
      </c>
      <c r="I73" s="2" t="s">
        <v>635</v>
      </c>
      <c r="J73" s="11" t="s">
        <v>503</v>
      </c>
    </row>
    <row r="74" spans="1:10" ht="15.75" customHeight="1" x14ac:dyDescent="0.2">
      <c r="A74" s="2" t="s">
        <v>636</v>
      </c>
      <c r="B74" s="2" t="s">
        <v>637</v>
      </c>
      <c r="C74" s="3">
        <v>421</v>
      </c>
      <c r="D74" s="3">
        <v>421</v>
      </c>
      <c r="E74" s="4">
        <v>0.8</v>
      </c>
      <c r="F74" s="5">
        <v>9.9999999999999995E-127</v>
      </c>
      <c r="G74" s="6">
        <v>0.43709999999999999</v>
      </c>
      <c r="H74" s="3">
        <v>1773</v>
      </c>
      <c r="I74" s="2" t="s">
        <v>638</v>
      </c>
      <c r="J74" s="11" t="s">
        <v>503</v>
      </c>
    </row>
    <row r="75" spans="1:10" ht="15.75" customHeight="1" x14ac:dyDescent="0.2">
      <c r="A75" s="2" t="s">
        <v>639</v>
      </c>
      <c r="B75" s="2" t="s">
        <v>640</v>
      </c>
      <c r="C75" s="3">
        <v>395</v>
      </c>
      <c r="D75" s="3">
        <v>395</v>
      </c>
      <c r="E75" s="4">
        <v>0.78</v>
      </c>
      <c r="F75" s="5">
        <v>9.9999999999999995E-127</v>
      </c>
      <c r="G75" s="6">
        <v>0.42830000000000001</v>
      </c>
      <c r="H75" s="3">
        <v>573</v>
      </c>
      <c r="I75" s="2" t="s">
        <v>641</v>
      </c>
      <c r="J75" s="11" t="s">
        <v>503</v>
      </c>
    </row>
    <row r="76" spans="1:10" ht="15.75" customHeight="1" x14ac:dyDescent="0.2">
      <c r="A76" s="2" t="s">
        <v>642</v>
      </c>
      <c r="B76" s="2" t="s">
        <v>643</v>
      </c>
      <c r="C76" s="3">
        <v>419</v>
      </c>
      <c r="D76" s="3">
        <v>470</v>
      </c>
      <c r="E76" s="4">
        <v>0.92</v>
      </c>
      <c r="F76" s="5">
        <v>9.9999999999999995E-127</v>
      </c>
      <c r="G76" s="6">
        <v>0.44690000000000002</v>
      </c>
      <c r="H76" s="3">
        <v>1529</v>
      </c>
      <c r="I76" s="2" t="s">
        <v>644</v>
      </c>
      <c r="J76" s="11" t="s">
        <v>146</v>
      </c>
    </row>
    <row r="77" spans="1:10" ht="15.75" customHeight="1" x14ac:dyDescent="0.2">
      <c r="A77" s="2" t="s">
        <v>645</v>
      </c>
      <c r="B77" s="2" t="s">
        <v>646</v>
      </c>
      <c r="C77" s="3">
        <v>419</v>
      </c>
      <c r="D77" s="3">
        <v>470</v>
      </c>
      <c r="E77" s="4">
        <v>0.93</v>
      </c>
      <c r="F77" s="5">
        <v>1.9999999999999999E-126</v>
      </c>
      <c r="G77" s="6">
        <v>0.44090000000000001</v>
      </c>
      <c r="H77" s="3">
        <v>1557</v>
      </c>
      <c r="I77" s="2" t="s">
        <v>647</v>
      </c>
      <c r="J77" s="11" t="s">
        <v>393</v>
      </c>
    </row>
    <row r="78" spans="1:10" ht="15.75" customHeight="1" x14ac:dyDescent="0.2">
      <c r="A78" s="2" t="s">
        <v>648</v>
      </c>
      <c r="B78" s="2" t="s">
        <v>649</v>
      </c>
      <c r="C78" s="3">
        <v>412</v>
      </c>
      <c r="D78" s="3">
        <v>412</v>
      </c>
      <c r="E78" s="4">
        <v>0.99</v>
      </c>
      <c r="F78" s="5">
        <v>1.9999999999999999E-126</v>
      </c>
      <c r="G78" s="6">
        <v>0.38140000000000002</v>
      </c>
      <c r="H78" s="3">
        <v>1175</v>
      </c>
      <c r="I78" s="2" t="s">
        <v>650</v>
      </c>
      <c r="J78" s="11" t="s">
        <v>35</v>
      </c>
    </row>
    <row r="79" spans="1:10" ht="15.75" customHeight="1" x14ac:dyDescent="0.2">
      <c r="A79" s="2" t="s">
        <v>297</v>
      </c>
      <c r="B79" s="2" t="s">
        <v>298</v>
      </c>
      <c r="C79" s="3">
        <v>418</v>
      </c>
      <c r="D79" s="3">
        <v>418</v>
      </c>
      <c r="E79" s="4">
        <v>0.86</v>
      </c>
      <c r="F79" s="5">
        <v>1.9999999999999999E-126</v>
      </c>
      <c r="G79" s="6">
        <v>0.41439999999999999</v>
      </c>
      <c r="H79" s="3">
        <v>1570</v>
      </c>
      <c r="I79" s="2" t="s">
        <v>651</v>
      </c>
      <c r="J79" s="11" t="s">
        <v>503</v>
      </c>
    </row>
    <row r="80" spans="1:10" ht="15.75" customHeight="1" x14ac:dyDescent="0.2">
      <c r="A80" s="2" t="s">
        <v>297</v>
      </c>
      <c r="B80" s="2" t="s">
        <v>298</v>
      </c>
      <c r="C80" s="3">
        <v>418</v>
      </c>
      <c r="D80" s="3">
        <v>418</v>
      </c>
      <c r="E80" s="4">
        <v>0.86</v>
      </c>
      <c r="F80" s="5">
        <v>3.0000000000000002E-126</v>
      </c>
      <c r="G80" s="6">
        <v>0.42159999999999997</v>
      </c>
      <c r="H80" s="3">
        <v>1570</v>
      </c>
      <c r="I80" s="2" t="s">
        <v>652</v>
      </c>
      <c r="J80" s="11" t="s">
        <v>503</v>
      </c>
    </row>
    <row r="81" spans="1:10" ht="15.75" customHeight="1" x14ac:dyDescent="0.2">
      <c r="A81" s="2" t="s">
        <v>653</v>
      </c>
      <c r="B81" s="2" t="s">
        <v>654</v>
      </c>
      <c r="C81" s="3">
        <v>418</v>
      </c>
      <c r="D81" s="3">
        <v>418</v>
      </c>
      <c r="E81" s="4">
        <v>0.79</v>
      </c>
      <c r="F81" s="5">
        <v>3.0000000000000002E-126</v>
      </c>
      <c r="G81" s="6">
        <v>0.433</v>
      </c>
      <c r="H81" s="3">
        <v>1582</v>
      </c>
      <c r="I81" s="2" t="s">
        <v>655</v>
      </c>
      <c r="J81" s="11" t="s">
        <v>503</v>
      </c>
    </row>
    <row r="82" spans="1:10" ht="15.75" customHeight="1" x14ac:dyDescent="0.2">
      <c r="A82" s="2" t="s">
        <v>540</v>
      </c>
      <c r="B82" s="2" t="s">
        <v>541</v>
      </c>
      <c r="C82" s="3">
        <v>418</v>
      </c>
      <c r="D82" s="3">
        <v>418</v>
      </c>
      <c r="E82" s="4">
        <v>0.79</v>
      </c>
      <c r="F82" s="5">
        <v>3.0000000000000002E-126</v>
      </c>
      <c r="G82" s="6">
        <v>0.433</v>
      </c>
      <c r="H82" s="3">
        <v>1583</v>
      </c>
      <c r="I82" s="2" t="s">
        <v>656</v>
      </c>
      <c r="J82" s="11" t="s">
        <v>503</v>
      </c>
    </row>
    <row r="83" spans="1:10" ht="15.75" customHeight="1" x14ac:dyDescent="0.2">
      <c r="A83" s="2" t="s">
        <v>657</v>
      </c>
      <c r="B83" s="2" t="s">
        <v>658</v>
      </c>
      <c r="C83" s="3">
        <v>418</v>
      </c>
      <c r="D83" s="3">
        <v>468</v>
      </c>
      <c r="E83" s="4">
        <v>0.95</v>
      </c>
      <c r="F83" s="5">
        <v>3.0000000000000002E-126</v>
      </c>
      <c r="G83" s="6">
        <v>0.44419999999999998</v>
      </c>
      <c r="H83" s="3">
        <v>1549</v>
      </c>
      <c r="I83" s="2" t="s">
        <v>659</v>
      </c>
      <c r="J83" s="11" t="s">
        <v>503</v>
      </c>
    </row>
    <row r="84" spans="1:10" ht="15.75" customHeight="1" x14ac:dyDescent="0.2">
      <c r="A84" s="2" t="s">
        <v>660</v>
      </c>
      <c r="B84" s="2" t="s">
        <v>661</v>
      </c>
      <c r="C84" s="3">
        <v>417</v>
      </c>
      <c r="D84" s="3">
        <v>417</v>
      </c>
      <c r="E84" s="4">
        <v>0.79</v>
      </c>
      <c r="F84" s="5">
        <v>3.9999999999999998E-126</v>
      </c>
      <c r="G84" s="6">
        <v>0.4471</v>
      </c>
      <c r="H84" s="3">
        <v>1548</v>
      </c>
      <c r="I84" s="2" t="s">
        <v>662</v>
      </c>
      <c r="J84" s="11" t="s">
        <v>503</v>
      </c>
    </row>
    <row r="85" spans="1:10" ht="15.75" customHeight="1" x14ac:dyDescent="0.2">
      <c r="A85" s="2" t="s">
        <v>663</v>
      </c>
      <c r="B85" s="2" t="s">
        <v>577</v>
      </c>
      <c r="C85" s="3">
        <v>391</v>
      </c>
      <c r="D85" s="3">
        <v>391</v>
      </c>
      <c r="E85" s="4">
        <v>0.76</v>
      </c>
      <c r="F85" s="5">
        <v>6.0000000000000003E-126</v>
      </c>
      <c r="G85" s="6">
        <v>0.4289</v>
      </c>
      <c r="H85" s="3">
        <v>503</v>
      </c>
      <c r="I85" s="2" t="s">
        <v>664</v>
      </c>
      <c r="J85" s="11" t="s">
        <v>503</v>
      </c>
    </row>
    <row r="86" spans="1:10" ht="15.75" customHeight="1" x14ac:dyDescent="0.2">
      <c r="A86" s="2" t="s">
        <v>260</v>
      </c>
      <c r="B86" s="2" t="s">
        <v>261</v>
      </c>
      <c r="C86" s="3">
        <v>416</v>
      </c>
      <c r="D86" s="3">
        <v>416</v>
      </c>
      <c r="E86" s="4">
        <v>0.78</v>
      </c>
      <c r="F86" s="5">
        <v>7E-126</v>
      </c>
      <c r="G86" s="6">
        <v>0.45019999999999999</v>
      </c>
      <c r="H86" s="3">
        <v>1457</v>
      </c>
      <c r="I86" s="2" t="s">
        <v>262</v>
      </c>
      <c r="J86" s="11" t="s">
        <v>503</v>
      </c>
    </row>
    <row r="87" spans="1:10" ht="15.75" customHeight="1" x14ac:dyDescent="0.2">
      <c r="A87" s="2" t="s">
        <v>308</v>
      </c>
      <c r="B87" s="2" t="s">
        <v>309</v>
      </c>
      <c r="C87" s="3">
        <v>404</v>
      </c>
      <c r="D87" s="3">
        <v>404</v>
      </c>
      <c r="E87" s="4">
        <v>0.79</v>
      </c>
      <c r="F87" s="5">
        <v>7E-126</v>
      </c>
      <c r="G87" s="6">
        <v>0.43140000000000001</v>
      </c>
      <c r="H87" s="3">
        <v>936</v>
      </c>
      <c r="I87" s="2" t="s">
        <v>665</v>
      </c>
      <c r="J87" s="11" t="s">
        <v>503</v>
      </c>
    </row>
    <row r="88" spans="1:10" ht="15.75" customHeight="1" x14ac:dyDescent="0.2">
      <c r="A88" s="2" t="s">
        <v>666</v>
      </c>
      <c r="B88" s="2" t="s">
        <v>667</v>
      </c>
      <c r="C88" s="3">
        <v>414</v>
      </c>
      <c r="D88" s="3">
        <v>414</v>
      </c>
      <c r="E88" s="4">
        <v>0.76</v>
      </c>
      <c r="F88" s="5">
        <v>1E-125</v>
      </c>
      <c r="G88" s="6">
        <v>0.44330000000000003</v>
      </c>
      <c r="H88" s="3">
        <v>1384</v>
      </c>
      <c r="I88" s="2" t="s">
        <v>668</v>
      </c>
      <c r="J88" s="11" t="s">
        <v>146</v>
      </c>
    </row>
    <row r="89" spans="1:10" ht="15.75" customHeight="1" x14ac:dyDescent="0.2">
      <c r="A89" s="2" t="s">
        <v>301</v>
      </c>
      <c r="B89" s="2" t="s">
        <v>302</v>
      </c>
      <c r="C89" s="3">
        <v>416</v>
      </c>
      <c r="D89" s="3">
        <v>416</v>
      </c>
      <c r="E89" s="4">
        <v>0.79</v>
      </c>
      <c r="F89" s="5">
        <v>1E-125</v>
      </c>
      <c r="G89" s="6">
        <v>0.43640000000000001</v>
      </c>
      <c r="H89" s="3">
        <v>1570</v>
      </c>
      <c r="I89" s="2" t="s">
        <v>669</v>
      </c>
      <c r="J89" s="11" t="s">
        <v>503</v>
      </c>
    </row>
    <row r="90" spans="1:10" ht="15.75" customHeight="1" x14ac:dyDescent="0.2">
      <c r="A90" s="2" t="s">
        <v>670</v>
      </c>
      <c r="B90" s="2" t="s">
        <v>671</v>
      </c>
      <c r="C90" s="3">
        <v>421</v>
      </c>
      <c r="D90" s="3">
        <v>421</v>
      </c>
      <c r="E90" s="4">
        <v>0.8</v>
      </c>
      <c r="F90" s="5">
        <v>2E-125</v>
      </c>
      <c r="G90" s="6">
        <v>0.44159999999999999</v>
      </c>
      <c r="H90" s="3">
        <v>2182</v>
      </c>
      <c r="I90" s="2" t="s">
        <v>672</v>
      </c>
      <c r="J90" s="11" t="s">
        <v>503</v>
      </c>
    </row>
    <row r="91" spans="1:10" ht="15.75" customHeight="1" x14ac:dyDescent="0.2">
      <c r="A91" s="2" t="s">
        <v>456</v>
      </c>
      <c r="B91" s="2" t="s">
        <v>457</v>
      </c>
      <c r="C91" s="3">
        <v>416</v>
      </c>
      <c r="D91" s="3">
        <v>416</v>
      </c>
      <c r="E91" s="4">
        <v>0.86</v>
      </c>
      <c r="F91" s="5">
        <v>2E-125</v>
      </c>
      <c r="G91" s="6">
        <v>0.41620000000000001</v>
      </c>
      <c r="H91" s="3">
        <v>1570</v>
      </c>
      <c r="I91" s="2" t="s">
        <v>458</v>
      </c>
      <c r="J91" s="11" t="s">
        <v>503</v>
      </c>
    </row>
    <row r="92" spans="1:10" ht="15.75" customHeight="1" x14ac:dyDescent="0.2">
      <c r="A92" s="2" t="s">
        <v>311</v>
      </c>
      <c r="B92" s="2" t="s">
        <v>312</v>
      </c>
      <c r="C92" s="3">
        <v>416</v>
      </c>
      <c r="D92" s="3">
        <v>416</v>
      </c>
      <c r="E92" s="4">
        <v>0.79</v>
      </c>
      <c r="F92" s="5">
        <v>2E-125</v>
      </c>
      <c r="G92" s="6">
        <v>0.43440000000000001</v>
      </c>
      <c r="H92" s="3">
        <v>1570</v>
      </c>
      <c r="I92" s="2" t="s">
        <v>673</v>
      </c>
      <c r="J92" s="11" t="s">
        <v>503</v>
      </c>
    </row>
    <row r="93" spans="1:10" ht="15.75" customHeight="1" x14ac:dyDescent="0.2">
      <c r="A93" s="2" t="s">
        <v>663</v>
      </c>
      <c r="B93" s="2" t="s">
        <v>577</v>
      </c>
      <c r="C93" s="3">
        <v>416</v>
      </c>
      <c r="D93" s="3">
        <v>416</v>
      </c>
      <c r="E93" s="4">
        <v>0.79</v>
      </c>
      <c r="F93" s="5">
        <v>2E-125</v>
      </c>
      <c r="G93" s="6">
        <v>0.43440000000000001</v>
      </c>
      <c r="H93" s="3">
        <v>1570</v>
      </c>
      <c r="I93" s="2" t="s">
        <v>674</v>
      </c>
      <c r="J93" s="11" t="s">
        <v>503</v>
      </c>
    </row>
    <row r="94" spans="1:10" ht="15.75" customHeight="1" x14ac:dyDescent="0.2">
      <c r="A94" s="2" t="s">
        <v>297</v>
      </c>
      <c r="B94" s="2" t="s">
        <v>298</v>
      </c>
      <c r="C94" s="3">
        <v>416</v>
      </c>
      <c r="D94" s="3">
        <v>416</v>
      </c>
      <c r="E94" s="4">
        <v>0.79</v>
      </c>
      <c r="F94" s="5">
        <v>2E-125</v>
      </c>
      <c r="G94" s="6">
        <v>0.43640000000000001</v>
      </c>
      <c r="H94" s="3">
        <v>1570</v>
      </c>
      <c r="I94" s="2" t="s">
        <v>675</v>
      </c>
      <c r="J94" s="11" t="s">
        <v>503</v>
      </c>
    </row>
    <row r="95" spans="1:10" ht="15.75" customHeight="1" x14ac:dyDescent="0.2">
      <c r="A95" s="2" t="s">
        <v>676</v>
      </c>
      <c r="B95" s="2" t="s">
        <v>677</v>
      </c>
      <c r="C95" s="3">
        <v>421</v>
      </c>
      <c r="D95" s="3">
        <v>802</v>
      </c>
      <c r="E95" s="4">
        <v>0.87</v>
      </c>
      <c r="F95" s="5">
        <v>2E-125</v>
      </c>
      <c r="G95" s="6">
        <v>0.41610000000000003</v>
      </c>
      <c r="H95" s="3">
        <v>2416</v>
      </c>
      <c r="I95" s="2" t="s">
        <v>678</v>
      </c>
      <c r="J95" s="11" t="s">
        <v>146</v>
      </c>
    </row>
    <row r="96" spans="1:10" ht="15.75" customHeight="1" x14ac:dyDescent="0.2">
      <c r="A96" s="2" t="s">
        <v>679</v>
      </c>
      <c r="B96" s="2" t="s">
        <v>680</v>
      </c>
      <c r="C96" s="3">
        <v>416</v>
      </c>
      <c r="D96" s="3">
        <v>466</v>
      </c>
      <c r="E96" s="4">
        <v>0.95</v>
      </c>
      <c r="F96" s="5">
        <v>2E-125</v>
      </c>
      <c r="G96" s="6">
        <v>0.4451</v>
      </c>
      <c r="H96" s="3">
        <v>1543</v>
      </c>
      <c r="I96" s="2" t="s">
        <v>681</v>
      </c>
      <c r="J96" s="11" t="s">
        <v>503</v>
      </c>
    </row>
    <row r="97" spans="1:10" ht="15.75" customHeight="1" x14ac:dyDescent="0.2">
      <c r="A97" s="2" t="s">
        <v>290</v>
      </c>
      <c r="B97" s="2" t="s">
        <v>291</v>
      </c>
      <c r="C97" s="3">
        <v>416</v>
      </c>
      <c r="D97" s="3">
        <v>416</v>
      </c>
      <c r="E97" s="4">
        <v>0.79</v>
      </c>
      <c r="F97" s="5">
        <v>2E-125</v>
      </c>
      <c r="G97" s="6">
        <v>0.43640000000000001</v>
      </c>
      <c r="H97" s="3">
        <v>1570</v>
      </c>
      <c r="I97" s="2" t="s">
        <v>682</v>
      </c>
      <c r="J97" s="11" t="s">
        <v>503</v>
      </c>
    </row>
    <row r="98" spans="1:10" ht="15.75" customHeight="1" x14ac:dyDescent="0.2">
      <c r="A98" s="2" t="s">
        <v>683</v>
      </c>
      <c r="B98" s="2" t="s">
        <v>684</v>
      </c>
      <c r="C98" s="3">
        <v>395</v>
      </c>
      <c r="D98" s="3">
        <v>395</v>
      </c>
      <c r="E98" s="4">
        <v>0.79</v>
      </c>
      <c r="F98" s="5">
        <v>2.9999999999999999E-125</v>
      </c>
      <c r="G98" s="6">
        <v>0.42630000000000001</v>
      </c>
      <c r="H98" s="3">
        <v>668</v>
      </c>
      <c r="I98" s="2" t="s">
        <v>685</v>
      </c>
      <c r="J98" s="11" t="s">
        <v>503</v>
      </c>
    </row>
    <row r="99" spans="1:10" ht="15.75" customHeight="1" x14ac:dyDescent="0.2">
      <c r="A99" s="2" t="s">
        <v>686</v>
      </c>
      <c r="B99" s="2" t="s">
        <v>634</v>
      </c>
      <c r="C99" s="3">
        <v>416</v>
      </c>
      <c r="D99" s="3">
        <v>416</v>
      </c>
      <c r="E99" s="4">
        <v>0.79</v>
      </c>
      <c r="F99" s="5">
        <v>2.9999999999999999E-125</v>
      </c>
      <c r="G99" s="6">
        <v>0.43359999999999999</v>
      </c>
      <c r="H99" s="3">
        <v>1570</v>
      </c>
      <c r="I99" s="2" t="s">
        <v>687</v>
      </c>
      <c r="J99" s="11" t="s">
        <v>503</v>
      </c>
    </row>
    <row r="100" spans="1:10" ht="15.75" customHeight="1" x14ac:dyDescent="0.2">
      <c r="A100" s="2" t="s">
        <v>688</v>
      </c>
      <c r="B100" s="2" t="s">
        <v>689</v>
      </c>
      <c r="C100" s="3">
        <v>416</v>
      </c>
      <c r="D100" s="3">
        <v>416</v>
      </c>
      <c r="E100" s="4">
        <v>0.79</v>
      </c>
      <c r="F100" s="5">
        <v>2.9999999999999999E-125</v>
      </c>
      <c r="G100" s="6">
        <v>0.43440000000000001</v>
      </c>
      <c r="H100" s="3">
        <v>1570</v>
      </c>
      <c r="I100" s="2" t="s">
        <v>690</v>
      </c>
      <c r="J100" s="11" t="s">
        <v>503</v>
      </c>
    </row>
    <row r="101" spans="1:10" ht="15.75" customHeight="1" x14ac:dyDescent="0.2">
      <c r="A101" s="2" t="s">
        <v>297</v>
      </c>
      <c r="B101" s="2" t="s">
        <v>298</v>
      </c>
      <c r="C101" s="3">
        <v>415</v>
      </c>
      <c r="D101" s="3">
        <v>415</v>
      </c>
      <c r="E101" s="4">
        <v>0.79</v>
      </c>
      <c r="F101" s="5">
        <v>2.9999999999999999E-125</v>
      </c>
      <c r="G101" s="6">
        <v>0.43440000000000001</v>
      </c>
      <c r="H101" s="3">
        <v>1570</v>
      </c>
      <c r="I101" s="2" t="s">
        <v>691</v>
      </c>
      <c r="J101" s="11" t="s">
        <v>503</v>
      </c>
    </row>
    <row r="102" spans="1:10" ht="15.75" customHeight="1" x14ac:dyDescent="0.2"/>
    <row r="103" spans="1:10" ht="15.75" customHeight="1" x14ac:dyDescent="0.2"/>
    <row r="104" spans="1:10" ht="15.75" customHeight="1" x14ac:dyDescent="0.2"/>
    <row r="105" spans="1:10" ht="15.75" customHeight="1" x14ac:dyDescent="0.2"/>
    <row r="106" spans="1:10" ht="15.75" customHeight="1" x14ac:dyDescent="0.2"/>
    <row r="107" spans="1:10" ht="15.75" customHeight="1" x14ac:dyDescent="0.2"/>
    <row r="108" spans="1:10" ht="15.75" customHeight="1" x14ac:dyDescent="0.2"/>
    <row r="109" spans="1:10" ht="15.75" customHeight="1" x14ac:dyDescent="0.2"/>
    <row r="110" spans="1:10" ht="15.75" customHeight="1" x14ac:dyDescent="0.2"/>
    <row r="111" spans="1:10" ht="15.75" customHeight="1" x14ac:dyDescent="0.2"/>
    <row r="112" spans="1:10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autoFilter ref="A1:J101" xr:uid="{00000000-0009-0000-0000-000003000000}"/>
  <hyperlinks>
    <hyperlink ref="A2" r:id="rId1" location="alnHdr_WP_052644803" xr:uid="{00000000-0004-0000-0300-000000000000}"/>
    <hyperlink ref="B2" r:id="rId2" xr:uid="{00000000-0004-0000-0300-000001000000}"/>
    <hyperlink ref="I2" r:id="rId3" xr:uid="{00000000-0004-0000-0300-000002000000}"/>
    <hyperlink ref="A3" r:id="rId4" location="alnHdr_WP_039513011" xr:uid="{00000000-0004-0000-0300-000003000000}"/>
    <hyperlink ref="B3" r:id="rId5" xr:uid="{00000000-0004-0000-0300-000004000000}"/>
    <hyperlink ref="I3" r:id="rId6" xr:uid="{00000000-0004-0000-0300-000005000000}"/>
    <hyperlink ref="A4" r:id="rId7" location="alnHdr_WP_039483779" xr:uid="{00000000-0004-0000-0300-000006000000}"/>
    <hyperlink ref="B4" r:id="rId8" xr:uid="{00000000-0004-0000-0300-000007000000}"/>
    <hyperlink ref="I4" r:id="rId9" xr:uid="{00000000-0004-0000-0300-000008000000}"/>
    <hyperlink ref="A5" r:id="rId10" location="alnHdr_WP_019105944" xr:uid="{00000000-0004-0000-0300-000009000000}"/>
    <hyperlink ref="B5" r:id="rId11" xr:uid="{00000000-0004-0000-0300-00000A000000}"/>
    <hyperlink ref="I5" r:id="rId12" xr:uid="{00000000-0004-0000-0300-00000B000000}"/>
    <hyperlink ref="A6" r:id="rId13" location="alnHdr_WP_028716087" xr:uid="{00000000-0004-0000-0300-00000C000000}"/>
    <hyperlink ref="B6" r:id="rId14" xr:uid="{00000000-0004-0000-0300-00000D000000}"/>
    <hyperlink ref="I6" r:id="rId15" xr:uid="{00000000-0004-0000-0300-00000E000000}"/>
    <hyperlink ref="A7" r:id="rId16" location="alnHdr_WP_105083261" xr:uid="{00000000-0004-0000-0300-00000F000000}"/>
    <hyperlink ref="B7" r:id="rId17" xr:uid="{00000000-0004-0000-0300-000010000000}"/>
    <hyperlink ref="I7" r:id="rId18" xr:uid="{00000000-0004-0000-0300-000011000000}"/>
    <hyperlink ref="A8" r:id="rId19" location="alnHdr_WP_210501802" xr:uid="{00000000-0004-0000-0300-000012000000}"/>
    <hyperlink ref="B8" r:id="rId20" xr:uid="{00000000-0004-0000-0300-000013000000}"/>
    <hyperlink ref="I8" r:id="rId21" xr:uid="{00000000-0004-0000-0300-000014000000}"/>
    <hyperlink ref="A9" r:id="rId22" location="alnHdr_CBX81711" xr:uid="{00000000-0004-0000-0300-000015000000}"/>
    <hyperlink ref="B9" r:id="rId23" xr:uid="{00000000-0004-0000-0300-000016000000}"/>
    <hyperlink ref="I9" r:id="rId24" xr:uid="{00000000-0004-0000-0300-000017000000}"/>
    <hyperlink ref="A10" r:id="rId25" location="alnHdr_WP_168401040" xr:uid="{00000000-0004-0000-0300-000018000000}"/>
    <hyperlink ref="B10" r:id="rId26" xr:uid="{00000000-0004-0000-0300-000019000000}"/>
    <hyperlink ref="I10" r:id="rId27" xr:uid="{00000000-0004-0000-0300-00001A000000}"/>
    <hyperlink ref="A11" r:id="rId28" location="alnHdr_WP_168409755" xr:uid="{00000000-0004-0000-0300-00001B000000}"/>
    <hyperlink ref="B11" r:id="rId29" xr:uid="{00000000-0004-0000-0300-00001C000000}"/>
    <hyperlink ref="I11" r:id="rId30" xr:uid="{00000000-0004-0000-0300-00001D000000}"/>
    <hyperlink ref="A12" r:id="rId31" location="alnHdr_WP_168403300" xr:uid="{00000000-0004-0000-0300-00001E000000}"/>
    <hyperlink ref="B12" r:id="rId32" xr:uid="{00000000-0004-0000-0300-00001F000000}"/>
    <hyperlink ref="I12" r:id="rId33" xr:uid="{00000000-0004-0000-0300-000020000000}"/>
    <hyperlink ref="A13" r:id="rId34" location="alnHdr_WP_168393433" xr:uid="{00000000-0004-0000-0300-000021000000}"/>
    <hyperlink ref="B13" r:id="rId35" xr:uid="{00000000-0004-0000-0300-000022000000}"/>
    <hyperlink ref="I13" r:id="rId36" xr:uid="{00000000-0004-0000-0300-000023000000}"/>
    <hyperlink ref="A14" r:id="rId37" location="alnHdr_WP_168416065" xr:uid="{00000000-0004-0000-0300-000024000000}"/>
    <hyperlink ref="B14" r:id="rId38" xr:uid="{00000000-0004-0000-0300-000025000000}"/>
    <hyperlink ref="I14" r:id="rId39" xr:uid="{00000000-0004-0000-0300-000026000000}"/>
    <hyperlink ref="A15" r:id="rId40" location="alnHdr_WP_168404007" xr:uid="{00000000-0004-0000-0300-000027000000}"/>
    <hyperlink ref="B15" r:id="rId41" xr:uid="{00000000-0004-0000-0300-000028000000}"/>
    <hyperlink ref="I15" r:id="rId42" xr:uid="{00000000-0004-0000-0300-000029000000}"/>
    <hyperlink ref="A16" r:id="rId43" location="alnHdr_WP_004168293" xr:uid="{00000000-0004-0000-0300-00002A000000}"/>
    <hyperlink ref="B16" r:id="rId44" xr:uid="{00000000-0004-0000-0300-00002B000000}"/>
    <hyperlink ref="I16" r:id="rId45" xr:uid="{00000000-0004-0000-0300-00002C000000}"/>
    <hyperlink ref="A17" r:id="rId46" location="alnHdr_MBJ15340" xr:uid="{00000000-0004-0000-0300-00002D000000}"/>
    <hyperlink ref="B17" r:id="rId47" xr:uid="{00000000-0004-0000-0300-00002E000000}"/>
    <hyperlink ref="I17" r:id="rId48" xr:uid="{00000000-0004-0000-0300-00002F000000}"/>
    <hyperlink ref="A18" r:id="rId49" location="alnHdr_WP_135060945" xr:uid="{00000000-0004-0000-0300-000030000000}"/>
    <hyperlink ref="B18" r:id="rId50" xr:uid="{00000000-0004-0000-0300-000031000000}"/>
    <hyperlink ref="I18" r:id="rId51" xr:uid="{00000000-0004-0000-0300-000032000000}"/>
    <hyperlink ref="A19" r:id="rId52" location="alnHdr_WP_058500399" xr:uid="{00000000-0004-0000-0300-000033000000}"/>
    <hyperlink ref="B19" r:id="rId53" xr:uid="{00000000-0004-0000-0300-000034000000}"/>
    <hyperlink ref="I19" r:id="rId54" xr:uid="{00000000-0004-0000-0300-000035000000}"/>
    <hyperlink ref="A20" r:id="rId55" location="alnHdr_WP_143869078" xr:uid="{00000000-0004-0000-0300-000036000000}"/>
    <hyperlink ref="B20" r:id="rId56" xr:uid="{00000000-0004-0000-0300-000037000000}"/>
    <hyperlink ref="I20" r:id="rId57" xr:uid="{00000000-0004-0000-0300-000038000000}"/>
    <hyperlink ref="A21" r:id="rId58" location="alnHdr_OAM04611" xr:uid="{00000000-0004-0000-0300-000039000000}"/>
    <hyperlink ref="B21" r:id="rId59" xr:uid="{00000000-0004-0000-0300-00003A000000}"/>
    <hyperlink ref="I21" r:id="rId60" xr:uid="{00000000-0004-0000-0300-00003B000000}"/>
    <hyperlink ref="A22" r:id="rId61" location="alnHdr_CCP05693" xr:uid="{00000000-0004-0000-0300-00003C000000}"/>
    <hyperlink ref="B22" r:id="rId62" xr:uid="{00000000-0004-0000-0300-00003D000000}"/>
    <hyperlink ref="I22" r:id="rId63" xr:uid="{00000000-0004-0000-0300-00003E000000}"/>
    <hyperlink ref="A23" r:id="rId64" location="alnHdr_PZM89247" xr:uid="{00000000-0004-0000-0300-00003F000000}"/>
    <hyperlink ref="B23" r:id="rId65" xr:uid="{00000000-0004-0000-0300-000040000000}"/>
    <hyperlink ref="I23" r:id="rId66" xr:uid="{00000000-0004-0000-0300-000041000000}"/>
    <hyperlink ref="A24" r:id="rId67" location="alnHdr_WP_010250885" xr:uid="{00000000-0004-0000-0300-000042000000}"/>
    <hyperlink ref="B24" r:id="rId68" xr:uid="{00000000-0004-0000-0300-000043000000}"/>
    <hyperlink ref="I24" r:id="rId69" xr:uid="{00000000-0004-0000-0300-000044000000}"/>
    <hyperlink ref="A25" r:id="rId70" location="alnHdr_NEP06452" xr:uid="{00000000-0004-0000-0300-000045000000}"/>
    <hyperlink ref="B25" r:id="rId71" xr:uid="{00000000-0004-0000-0300-000046000000}"/>
    <hyperlink ref="I25" r:id="rId72" xr:uid="{00000000-0004-0000-0300-000047000000}"/>
    <hyperlink ref="A26" r:id="rId73" location="alnHdr_WP_190427962" xr:uid="{00000000-0004-0000-0300-000048000000}"/>
    <hyperlink ref="B26" r:id="rId74" xr:uid="{00000000-0004-0000-0300-000049000000}"/>
    <hyperlink ref="I26" r:id="rId75" xr:uid="{00000000-0004-0000-0300-00004A000000}"/>
    <hyperlink ref="A27" r:id="rId76" location="alnHdr_NEQ11369" xr:uid="{00000000-0004-0000-0300-00004B000000}"/>
    <hyperlink ref="B27" r:id="rId77" xr:uid="{00000000-0004-0000-0300-00004C000000}"/>
    <hyperlink ref="I27" r:id="rId78" xr:uid="{00000000-0004-0000-0300-00004D000000}"/>
    <hyperlink ref="A28" r:id="rId79" location="alnHdr_CDZ24035" xr:uid="{00000000-0004-0000-0300-00004E000000}"/>
    <hyperlink ref="B28" r:id="rId80" xr:uid="{00000000-0004-0000-0300-00004F000000}"/>
    <hyperlink ref="I28" r:id="rId81" xr:uid="{00000000-0004-0000-0300-000050000000}"/>
    <hyperlink ref="A29" r:id="rId82" location="alnHdr_NET12286" xr:uid="{00000000-0004-0000-0300-000051000000}"/>
    <hyperlink ref="B29" r:id="rId83" xr:uid="{00000000-0004-0000-0300-000052000000}"/>
    <hyperlink ref="I29" r:id="rId84" xr:uid="{00000000-0004-0000-0300-000053000000}"/>
    <hyperlink ref="A30" r:id="rId85" location="alnHdr_MBP0034560" xr:uid="{00000000-0004-0000-0300-000054000000}"/>
    <hyperlink ref="B30" r:id="rId86" xr:uid="{00000000-0004-0000-0300-000055000000}"/>
    <hyperlink ref="I30" r:id="rId87" xr:uid="{00000000-0004-0000-0300-000056000000}"/>
    <hyperlink ref="A31" r:id="rId88" location="alnHdr_WP_161604152" xr:uid="{00000000-0004-0000-0300-000057000000}"/>
    <hyperlink ref="B31" r:id="rId89" xr:uid="{00000000-0004-0000-0300-000058000000}"/>
    <hyperlink ref="I31" r:id="rId90" xr:uid="{00000000-0004-0000-0300-000059000000}"/>
    <hyperlink ref="A32" r:id="rId91" location="alnHdr_WP_193925361" xr:uid="{00000000-0004-0000-0300-00005A000000}"/>
    <hyperlink ref="B32" r:id="rId92" xr:uid="{00000000-0004-0000-0300-00005B000000}"/>
    <hyperlink ref="I32" r:id="rId93" xr:uid="{00000000-0004-0000-0300-00005C000000}"/>
    <hyperlink ref="A33" r:id="rId94" location="alnHdr_NES88825" xr:uid="{00000000-0004-0000-0300-00005D000000}"/>
    <hyperlink ref="B33" r:id="rId95" xr:uid="{00000000-0004-0000-0300-00005E000000}"/>
    <hyperlink ref="I33" r:id="rId96" xr:uid="{00000000-0004-0000-0300-00005F000000}"/>
    <hyperlink ref="A34" r:id="rId97" location="alnHdr_WP_004625007" xr:uid="{00000000-0004-0000-0300-000060000000}"/>
    <hyperlink ref="B34" r:id="rId98" xr:uid="{00000000-0004-0000-0300-000061000000}"/>
    <hyperlink ref="I34" r:id="rId99" xr:uid="{00000000-0004-0000-0300-000062000000}"/>
    <hyperlink ref="A35" r:id="rId100" location="alnHdr_NEP48555" xr:uid="{00000000-0004-0000-0300-000063000000}"/>
    <hyperlink ref="B35" r:id="rId101" xr:uid="{00000000-0004-0000-0300-000064000000}"/>
    <hyperlink ref="I35" r:id="rId102" xr:uid="{00000000-0004-0000-0300-000065000000}"/>
    <hyperlink ref="A36" r:id="rId103" location="alnHdr_WP_124147875" xr:uid="{00000000-0004-0000-0300-000066000000}"/>
    <hyperlink ref="B36" r:id="rId104" xr:uid="{00000000-0004-0000-0300-000067000000}"/>
    <hyperlink ref="I36" r:id="rId105" xr:uid="{00000000-0004-0000-0300-000068000000}"/>
    <hyperlink ref="A37" r:id="rId106" location="alnHdr_MBD0389538" xr:uid="{00000000-0004-0000-0300-000069000000}"/>
    <hyperlink ref="B37" r:id="rId107" xr:uid="{00000000-0004-0000-0300-00006A000000}"/>
    <hyperlink ref="I37" r:id="rId108" xr:uid="{00000000-0004-0000-0300-00006B000000}"/>
    <hyperlink ref="A38" r:id="rId109" location="alnHdr_WP_010249924" xr:uid="{00000000-0004-0000-0300-00006C000000}"/>
    <hyperlink ref="B38" r:id="rId110" xr:uid="{00000000-0004-0000-0300-00006D000000}"/>
    <hyperlink ref="I38" r:id="rId111" xr:uid="{00000000-0004-0000-0300-00006E000000}"/>
    <hyperlink ref="A39" r:id="rId112" location="alnHdr_WP_124155954" xr:uid="{00000000-0004-0000-0300-00006F000000}"/>
    <hyperlink ref="B39" r:id="rId113" xr:uid="{00000000-0004-0000-0300-000070000000}"/>
    <hyperlink ref="I39" r:id="rId114" xr:uid="{00000000-0004-0000-0300-000071000000}"/>
    <hyperlink ref="A40" r:id="rId115" location="alnHdr_WP_071106599" xr:uid="{00000000-0004-0000-0300-000072000000}"/>
    <hyperlink ref="B40" r:id="rId116" xr:uid="{00000000-0004-0000-0300-000073000000}"/>
    <hyperlink ref="I40" r:id="rId117" xr:uid="{00000000-0004-0000-0300-000074000000}"/>
    <hyperlink ref="A41" r:id="rId118" location="alnHdr_WP_027630727" xr:uid="{00000000-0004-0000-0300-000075000000}"/>
    <hyperlink ref="B41" r:id="rId119" xr:uid="{00000000-0004-0000-0300-000076000000}"/>
    <hyperlink ref="I41" r:id="rId120" xr:uid="{00000000-0004-0000-0300-000077000000}"/>
    <hyperlink ref="A42" r:id="rId121" location="alnHdr_NEP72691" xr:uid="{00000000-0004-0000-0300-000078000000}"/>
    <hyperlink ref="B42" r:id="rId122" xr:uid="{00000000-0004-0000-0300-000079000000}"/>
    <hyperlink ref="I42" r:id="rId123" xr:uid="{00000000-0004-0000-0300-00007A000000}"/>
    <hyperlink ref="A43" r:id="rId124" location="alnHdr_WP_196519883" xr:uid="{00000000-0004-0000-0300-00007B000000}"/>
    <hyperlink ref="B43" r:id="rId125" xr:uid="{00000000-0004-0000-0300-00007C000000}"/>
    <hyperlink ref="I43" r:id="rId126" xr:uid="{00000000-0004-0000-0300-00007D000000}"/>
    <hyperlink ref="A44" r:id="rId127" location="alnHdr_HEM10860" xr:uid="{00000000-0004-0000-0300-00007E000000}"/>
    <hyperlink ref="B44" r:id="rId128" xr:uid="{00000000-0004-0000-0300-00007F000000}"/>
    <hyperlink ref="I44" r:id="rId129" xr:uid="{00000000-0004-0000-0300-000080000000}"/>
    <hyperlink ref="A45" r:id="rId130" location="alnHdr_MBP0013352" xr:uid="{00000000-0004-0000-0300-000081000000}"/>
    <hyperlink ref="B45" r:id="rId131" xr:uid="{00000000-0004-0000-0300-000082000000}"/>
    <hyperlink ref="I45" r:id="rId132" xr:uid="{00000000-0004-0000-0300-000083000000}"/>
    <hyperlink ref="A46" r:id="rId133" location="alnHdr_MBP0038869" xr:uid="{00000000-0004-0000-0300-000084000000}"/>
    <hyperlink ref="B46" r:id="rId134" xr:uid="{00000000-0004-0000-0300-000085000000}"/>
    <hyperlink ref="I46" r:id="rId135" xr:uid="{00000000-0004-0000-0300-000086000000}"/>
    <hyperlink ref="A47" r:id="rId136" location="alnHdr_MBD0303401" xr:uid="{00000000-0004-0000-0300-000087000000}"/>
    <hyperlink ref="B47" r:id="rId137" xr:uid="{00000000-0004-0000-0300-000088000000}"/>
    <hyperlink ref="I47" r:id="rId138" xr:uid="{00000000-0004-0000-0300-000089000000}"/>
    <hyperlink ref="A48" r:id="rId139" location="alnHdr_MBP0043830" xr:uid="{00000000-0004-0000-0300-00008A000000}"/>
    <hyperlink ref="B48" r:id="rId140" xr:uid="{00000000-0004-0000-0300-00008B000000}"/>
    <hyperlink ref="I48" r:id="rId141" xr:uid="{00000000-0004-0000-0300-00008C000000}"/>
    <hyperlink ref="A49" r:id="rId142" location="alnHdr_MBF2007872" xr:uid="{00000000-0004-0000-0300-00008D000000}"/>
    <hyperlink ref="B49" r:id="rId143" xr:uid="{00000000-0004-0000-0300-00008E000000}"/>
    <hyperlink ref="I49" r:id="rId144" xr:uid="{00000000-0004-0000-0300-00008F000000}"/>
    <hyperlink ref="A50" r:id="rId145" location="alnHdr_WP_190677436" xr:uid="{00000000-0004-0000-0300-000090000000}"/>
    <hyperlink ref="B50" r:id="rId146" xr:uid="{00000000-0004-0000-0300-000091000000}"/>
    <hyperlink ref="I50" r:id="rId147" xr:uid="{00000000-0004-0000-0300-000092000000}"/>
    <hyperlink ref="A51" r:id="rId148" location="alnHdr_WP_196527603" xr:uid="{00000000-0004-0000-0300-000093000000}"/>
    <hyperlink ref="B51" r:id="rId149" xr:uid="{00000000-0004-0000-0300-000094000000}"/>
    <hyperlink ref="I51" r:id="rId150" xr:uid="{00000000-0004-0000-0300-000095000000}"/>
    <hyperlink ref="A52" r:id="rId151" location="alnHdr_WP_105221370" xr:uid="{00000000-0004-0000-0300-000096000000}"/>
    <hyperlink ref="B52" r:id="rId152" xr:uid="{00000000-0004-0000-0300-000097000000}"/>
    <hyperlink ref="I52" r:id="rId153" xr:uid="{00000000-0004-0000-0300-000098000000}"/>
    <hyperlink ref="A53" r:id="rId154" location="alnHdr_WP_016866925" xr:uid="{00000000-0004-0000-0300-000099000000}"/>
    <hyperlink ref="B53" r:id="rId155" xr:uid="{00000000-0004-0000-0300-00009A000000}"/>
    <hyperlink ref="I53" r:id="rId156" xr:uid="{00000000-0004-0000-0300-00009B000000}"/>
    <hyperlink ref="A54" r:id="rId157" location="alnHdr_WP_136935487" xr:uid="{00000000-0004-0000-0300-00009C000000}"/>
    <hyperlink ref="B54" r:id="rId158" xr:uid="{00000000-0004-0000-0300-00009D000000}"/>
    <hyperlink ref="I54" r:id="rId159" xr:uid="{00000000-0004-0000-0300-00009E000000}"/>
    <hyperlink ref="A55" r:id="rId160" location="alnHdr_WP_190526675" xr:uid="{00000000-0004-0000-0300-00009F000000}"/>
    <hyperlink ref="B55" r:id="rId161" xr:uid="{00000000-0004-0000-0300-0000A0000000}"/>
    <hyperlink ref="I55" r:id="rId162" xr:uid="{00000000-0004-0000-0300-0000A1000000}"/>
    <hyperlink ref="A56" r:id="rId163" location="alnHdr_WP_155748363" xr:uid="{00000000-0004-0000-0300-0000A2000000}"/>
    <hyperlink ref="B56" r:id="rId164" xr:uid="{00000000-0004-0000-0300-0000A3000000}"/>
    <hyperlink ref="I56" r:id="rId165" xr:uid="{00000000-0004-0000-0300-0000A4000000}"/>
    <hyperlink ref="A57" r:id="rId166" location="alnHdr_OGW37725" xr:uid="{00000000-0004-0000-0300-0000A5000000}"/>
    <hyperlink ref="B57" r:id="rId167" xr:uid="{00000000-0004-0000-0300-0000A6000000}"/>
    <hyperlink ref="I57" r:id="rId168" xr:uid="{00000000-0004-0000-0300-0000A7000000}"/>
    <hyperlink ref="A58" r:id="rId169" location="alnHdr_MBG89682" xr:uid="{00000000-0004-0000-0300-0000A8000000}"/>
    <hyperlink ref="B58" r:id="rId170" xr:uid="{00000000-0004-0000-0300-0000A9000000}"/>
    <hyperlink ref="I58" r:id="rId171" xr:uid="{00000000-0004-0000-0300-0000AA000000}"/>
    <hyperlink ref="A59" r:id="rId172" location="alnHdr_MUL37907" xr:uid="{00000000-0004-0000-0300-0000AB000000}"/>
    <hyperlink ref="B59" r:id="rId173" xr:uid="{00000000-0004-0000-0300-0000AC000000}"/>
    <hyperlink ref="I59" r:id="rId174" xr:uid="{00000000-0004-0000-0300-0000AD000000}"/>
    <hyperlink ref="A60" r:id="rId175" location="alnHdr_WP_196601686" xr:uid="{00000000-0004-0000-0300-0000AE000000}"/>
    <hyperlink ref="B60" r:id="rId176" xr:uid="{00000000-0004-0000-0300-0000AF000000}"/>
    <hyperlink ref="I60" r:id="rId177" xr:uid="{00000000-0004-0000-0300-0000B0000000}"/>
    <hyperlink ref="A61" r:id="rId178" location="alnHdr_AOX02956" xr:uid="{00000000-0004-0000-0300-0000B1000000}"/>
    <hyperlink ref="B61" r:id="rId179" xr:uid="{00000000-0004-0000-0300-0000B2000000}"/>
    <hyperlink ref="I61" r:id="rId180" xr:uid="{00000000-0004-0000-0300-0000B3000000}"/>
    <hyperlink ref="A62" r:id="rId181" location="alnHdr_WP_083305403" xr:uid="{00000000-0004-0000-0300-0000B4000000}"/>
    <hyperlink ref="B62" r:id="rId182" xr:uid="{00000000-0004-0000-0300-0000B5000000}"/>
    <hyperlink ref="I62" r:id="rId183" xr:uid="{00000000-0004-0000-0300-0000B6000000}"/>
    <hyperlink ref="A63" r:id="rId184" location="alnHdr_WP_190432110" xr:uid="{00000000-0004-0000-0300-0000B7000000}"/>
    <hyperlink ref="B63" r:id="rId185" xr:uid="{00000000-0004-0000-0300-0000B8000000}"/>
    <hyperlink ref="I63" r:id="rId186" xr:uid="{00000000-0004-0000-0300-0000B9000000}"/>
    <hyperlink ref="A64" r:id="rId187" location="alnHdr_NEO68966" xr:uid="{00000000-0004-0000-0300-0000BA000000}"/>
    <hyperlink ref="B64" r:id="rId188" xr:uid="{00000000-0004-0000-0300-0000BB000000}"/>
    <hyperlink ref="I64" r:id="rId189" xr:uid="{00000000-0004-0000-0300-0000BC000000}"/>
    <hyperlink ref="A65" r:id="rId190" location="alnHdr_NLW48423" xr:uid="{00000000-0004-0000-0300-0000BD000000}"/>
    <hyperlink ref="B65" r:id="rId191" xr:uid="{00000000-0004-0000-0300-0000BE000000}"/>
    <hyperlink ref="I65" r:id="rId192" xr:uid="{00000000-0004-0000-0300-0000BF000000}"/>
    <hyperlink ref="A66" r:id="rId193" location="alnHdr_NER01884" xr:uid="{00000000-0004-0000-0300-0000C0000000}"/>
    <hyperlink ref="B66" r:id="rId194" xr:uid="{00000000-0004-0000-0300-0000C1000000}"/>
    <hyperlink ref="I66" r:id="rId195" xr:uid="{00000000-0004-0000-0300-0000C2000000}"/>
    <hyperlink ref="A67" r:id="rId196" location="alnHdr_WP_146005906" xr:uid="{00000000-0004-0000-0300-0000C3000000}"/>
    <hyperlink ref="B67" r:id="rId197" xr:uid="{00000000-0004-0000-0300-0000C4000000}"/>
    <hyperlink ref="I67" r:id="rId198" xr:uid="{00000000-0004-0000-0300-0000C5000000}"/>
    <hyperlink ref="A68" r:id="rId199" location="alnHdr_NEQ65215" xr:uid="{00000000-0004-0000-0300-0000C6000000}"/>
    <hyperlink ref="B68" r:id="rId200" xr:uid="{00000000-0004-0000-0300-0000C7000000}"/>
    <hyperlink ref="I68" r:id="rId201" xr:uid="{00000000-0004-0000-0300-0000C8000000}"/>
    <hyperlink ref="A69" r:id="rId202" location="alnHdr_NES43685" xr:uid="{00000000-0004-0000-0300-0000C9000000}"/>
    <hyperlink ref="B69" r:id="rId203" xr:uid="{00000000-0004-0000-0300-0000CA000000}"/>
    <hyperlink ref="I69" r:id="rId204" xr:uid="{00000000-0004-0000-0300-0000CB000000}"/>
    <hyperlink ref="A70" r:id="rId205" location="alnHdr_NEO38502" xr:uid="{00000000-0004-0000-0300-0000CC000000}"/>
    <hyperlink ref="B70" r:id="rId206" xr:uid="{00000000-0004-0000-0300-0000CD000000}"/>
    <hyperlink ref="I70" r:id="rId207" xr:uid="{00000000-0004-0000-0300-0000CE000000}"/>
    <hyperlink ref="A71" r:id="rId208" location="alnHdr_WP_122959054" xr:uid="{00000000-0004-0000-0300-0000CF000000}"/>
    <hyperlink ref="B71" r:id="rId209" xr:uid="{00000000-0004-0000-0300-0000D0000000}"/>
    <hyperlink ref="I71" r:id="rId210" xr:uid="{00000000-0004-0000-0300-0000D1000000}"/>
    <hyperlink ref="A72" r:id="rId211" location="alnHdr_NEQ40108" xr:uid="{00000000-0004-0000-0300-0000D2000000}"/>
    <hyperlink ref="B72" r:id="rId212" xr:uid="{00000000-0004-0000-0300-0000D3000000}"/>
    <hyperlink ref="I72" r:id="rId213" xr:uid="{00000000-0004-0000-0300-0000D4000000}"/>
    <hyperlink ref="A73" r:id="rId214" location="alnHdr_HER13154" xr:uid="{00000000-0004-0000-0300-0000D5000000}"/>
    <hyperlink ref="B73" r:id="rId215" xr:uid="{00000000-0004-0000-0300-0000D6000000}"/>
    <hyperlink ref="I73" r:id="rId216" xr:uid="{00000000-0004-0000-0300-0000D7000000}"/>
    <hyperlink ref="A74" r:id="rId217" location="alnHdr_MBP0010702" xr:uid="{00000000-0004-0000-0300-0000D8000000}"/>
    <hyperlink ref="B74" r:id="rId218" xr:uid="{00000000-0004-0000-0300-0000D9000000}"/>
    <hyperlink ref="I74" r:id="rId219" xr:uid="{00000000-0004-0000-0300-0000DA000000}"/>
    <hyperlink ref="A75" r:id="rId220" location="alnHdr_WP_190806411" xr:uid="{00000000-0004-0000-0300-0000DB000000}"/>
    <hyperlink ref="B75" r:id="rId221" xr:uid="{00000000-0004-0000-0300-0000DC000000}"/>
    <hyperlink ref="I75" r:id="rId222" xr:uid="{00000000-0004-0000-0300-0000DD000000}"/>
    <hyperlink ref="A76" r:id="rId223" location="alnHdr_WP_029098751" xr:uid="{00000000-0004-0000-0300-0000DE000000}"/>
    <hyperlink ref="B76" r:id="rId224" xr:uid="{00000000-0004-0000-0300-0000DF000000}"/>
    <hyperlink ref="I76" r:id="rId225" xr:uid="{00000000-0004-0000-0300-0000E0000000}"/>
    <hyperlink ref="A77" r:id="rId226" location="alnHdr_NOX38149" xr:uid="{00000000-0004-0000-0300-0000E1000000}"/>
    <hyperlink ref="B77" r:id="rId227" xr:uid="{00000000-0004-0000-0300-0000E2000000}"/>
    <hyperlink ref="I77" r:id="rId228" xr:uid="{00000000-0004-0000-0300-0000E3000000}"/>
    <hyperlink ref="A78" r:id="rId229" location="alnHdr_WP_104207060" xr:uid="{00000000-0004-0000-0300-0000E4000000}"/>
    <hyperlink ref="B78" r:id="rId230" xr:uid="{00000000-0004-0000-0300-0000E5000000}"/>
    <hyperlink ref="I78" r:id="rId231" xr:uid="{00000000-0004-0000-0300-0000E6000000}"/>
    <hyperlink ref="A79" r:id="rId232" location="alnHdr_WP_009456258" xr:uid="{00000000-0004-0000-0300-0000E7000000}"/>
    <hyperlink ref="B79" r:id="rId233" xr:uid="{00000000-0004-0000-0300-0000E8000000}"/>
    <hyperlink ref="I79" r:id="rId234" xr:uid="{00000000-0004-0000-0300-0000E9000000}"/>
    <hyperlink ref="A80" r:id="rId235" location="alnHdr_WP_102185812" xr:uid="{00000000-0004-0000-0300-0000EA000000}"/>
    <hyperlink ref="B80" r:id="rId236" xr:uid="{00000000-0004-0000-0300-0000EB000000}"/>
    <hyperlink ref="I80" r:id="rId237" xr:uid="{00000000-0004-0000-0300-0000EC000000}"/>
    <hyperlink ref="A81" r:id="rId238" location="alnHdr_OLT68026" xr:uid="{00000000-0004-0000-0300-0000ED000000}"/>
    <hyperlink ref="B81" r:id="rId239" xr:uid="{00000000-0004-0000-0300-0000EE000000}"/>
    <hyperlink ref="I81" r:id="rId240" xr:uid="{00000000-0004-0000-0300-0000EF000000}"/>
    <hyperlink ref="A82" r:id="rId241" location="alnHdr_WP_008191801" xr:uid="{00000000-0004-0000-0300-0000F0000000}"/>
    <hyperlink ref="B82" r:id="rId242" xr:uid="{00000000-0004-0000-0300-0000F1000000}"/>
    <hyperlink ref="I82" r:id="rId243" xr:uid="{00000000-0004-0000-0300-0000F2000000}"/>
    <hyperlink ref="A83" r:id="rId244" location="alnHdr_WP_190816235" xr:uid="{00000000-0004-0000-0300-0000F3000000}"/>
    <hyperlink ref="B83" r:id="rId245" xr:uid="{00000000-0004-0000-0300-0000F4000000}"/>
    <hyperlink ref="I83" r:id="rId246" xr:uid="{00000000-0004-0000-0300-0000F5000000}"/>
    <hyperlink ref="A84" r:id="rId247" location="alnHdr_WP_190415016" xr:uid="{00000000-0004-0000-0300-0000F6000000}"/>
    <hyperlink ref="B84" r:id="rId248" xr:uid="{00000000-0004-0000-0300-0000F7000000}"/>
    <hyperlink ref="I84" r:id="rId249" xr:uid="{00000000-0004-0000-0300-0000F8000000}"/>
    <hyperlink ref="A85" r:id="rId250" location="alnHdr_WP_146007643" xr:uid="{00000000-0004-0000-0300-0000F9000000}"/>
    <hyperlink ref="B85" r:id="rId251" xr:uid="{00000000-0004-0000-0300-0000FA000000}"/>
    <hyperlink ref="I85" r:id="rId252" xr:uid="{00000000-0004-0000-0300-0000FB000000}"/>
    <hyperlink ref="A86" r:id="rId253" location="alnHdr_WP_106456850" xr:uid="{00000000-0004-0000-0300-0000FC000000}"/>
    <hyperlink ref="B86" r:id="rId254" xr:uid="{00000000-0004-0000-0300-0000FD000000}"/>
    <hyperlink ref="I86" r:id="rId255" xr:uid="{00000000-0004-0000-0300-0000FE000000}"/>
    <hyperlink ref="A87" r:id="rId256" location="alnHdr_WP_190681663" xr:uid="{00000000-0004-0000-0300-0000FF000000}"/>
    <hyperlink ref="B87" r:id="rId257" xr:uid="{00000000-0004-0000-0300-000000010000}"/>
    <hyperlink ref="I87" r:id="rId258" xr:uid="{00000000-0004-0000-0300-000001010000}"/>
    <hyperlink ref="A88" r:id="rId259" location="alnHdr_WP_113658976" xr:uid="{00000000-0004-0000-0300-000002010000}"/>
    <hyperlink ref="B88" r:id="rId260" xr:uid="{00000000-0004-0000-0300-000003010000}"/>
    <hyperlink ref="I88" r:id="rId261" xr:uid="{00000000-0004-0000-0300-000004010000}"/>
    <hyperlink ref="A89" r:id="rId262" location="alnHdr_WP_073555336" xr:uid="{00000000-0004-0000-0300-000005010000}"/>
    <hyperlink ref="B89" r:id="rId263" xr:uid="{00000000-0004-0000-0300-000006010000}"/>
    <hyperlink ref="I89" r:id="rId264" xr:uid="{00000000-0004-0000-0300-000007010000}"/>
    <hyperlink ref="A90" r:id="rId265" location="alnHdr_NEO76847" xr:uid="{00000000-0004-0000-0300-000008010000}"/>
    <hyperlink ref="B90" r:id="rId266" xr:uid="{00000000-0004-0000-0300-000009010000}"/>
    <hyperlink ref="I90" r:id="rId267" xr:uid="{00000000-0004-0000-0300-00000A010000}"/>
    <hyperlink ref="A91" r:id="rId268" location="alnHdr_MBF2061120" xr:uid="{00000000-0004-0000-0300-00000B010000}"/>
    <hyperlink ref="B91" r:id="rId269" xr:uid="{00000000-0004-0000-0300-00000C010000}"/>
    <hyperlink ref="I91" r:id="rId270" xr:uid="{00000000-0004-0000-0300-00000D010000}"/>
    <hyperlink ref="A92" r:id="rId271" location="alnHdr_WP_016866918" xr:uid="{00000000-0004-0000-0300-00000E010000}"/>
    <hyperlink ref="B92" r:id="rId272" xr:uid="{00000000-0004-0000-0300-00000F010000}"/>
    <hyperlink ref="I92" r:id="rId273" xr:uid="{00000000-0004-0000-0300-000010010000}"/>
    <hyperlink ref="A93" r:id="rId274" location="alnHdr_WP_102205831" xr:uid="{00000000-0004-0000-0300-000011010000}"/>
    <hyperlink ref="B93" r:id="rId275" xr:uid="{00000000-0004-0000-0300-000012010000}"/>
    <hyperlink ref="I93" r:id="rId276" xr:uid="{00000000-0004-0000-0300-000013010000}"/>
    <hyperlink ref="A94" r:id="rId277" location="alnHdr_WP_102207759" xr:uid="{00000000-0004-0000-0300-000014010000}"/>
    <hyperlink ref="B94" r:id="rId278" xr:uid="{00000000-0004-0000-0300-000015010000}"/>
    <hyperlink ref="I94" r:id="rId279" xr:uid="{00000000-0004-0000-0300-000016010000}"/>
    <hyperlink ref="A95" r:id="rId280" location="alnHdr_WP_099679792" xr:uid="{00000000-0004-0000-0300-000017010000}"/>
    <hyperlink ref="B95" r:id="rId281" xr:uid="{00000000-0004-0000-0300-000018010000}"/>
    <hyperlink ref="I95" r:id="rId282" xr:uid="{00000000-0004-0000-0300-000019010000}"/>
    <hyperlink ref="A96" r:id="rId283" location="alnHdr_WP_190531354" xr:uid="{00000000-0004-0000-0300-00001A010000}"/>
    <hyperlink ref="B96" r:id="rId284" xr:uid="{00000000-0004-0000-0300-00001B010000}"/>
    <hyperlink ref="I96" r:id="rId285" xr:uid="{00000000-0004-0000-0300-00001C010000}"/>
    <hyperlink ref="A97" r:id="rId286" location="alnHdr_WP_062246103" xr:uid="{00000000-0004-0000-0300-00001D010000}"/>
    <hyperlink ref="B97" r:id="rId287" xr:uid="{00000000-0004-0000-0300-00001E010000}"/>
    <hyperlink ref="I97" r:id="rId288" xr:uid="{00000000-0004-0000-0300-00001F010000}"/>
    <hyperlink ref="A98" r:id="rId289" location="alnHdr_WP_143855733" xr:uid="{00000000-0004-0000-0300-000020010000}"/>
    <hyperlink ref="B98" r:id="rId290" xr:uid="{00000000-0004-0000-0300-000021010000}"/>
    <hyperlink ref="I98" r:id="rId291" xr:uid="{00000000-0004-0000-0300-000022010000}"/>
    <hyperlink ref="A99" r:id="rId292" location="alnHdr_HER13992" xr:uid="{00000000-0004-0000-0300-000023010000}"/>
    <hyperlink ref="B99" r:id="rId293" xr:uid="{00000000-0004-0000-0300-000024010000}"/>
    <hyperlink ref="I99" r:id="rId294" xr:uid="{00000000-0004-0000-0300-000025010000}"/>
    <hyperlink ref="A100" r:id="rId295" location="alnHdr_PMB03329" xr:uid="{00000000-0004-0000-0300-000026010000}"/>
    <hyperlink ref="B100" r:id="rId296" xr:uid="{00000000-0004-0000-0300-000027010000}"/>
    <hyperlink ref="I100" r:id="rId297" xr:uid="{00000000-0004-0000-0300-000028010000}"/>
    <hyperlink ref="A101" r:id="rId298" location="alnHdr_WP_102219025" xr:uid="{00000000-0004-0000-0300-000029010000}"/>
    <hyperlink ref="B101" r:id="rId299" xr:uid="{00000000-0004-0000-0300-00002A010000}"/>
    <hyperlink ref="I101" r:id="rId300" xr:uid="{00000000-0004-0000-0300-00002B010000}"/>
  </hyperlinks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000"/>
  <sheetViews>
    <sheetView workbookViewId="0"/>
  </sheetViews>
  <sheetFormatPr baseColWidth="10" defaultColWidth="11.28515625" defaultRowHeight="15" customHeight="1" x14ac:dyDescent="0.2"/>
  <cols>
    <col min="1" max="1" width="70.28515625" customWidth="1"/>
    <col min="2" max="2" width="40.42578125" customWidth="1"/>
    <col min="3" max="8" width="10.5703125" customWidth="1"/>
    <col min="9" max="9" width="15.42578125" customWidth="1"/>
    <col min="10" max="10" width="25" customWidth="1"/>
    <col min="11" max="26" width="10.5703125" customWidth="1"/>
  </cols>
  <sheetData>
    <row r="1" spans="1:10" ht="15.7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0" t="s">
        <v>9</v>
      </c>
    </row>
    <row r="2" spans="1:10" ht="15.75" customHeight="1" x14ac:dyDescent="0.2">
      <c r="A2" s="2" t="s">
        <v>692</v>
      </c>
      <c r="B2" s="2" t="s">
        <v>460</v>
      </c>
      <c r="C2" s="3">
        <v>1074</v>
      </c>
      <c r="D2" s="3">
        <v>1074</v>
      </c>
      <c r="E2" s="4">
        <v>1</v>
      </c>
      <c r="F2" s="3">
        <v>0</v>
      </c>
      <c r="G2" s="6">
        <v>1</v>
      </c>
      <c r="H2" s="3">
        <v>522</v>
      </c>
      <c r="I2" s="2" t="s">
        <v>693</v>
      </c>
      <c r="J2" s="11" t="s">
        <v>462</v>
      </c>
    </row>
    <row r="3" spans="1:10" ht="15.75" customHeight="1" x14ac:dyDescent="0.2">
      <c r="A3" s="2" t="s">
        <v>694</v>
      </c>
      <c r="B3" s="2" t="s">
        <v>460</v>
      </c>
      <c r="C3" s="3">
        <v>1024</v>
      </c>
      <c r="D3" s="3">
        <v>1024</v>
      </c>
      <c r="E3" s="4">
        <v>0.95</v>
      </c>
      <c r="F3" s="3">
        <v>0</v>
      </c>
      <c r="G3" s="6">
        <v>1</v>
      </c>
      <c r="H3" s="3">
        <v>500</v>
      </c>
      <c r="I3" s="2" t="s">
        <v>695</v>
      </c>
      <c r="J3" s="11" t="s">
        <v>462</v>
      </c>
    </row>
    <row r="4" spans="1:10" ht="15.75" customHeight="1" x14ac:dyDescent="0.2">
      <c r="A4" s="2" t="s">
        <v>488</v>
      </c>
      <c r="B4" s="2" t="s">
        <v>489</v>
      </c>
      <c r="C4" s="3">
        <v>635</v>
      </c>
      <c r="D4" s="3">
        <v>635</v>
      </c>
      <c r="E4" s="4">
        <v>0.98</v>
      </c>
      <c r="F4" s="3">
        <v>0</v>
      </c>
      <c r="G4" s="6">
        <v>0.57999999999999996</v>
      </c>
      <c r="H4" s="3">
        <v>1070</v>
      </c>
      <c r="I4" s="2" t="s">
        <v>490</v>
      </c>
      <c r="J4" s="11" t="s">
        <v>462</v>
      </c>
    </row>
    <row r="5" spans="1:10" ht="15.75" customHeight="1" x14ac:dyDescent="0.2">
      <c r="A5" s="2" t="s">
        <v>467</v>
      </c>
      <c r="B5" s="2" t="s">
        <v>232</v>
      </c>
      <c r="C5" s="3">
        <v>582</v>
      </c>
      <c r="D5" s="3">
        <v>582</v>
      </c>
      <c r="E5" s="4">
        <v>0.98</v>
      </c>
      <c r="F5" s="3">
        <v>0</v>
      </c>
      <c r="G5" s="6">
        <v>0.53190000000000004</v>
      </c>
      <c r="H5" s="3">
        <v>1203</v>
      </c>
      <c r="I5" s="2" t="s">
        <v>469</v>
      </c>
      <c r="J5" s="11" t="s">
        <v>110</v>
      </c>
    </row>
    <row r="6" spans="1:10" ht="15.75" customHeight="1" x14ac:dyDescent="0.2">
      <c r="A6" s="2" t="s">
        <v>467</v>
      </c>
      <c r="B6" s="2" t="s">
        <v>232</v>
      </c>
      <c r="C6" s="3">
        <v>582</v>
      </c>
      <c r="D6" s="3">
        <v>582</v>
      </c>
      <c r="E6" s="4">
        <v>0.98</v>
      </c>
      <c r="F6" s="3">
        <v>0</v>
      </c>
      <c r="G6" s="6">
        <v>0.53190000000000004</v>
      </c>
      <c r="H6" s="3">
        <v>1203</v>
      </c>
      <c r="I6" s="2" t="s">
        <v>471</v>
      </c>
      <c r="J6" s="11" t="s">
        <v>110</v>
      </c>
    </row>
    <row r="7" spans="1:10" ht="15.75" customHeight="1" x14ac:dyDescent="0.2">
      <c r="A7" s="2" t="s">
        <v>467</v>
      </c>
      <c r="B7" s="2" t="s">
        <v>232</v>
      </c>
      <c r="C7" s="3">
        <v>580</v>
      </c>
      <c r="D7" s="3">
        <v>580</v>
      </c>
      <c r="E7" s="4">
        <v>0.98</v>
      </c>
      <c r="F7" s="3">
        <v>0</v>
      </c>
      <c r="G7" s="6">
        <v>0.53190000000000004</v>
      </c>
      <c r="H7" s="3">
        <v>1203</v>
      </c>
      <c r="I7" s="2" t="s">
        <v>468</v>
      </c>
      <c r="J7" s="11" t="s">
        <v>110</v>
      </c>
    </row>
    <row r="8" spans="1:10" ht="15.75" customHeight="1" x14ac:dyDescent="0.2">
      <c r="A8" s="2" t="s">
        <v>467</v>
      </c>
      <c r="B8" s="2" t="s">
        <v>232</v>
      </c>
      <c r="C8" s="3">
        <v>579</v>
      </c>
      <c r="D8" s="3">
        <v>579</v>
      </c>
      <c r="E8" s="4">
        <v>0.98</v>
      </c>
      <c r="F8" s="3">
        <v>0</v>
      </c>
      <c r="G8" s="6">
        <v>0.53190000000000004</v>
      </c>
      <c r="H8" s="3">
        <v>1203</v>
      </c>
      <c r="I8" s="2" t="s">
        <v>470</v>
      </c>
      <c r="J8" s="11" t="s">
        <v>110</v>
      </c>
    </row>
    <row r="9" spans="1:10" ht="15.75" customHeight="1" x14ac:dyDescent="0.2">
      <c r="A9" s="2" t="s">
        <v>463</v>
      </c>
      <c r="B9" s="2" t="s">
        <v>464</v>
      </c>
      <c r="C9" s="3">
        <v>577</v>
      </c>
      <c r="D9" s="3">
        <v>577</v>
      </c>
      <c r="E9" s="4">
        <v>0.98</v>
      </c>
      <c r="F9" s="3">
        <v>0</v>
      </c>
      <c r="G9" s="6">
        <v>0.52800000000000002</v>
      </c>
      <c r="H9" s="3">
        <v>1203</v>
      </c>
      <c r="I9" s="2" t="s">
        <v>465</v>
      </c>
      <c r="J9" s="11" t="s">
        <v>110</v>
      </c>
    </row>
    <row r="10" spans="1:10" ht="15.75" customHeight="1" x14ac:dyDescent="0.2">
      <c r="A10" s="2" t="s">
        <v>463</v>
      </c>
      <c r="B10" s="2" t="s">
        <v>464</v>
      </c>
      <c r="C10" s="3">
        <v>576</v>
      </c>
      <c r="D10" s="3">
        <v>576</v>
      </c>
      <c r="E10" s="4">
        <v>0.98</v>
      </c>
      <c r="F10" s="3">
        <v>0</v>
      </c>
      <c r="G10" s="6">
        <v>0.52800000000000002</v>
      </c>
      <c r="H10" s="3">
        <v>1203</v>
      </c>
      <c r="I10" s="2" t="s">
        <v>466</v>
      </c>
      <c r="J10" s="11" t="s">
        <v>110</v>
      </c>
    </row>
    <row r="11" spans="1:10" ht="15.75" customHeight="1" x14ac:dyDescent="0.2">
      <c r="A11" s="2" t="s">
        <v>474</v>
      </c>
      <c r="B11" s="2" t="s">
        <v>217</v>
      </c>
      <c r="C11" s="3">
        <v>563</v>
      </c>
      <c r="D11" s="3">
        <v>563</v>
      </c>
      <c r="E11" s="4">
        <v>0.99</v>
      </c>
      <c r="F11" s="3">
        <v>0</v>
      </c>
      <c r="G11" s="6">
        <v>0.52200000000000002</v>
      </c>
      <c r="H11" s="3">
        <v>1203</v>
      </c>
      <c r="I11" s="2" t="s">
        <v>479</v>
      </c>
      <c r="J11" s="11" t="s">
        <v>110</v>
      </c>
    </row>
    <row r="12" spans="1:10" ht="15.75" customHeight="1" x14ac:dyDescent="0.2">
      <c r="A12" s="2" t="s">
        <v>474</v>
      </c>
      <c r="B12" s="2" t="s">
        <v>217</v>
      </c>
      <c r="C12" s="3">
        <v>562</v>
      </c>
      <c r="D12" s="3">
        <v>562</v>
      </c>
      <c r="E12" s="4">
        <v>0.99</v>
      </c>
      <c r="F12" s="3">
        <v>0</v>
      </c>
      <c r="G12" s="6">
        <v>0.52010000000000001</v>
      </c>
      <c r="H12" s="3">
        <v>1203</v>
      </c>
      <c r="I12" s="2" t="s">
        <v>478</v>
      </c>
      <c r="J12" s="11" t="s">
        <v>110</v>
      </c>
    </row>
    <row r="13" spans="1:10" ht="15.75" customHeight="1" x14ac:dyDescent="0.2">
      <c r="A13" s="2" t="s">
        <v>474</v>
      </c>
      <c r="B13" s="2" t="s">
        <v>217</v>
      </c>
      <c r="C13" s="3">
        <v>562</v>
      </c>
      <c r="D13" s="3">
        <v>562</v>
      </c>
      <c r="E13" s="4">
        <v>0.99</v>
      </c>
      <c r="F13" s="3">
        <v>0</v>
      </c>
      <c r="G13" s="6">
        <v>0.52010000000000001</v>
      </c>
      <c r="H13" s="3">
        <v>1203</v>
      </c>
      <c r="I13" s="2" t="s">
        <v>476</v>
      </c>
      <c r="J13" s="11" t="s">
        <v>110</v>
      </c>
    </row>
    <row r="14" spans="1:10" ht="15.75" customHeight="1" x14ac:dyDescent="0.2">
      <c r="A14" s="2" t="s">
        <v>474</v>
      </c>
      <c r="B14" s="2" t="s">
        <v>217</v>
      </c>
      <c r="C14" s="3">
        <v>562</v>
      </c>
      <c r="D14" s="3">
        <v>562</v>
      </c>
      <c r="E14" s="4">
        <v>0.99</v>
      </c>
      <c r="F14" s="3">
        <v>0</v>
      </c>
      <c r="G14" s="6">
        <v>0.52010000000000001</v>
      </c>
      <c r="H14" s="3">
        <v>1203</v>
      </c>
      <c r="I14" s="2" t="s">
        <v>475</v>
      </c>
      <c r="J14" s="11" t="s">
        <v>110</v>
      </c>
    </row>
    <row r="15" spans="1:10" ht="15.75" customHeight="1" x14ac:dyDescent="0.2">
      <c r="A15" s="2" t="s">
        <v>474</v>
      </c>
      <c r="B15" s="2" t="s">
        <v>217</v>
      </c>
      <c r="C15" s="3">
        <v>562</v>
      </c>
      <c r="D15" s="3">
        <v>562</v>
      </c>
      <c r="E15" s="4">
        <v>0.99</v>
      </c>
      <c r="F15" s="3">
        <v>0</v>
      </c>
      <c r="G15" s="6">
        <v>0.52010000000000001</v>
      </c>
      <c r="H15" s="3">
        <v>1203</v>
      </c>
      <c r="I15" s="2" t="s">
        <v>477</v>
      </c>
      <c r="J15" s="11" t="s">
        <v>110</v>
      </c>
    </row>
    <row r="16" spans="1:10" ht="15.75" customHeight="1" x14ac:dyDescent="0.2">
      <c r="A16" s="2" t="s">
        <v>474</v>
      </c>
      <c r="B16" s="2" t="s">
        <v>217</v>
      </c>
      <c r="C16" s="3">
        <v>562</v>
      </c>
      <c r="D16" s="3">
        <v>562</v>
      </c>
      <c r="E16" s="4">
        <v>0.99</v>
      </c>
      <c r="F16" s="3">
        <v>0</v>
      </c>
      <c r="G16" s="6">
        <v>0.52010000000000001</v>
      </c>
      <c r="H16" s="3">
        <v>1203</v>
      </c>
      <c r="I16" s="2" t="s">
        <v>481</v>
      </c>
      <c r="J16" s="11" t="s">
        <v>110</v>
      </c>
    </row>
    <row r="17" spans="1:10" ht="15.75" customHeight="1" x14ac:dyDescent="0.2">
      <c r="A17" s="2" t="s">
        <v>474</v>
      </c>
      <c r="B17" s="2" t="s">
        <v>217</v>
      </c>
      <c r="C17" s="3">
        <v>561</v>
      </c>
      <c r="D17" s="3">
        <v>561</v>
      </c>
      <c r="E17" s="4">
        <v>0.99</v>
      </c>
      <c r="F17" s="3">
        <v>0</v>
      </c>
      <c r="G17" s="6">
        <v>0.52010000000000001</v>
      </c>
      <c r="H17" s="3">
        <v>1203</v>
      </c>
      <c r="I17" s="2" t="s">
        <v>480</v>
      </c>
      <c r="J17" s="11" t="s">
        <v>110</v>
      </c>
    </row>
    <row r="18" spans="1:10" ht="15.75" customHeight="1" x14ac:dyDescent="0.2">
      <c r="A18" s="2" t="s">
        <v>472</v>
      </c>
      <c r="B18" s="2" t="s">
        <v>220</v>
      </c>
      <c r="C18" s="3">
        <v>560</v>
      </c>
      <c r="D18" s="3">
        <v>560</v>
      </c>
      <c r="E18" s="4">
        <v>0.99</v>
      </c>
      <c r="F18" s="3">
        <v>0</v>
      </c>
      <c r="G18" s="6">
        <v>0.52010000000000001</v>
      </c>
      <c r="H18" s="3">
        <v>1203</v>
      </c>
      <c r="I18" s="2" t="s">
        <v>473</v>
      </c>
      <c r="J18" s="11" t="s">
        <v>110</v>
      </c>
    </row>
    <row r="19" spans="1:10" ht="15.75" customHeight="1" x14ac:dyDescent="0.2">
      <c r="A19" s="2" t="s">
        <v>482</v>
      </c>
      <c r="B19" s="2" t="s">
        <v>229</v>
      </c>
      <c r="C19" s="3">
        <v>550</v>
      </c>
      <c r="D19" s="3">
        <v>550</v>
      </c>
      <c r="E19" s="4">
        <v>0.98</v>
      </c>
      <c r="F19" s="3">
        <v>0</v>
      </c>
      <c r="G19" s="6">
        <v>0.52510000000000001</v>
      </c>
      <c r="H19" s="3">
        <v>1193</v>
      </c>
      <c r="I19" s="2" t="s">
        <v>483</v>
      </c>
      <c r="J19" s="11" t="s">
        <v>110</v>
      </c>
    </row>
    <row r="20" spans="1:10" ht="15.75" customHeight="1" x14ac:dyDescent="0.2">
      <c r="A20" s="2" t="s">
        <v>357</v>
      </c>
      <c r="B20" s="2" t="s">
        <v>213</v>
      </c>
      <c r="C20" s="3">
        <v>532</v>
      </c>
      <c r="D20" s="3">
        <v>532</v>
      </c>
      <c r="E20" s="4">
        <v>0.98</v>
      </c>
      <c r="F20" s="5">
        <v>8E-174</v>
      </c>
      <c r="G20" s="6">
        <v>0.51739999999999997</v>
      </c>
      <c r="H20" s="3">
        <v>1190</v>
      </c>
      <c r="I20" s="2" t="s">
        <v>484</v>
      </c>
      <c r="J20" s="11" t="s">
        <v>110</v>
      </c>
    </row>
    <row r="21" spans="1:10" ht="15.75" customHeight="1" x14ac:dyDescent="0.2">
      <c r="A21" s="2" t="s">
        <v>485</v>
      </c>
      <c r="B21" s="2" t="s">
        <v>213</v>
      </c>
      <c r="C21" s="3">
        <v>531</v>
      </c>
      <c r="D21" s="3">
        <v>531</v>
      </c>
      <c r="E21" s="4">
        <v>0.98</v>
      </c>
      <c r="F21" s="5">
        <v>2.0000000000000001E-173</v>
      </c>
      <c r="G21" s="6">
        <v>0.51739999999999997</v>
      </c>
      <c r="H21" s="3">
        <v>1190</v>
      </c>
      <c r="I21" s="2" t="s">
        <v>486</v>
      </c>
      <c r="J21" s="11" t="s">
        <v>110</v>
      </c>
    </row>
    <row r="22" spans="1:10" ht="15.75" customHeight="1" x14ac:dyDescent="0.2">
      <c r="A22" s="2" t="s">
        <v>485</v>
      </c>
      <c r="B22" s="2" t="s">
        <v>213</v>
      </c>
      <c r="C22" s="3">
        <v>530</v>
      </c>
      <c r="D22" s="3">
        <v>530</v>
      </c>
      <c r="E22" s="4">
        <v>0.98</v>
      </c>
      <c r="F22" s="5">
        <v>5.0000000000000002E-173</v>
      </c>
      <c r="G22" s="6">
        <v>0.51349999999999996</v>
      </c>
      <c r="H22" s="3">
        <v>1190</v>
      </c>
      <c r="I22" s="2" t="s">
        <v>487</v>
      </c>
      <c r="J22" s="11" t="s">
        <v>110</v>
      </c>
    </row>
    <row r="23" spans="1:10" ht="15.75" customHeight="1" x14ac:dyDescent="0.2">
      <c r="A23" s="2" t="s">
        <v>696</v>
      </c>
      <c r="B23" s="2" t="s">
        <v>492</v>
      </c>
      <c r="C23" s="3">
        <v>348</v>
      </c>
      <c r="D23" s="3">
        <v>348</v>
      </c>
      <c r="E23" s="4">
        <v>0.49</v>
      </c>
      <c r="F23" s="5">
        <v>3.0000000000000002E-114</v>
      </c>
      <c r="G23" s="6">
        <v>0.61780000000000002</v>
      </c>
      <c r="H23" s="3">
        <v>260</v>
      </c>
      <c r="I23" s="2" t="s">
        <v>697</v>
      </c>
      <c r="J23" s="11" t="s">
        <v>110</v>
      </c>
    </row>
    <row r="24" spans="1:10" ht="15.75" customHeight="1" x14ac:dyDescent="0.2">
      <c r="A24" s="2" t="s">
        <v>698</v>
      </c>
      <c r="B24" s="2" t="s">
        <v>699</v>
      </c>
      <c r="C24" s="3">
        <v>360</v>
      </c>
      <c r="D24" s="3">
        <v>360</v>
      </c>
      <c r="E24" s="4">
        <v>0.94</v>
      </c>
      <c r="F24" s="5">
        <v>2.9999999999999999E-108</v>
      </c>
      <c r="G24" s="6">
        <v>0.38879999999999998</v>
      </c>
      <c r="H24" s="3">
        <v>1211</v>
      </c>
      <c r="I24" s="2" t="s">
        <v>700</v>
      </c>
      <c r="J24" s="11" t="s">
        <v>110</v>
      </c>
    </row>
    <row r="25" spans="1:10" ht="15.75" customHeight="1" x14ac:dyDescent="0.2">
      <c r="A25" s="2" t="s">
        <v>648</v>
      </c>
      <c r="B25" s="2" t="s">
        <v>649</v>
      </c>
      <c r="C25" s="3">
        <v>347</v>
      </c>
      <c r="D25" s="3">
        <v>347</v>
      </c>
      <c r="E25" s="4">
        <v>0.97</v>
      </c>
      <c r="F25" s="5">
        <v>9.9999999999999996E-104</v>
      </c>
      <c r="G25" s="6">
        <v>0.38729999999999998</v>
      </c>
      <c r="H25" s="3">
        <v>1175</v>
      </c>
      <c r="I25" s="2" t="s">
        <v>650</v>
      </c>
      <c r="J25" s="11" t="s">
        <v>35</v>
      </c>
    </row>
    <row r="26" spans="1:10" ht="15.75" customHeight="1" x14ac:dyDescent="0.2">
      <c r="A26" s="2" t="s">
        <v>701</v>
      </c>
      <c r="B26" s="2" t="s">
        <v>702</v>
      </c>
      <c r="C26" s="3">
        <v>299</v>
      </c>
      <c r="D26" s="3">
        <v>299</v>
      </c>
      <c r="E26" s="4">
        <v>0.97</v>
      </c>
      <c r="F26" s="5">
        <v>1E-89</v>
      </c>
      <c r="G26" s="6">
        <v>0.34410000000000002</v>
      </c>
      <c r="H26" s="3">
        <v>668</v>
      </c>
      <c r="I26" s="2" t="s">
        <v>703</v>
      </c>
      <c r="J26" s="11" t="s">
        <v>157</v>
      </c>
    </row>
    <row r="27" spans="1:10" ht="15.75" customHeight="1" x14ac:dyDescent="0.2">
      <c r="A27" s="2" t="s">
        <v>704</v>
      </c>
      <c r="B27" s="2" t="s">
        <v>705</v>
      </c>
      <c r="C27" s="3">
        <v>298</v>
      </c>
      <c r="D27" s="3">
        <v>298</v>
      </c>
      <c r="E27" s="4">
        <v>0.97</v>
      </c>
      <c r="F27" s="5">
        <v>2.9999999999999999E-89</v>
      </c>
      <c r="G27" s="6">
        <v>0.34410000000000002</v>
      </c>
      <c r="H27" s="3">
        <v>702</v>
      </c>
      <c r="I27" s="2" t="s">
        <v>706</v>
      </c>
      <c r="J27" s="11" t="s">
        <v>157</v>
      </c>
    </row>
    <row r="28" spans="1:10" ht="15.75" customHeight="1" x14ac:dyDescent="0.2">
      <c r="A28" s="2" t="s">
        <v>707</v>
      </c>
      <c r="B28" s="2" t="s">
        <v>708</v>
      </c>
      <c r="C28" s="3">
        <v>298</v>
      </c>
      <c r="D28" s="3">
        <v>298</v>
      </c>
      <c r="E28" s="4">
        <v>0.97</v>
      </c>
      <c r="F28" s="5">
        <v>2.9999999999999999E-89</v>
      </c>
      <c r="G28" s="6">
        <v>0.3422</v>
      </c>
      <c r="H28" s="3">
        <v>672</v>
      </c>
      <c r="I28" s="2" t="s">
        <v>709</v>
      </c>
      <c r="J28" s="11" t="s">
        <v>157</v>
      </c>
    </row>
    <row r="29" spans="1:10" ht="15.75" customHeight="1" x14ac:dyDescent="0.2">
      <c r="A29" s="2" t="s">
        <v>710</v>
      </c>
      <c r="B29" s="2" t="s">
        <v>711</v>
      </c>
      <c r="C29" s="3">
        <v>291</v>
      </c>
      <c r="D29" s="3">
        <v>291</v>
      </c>
      <c r="E29" s="4">
        <v>0.95</v>
      </c>
      <c r="F29" s="5">
        <v>1E-87</v>
      </c>
      <c r="G29" s="6">
        <v>0.34050000000000002</v>
      </c>
      <c r="H29" s="3">
        <v>564</v>
      </c>
      <c r="I29" s="2" t="s">
        <v>712</v>
      </c>
      <c r="J29" s="11" t="s">
        <v>157</v>
      </c>
    </row>
    <row r="30" spans="1:10" ht="15.75" customHeight="1" x14ac:dyDescent="0.2">
      <c r="A30" s="2" t="s">
        <v>713</v>
      </c>
      <c r="B30" s="2" t="s">
        <v>711</v>
      </c>
      <c r="C30" s="3">
        <v>291</v>
      </c>
      <c r="D30" s="3">
        <v>291</v>
      </c>
      <c r="E30" s="4">
        <v>0.95</v>
      </c>
      <c r="F30" s="5">
        <v>8.0000000000000001E-87</v>
      </c>
      <c r="G30" s="6">
        <v>0.34050000000000002</v>
      </c>
      <c r="H30" s="3">
        <v>662</v>
      </c>
      <c r="I30" s="2" t="s">
        <v>714</v>
      </c>
      <c r="J30" s="11" t="s">
        <v>157</v>
      </c>
    </row>
    <row r="31" spans="1:10" ht="15.75" customHeight="1" x14ac:dyDescent="0.2">
      <c r="A31" s="2" t="s">
        <v>715</v>
      </c>
      <c r="B31" s="2" t="s">
        <v>716</v>
      </c>
      <c r="C31" s="3">
        <v>302</v>
      </c>
      <c r="D31" s="3">
        <v>302</v>
      </c>
      <c r="E31" s="4">
        <v>0.97</v>
      </c>
      <c r="F31" s="5">
        <v>1.0000000000000001E-86</v>
      </c>
      <c r="G31" s="6">
        <v>0.35360000000000003</v>
      </c>
      <c r="H31" s="3">
        <v>1320</v>
      </c>
      <c r="I31" s="2" t="s">
        <v>717</v>
      </c>
      <c r="J31" s="11" t="s">
        <v>157</v>
      </c>
    </row>
    <row r="32" spans="1:10" ht="15.75" customHeight="1" x14ac:dyDescent="0.2">
      <c r="A32" s="2" t="s">
        <v>713</v>
      </c>
      <c r="B32" s="2" t="s">
        <v>711</v>
      </c>
      <c r="C32" s="3">
        <v>291</v>
      </c>
      <c r="D32" s="3">
        <v>291</v>
      </c>
      <c r="E32" s="4">
        <v>0.95</v>
      </c>
      <c r="F32" s="5">
        <v>1.0000000000000001E-86</v>
      </c>
      <c r="G32" s="6">
        <v>0.34050000000000002</v>
      </c>
      <c r="H32" s="3">
        <v>684</v>
      </c>
      <c r="I32" s="2" t="s">
        <v>718</v>
      </c>
      <c r="J32" s="11" t="s">
        <v>157</v>
      </c>
    </row>
    <row r="33" spans="1:10" ht="15.75" customHeight="1" x14ac:dyDescent="0.2">
      <c r="A33" s="2" t="s">
        <v>713</v>
      </c>
      <c r="B33" s="2" t="s">
        <v>711</v>
      </c>
      <c r="C33" s="3">
        <v>291</v>
      </c>
      <c r="D33" s="3">
        <v>291</v>
      </c>
      <c r="E33" s="4">
        <v>0.95</v>
      </c>
      <c r="F33" s="5">
        <v>1.0000000000000001E-86</v>
      </c>
      <c r="G33" s="6">
        <v>0.34050000000000002</v>
      </c>
      <c r="H33" s="3">
        <v>687</v>
      </c>
      <c r="I33" s="2" t="s">
        <v>719</v>
      </c>
      <c r="J33" s="11" t="s">
        <v>157</v>
      </c>
    </row>
    <row r="34" spans="1:10" ht="15.75" customHeight="1" x14ac:dyDescent="0.2">
      <c r="A34" s="2" t="s">
        <v>713</v>
      </c>
      <c r="B34" s="2" t="s">
        <v>711</v>
      </c>
      <c r="C34" s="3">
        <v>291</v>
      </c>
      <c r="D34" s="3">
        <v>291</v>
      </c>
      <c r="E34" s="4">
        <v>0.95</v>
      </c>
      <c r="F34" s="5">
        <v>1.0000000000000001E-86</v>
      </c>
      <c r="G34" s="6">
        <v>0.34050000000000002</v>
      </c>
      <c r="H34" s="3">
        <v>682</v>
      </c>
      <c r="I34" s="2" t="s">
        <v>720</v>
      </c>
      <c r="J34" s="11" t="s">
        <v>157</v>
      </c>
    </row>
    <row r="35" spans="1:10" ht="15.75" customHeight="1" x14ac:dyDescent="0.2">
      <c r="A35" s="2" t="s">
        <v>713</v>
      </c>
      <c r="B35" s="2" t="s">
        <v>711</v>
      </c>
      <c r="C35" s="3">
        <v>291</v>
      </c>
      <c r="D35" s="3">
        <v>291</v>
      </c>
      <c r="E35" s="4">
        <v>0.95</v>
      </c>
      <c r="F35" s="5">
        <v>1.0000000000000001E-86</v>
      </c>
      <c r="G35" s="6">
        <v>0.34050000000000002</v>
      </c>
      <c r="H35" s="3">
        <v>688</v>
      </c>
      <c r="I35" s="2" t="s">
        <v>721</v>
      </c>
      <c r="J35" s="11" t="s">
        <v>157</v>
      </c>
    </row>
    <row r="36" spans="1:10" ht="15.75" customHeight="1" x14ac:dyDescent="0.2">
      <c r="A36" s="2" t="s">
        <v>715</v>
      </c>
      <c r="B36" s="2" t="s">
        <v>716</v>
      </c>
      <c r="C36" s="3">
        <v>301</v>
      </c>
      <c r="D36" s="3">
        <v>301</v>
      </c>
      <c r="E36" s="4">
        <v>0.97</v>
      </c>
      <c r="F36" s="5">
        <v>2.0000000000000002E-86</v>
      </c>
      <c r="G36" s="6">
        <v>0.35360000000000003</v>
      </c>
      <c r="H36" s="3">
        <v>1320</v>
      </c>
      <c r="I36" s="2" t="s">
        <v>722</v>
      </c>
      <c r="J36" s="11" t="s">
        <v>157</v>
      </c>
    </row>
    <row r="37" spans="1:10" ht="15.75" customHeight="1" x14ac:dyDescent="0.2">
      <c r="A37" s="2" t="s">
        <v>723</v>
      </c>
      <c r="B37" s="2" t="s">
        <v>716</v>
      </c>
      <c r="C37" s="3">
        <v>301</v>
      </c>
      <c r="D37" s="3">
        <v>301</v>
      </c>
      <c r="E37" s="4">
        <v>0.97</v>
      </c>
      <c r="F37" s="5">
        <v>2.0000000000000002E-86</v>
      </c>
      <c r="G37" s="6">
        <v>0.35360000000000003</v>
      </c>
      <c r="H37" s="3">
        <v>1320</v>
      </c>
      <c r="I37" s="2" t="s">
        <v>724</v>
      </c>
      <c r="J37" s="11" t="s">
        <v>157</v>
      </c>
    </row>
    <row r="38" spans="1:10" ht="15.75" customHeight="1" x14ac:dyDescent="0.2">
      <c r="A38" s="2" t="s">
        <v>713</v>
      </c>
      <c r="B38" s="2" t="s">
        <v>711</v>
      </c>
      <c r="C38" s="3">
        <v>291</v>
      </c>
      <c r="D38" s="3">
        <v>291</v>
      </c>
      <c r="E38" s="4">
        <v>0.95</v>
      </c>
      <c r="F38" s="5">
        <v>4.0000000000000003E-86</v>
      </c>
      <c r="G38" s="6">
        <v>0.34050000000000002</v>
      </c>
      <c r="H38" s="3">
        <v>732</v>
      </c>
      <c r="I38" s="2" t="s">
        <v>725</v>
      </c>
      <c r="J38" s="11" t="s">
        <v>157</v>
      </c>
    </row>
    <row r="39" spans="1:10" ht="15.75" customHeight="1" x14ac:dyDescent="0.2">
      <c r="A39" s="2" t="s">
        <v>713</v>
      </c>
      <c r="B39" s="2" t="s">
        <v>711</v>
      </c>
      <c r="C39" s="3">
        <v>292</v>
      </c>
      <c r="D39" s="3">
        <v>292</v>
      </c>
      <c r="E39" s="4">
        <v>0.95</v>
      </c>
      <c r="F39" s="5">
        <v>6.0000000000000002E-86</v>
      </c>
      <c r="G39" s="6">
        <v>0.34050000000000002</v>
      </c>
      <c r="H39" s="3">
        <v>779</v>
      </c>
      <c r="I39" s="2" t="s">
        <v>726</v>
      </c>
      <c r="J39" s="11" t="s">
        <v>157</v>
      </c>
    </row>
    <row r="40" spans="1:10" ht="15.75" customHeight="1" x14ac:dyDescent="0.2">
      <c r="A40" s="2" t="s">
        <v>727</v>
      </c>
      <c r="B40" s="2" t="s">
        <v>728</v>
      </c>
      <c r="C40" s="3">
        <v>300</v>
      </c>
      <c r="D40" s="3">
        <v>300</v>
      </c>
      <c r="E40" s="4">
        <v>0.97</v>
      </c>
      <c r="F40" s="5">
        <v>9.9999999999999998E-86</v>
      </c>
      <c r="G40" s="6">
        <v>0.34720000000000001</v>
      </c>
      <c r="H40" s="3">
        <v>1325</v>
      </c>
      <c r="I40" s="2" t="s">
        <v>729</v>
      </c>
      <c r="J40" s="11" t="s">
        <v>157</v>
      </c>
    </row>
    <row r="41" spans="1:10" ht="15.75" customHeight="1" x14ac:dyDescent="0.2">
      <c r="A41" s="2" t="s">
        <v>713</v>
      </c>
      <c r="B41" s="2" t="s">
        <v>711</v>
      </c>
      <c r="C41" s="3">
        <v>291</v>
      </c>
      <c r="D41" s="3">
        <v>291</v>
      </c>
      <c r="E41" s="4">
        <v>0.95</v>
      </c>
      <c r="F41" s="5">
        <v>9.9999999999999998E-86</v>
      </c>
      <c r="G41" s="6">
        <v>0.34050000000000002</v>
      </c>
      <c r="H41" s="3">
        <v>790</v>
      </c>
      <c r="I41" s="2" t="s">
        <v>730</v>
      </c>
      <c r="J41" s="11" t="s">
        <v>157</v>
      </c>
    </row>
    <row r="42" spans="1:10" ht="15.75" customHeight="1" x14ac:dyDescent="0.2">
      <c r="A42" s="2" t="s">
        <v>713</v>
      </c>
      <c r="B42" s="2" t="s">
        <v>711</v>
      </c>
      <c r="C42" s="3">
        <v>291</v>
      </c>
      <c r="D42" s="3">
        <v>291</v>
      </c>
      <c r="E42" s="4">
        <v>0.95</v>
      </c>
      <c r="F42" s="5">
        <v>9.9999999999999998E-86</v>
      </c>
      <c r="G42" s="6">
        <v>0.34050000000000002</v>
      </c>
      <c r="H42" s="3">
        <v>766</v>
      </c>
      <c r="I42" s="2" t="s">
        <v>731</v>
      </c>
      <c r="J42" s="11" t="s">
        <v>157</v>
      </c>
    </row>
    <row r="43" spans="1:10" ht="15.75" customHeight="1" x14ac:dyDescent="0.2">
      <c r="A43" s="2" t="s">
        <v>732</v>
      </c>
      <c r="B43" s="2" t="s">
        <v>733</v>
      </c>
      <c r="C43" s="3">
        <v>282</v>
      </c>
      <c r="D43" s="3">
        <v>282</v>
      </c>
      <c r="E43" s="4">
        <v>0.85</v>
      </c>
      <c r="F43" s="5">
        <v>9.9999999999999998E-86</v>
      </c>
      <c r="G43" s="6">
        <v>0.35410000000000003</v>
      </c>
      <c r="H43" s="3">
        <v>467</v>
      </c>
      <c r="I43" s="2" t="s">
        <v>734</v>
      </c>
      <c r="J43" s="11" t="s">
        <v>157</v>
      </c>
    </row>
    <row r="44" spans="1:10" ht="15.75" customHeight="1" x14ac:dyDescent="0.2">
      <c r="A44" s="2" t="s">
        <v>727</v>
      </c>
      <c r="B44" s="2" t="s">
        <v>728</v>
      </c>
      <c r="C44" s="3">
        <v>299</v>
      </c>
      <c r="D44" s="3">
        <v>299</v>
      </c>
      <c r="E44" s="4">
        <v>0.97</v>
      </c>
      <c r="F44" s="5">
        <v>9.9999999999999998E-86</v>
      </c>
      <c r="G44" s="6">
        <v>0.34720000000000001</v>
      </c>
      <c r="H44" s="3">
        <v>1315</v>
      </c>
      <c r="I44" s="2" t="s">
        <v>735</v>
      </c>
      <c r="J44" s="11" t="s">
        <v>157</v>
      </c>
    </row>
    <row r="45" spans="1:10" ht="15.75" customHeight="1" x14ac:dyDescent="0.2">
      <c r="A45" s="2" t="s">
        <v>736</v>
      </c>
      <c r="B45" s="2" t="s">
        <v>737</v>
      </c>
      <c r="C45" s="3">
        <v>298</v>
      </c>
      <c r="D45" s="3">
        <v>298</v>
      </c>
      <c r="E45" s="4">
        <v>0.97</v>
      </c>
      <c r="F45" s="5">
        <v>2E-85</v>
      </c>
      <c r="G45" s="6">
        <v>0.34720000000000001</v>
      </c>
      <c r="H45" s="3">
        <v>1315</v>
      </c>
      <c r="I45" s="2" t="s">
        <v>738</v>
      </c>
      <c r="J45" s="11" t="s">
        <v>157</v>
      </c>
    </row>
    <row r="46" spans="1:10" ht="15.75" customHeight="1" x14ac:dyDescent="0.2">
      <c r="A46" s="2" t="s">
        <v>739</v>
      </c>
      <c r="B46" s="2" t="s">
        <v>740</v>
      </c>
      <c r="C46" s="3">
        <v>298</v>
      </c>
      <c r="D46" s="3">
        <v>298</v>
      </c>
      <c r="E46" s="4">
        <v>0.97</v>
      </c>
      <c r="F46" s="5">
        <v>2E-85</v>
      </c>
      <c r="G46" s="6">
        <v>0.34720000000000001</v>
      </c>
      <c r="H46" s="3">
        <v>1325</v>
      </c>
      <c r="I46" s="2" t="s">
        <v>741</v>
      </c>
      <c r="J46" s="11" t="s">
        <v>157</v>
      </c>
    </row>
    <row r="47" spans="1:10" ht="15.75" customHeight="1" x14ac:dyDescent="0.2">
      <c r="A47" s="2" t="s">
        <v>713</v>
      </c>
      <c r="B47" s="2" t="s">
        <v>711</v>
      </c>
      <c r="C47" s="3">
        <v>291</v>
      </c>
      <c r="D47" s="3">
        <v>291</v>
      </c>
      <c r="E47" s="4">
        <v>0.95</v>
      </c>
      <c r="F47" s="5">
        <v>7.9999999999999998E-85</v>
      </c>
      <c r="G47" s="6">
        <v>0.34050000000000002</v>
      </c>
      <c r="H47" s="3">
        <v>918</v>
      </c>
      <c r="I47" s="2" t="s">
        <v>742</v>
      </c>
      <c r="J47" s="11" t="s">
        <v>157</v>
      </c>
    </row>
    <row r="48" spans="1:10" ht="15.75" customHeight="1" x14ac:dyDescent="0.2">
      <c r="A48" s="2" t="s">
        <v>743</v>
      </c>
      <c r="B48" s="2" t="s">
        <v>711</v>
      </c>
      <c r="C48" s="3">
        <v>291</v>
      </c>
      <c r="D48" s="3">
        <v>291</v>
      </c>
      <c r="E48" s="4">
        <v>0.95</v>
      </c>
      <c r="F48" s="5">
        <v>2.0000000000000001E-84</v>
      </c>
      <c r="G48" s="6">
        <v>0.34050000000000002</v>
      </c>
      <c r="H48" s="3">
        <v>979</v>
      </c>
      <c r="I48" s="2" t="s">
        <v>744</v>
      </c>
      <c r="J48" s="11" t="s">
        <v>157</v>
      </c>
    </row>
    <row r="49" spans="1:10" ht="15.75" customHeight="1" x14ac:dyDescent="0.2">
      <c r="A49" s="2" t="s">
        <v>745</v>
      </c>
      <c r="B49" s="2" t="s">
        <v>746</v>
      </c>
      <c r="C49" s="3">
        <v>293</v>
      </c>
      <c r="D49" s="3">
        <v>293</v>
      </c>
      <c r="E49" s="4">
        <v>0.95</v>
      </c>
      <c r="F49" s="5">
        <v>2.0000000000000001E-83</v>
      </c>
      <c r="G49" s="6">
        <v>0.34239999999999998</v>
      </c>
      <c r="H49" s="3">
        <v>1329</v>
      </c>
      <c r="I49" s="2" t="s">
        <v>747</v>
      </c>
      <c r="J49" s="11" t="s">
        <v>157</v>
      </c>
    </row>
    <row r="50" spans="1:10" ht="15.75" customHeight="1" x14ac:dyDescent="0.2">
      <c r="A50" s="2" t="s">
        <v>713</v>
      </c>
      <c r="B50" s="2" t="s">
        <v>711</v>
      </c>
      <c r="C50" s="3">
        <v>293</v>
      </c>
      <c r="D50" s="3">
        <v>293</v>
      </c>
      <c r="E50" s="4">
        <v>0.95</v>
      </c>
      <c r="F50" s="5">
        <v>2.0000000000000001E-83</v>
      </c>
      <c r="G50" s="6">
        <v>0.34050000000000002</v>
      </c>
      <c r="H50" s="3">
        <v>1329</v>
      </c>
      <c r="I50" s="2" t="s">
        <v>748</v>
      </c>
      <c r="J50" s="11" t="s">
        <v>157</v>
      </c>
    </row>
    <row r="51" spans="1:10" ht="15.75" customHeight="1" x14ac:dyDescent="0.2">
      <c r="A51" s="2" t="s">
        <v>713</v>
      </c>
      <c r="B51" s="2" t="s">
        <v>711</v>
      </c>
      <c r="C51" s="3">
        <v>293</v>
      </c>
      <c r="D51" s="3">
        <v>293</v>
      </c>
      <c r="E51" s="4">
        <v>0.95</v>
      </c>
      <c r="F51" s="5">
        <v>2.0000000000000001E-83</v>
      </c>
      <c r="G51" s="6">
        <v>0.34050000000000002</v>
      </c>
      <c r="H51" s="3">
        <v>1329</v>
      </c>
      <c r="I51" s="2" t="s">
        <v>749</v>
      </c>
      <c r="J51" s="11" t="s">
        <v>157</v>
      </c>
    </row>
    <row r="52" spans="1:10" ht="15.75" customHeight="1" x14ac:dyDescent="0.2">
      <c r="A52" s="2" t="s">
        <v>713</v>
      </c>
      <c r="B52" s="2" t="s">
        <v>711</v>
      </c>
      <c r="C52" s="3">
        <v>293</v>
      </c>
      <c r="D52" s="3">
        <v>293</v>
      </c>
      <c r="E52" s="4">
        <v>0.95</v>
      </c>
      <c r="F52" s="5">
        <v>2.0000000000000001E-83</v>
      </c>
      <c r="G52" s="6">
        <v>0.34050000000000002</v>
      </c>
      <c r="H52" s="3">
        <v>1329</v>
      </c>
      <c r="I52" s="2" t="s">
        <v>750</v>
      </c>
      <c r="J52" s="11" t="s">
        <v>157</v>
      </c>
    </row>
    <row r="53" spans="1:10" ht="15.75" customHeight="1" x14ac:dyDescent="0.2">
      <c r="A53" s="2" t="s">
        <v>713</v>
      </c>
      <c r="B53" s="2" t="s">
        <v>711</v>
      </c>
      <c r="C53" s="3">
        <v>293</v>
      </c>
      <c r="D53" s="3">
        <v>293</v>
      </c>
      <c r="E53" s="4">
        <v>0.95</v>
      </c>
      <c r="F53" s="5">
        <v>2.0000000000000001E-83</v>
      </c>
      <c r="G53" s="6">
        <v>0.34050000000000002</v>
      </c>
      <c r="H53" s="3">
        <v>1329</v>
      </c>
      <c r="I53" s="2" t="s">
        <v>751</v>
      </c>
      <c r="J53" s="11" t="s">
        <v>157</v>
      </c>
    </row>
    <row r="54" spans="1:10" ht="15.75" customHeight="1" x14ac:dyDescent="0.2">
      <c r="A54" s="2" t="s">
        <v>713</v>
      </c>
      <c r="B54" s="2" t="s">
        <v>711</v>
      </c>
      <c r="C54" s="3">
        <v>293</v>
      </c>
      <c r="D54" s="3">
        <v>293</v>
      </c>
      <c r="E54" s="4">
        <v>0.95</v>
      </c>
      <c r="F54" s="5">
        <v>2.0000000000000001E-83</v>
      </c>
      <c r="G54" s="6">
        <v>0.34050000000000002</v>
      </c>
      <c r="H54" s="3">
        <v>1329</v>
      </c>
      <c r="I54" s="2" t="s">
        <v>752</v>
      </c>
      <c r="J54" s="11" t="s">
        <v>157</v>
      </c>
    </row>
    <row r="55" spans="1:10" ht="15.75" customHeight="1" x14ac:dyDescent="0.2">
      <c r="A55" s="2" t="s">
        <v>713</v>
      </c>
      <c r="B55" s="2" t="s">
        <v>711</v>
      </c>
      <c r="C55" s="3">
        <v>293</v>
      </c>
      <c r="D55" s="3">
        <v>293</v>
      </c>
      <c r="E55" s="4">
        <v>0.95</v>
      </c>
      <c r="F55" s="5">
        <v>3.0000000000000001E-83</v>
      </c>
      <c r="G55" s="6">
        <v>0.34239999999999998</v>
      </c>
      <c r="H55" s="3">
        <v>1329</v>
      </c>
      <c r="I55" s="2" t="s">
        <v>753</v>
      </c>
      <c r="J55" s="11" t="s">
        <v>157</v>
      </c>
    </row>
    <row r="56" spans="1:10" ht="15.75" customHeight="1" x14ac:dyDescent="0.2">
      <c r="A56" s="2" t="s">
        <v>713</v>
      </c>
      <c r="B56" s="2" t="s">
        <v>711</v>
      </c>
      <c r="C56" s="3">
        <v>293</v>
      </c>
      <c r="D56" s="3">
        <v>293</v>
      </c>
      <c r="E56" s="4">
        <v>0.95</v>
      </c>
      <c r="F56" s="5">
        <v>3.0000000000000001E-83</v>
      </c>
      <c r="G56" s="6">
        <v>0.34239999999999998</v>
      </c>
      <c r="H56" s="3">
        <v>1329</v>
      </c>
      <c r="I56" s="2" t="s">
        <v>754</v>
      </c>
      <c r="J56" s="11" t="s">
        <v>157</v>
      </c>
    </row>
    <row r="57" spans="1:10" ht="15.75" customHeight="1" x14ac:dyDescent="0.2">
      <c r="A57" s="2" t="s">
        <v>713</v>
      </c>
      <c r="B57" s="2" t="s">
        <v>711</v>
      </c>
      <c r="C57" s="3">
        <v>292</v>
      </c>
      <c r="D57" s="3">
        <v>292</v>
      </c>
      <c r="E57" s="4">
        <v>0.95</v>
      </c>
      <c r="F57" s="5">
        <v>6.0000000000000002E-83</v>
      </c>
      <c r="G57" s="6">
        <v>0.34050000000000002</v>
      </c>
      <c r="H57" s="3">
        <v>1329</v>
      </c>
      <c r="I57" s="2" t="s">
        <v>755</v>
      </c>
      <c r="J57" s="11" t="s">
        <v>157</v>
      </c>
    </row>
    <row r="58" spans="1:10" ht="15.75" customHeight="1" x14ac:dyDescent="0.2">
      <c r="A58" s="2" t="s">
        <v>713</v>
      </c>
      <c r="B58" s="2" t="s">
        <v>711</v>
      </c>
      <c r="C58" s="3">
        <v>291</v>
      </c>
      <c r="D58" s="3">
        <v>291</v>
      </c>
      <c r="E58" s="4">
        <v>0.95</v>
      </c>
      <c r="F58" s="5">
        <v>6.0000000000000002E-83</v>
      </c>
      <c r="G58" s="6">
        <v>0.34239999999999998</v>
      </c>
      <c r="H58" s="3">
        <v>1329</v>
      </c>
      <c r="I58" s="2" t="s">
        <v>756</v>
      </c>
      <c r="J58" s="11" t="s">
        <v>157</v>
      </c>
    </row>
    <row r="59" spans="1:10" ht="15.75" customHeight="1" x14ac:dyDescent="0.2">
      <c r="A59" s="2" t="s">
        <v>757</v>
      </c>
      <c r="B59" s="2" t="s">
        <v>758</v>
      </c>
      <c r="C59" s="3">
        <v>291</v>
      </c>
      <c r="D59" s="3">
        <v>291</v>
      </c>
      <c r="E59" s="4">
        <v>0.95</v>
      </c>
      <c r="F59" s="5">
        <v>7.0000000000000006E-83</v>
      </c>
      <c r="G59" s="6">
        <v>0.34050000000000002</v>
      </c>
      <c r="H59" s="3">
        <v>1319</v>
      </c>
      <c r="I59" s="2" t="s">
        <v>759</v>
      </c>
      <c r="J59" s="11" t="s">
        <v>157</v>
      </c>
    </row>
    <row r="60" spans="1:10" ht="15.75" customHeight="1" x14ac:dyDescent="0.2">
      <c r="A60" s="2" t="s">
        <v>713</v>
      </c>
      <c r="B60" s="2" t="s">
        <v>711</v>
      </c>
      <c r="C60" s="3">
        <v>291</v>
      </c>
      <c r="D60" s="3">
        <v>291</v>
      </c>
      <c r="E60" s="4">
        <v>0.95</v>
      </c>
      <c r="F60" s="5">
        <v>8.0000000000000003E-83</v>
      </c>
      <c r="G60" s="6">
        <v>0.34050000000000002</v>
      </c>
      <c r="H60" s="3">
        <v>1329</v>
      </c>
      <c r="I60" s="2" t="s">
        <v>760</v>
      </c>
      <c r="J60" s="11" t="s">
        <v>157</v>
      </c>
    </row>
    <row r="61" spans="1:10" ht="15.75" customHeight="1" x14ac:dyDescent="0.2">
      <c r="A61" s="2" t="s">
        <v>713</v>
      </c>
      <c r="B61" s="2" t="s">
        <v>711</v>
      </c>
      <c r="C61" s="3">
        <v>291</v>
      </c>
      <c r="D61" s="3">
        <v>291</v>
      </c>
      <c r="E61" s="4">
        <v>0.95</v>
      </c>
      <c r="F61" s="5">
        <v>8.0000000000000003E-83</v>
      </c>
      <c r="G61" s="6">
        <v>0.34050000000000002</v>
      </c>
      <c r="H61" s="3">
        <v>1329</v>
      </c>
      <c r="I61" s="2" t="s">
        <v>761</v>
      </c>
      <c r="J61" s="11" t="s">
        <v>157</v>
      </c>
    </row>
    <row r="62" spans="1:10" ht="15.75" customHeight="1" x14ac:dyDescent="0.2">
      <c r="A62" s="2" t="s">
        <v>713</v>
      </c>
      <c r="B62" s="2" t="s">
        <v>711</v>
      </c>
      <c r="C62" s="3">
        <v>291</v>
      </c>
      <c r="D62" s="3">
        <v>291</v>
      </c>
      <c r="E62" s="4">
        <v>0.95</v>
      </c>
      <c r="F62" s="5">
        <v>8.0000000000000003E-83</v>
      </c>
      <c r="G62" s="6">
        <v>0.34050000000000002</v>
      </c>
      <c r="H62" s="3">
        <v>1329</v>
      </c>
      <c r="I62" s="2" t="s">
        <v>762</v>
      </c>
      <c r="J62" s="11" t="s">
        <v>157</v>
      </c>
    </row>
    <row r="63" spans="1:10" ht="15.75" customHeight="1" x14ac:dyDescent="0.2">
      <c r="A63" s="2" t="s">
        <v>713</v>
      </c>
      <c r="B63" s="2" t="s">
        <v>711</v>
      </c>
      <c r="C63" s="3">
        <v>291</v>
      </c>
      <c r="D63" s="3">
        <v>291</v>
      </c>
      <c r="E63" s="4">
        <v>0.95</v>
      </c>
      <c r="F63" s="5">
        <v>8.0000000000000003E-83</v>
      </c>
      <c r="G63" s="6">
        <v>0.34050000000000002</v>
      </c>
      <c r="H63" s="3">
        <v>1329</v>
      </c>
      <c r="I63" s="2" t="s">
        <v>763</v>
      </c>
      <c r="J63" s="11" t="s">
        <v>157</v>
      </c>
    </row>
    <row r="64" spans="1:10" ht="15.75" customHeight="1" x14ac:dyDescent="0.2">
      <c r="A64" s="2" t="s">
        <v>713</v>
      </c>
      <c r="B64" s="2" t="s">
        <v>711</v>
      </c>
      <c r="C64" s="3">
        <v>291</v>
      </c>
      <c r="D64" s="3">
        <v>291</v>
      </c>
      <c r="E64" s="4">
        <v>0.95</v>
      </c>
      <c r="F64" s="5">
        <v>8.0000000000000003E-83</v>
      </c>
      <c r="G64" s="6">
        <v>0.34050000000000002</v>
      </c>
      <c r="H64" s="3">
        <v>1329</v>
      </c>
      <c r="I64" s="2" t="s">
        <v>764</v>
      </c>
      <c r="J64" s="11" t="s">
        <v>157</v>
      </c>
    </row>
    <row r="65" spans="1:10" ht="15.75" customHeight="1" x14ac:dyDescent="0.2">
      <c r="A65" s="2" t="s">
        <v>713</v>
      </c>
      <c r="B65" s="2" t="s">
        <v>711</v>
      </c>
      <c r="C65" s="3">
        <v>291</v>
      </c>
      <c r="D65" s="3">
        <v>291</v>
      </c>
      <c r="E65" s="4">
        <v>0.95</v>
      </c>
      <c r="F65" s="5">
        <v>8.0000000000000003E-83</v>
      </c>
      <c r="G65" s="6">
        <v>0.34050000000000002</v>
      </c>
      <c r="H65" s="3">
        <v>1329</v>
      </c>
      <c r="I65" s="2" t="s">
        <v>765</v>
      </c>
      <c r="J65" s="11" t="s">
        <v>157</v>
      </c>
    </row>
    <row r="66" spans="1:10" ht="15.75" customHeight="1" x14ac:dyDescent="0.2">
      <c r="A66" s="2" t="s">
        <v>713</v>
      </c>
      <c r="B66" s="2" t="s">
        <v>711</v>
      </c>
      <c r="C66" s="3">
        <v>291</v>
      </c>
      <c r="D66" s="3">
        <v>291</v>
      </c>
      <c r="E66" s="4">
        <v>0.95</v>
      </c>
      <c r="F66" s="5">
        <v>8.0000000000000003E-83</v>
      </c>
      <c r="G66" s="6">
        <v>0.34050000000000002</v>
      </c>
      <c r="H66" s="3">
        <v>1329</v>
      </c>
      <c r="I66" s="2" t="s">
        <v>766</v>
      </c>
      <c r="J66" s="11" t="s">
        <v>157</v>
      </c>
    </row>
    <row r="67" spans="1:10" ht="15.75" customHeight="1" x14ac:dyDescent="0.2">
      <c r="A67" s="2" t="s">
        <v>713</v>
      </c>
      <c r="B67" s="2" t="s">
        <v>711</v>
      </c>
      <c r="C67" s="3">
        <v>291</v>
      </c>
      <c r="D67" s="3">
        <v>291</v>
      </c>
      <c r="E67" s="4">
        <v>0.95</v>
      </c>
      <c r="F67" s="5">
        <v>8.0000000000000003E-83</v>
      </c>
      <c r="G67" s="6">
        <v>0.34050000000000002</v>
      </c>
      <c r="H67" s="3">
        <v>1329</v>
      </c>
      <c r="I67" s="2" t="s">
        <v>767</v>
      </c>
      <c r="J67" s="11" t="s">
        <v>157</v>
      </c>
    </row>
    <row r="68" spans="1:10" ht="15.75" customHeight="1" x14ac:dyDescent="0.2">
      <c r="A68" s="2" t="s">
        <v>713</v>
      </c>
      <c r="B68" s="2" t="s">
        <v>711</v>
      </c>
      <c r="C68" s="3">
        <v>291</v>
      </c>
      <c r="D68" s="3">
        <v>291</v>
      </c>
      <c r="E68" s="4">
        <v>0.95</v>
      </c>
      <c r="F68" s="5">
        <v>8.9999999999999999E-83</v>
      </c>
      <c r="G68" s="6">
        <v>0.34050000000000002</v>
      </c>
      <c r="H68" s="3">
        <v>1329</v>
      </c>
      <c r="I68" s="2" t="s">
        <v>768</v>
      </c>
      <c r="J68" s="11" t="s">
        <v>157</v>
      </c>
    </row>
    <row r="69" spans="1:10" ht="15.75" customHeight="1" x14ac:dyDescent="0.2">
      <c r="A69" s="2" t="s">
        <v>713</v>
      </c>
      <c r="B69" s="2" t="s">
        <v>711</v>
      </c>
      <c r="C69" s="3">
        <v>291</v>
      </c>
      <c r="D69" s="3">
        <v>291</v>
      </c>
      <c r="E69" s="4">
        <v>0.95</v>
      </c>
      <c r="F69" s="5">
        <v>8.9999999999999999E-83</v>
      </c>
      <c r="G69" s="6">
        <v>0.34050000000000002</v>
      </c>
      <c r="H69" s="3">
        <v>1329</v>
      </c>
      <c r="I69" s="2" t="s">
        <v>769</v>
      </c>
      <c r="J69" s="11" t="s">
        <v>157</v>
      </c>
    </row>
    <row r="70" spans="1:10" ht="15.75" customHeight="1" x14ac:dyDescent="0.2">
      <c r="A70" s="2" t="s">
        <v>713</v>
      </c>
      <c r="B70" s="2" t="s">
        <v>711</v>
      </c>
      <c r="C70" s="3">
        <v>291</v>
      </c>
      <c r="D70" s="3">
        <v>291</v>
      </c>
      <c r="E70" s="4">
        <v>0.95</v>
      </c>
      <c r="F70" s="5">
        <v>8.9999999999999999E-83</v>
      </c>
      <c r="G70" s="6">
        <v>0.34050000000000002</v>
      </c>
      <c r="H70" s="3">
        <v>1329</v>
      </c>
      <c r="I70" s="2" t="s">
        <v>770</v>
      </c>
      <c r="J70" s="11" t="s">
        <v>157</v>
      </c>
    </row>
    <row r="71" spans="1:10" ht="15.75" customHeight="1" x14ac:dyDescent="0.2">
      <c r="A71" s="2" t="s">
        <v>713</v>
      </c>
      <c r="B71" s="2" t="s">
        <v>711</v>
      </c>
      <c r="C71" s="3">
        <v>291</v>
      </c>
      <c r="D71" s="3">
        <v>291</v>
      </c>
      <c r="E71" s="4">
        <v>0.95</v>
      </c>
      <c r="F71" s="5">
        <v>8.9999999999999999E-83</v>
      </c>
      <c r="G71" s="6">
        <v>0.34050000000000002</v>
      </c>
      <c r="H71" s="3">
        <v>1329</v>
      </c>
      <c r="I71" s="2" t="s">
        <v>771</v>
      </c>
      <c r="J71" s="11" t="s">
        <v>157</v>
      </c>
    </row>
    <row r="72" spans="1:10" ht="15.75" customHeight="1" x14ac:dyDescent="0.2">
      <c r="A72" s="2" t="s">
        <v>713</v>
      </c>
      <c r="B72" s="2" t="s">
        <v>711</v>
      </c>
      <c r="C72" s="3">
        <v>291</v>
      </c>
      <c r="D72" s="3">
        <v>291</v>
      </c>
      <c r="E72" s="4">
        <v>0.95</v>
      </c>
      <c r="F72" s="5">
        <v>8.9999999999999999E-83</v>
      </c>
      <c r="G72" s="6">
        <v>0.34050000000000002</v>
      </c>
      <c r="H72" s="3">
        <v>1329</v>
      </c>
      <c r="I72" s="2" t="s">
        <v>772</v>
      </c>
      <c r="J72" s="11" t="s">
        <v>157</v>
      </c>
    </row>
    <row r="73" spans="1:10" ht="15.75" customHeight="1" x14ac:dyDescent="0.2">
      <c r="A73" s="2" t="s">
        <v>713</v>
      </c>
      <c r="B73" s="2" t="s">
        <v>711</v>
      </c>
      <c r="C73" s="3">
        <v>291</v>
      </c>
      <c r="D73" s="3">
        <v>291</v>
      </c>
      <c r="E73" s="4">
        <v>0.95</v>
      </c>
      <c r="F73" s="5">
        <v>8.9999999999999999E-83</v>
      </c>
      <c r="G73" s="6">
        <v>0.34050000000000002</v>
      </c>
      <c r="H73" s="3">
        <v>1329</v>
      </c>
      <c r="I73" s="2" t="s">
        <v>773</v>
      </c>
      <c r="J73" s="11" t="s">
        <v>157</v>
      </c>
    </row>
    <row r="74" spans="1:10" ht="15.75" customHeight="1" x14ac:dyDescent="0.2">
      <c r="A74" s="2" t="s">
        <v>713</v>
      </c>
      <c r="B74" s="2" t="s">
        <v>711</v>
      </c>
      <c r="C74" s="3">
        <v>291</v>
      </c>
      <c r="D74" s="3">
        <v>291</v>
      </c>
      <c r="E74" s="4">
        <v>0.95</v>
      </c>
      <c r="F74" s="5">
        <v>8.9999999999999999E-83</v>
      </c>
      <c r="G74" s="6">
        <v>0.34050000000000002</v>
      </c>
      <c r="H74" s="3">
        <v>1329</v>
      </c>
      <c r="I74" s="2" t="s">
        <v>774</v>
      </c>
      <c r="J74" s="11" t="s">
        <v>157</v>
      </c>
    </row>
    <row r="75" spans="1:10" ht="15.75" customHeight="1" x14ac:dyDescent="0.2">
      <c r="A75" s="2" t="s">
        <v>713</v>
      </c>
      <c r="B75" s="2" t="s">
        <v>711</v>
      </c>
      <c r="C75" s="3">
        <v>291</v>
      </c>
      <c r="D75" s="3">
        <v>291</v>
      </c>
      <c r="E75" s="4">
        <v>0.95</v>
      </c>
      <c r="F75" s="5">
        <v>8.9999999999999999E-83</v>
      </c>
      <c r="G75" s="6">
        <v>0.34050000000000002</v>
      </c>
      <c r="H75" s="3">
        <v>1329</v>
      </c>
      <c r="I75" s="2" t="s">
        <v>775</v>
      </c>
      <c r="J75" s="11" t="s">
        <v>157</v>
      </c>
    </row>
    <row r="76" spans="1:10" ht="15.75" customHeight="1" x14ac:dyDescent="0.2">
      <c r="A76" s="2" t="s">
        <v>713</v>
      </c>
      <c r="B76" s="2" t="s">
        <v>711</v>
      </c>
      <c r="C76" s="3">
        <v>291</v>
      </c>
      <c r="D76" s="3">
        <v>291</v>
      </c>
      <c r="E76" s="4">
        <v>0.95</v>
      </c>
      <c r="F76" s="5">
        <v>8.9999999999999999E-83</v>
      </c>
      <c r="G76" s="6">
        <v>0.34050000000000002</v>
      </c>
      <c r="H76" s="3">
        <v>1329</v>
      </c>
      <c r="I76" s="2" t="s">
        <v>776</v>
      </c>
      <c r="J76" s="11" t="s">
        <v>157</v>
      </c>
    </row>
    <row r="77" spans="1:10" ht="15.75" customHeight="1" x14ac:dyDescent="0.2">
      <c r="A77" s="2" t="s">
        <v>713</v>
      </c>
      <c r="B77" s="2" t="s">
        <v>711</v>
      </c>
      <c r="C77" s="3">
        <v>291</v>
      </c>
      <c r="D77" s="3">
        <v>291</v>
      </c>
      <c r="E77" s="4">
        <v>0.95</v>
      </c>
      <c r="F77" s="5">
        <v>8.9999999999999999E-83</v>
      </c>
      <c r="G77" s="6">
        <v>0.34050000000000002</v>
      </c>
      <c r="H77" s="3">
        <v>1331</v>
      </c>
      <c r="I77" s="2" t="s">
        <v>777</v>
      </c>
      <c r="J77" s="11" t="s">
        <v>157</v>
      </c>
    </row>
    <row r="78" spans="1:10" ht="15.75" customHeight="1" x14ac:dyDescent="0.2">
      <c r="A78" s="2" t="s">
        <v>713</v>
      </c>
      <c r="B78" s="2" t="s">
        <v>711</v>
      </c>
      <c r="C78" s="3">
        <v>291</v>
      </c>
      <c r="D78" s="3">
        <v>291</v>
      </c>
      <c r="E78" s="4">
        <v>0.95</v>
      </c>
      <c r="F78" s="5">
        <v>8.9999999999999999E-83</v>
      </c>
      <c r="G78" s="6">
        <v>0.34050000000000002</v>
      </c>
      <c r="H78" s="3">
        <v>1331</v>
      </c>
      <c r="I78" s="2" t="s">
        <v>778</v>
      </c>
      <c r="J78" s="11" t="s">
        <v>157</v>
      </c>
    </row>
    <row r="79" spans="1:10" ht="15.75" customHeight="1" x14ac:dyDescent="0.2">
      <c r="A79" s="2" t="s">
        <v>713</v>
      </c>
      <c r="B79" s="2" t="s">
        <v>711</v>
      </c>
      <c r="C79" s="3">
        <v>291</v>
      </c>
      <c r="D79" s="3">
        <v>291</v>
      </c>
      <c r="E79" s="4">
        <v>0.95</v>
      </c>
      <c r="F79" s="5">
        <v>8.9999999999999999E-83</v>
      </c>
      <c r="G79" s="6">
        <v>0.34050000000000002</v>
      </c>
      <c r="H79" s="3">
        <v>1329</v>
      </c>
      <c r="I79" s="2" t="s">
        <v>779</v>
      </c>
      <c r="J79" s="11" t="s">
        <v>157</v>
      </c>
    </row>
    <row r="80" spans="1:10" ht="15.75" customHeight="1" x14ac:dyDescent="0.2">
      <c r="A80" s="2" t="s">
        <v>713</v>
      </c>
      <c r="B80" s="2" t="s">
        <v>711</v>
      </c>
      <c r="C80" s="3">
        <v>291</v>
      </c>
      <c r="D80" s="3">
        <v>291</v>
      </c>
      <c r="E80" s="4">
        <v>0.95</v>
      </c>
      <c r="F80" s="5">
        <v>8.9999999999999999E-83</v>
      </c>
      <c r="G80" s="6">
        <v>0.34050000000000002</v>
      </c>
      <c r="H80" s="3">
        <v>1329</v>
      </c>
      <c r="I80" s="2" t="s">
        <v>780</v>
      </c>
      <c r="J80" s="11" t="s">
        <v>157</v>
      </c>
    </row>
    <row r="81" spans="1:10" ht="15.75" customHeight="1" x14ac:dyDescent="0.2">
      <c r="A81" s="2" t="s">
        <v>713</v>
      </c>
      <c r="B81" s="2" t="s">
        <v>711</v>
      </c>
      <c r="C81" s="3">
        <v>291</v>
      </c>
      <c r="D81" s="3">
        <v>291</v>
      </c>
      <c r="E81" s="4">
        <v>0.95</v>
      </c>
      <c r="F81" s="5">
        <v>8.9999999999999999E-83</v>
      </c>
      <c r="G81" s="6">
        <v>0.34050000000000002</v>
      </c>
      <c r="H81" s="3">
        <v>1329</v>
      </c>
      <c r="I81" s="2" t="s">
        <v>781</v>
      </c>
      <c r="J81" s="11" t="s">
        <v>157</v>
      </c>
    </row>
    <row r="82" spans="1:10" ht="15.75" customHeight="1" x14ac:dyDescent="0.2">
      <c r="A82" s="2" t="s">
        <v>713</v>
      </c>
      <c r="B82" s="2" t="s">
        <v>711</v>
      </c>
      <c r="C82" s="3">
        <v>291</v>
      </c>
      <c r="D82" s="3">
        <v>291</v>
      </c>
      <c r="E82" s="4">
        <v>0.95</v>
      </c>
      <c r="F82" s="5">
        <v>8.9999999999999999E-83</v>
      </c>
      <c r="G82" s="6">
        <v>0.34050000000000002</v>
      </c>
      <c r="H82" s="3">
        <v>1329</v>
      </c>
      <c r="I82" s="2" t="s">
        <v>782</v>
      </c>
      <c r="J82" s="11" t="s">
        <v>157</v>
      </c>
    </row>
    <row r="83" spans="1:10" ht="15.75" customHeight="1" x14ac:dyDescent="0.2">
      <c r="A83" s="2" t="s">
        <v>713</v>
      </c>
      <c r="B83" s="2" t="s">
        <v>711</v>
      </c>
      <c r="C83" s="3">
        <v>291</v>
      </c>
      <c r="D83" s="3">
        <v>291</v>
      </c>
      <c r="E83" s="4">
        <v>0.95</v>
      </c>
      <c r="F83" s="5">
        <v>8.9999999999999999E-83</v>
      </c>
      <c r="G83" s="6">
        <v>0.34050000000000002</v>
      </c>
      <c r="H83" s="3">
        <v>1349</v>
      </c>
      <c r="I83" s="2" t="s">
        <v>783</v>
      </c>
      <c r="J83" s="11" t="s">
        <v>157</v>
      </c>
    </row>
    <row r="84" spans="1:10" ht="15.75" customHeight="1" x14ac:dyDescent="0.2">
      <c r="A84" s="2" t="s">
        <v>713</v>
      </c>
      <c r="B84" s="2" t="s">
        <v>711</v>
      </c>
      <c r="C84" s="3">
        <v>291</v>
      </c>
      <c r="D84" s="3">
        <v>291</v>
      </c>
      <c r="E84" s="4">
        <v>0.95</v>
      </c>
      <c r="F84" s="5">
        <v>8.9999999999999999E-83</v>
      </c>
      <c r="G84" s="6">
        <v>0.34050000000000002</v>
      </c>
      <c r="H84" s="3">
        <v>1329</v>
      </c>
      <c r="I84" s="2" t="s">
        <v>784</v>
      </c>
      <c r="J84" s="11" t="s">
        <v>157</v>
      </c>
    </row>
    <row r="85" spans="1:10" ht="15.75" customHeight="1" x14ac:dyDescent="0.2">
      <c r="A85" s="2" t="s">
        <v>713</v>
      </c>
      <c r="B85" s="2" t="s">
        <v>711</v>
      </c>
      <c r="C85" s="3">
        <v>291</v>
      </c>
      <c r="D85" s="3">
        <v>291</v>
      </c>
      <c r="E85" s="4">
        <v>0.95</v>
      </c>
      <c r="F85" s="5">
        <v>8.9999999999999999E-83</v>
      </c>
      <c r="G85" s="6">
        <v>0.34050000000000002</v>
      </c>
      <c r="H85" s="3">
        <v>1329</v>
      </c>
      <c r="I85" s="2" t="s">
        <v>785</v>
      </c>
      <c r="J85" s="11" t="s">
        <v>157</v>
      </c>
    </row>
    <row r="86" spans="1:10" ht="15.75" customHeight="1" x14ac:dyDescent="0.2">
      <c r="A86" s="2" t="s">
        <v>713</v>
      </c>
      <c r="B86" s="2" t="s">
        <v>711</v>
      </c>
      <c r="C86" s="3">
        <v>291</v>
      </c>
      <c r="D86" s="3">
        <v>291</v>
      </c>
      <c r="E86" s="4">
        <v>0.95</v>
      </c>
      <c r="F86" s="5">
        <v>8.9999999999999999E-83</v>
      </c>
      <c r="G86" s="6">
        <v>0.34050000000000002</v>
      </c>
      <c r="H86" s="3">
        <v>1329</v>
      </c>
      <c r="I86" s="2" t="s">
        <v>786</v>
      </c>
      <c r="J86" s="11" t="s">
        <v>157</v>
      </c>
    </row>
    <row r="87" spans="1:10" ht="15.75" customHeight="1" x14ac:dyDescent="0.2">
      <c r="A87" s="2" t="s">
        <v>713</v>
      </c>
      <c r="B87" s="2" t="s">
        <v>711</v>
      </c>
      <c r="C87" s="3">
        <v>291</v>
      </c>
      <c r="D87" s="3">
        <v>291</v>
      </c>
      <c r="E87" s="4">
        <v>0.95</v>
      </c>
      <c r="F87" s="5">
        <v>8.9999999999999999E-83</v>
      </c>
      <c r="G87" s="6">
        <v>0.34050000000000002</v>
      </c>
      <c r="H87" s="3">
        <v>1329</v>
      </c>
      <c r="I87" s="2" t="s">
        <v>787</v>
      </c>
      <c r="J87" s="11" t="s">
        <v>157</v>
      </c>
    </row>
    <row r="88" spans="1:10" ht="15.75" customHeight="1" x14ac:dyDescent="0.2">
      <c r="A88" s="2" t="s">
        <v>713</v>
      </c>
      <c r="B88" s="2" t="s">
        <v>711</v>
      </c>
      <c r="C88" s="3">
        <v>291</v>
      </c>
      <c r="D88" s="3">
        <v>291</v>
      </c>
      <c r="E88" s="4">
        <v>0.95</v>
      </c>
      <c r="F88" s="5">
        <v>8.9999999999999999E-83</v>
      </c>
      <c r="G88" s="6">
        <v>0.34050000000000002</v>
      </c>
      <c r="H88" s="3">
        <v>1329</v>
      </c>
      <c r="I88" s="2" t="s">
        <v>788</v>
      </c>
      <c r="J88" s="11" t="s">
        <v>157</v>
      </c>
    </row>
    <row r="89" spans="1:10" ht="15.75" customHeight="1" x14ac:dyDescent="0.2">
      <c r="A89" s="2" t="s">
        <v>713</v>
      </c>
      <c r="B89" s="2" t="s">
        <v>711</v>
      </c>
      <c r="C89" s="3">
        <v>291</v>
      </c>
      <c r="D89" s="3">
        <v>291</v>
      </c>
      <c r="E89" s="4">
        <v>0.95</v>
      </c>
      <c r="F89" s="5">
        <v>8.9999999999999999E-83</v>
      </c>
      <c r="G89" s="6">
        <v>0.34050000000000002</v>
      </c>
      <c r="H89" s="3">
        <v>1329</v>
      </c>
      <c r="I89" s="2" t="s">
        <v>789</v>
      </c>
      <c r="J89" s="11" t="s">
        <v>157</v>
      </c>
    </row>
    <row r="90" spans="1:10" ht="15.75" customHeight="1" x14ac:dyDescent="0.2">
      <c r="A90" s="2" t="s">
        <v>713</v>
      </c>
      <c r="B90" s="2" t="s">
        <v>711</v>
      </c>
      <c r="C90" s="3">
        <v>291</v>
      </c>
      <c r="D90" s="3">
        <v>291</v>
      </c>
      <c r="E90" s="4">
        <v>0.95</v>
      </c>
      <c r="F90" s="5">
        <v>8.9999999999999999E-83</v>
      </c>
      <c r="G90" s="6">
        <v>0.34050000000000002</v>
      </c>
      <c r="H90" s="3">
        <v>1329</v>
      </c>
      <c r="I90" s="2" t="s">
        <v>790</v>
      </c>
      <c r="J90" s="11" t="s">
        <v>157</v>
      </c>
    </row>
    <row r="91" spans="1:10" ht="15.75" customHeight="1" x14ac:dyDescent="0.2">
      <c r="A91" s="2" t="s">
        <v>713</v>
      </c>
      <c r="B91" s="2" t="s">
        <v>711</v>
      </c>
      <c r="C91" s="3">
        <v>291</v>
      </c>
      <c r="D91" s="3">
        <v>291</v>
      </c>
      <c r="E91" s="4">
        <v>0.95</v>
      </c>
      <c r="F91" s="5">
        <v>8.9999999999999999E-83</v>
      </c>
      <c r="G91" s="6">
        <v>0.34050000000000002</v>
      </c>
      <c r="H91" s="3">
        <v>1329</v>
      </c>
      <c r="I91" s="2" t="s">
        <v>791</v>
      </c>
      <c r="J91" s="11" t="s">
        <v>157</v>
      </c>
    </row>
    <row r="92" spans="1:10" ht="15.75" customHeight="1" x14ac:dyDescent="0.2">
      <c r="A92" s="2" t="s">
        <v>713</v>
      </c>
      <c r="B92" s="2" t="s">
        <v>711</v>
      </c>
      <c r="C92" s="3">
        <v>291</v>
      </c>
      <c r="D92" s="3">
        <v>291</v>
      </c>
      <c r="E92" s="4">
        <v>0.95</v>
      </c>
      <c r="F92" s="5">
        <v>8.9999999999999999E-83</v>
      </c>
      <c r="G92" s="6">
        <v>0.34050000000000002</v>
      </c>
      <c r="H92" s="3">
        <v>1329</v>
      </c>
      <c r="I92" s="2" t="s">
        <v>792</v>
      </c>
      <c r="J92" s="11" t="s">
        <v>157</v>
      </c>
    </row>
    <row r="93" spans="1:10" ht="15.75" customHeight="1" x14ac:dyDescent="0.2">
      <c r="A93" s="2" t="s">
        <v>713</v>
      </c>
      <c r="B93" s="2" t="s">
        <v>711</v>
      </c>
      <c r="C93" s="3">
        <v>291</v>
      </c>
      <c r="D93" s="3">
        <v>291</v>
      </c>
      <c r="E93" s="4">
        <v>0.95</v>
      </c>
      <c r="F93" s="5">
        <v>8.9999999999999999E-83</v>
      </c>
      <c r="G93" s="6">
        <v>0.34050000000000002</v>
      </c>
      <c r="H93" s="3">
        <v>1329</v>
      </c>
      <c r="I93" s="2" t="s">
        <v>793</v>
      </c>
      <c r="J93" s="11" t="s">
        <v>157</v>
      </c>
    </row>
    <row r="94" spans="1:10" ht="15.75" customHeight="1" x14ac:dyDescent="0.2">
      <c r="A94" s="2" t="s">
        <v>713</v>
      </c>
      <c r="B94" s="2" t="s">
        <v>711</v>
      </c>
      <c r="C94" s="3">
        <v>291</v>
      </c>
      <c r="D94" s="3">
        <v>291</v>
      </c>
      <c r="E94" s="4">
        <v>0.95</v>
      </c>
      <c r="F94" s="5">
        <v>8.9999999999999999E-83</v>
      </c>
      <c r="G94" s="6">
        <v>0.34050000000000002</v>
      </c>
      <c r="H94" s="3">
        <v>1329</v>
      </c>
      <c r="I94" s="2" t="s">
        <v>794</v>
      </c>
      <c r="J94" s="11" t="s">
        <v>157</v>
      </c>
    </row>
    <row r="95" spans="1:10" ht="15.75" customHeight="1" x14ac:dyDescent="0.2">
      <c r="A95" s="2" t="s">
        <v>713</v>
      </c>
      <c r="B95" s="2" t="s">
        <v>711</v>
      </c>
      <c r="C95" s="3">
        <v>291</v>
      </c>
      <c r="D95" s="3">
        <v>291</v>
      </c>
      <c r="E95" s="4">
        <v>0.95</v>
      </c>
      <c r="F95" s="5">
        <v>8.9999999999999999E-83</v>
      </c>
      <c r="G95" s="6">
        <v>0.34050000000000002</v>
      </c>
      <c r="H95" s="3">
        <v>1329</v>
      </c>
      <c r="I95" s="2" t="s">
        <v>795</v>
      </c>
      <c r="J95" s="11" t="s">
        <v>157</v>
      </c>
    </row>
    <row r="96" spans="1:10" ht="15.75" customHeight="1" x14ac:dyDescent="0.2">
      <c r="A96" s="2" t="s">
        <v>713</v>
      </c>
      <c r="B96" s="2" t="s">
        <v>711</v>
      </c>
      <c r="C96" s="3">
        <v>291</v>
      </c>
      <c r="D96" s="3">
        <v>291</v>
      </c>
      <c r="E96" s="4">
        <v>0.95</v>
      </c>
      <c r="F96" s="5">
        <v>8.9999999999999999E-83</v>
      </c>
      <c r="G96" s="6">
        <v>0.34050000000000002</v>
      </c>
      <c r="H96" s="3">
        <v>1329</v>
      </c>
      <c r="I96" s="2" t="s">
        <v>796</v>
      </c>
      <c r="J96" s="11" t="s">
        <v>157</v>
      </c>
    </row>
    <row r="97" spans="1:10" ht="15.75" customHeight="1" x14ac:dyDescent="0.2">
      <c r="A97" s="2" t="s">
        <v>713</v>
      </c>
      <c r="B97" s="2" t="s">
        <v>711</v>
      </c>
      <c r="C97" s="3">
        <v>291</v>
      </c>
      <c r="D97" s="3">
        <v>291</v>
      </c>
      <c r="E97" s="4">
        <v>0.95</v>
      </c>
      <c r="F97" s="5">
        <v>8.9999999999999999E-83</v>
      </c>
      <c r="G97" s="6">
        <v>0.34050000000000002</v>
      </c>
      <c r="H97" s="3">
        <v>1329</v>
      </c>
      <c r="I97" s="2" t="s">
        <v>797</v>
      </c>
      <c r="J97" s="11" t="s">
        <v>157</v>
      </c>
    </row>
    <row r="98" spans="1:10" ht="15.75" customHeight="1" x14ac:dyDescent="0.2">
      <c r="A98" s="2" t="s">
        <v>713</v>
      </c>
      <c r="B98" s="2" t="s">
        <v>711</v>
      </c>
      <c r="C98" s="3">
        <v>291</v>
      </c>
      <c r="D98" s="3">
        <v>291</v>
      </c>
      <c r="E98" s="4">
        <v>0.95</v>
      </c>
      <c r="F98" s="5">
        <v>8.9999999999999999E-83</v>
      </c>
      <c r="G98" s="6">
        <v>0.34050000000000002</v>
      </c>
      <c r="H98" s="3">
        <v>1329</v>
      </c>
      <c r="I98" s="2" t="s">
        <v>798</v>
      </c>
      <c r="J98" s="11" t="s">
        <v>157</v>
      </c>
    </row>
    <row r="99" spans="1:10" ht="15.75" customHeight="1" x14ac:dyDescent="0.2">
      <c r="A99" s="2" t="s">
        <v>713</v>
      </c>
      <c r="B99" s="2" t="s">
        <v>711</v>
      </c>
      <c r="C99" s="3">
        <v>291</v>
      </c>
      <c r="D99" s="3">
        <v>291</v>
      </c>
      <c r="E99" s="4">
        <v>0.95</v>
      </c>
      <c r="F99" s="5">
        <v>8.9999999999999999E-83</v>
      </c>
      <c r="G99" s="6">
        <v>0.34050000000000002</v>
      </c>
      <c r="H99" s="3">
        <v>1329</v>
      </c>
      <c r="I99" s="2" t="s">
        <v>799</v>
      </c>
      <c r="J99" s="11" t="s">
        <v>157</v>
      </c>
    </row>
    <row r="100" spans="1:10" ht="15.75" customHeight="1" x14ac:dyDescent="0.2">
      <c r="A100" s="2" t="s">
        <v>713</v>
      </c>
      <c r="B100" s="2" t="s">
        <v>711</v>
      </c>
      <c r="C100" s="3">
        <v>291</v>
      </c>
      <c r="D100" s="3">
        <v>291</v>
      </c>
      <c r="E100" s="4">
        <v>0.95</v>
      </c>
      <c r="F100" s="5">
        <v>8.9999999999999999E-83</v>
      </c>
      <c r="G100" s="6">
        <v>0.34050000000000002</v>
      </c>
      <c r="H100" s="3">
        <v>1329</v>
      </c>
      <c r="I100" s="2" t="s">
        <v>800</v>
      </c>
      <c r="J100" s="11" t="s">
        <v>157</v>
      </c>
    </row>
    <row r="101" spans="1:10" ht="15.75" customHeight="1" x14ac:dyDescent="0.2">
      <c r="A101" s="2" t="s">
        <v>713</v>
      </c>
      <c r="B101" s="2" t="s">
        <v>711</v>
      </c>
      <c r="C101" s="3">
        <v>291</v>
      </c>
      <c r="D101" s="3">
        <v>291</v>
      </c>
      <c r="E101" s="4">
        <v>0.95</v>
      </c>
      <c r="F101" s="5">
        <v>8.9999999999999999E-83</v>
      </c>
      <c r="G101" s="6">
        <v>0.34050000000000002</v>
      </c>
      <c r="H101" s="3">
        <v>1329</v>
      </c>
      <c r="I101" s="2" t="s">
        <v>801</v>
      </c>
      <c r="J101" s="11" t="s">
        <v>157</v>
      </c>
    </row>
    <row r="102" spans="1:10" ht="15.75" customHeight="1" x14ac:dyDescent="0.2"/>
    <row r="103" spans="1:10" ht="15.75" customHeight="1" x14ac:dyDescent="0.2"/>
    <row r="104" spans="1:10" ht="15.75" customHeight="1" x14ac:dyDescent="0.2"/>
    <row r="105" spans="1:10" ht="15.75" customHeight="1" x14ac:dyDescent="0.2"/>
    <row r="106" spans="1:10" ht="15.75" customHeight="1" x14ac:dyDescent="0.2"/>
    <row r="107" spans="1:10" ht="15.75" customHeight="1" x14ac:dyDescent="0.2"/>
    <row r="108" spans="1:10" ht="15.75" customHeight="1" x14ac:dyDescent="0.2"/>
    <row r="109" spans="1:10" ht="15.75" customHeight="1" x14ac:dyDescent="0.2"/>
    <row r="110" spans="1:10" ht="15.75" customHeight="1" x14ac:dyDescent="0.2"/>
    <row r="111" spans="1:10" ht="15.75" customHeight="1" x14ac:dyDescent="0.2"/>
    <row r="112" spans="1:10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autoFilter ref="A1:J101" xr:uid="{00000000-0009-0000-0000-000004000000}"/>
  <hyperlinks>
    <hyperlink ref="A2" r:id="rId1" location="alnHdr_KDO03569" xr:uid="{00000000-0004-0000-0400-000000000000}"/>
    <hyperlink ref="B2" r:id="rId2" xr:uid="{00000000-0004-0000-0400-000001000000}"/>
    <hyperlink ref="I2" r:id="rId3" xr:uid="{00000000-0004-0000-0400-000002000000}"/>
    <hyperlink ref="A3" r:id="rId4" location="alnHdr_WP_152540685" xr:uid="{00000000-0004-0000-0400-000003000000}"/>
    <hyperlink ref="B3" r:id="rId5" xr:uid="{00000000-0004-0000-0400-000004000000}"/>
    <hyperlink ref="I3" r:id="rId6" xr:uid="{00000000-0004-0000-0400-000005000000}"/>
    <hyperlink ref="A4" r:id="rId7" location="alnHdr_OAM04611" xr:uid="{00000000-0004-0000-0400-000006000000}"/>
    <hyperlink ref="B4" r:id="rId8" xr:uid="{00000000-0004-0000-0400-000007000000}"/>
    <hyperlink ref="I4" r:id="rId9" xr:uid="{00000000-0004-0000-0400-000008000000}"/>
    <hyperlink ref="A5" r:id="rId10" location="alnHdr_WP_028716087" xr:uid="{00000000-0004-0000-0400-000009000000}"/>
    <hyperlink ref="B5" r:id="rId11" xr:uid="{00000000-0004-0000-0400-00000A000000}"/>
    <hyperlink ref="I5" r:id="rId12" xr:uid="{00000000-0004-0000-0400-00000B000000}"/>
    <hyperlink ref="A6" r:id="rId13" location="alnHdr_WP_210501802" xr:uid="{00000000-0004-0000-0400-00000C000000}"/>
    <hyperlink ref="B6" r:id="rId14" xr:uid="{00000000-0004-0000-0400-00000D000000}"/>
    <hyperlink ref="I6" r:id="rId15" xr:uid="{00000000-0004-0000-0400-00000E000000}"/>
    <hyperlink ref="A7" r:id="rId16" location="alnHdr_WP_019105944" xr:uid="{00000000-0004-0000-0400-00000F000000}"/>
    <hyperlink ref="B7" r:id="rId17" xr:uid="{00000000-0004-0000-0400-000010000000}"/>
    <hyperlink ref="I7" r:id="rId18" xr:uid="{00000000-0004-0000-0400-000011000000}"/>
    <hyperlink ref="A8" r:id="rId19" location="alnHdr_WP_105083261" xr:uid="{00000000-0004-0000-0400-000012000000}"/>
    <hyperlink ref="B8" r:id="rId20" xr:uid="{00000000-0004-0000-0400-000013000000}"/>
    <hyperlink ref="I8" r:id="rId21" xr:uid="{00000000-0004-0000-0400-000014000000}"/>
    <hyperlink ref="A9" r:id="rId22" location="alnHdr_WP_039513011" xr:uid="{00000000-0004-0000-0400-000015000000}"/>
    <hyperlink ref="B9" r:id="rId23" xr:uid="{00000000-0004-0000-0400-000016000000}"/>
    <hyperlink ref="I9" r:id="rId24" xr:uid="{00000000-0004-0000-0400-000017000000}"/>
    <hyperlink ref="A10" r:id="rId25" location="alnHdr_WP_039483779" xr:uid="{00000000-0004-0000-0400-000018000000}"/>
    <hyperlink ref="B10" r:id="rId26" xr:uid="{00000000-0004-0000-0400-000019000000}"/>
    <hyperlink ref="I10" r:id="rId27" xr:uid="{00000000-0004-0000-0400-00001A000000}"/>
    <hyperlink ref="A11" r:id="rId28" location="alnHdr_WP_168416065" xr:uid="{00000000-0004-0000-0400-00001B000000}"/>
    <hyperlink ref="B11" r:id="rId29" xr:uid="{00000000-0004-0000-0400-00001C000000}"/>
    <hyperlink ref="I11" r:id="rId30" xr:uid="{00000000-0004-0000-0400-00001D000000}"/>
    <hyperlink ref="A12" r:id="rId31" location="alnHdr_WP_168393433" xr:uid="{00000000-0004-0000-0400-00001E000000}"/>
    <hyperlink ref="B12" r:id="rId32" xr:uid="{00000000-0004-0000-0400-00001F000000}"/>
    <hyperlink ref="I12" r:id="rId33" xr:uid="{00000000-0004-0000-0400-000020000000}"/>
    <hyperlink ref="A13" r:id="rId34" location="alnHdr_WP_168409755" xr:uid="{00000000-0004-0000-0400-000021000000}"/>
    <hyperlink ref="B13" r:id="rId35" xr:uid="{00000000-0004-0000-0400-000022000000}"/>
    <hyperlink ref="I13" r:id="rId36" xr:uid="{00000000-0004-0000-0400-000023000000}"/>
    <hyperlink ref="A14" r:id="rId37" location="alnHdr_WP_168401040" xr:uid="{00000000-0004-0000-0400-000024000000}"/>
    <hyperlink ref="B14" r:id="rId38" xr:uid="{00000000-0004-0000-0400-000025000000}"/>
    <hyperlink ref="I14" r:id="rId39" xr:uid="{00000000-0004-0000-0400-000026000000}"/>
    <hyperlink ref="A15" r:id="rId40" location="alnHdr_WP_168403300" xr:uid="{00000000-0004-0000-0400-000027000000}"/>
    <hyperlink ref="B15" r:id="rId41" xr:uid="{00000000-0004-0000-0400-000028000000}"/>
    <hyperlink ref="I15" r:id="rId42" xr:uid="{00000000-0004-0000-0400-000029000000}"/>
    <hyperlink ref="A16" r:id="rId43" location="alnHdr_WP_004168293" xr:uid="{00000000-0004-0000-0400-00002A000000}"/>
    <hyperlink ref="B16" r:id="rId44" xr:uid="{00000000-0004-0000-0400-00002B000000}"/>
    <hyperlink ref="I16" r:id="rId45" xr:uid="{00000000-0004-0000-0400-00002C000000}"/>
    <hyperlink ref="A17" r:id="rId46" location="alnHdr_WP_168404007" xr:uid="{00000000-0004-0000-0400-00002D000000}"/>
    <hyperlink ref="B17" r:id="rId47" xr:uid="{00000000-0004-0000-0400-00002E000000}"/>
    <hyperlink ref="I17" r:id="rId48" xr:uid="{00000000-0004-0000-0400-00002F000000}"/>
    <hyperlink ref="A18" r:id="rId49" location="alnHdr_CBX81711" xr:uid="{00000000-0004-0000-0400-000030000000}"/>
    <hyperlink ref="B18" r:id="rId50" xr:uid="{00000000-0004-0000-0400-000031000000}"/>
    <hyperlink ref="I18" r:id="rId51" xr:uid="{00000000-0004-0000-0400-000032000000}"/>
    <hyperlink ref="A19" r:id="rId52" location="alnHdr_MBJ15340" xr:uid="{00000000-0004-0000-0400-000033000000}"/>
    <hyperlink ref="B19" r:id="rId53" xr:uid="{00000000-0004-0000-0400-000034000000}"/>
    <hyperlink ref="I19" r:id="rId54" xr:uid="{00000000-0004-0000-0400-000035000000}"/>
    <hyperlink ref="A20" r:id="rId55" location="alnHdr_WP_135060945" xr:uid="{00000000-0004-0000-0400-000036000000}"/>
    <hyperlink ref="B20" r:id="rId56" xr:uid="{00000000-0004-0000-0400-000037000000}"/>
    <hyperlink ref="I20" r:id="rId57" xr:uid="{00000000-0004-0000-0400-000038000000}"/>
    <hyperlink ref="A21" r:id="rId58" location="alnHdr_WP_058500399" xr:uid="{00000000-0004-0000-0400-000039000000}"/>
    <hyperlink ref="B21" r:id="rId59" xr:uid="{00000000-0004-0000-0400-00003A000000}"/>
    <hyperlink ref="I21" r:id="rId60" xr:uid="{00000000-0004-0000-0400-00003B000000}"/>
    <hyperlink ref="A22" r:id="rId61" location="alnHdr_WP_143869078" xr:uid="{00000000-0004-0000-0400-00003C000000}"/>
    <hyperlink ref="B22" r:id="rId62" xr:uid="{00000000-0004-0000-0400-00003D000000}"/>
    <hyperlink ref="I22" r:id="rId63" xr:uid="{00000000-0004-0000-0400-00003E000000}"/>
    <hyperlink ref="A23" r:id="rId64" location="alnHdr_CCP05691" xr:uid="{00000000-0004-0000-0400-00003F000000}"/>
    <hyperlink ref="B23" r:id="rId65" xr:uid="{00000000-0004-0000-0400-000040000000}"/>
    <hyperlink ref="I23" r:id="rId66" xr:uid="{00000000-0004-0000-0400-000041000000}"/>
    <hyperlink ref="A24" r:id="rId67" location="alnHdr_PJD95578" xr:uid="{00000000-0004-0000-0400-000042000000}"/>
    <hyperlink ref="B24" r:id="rId68" xr:uid="{00000000-0004-0000-0400-000043000000}"/>
    <hyperlink ref="I24" r:id="rId69" xr:uid="{00000000-0004-0000-0400-000044000000}"/>
    <hyperlink ref="A25" r:id="rId70" location="alnHdr_WP_104207060" xr:uid="{00000000-0004-0000-0400-000045000000}"/>
    <hyperlink ref="B25" r:id="rId71" xr:uid="{00000000-0004-0000-0400-000046000000}"/>
    <hyperlink ref="I25" r:id="rId72" xr:uid="{00000000-0004-0000-0400-000047000000}"/>
    <hyperlink ref="A26" r:id="rId73" location="alnHdr_WP_167154974" xr:uid="{00000000-0004-0000-0400-000048000000}"/>
    <hyperlink ref="B26" r:id="rId74" xr:uid="{00000000-0004-0000-0400-000049000000}"/>
    <hyperlink ref="I26" r:id="rId75" xr:uid="{00000000-0004-0000-0400-00004A000000}"/>
    <hyperlink ref="A27" r:id="rId76" location="alnHdr_WP_167219918" xr:uid="{00000000-0004-0000-0400-00004B000000}"/>
    <hyperlink ref="B27" r:id="rId77" xr:uid="{00000000-0004-0000-0400-00004C000000}"/>
    <hyperlink ref="I27" r:id="rId78" xr:uid="{00000000-0004-0000-0400-00004D000000}"/>
    <hyperlink ref="A28" r:id="rId79" location="alnHdr_WP_025102280" xr:uid="{00000000-0004-0000-0400-00004E000000}"/>
    <hyperlink ref="B28" r:id="rId80" xr:uid="{00000000-0004-0000-0400-00004F000000}"/>
    <hyperlink ref="I28" r:id="rId81" xr:uid="{00000000-0004-0000-0400-000050000000}"/>
    <hyperlink ref="A29" r:id="rId82" location="alnHdr_VUD66965" xr:uid="{00000000-0004-0000-0400-000051000000}"/>
    <hyperlink ref="B29" r:id="rId83" xr:uid="{00000000-0004-0000-0400-000052000000}"/>
    <hyperlink ref="I29" r:id="rId84" xr:uid="{00000000-0004-0000-0400-000053000000}"/>
    <hyperlink ref="A30" r:id="rId85" location="alnHdr_WP_009958173" xr:uid="{00000000-0004-0000-0400-000054000000}"/>
    <hyperlink ref="B30" r:id="rId86" xr:uid="{00000000-0004-0000-0400-000055000000}"/>
    <hyperlink ref="I30" r:id="rId87" xr:uid="{00000000-0004-0000-0400-000056000000}"/>
    <hyperlink ref="A31" r:id="rId88" location="alnHdr_WP_153477589" xr:uid="{00000000-0004-0000-0400-000057000000}"/>
    <hyperlink ref="B31" r:id="rId89" xr:uid="{00000000-0004-0000-0400-000058000000}"/>
    <hyperlink ref="I31" r:id="rId90" xr:uid="{00000000-0004-0000-0400-000059000000}"/>
    <hyperlink ref="A32" r:id="rId91" location="alnHdr_WP_009925139" xr:uid="{00000000-0004-0000-0400-00005A000000}"/>
    <hyperlink ref="B32" r:id="rId92" xr:uid="{00000000-0004-0000-0400-00005B000000}"/>
    <hyperlink ref="I32" r:id="rId93" xr:uid="{00000000-0004-0000-0400-00005C000000}"/>
    <hyperlink ref="A33" r:id="rId94" location="alnHdr_WP_025991484" xr:uid="{00000000-0004-0000-0400-00005D000000}"/>
    <hyperlink ref="B33" r:id="rId95" xr:uid="{00000000-0004-0000-0400-00005E000000}"/>
    <hyperlink ref="I33" r:id="rId96" xr:uid="{00000000-0004-0000-0400-00005F000000}"/>
    <hyperlink ref="A34" r:id="rId97" location="alnHdr_WP_038736178" xr:uid="{00000000-0004-0000-0400-000060000000}"/>
    <hyperlink ref="B34" r:id="rId98" xr:uid="{00000000-0004-0000-0400-000061000000}"/>
    <hyperlink ref="I34" r:id="rId99" xr:uid="{00000000-0004-0000-0400-000062000000}"/>
    <hyperlink ref="A35" r:id="rId100" location="alnHdr_WP_155018129" xr:uid="{00000000-0004-0000-0400-000063000000}"/>
    <hyperlink ref="B35" r:id="rId101" xr:uid="{00000000-0004-0000-0400-000064000000}"/>
    <hyperlink ref="I35" r:id="rId102" xr:uid="{00000000-0004-0000-0400-000065000000}"/>
    <hyperlink ref="A36" r:id="rId103" location="alnHdr_WP_015875722" xr:uid="{00000000-0004-0000-0400-000066000000}"/>
    <hyperlink ref="B36" r:id="rId104" xr:uid="{00000000-0004-0000-0400-000067000000}"/>
    <hyperlink ref="I36" r:id="rId105" xr:uid="{00000000-0004-0000-0400-000068000000}"/>
    <hyperlink ref="A37" r:id="rId106" location="alnHdr_QKM54607" xr:uid="{00000000-0004-0000-0400-000069000000}"/>
    <hyperlink ref="B37" r:id="rId107" xr:uid="{00000000-0004-0000-0400-00006A000000}"/>
    <hyperlink ref="I37" r:id="rId108" xr:uid="{00000000-0004-0000-0400-00006B000000}"/>
    <hyperlink ref="A38" r:id="rId109" location="alnHdr_WP_143303552" xr:uid="{00000000-0004-0000-0400-00006C000000}"/>
    <hyperlink ref="B38" r:id="rId110" xr:uid="{00000000-0004-0000-0400-00006D000000}"/>
    <hyperlink ref="I38" r:id="rId111" xr:uid="{00000000-0004-0000-0400-00006E000000}"/>
    <hyperlink ref="A39" r:id="rId112" location="alnHdr_WP_143295658" xr:uid="{00000000-0004-0000-0400-00006F000000}"/>
    <hyperlink ref="B39" r:id="rId113" xr:uid="{00000000-0004-0000-0400-000070000000}"/>
    <hyperlink ref="I39" r:id="rId114" xr:uid="{00000000-0004-0000-0400-000071000000}"/>
    <hyperlink ref="A40" r:id="rId115" location="alnHdr_NIF74360" xr:uid="{00000000-0004-0000-0400-000072000000}"/>
    <hyperlink ref="B40" r:id="rId116" xr:uid="{00000000-0004-0000-0400-000073000000}"/>
    <hyperlink ref="I40" r:id="rId117" xr:uid="{00000000-0004-0000-0400-000074000000}"/>
    <hyperlink ref="A41" r:id="rId118" location="alnHdr_WP_031491119" xr:uid="{00000000-0004-0000-0400-000075000000}"/>
    <hyperlink ref="B41" r:id="rId119" xr:uid="{00000000-0004-0000-0400-000076000000}"/>
    <hyperlink ref="I41" r:id="rId120" xr:uid="{00000000-0004-0000-0400-000077000000}"/>
    <hyperlink ref="A42" r:id="rId121" location="alnHdr_WP_143295894" xr:uid="{00000000-0004-0000-0400-000078000000}"/>
    <hyperlink ref="B42" r:id="rId122" xr:uid="{00000000-0004-0000-0400-000079000000}"/>
    <hyperlink ref="I42" r:id="rId123" xr:uid="{00000000-0004-0000-0400-00007A000000}"/>
    <hyperlink ref="A43" r:id="rId124" location="alnHdr_EDT39164" xr:uid="{00000000-0004-0000-0400-00007B000000}"/>
    <hyperlink ref="B43" r:id="rId125" xr:uid="{00000000-0004-0000-0400-00007C000000}"/>
    <hyperlink ref="I43" r:id="rId126" xr:uid="{00000000-0004-0000-0400-00007D000000}"/>
    <hyperlink ref="A44" r:id="rId127" location="alnHdr_WP_205194411" xr:uid="{00000000-0004-0000-0400-00007E000000}"/>
    <hyperlink ref="B44" r:id="rId128" xr:uid="{00000000-0004-0000-0400-00007F000000}"/>
    <hyperlink ref="I44" r:id="rId129" xr:uid="{00000000-0004-0000-0400-000080000000}"/>
    <hyperlink ref="A45" r:id="rId130" location="alnHdr_WP_205195689" xr:uid="{00000000-0004-0000-0400-000081000000}"/>
    <hyperlink ref="B45" r:id="rId131" xr:uid="{00000000-0004-0000-0400-000082000000}"/>
    <hyperlink ref="I45" r:id="rId132" xr:uid="{00000000-0004-0000-0400-000083000000}"/>
    <hyperlink ref="A46" r:id="rId133" location="alnHdr_NIF92610" xr:uid="{00000000-0004-0000-0400-000084000000}"/>
    <hyperlink ref="B46" r:id="rId134" xr:uid="{00000000-0004-0000-0400-000085000000}"/>
    <hyperlink ref="I46" r:id="rId135" xr:uid="{00000000-0004-0000-0400-000086000000}"/>
    <hyperlink ref="A47" r:id="rId136" location="alnHdr_WP_076910438" xr:uid="{00000000-0004-0000-0400-000087000000}"/>
    <hyperlink ref="B47" r:id="rId137" xr:uid="{00000000-0004-0000-0400-000088000000}"/>
    <hyperlink ref="I47" r:id="rId138" xr:uid="{00000000-0004-0000-0400-000089000000}"/>
    <hyperlink ref="A48" r:id="rId139" location="alnHdr_VBY54546" xr:uid="{00000000-0004-0000-0400-00008A000000}"/>
    <hyperlink ref="B48" r:id="rId140" xr:uid="{00000000-0004-0000-0400-00008B000000}"/>
    <hyperlink ref="I48" r:id="rId141" xr:uid="{00000000-0004-0000-0400-00008C000000}"/>
    <hyperlink ref="A49" r:id="rId142" location="alnHdr_WP_038719210" xr:uid="{00000000-0004-0000-0400-00008D000000}"/>
    <hyperlink ref="B49" r:id="rId143" xr:uid="{00000000-0004-0000-0400-00008E000000}"/>
    <hyperlink ref="I49" r:id="rId144" xr:uid="{00000000-0004-0000-0400-00008F000000}"/>
    <hyperlink ref="A50" r:id="rId145" location="alnHdr_MBF4067615" xr:uid="{00000000-0004-0000-0400-000090000000}"/>
    <hyperlink ref="B50" r:id="rId146" xr:uid="{00000000-0004-0000-0400-000091000000}"/>
    <hyperlink ref="I50" r:id="rId147" xr:uid="{00000000-0004-0000-0400-000092000000}"/>
    <hyperlink ref="A51" r:id="rId148" location="alnHdr_WP_122655196" xr:uid="{00000000-0004-0000-0400-000093000000}"/>
    <hyperlink ref="B51" r:id="rId149" xr:uid="{00000000-0004-0000-0400-000094000000}"/>
    <hyperlink ref="I51" r:id="rId150" xr:uid="{00000000-0004-0000-0400-000095000000}"/>
    <hyperlink ref="A52" r:id="rId151" location="alnHdr_WP_191044433" xr:uid="{00000000-0004-0000-0400-000096000000}"/>
    <hyperlink ref="B52" r:id="rId152" xr:uid="{00000000-0004-0000-0400-000097000000}"/>
    <hyperlink ref="I52" r:id="rId153" xr:uid="{00000000-0004-0000-0400-000098000000}"/>
    <hyperlink ref="A53" r:id="rId154" location="alnHdr_WP_077187697" xr:uid="{00000000-0004-0000-0400-000099000000}"/>
    <hyperlink ref="B53" r:id="rId155" xr:uid="{00000000-0004-0000-0400-00009A000000}"/>
    <hyperlink ref="I53" r:id="rId156" xr:uid="{00000000-0004-0000-0400-00009B000000}"/>
    <hyperlink ref="A54" r:id="rId157" location="alnHdr_WP_038799867" xr:uid="{00000000-0004-0000-0400-00009C000000}"/>
    <hyperlink ref="B54" r:id="rId158" xr:uid="{00000000-0004-0000-0400-00009D000000}"/>
    <hyperlink ref="I54" r:id="rId159" xr:uid="{00000000-0004-0000-0400-00009E000000}"/>
    <hyperlink ref="A55" r:id="rId160" location="alnHdr_WP_208837718" xr:uid="{00000000-0004-0000-0400-00009F000000}"/>
    <hyperlink ref="B55" r:id="rId161" xr:uid="{00000000-0004-0000-0400-0000A0000000}"/>
    <hyperlink ref="I55" r:id="rId162" xr:uid="{00000000-0004-0000-0400-0000A1000000}"/>
    <hyperlink ref="A56" r:id="rId163" location="alnHdr_WP_004539173" xr:uid="{00000000-0004-0000-0400-0000A2000000}"/>
    <hyperlink ref="B56" r:id="rId164" xr:uid="{00000000-0004-0000-0400-0000A3000000}"/>
    <hyperlink ref="I56" r:id="rId165" xr:uid="{00000000-0004-0000-0400-0000A4000000}"/>
    <hyperlink ref="A57" r:id="rId166" location="alnHdr_WP_045587444" xr:uid="{00000000-0004-0000-0400-0000A5000000}"/>
    <hyperlink ref="B57" r:id="rId167" xr:uid="{00000000-0004-0000-0400-0000A6000000}"/>
    <hyperlink ref="I57" r:id="rId168" xr:uid="{00000000-0004-0000-0400-0000A7000000}"/>
    <hyperlink ref="A58" r:id="rId169" location="alnHdr_WP_060547318" xr:uid="{00000000-0004-0000-0400-0000A8000000}"/>
    <hyperlink ref="B58" r:id="rId170" xr:uid="{00000000-0004-0000-0400-0000A9000000}"/>
    <hyperlink ref="I58" r:id="rId171" xr:uid="{00000000-0004-0000-0400-0000AA000000}"/>
    <hyperlink ref="A59" r:id="rId172" location="alnHdr_EQA87094" xr:uid="{00000000-0004-0000-0400-0000AB000000}"/>
    <hyperlink ref="B59" r:id="rId173" xr:uid="{00000000-0004-0000-0400-0000AC000000}"/>
    <hyperlink ref="I59" r:id="rId174" xr:uid="{00000000-0004-0000-0400-0000AD000000}"/>
    <hyperlink ref="A60" r:id="rId175" location="alnHdr_WP_038785694" xr:uid="{00000000-0004-0000-0400-0000AE000000}"/>
    <hyperlink ref="B60" r:id="rId176" xr:uid="{00000000-0004-0000-0400-0000AF000000}"/>
    <hyperlink ref="I60" r:id="rId177" xr:uid="{00000000-0004-0000-0400-0000B0000000}"/>
    <hyperlink ref="A61" r:id="rId178" location="alnHdr_WP_038735093" xr:uid="{00000000-0004-0000-0400-0000B1000000}"/>
    <hyperlink ref="B61" r:id="rId179" xr:uid="{00000000-0004-0000-0400-0000B2000000}"/>
    <hyperlink ref="I61" r:id="rId180" xr:uid="{00000000-0004-0000-0400-0000B3000000}"/>
    <hyperlink ref="A62" r:id="rId181" location="alnHdr_WP_038775615" xr:uid="{00000000-0004-0000-0400-0000B4000000}"/>
    <hyperlink ref="B62" r:id="rId182" xr:uid="{00000000-0004-0000-0400-0000B5000000}"/>
    <hyperlink ref="I62" r:id="rId183" xr:uid="{00000000-0004-0000-0400-0000B6000000}"/>
    <hyperlink ref="A63" r:id="rId184" location="alnHdr_WP_041198397" xr:uid="{00000000-0004-0000-0400-0000B7000000}"/>
    <hyperlink ref="B63" r:id="rId185" xr:uid="{00000000-0004-0000-0400-0000B8000000}"/>
    <hyperlink ref="I63" r:id="rId186" xr:uid="{00000000-0004-0000-0400-0000B9000000}"/>
    <hyperlink ref="A64" r:id="rId187" location="alnHdr_WP_041221014" xr:uid="{00000000-0004-0000-0400-0000BA000000}"/>
    <hyperlink ref="B64" r:id="rId188" xr:uid="{00000000-0004-0000-0400-0000BB000000}"/>
    <hyperlink ref="I64" r:id="rId189" xr:uid="{00000000-0004-0000-0400-0000BC000000}"/>
    <hyperlink ref="A65" r:id="rId190" location="alnHdr_WP_031313544" xr:uid="{00000000-0004-0000-0400-0000BD000000}"/>
    <hyperlink ref="B65" r:id="rId191" xr:uid="{00000000-0004-0000-0400-0000BE000000}"/>
    <hyperlink ref="I65" r:id="rId192" xr:uid="{00000000-0004-0000-0400-0000BF000000}"/>
    <hyperlink ref="A66" r:id="rId193" location="alnHdr_WP_111994104" xr:uid="{00000000-0004-0000-0400-0000C0000000}"/>
    <hyperlink ref="B66" r:id="rId194" xr:uid="{00000000-0004-0000-0400-0000C1000000}"/>
    <hyperlink ref="I66" r:id="rId195" xr:uid="{00000000-0004-0000-0400-0000C2000000}"/>
    <hyperlink ref="A67" r:id="rId196" location="alnHdr_WP_085538847" xr:uid="{00000000-0004-0000-0400-0000C3000000}"/>
    <hyperlink ref="B67" r:id="rId197" xr:uid="{00000000-0004-0000-0400-0000C4000000}"/>
    <hyperlink ref="I67" r:id="rId198" xr:uid="{00000000-0004-0000-0400-0000C5000000}"/>
    <hyperlink ref="A68" r:id="rId199" location="alnHdr_WP_076909239" xr:uid="{00000000-0004-0000-0400-0000C6000000}"/>
    <hyperlink ref="B68" r:id="rId200" xr:uid="{00000000-0004-0000-0400-0000C7000000}"/>
    <hyperlink ref="I68" r:id="rId201" xr:uid="{00000000-0004-0000-0400-0000C8000000}"/>
    <hyperlink ref="A69" r:id="rId202" location="alnHdr_WP_076903384" xr:uid="{00000000-0004-0000-0400-0000C9000000}"/>
    <hyperlink ref="B69" r:id="rId203" xr:uid="{00000000-0004-0000-0400-0000CA000000}"/>
    <hyperlink ref="I69" r:id="rId204" xr:uid="{00000000-0004-0000-0400-0000CB000000}"/>
    <hyperlink ref="A70" r:id="rId205" location="alnHdr_WP_009976807" xr:uid="{00000000-0004-0000-0400-0000CC000000}"/>
    <hyperlink ref="B70" r:id="rId206" xr:uid="{00000000-0004-0000-0400-0000CD000000}"/>
    <hyperlink ref="I70" r:id="rId207" xr:uid="{00000000-0004-0000-0400-0000CE000000}"/>
    <hyperlink ref="A71" r:id="rId208" location="alnHdr_WP_004548289" xr:uid="{00000000-0004-0000-0400-0000CF000000}"/>
    <hyperlink ref="B71" r:id="rId209" xr:uid="{00000000-0004-0000-0400-0000D0000000}"/>
    <hyperlink ref="I71" r:id="rId210" xr:uid="{00000000-0004-0000-0400-0000D1000000}"/>
    <hyperlink ref="A72" r:id="rId211" location="alnHdr_WP_004549406" xr:uid="{00000000-0004-0000-0400-0000D2000000}"/>
    <hyperlink ref="B72" r:id="rId212" xr:uid="{00000000-0004-0000-0400-0000D3000000}"/>
    <hyperlink ref="I72" r:id="rId213" xr:uid="{00000000-0004-0000-0400-0000D4000000}"/>
    <hyperlink ref="A73" r:id="rId214" location="alnHdr_WP_208206910" xr:uid="{00000000-0004-0000-0400-0000D5000000}"/>
    <hyperlink ref="B73" r:id="rId215" xr:uid="{00000000-0004-0000-0400-0000D6000000}"/>
    <hyperlink ref="I73" r:id="rId216" xr:uid="{00000000-0004-0000-0400-0000D7000000}"/>
    <hyperlink ref="A74" r:id="rId217" location="alnHdr_WP_004528408" xr:uid="{00000000-0004-0000-0400-0000D8000000}"/>
    <hyperlink ref="B74" r:id="rId218" xr:uid="{00000000-0004-0000-0400-0000D9000000}"/>
    <hyperlink ref="I74" r:id="rId219" xr:uid="{00000000-0004-0000-0400-0000DA000000}"/>
    <hyperlink ref="A75" r:id="rId220" location="alnHdr_WP_038781357" xr:uid="{00000000-0004-0000-0400-0000DB000000}"/>
    <hyperlink ref="B75" r:id="rId221" xr:uid="{00000000-0004-0000-0400-0000DC000000}"/>
    <hyperlink ref="I75" r:id="rId222" xr:uid="{00000000-0004-0000-0400-0000DD000000}"/>
    <hyperlink ref="A76" r:id="rId223" location="alnHdr_WP_038749879" xr:uid="{00000000-0004-0000-0400-0000DE000000}"/>
    <hyperlink ref="B76" r:id="rId224" xr:uid="{00000000-0004-0000-0400-0000DF000000}"/>
    <hyperlink ref="I76" r:id="rId225" xr:uid="{00000000-0004-0000-0400-0000E0000000}"/>
    <hyperlink ref="A77" r:id="rId226" location="alnHdr_WP_085513597" xr:uid="{00000000-0004-0000-0400-0000E1000000}"/>
    <hyperlink ref="B77" r:id="rId227" xr:uid="{00000000-0004-0000-0400-0000E2000000}"/>
    <hyperlink ref="I77" r:id="rId228" xr:uid="{00000000-0004-0000-0400-0000E3000000}"/>
    <hyperlink ref="A78" r:id="rId229" location="alnHdr_WP_085722516" xr:uid="{00000000-0004-0000-0400-0000E4000000}"/>
    <hyperlink ref="B78" r:id="rId230" xr:uid="{00000000-0004-0000-0400-0000E5000000}"/>
    <hyperlink ref="I78" r:id="rId231" xr:uid="{00000000-0004-0000-0400-0000E6000000}"/>
    <hyperlink ref="A79" r:id="rId232" location="alnHdr_WP_044491282" xr:uid="{00000000-0004-0000-0400-0000E7000000}"/>
    <hyperlink ref="B79" r:id="rId233" xr:uid="{00000000-0004-0000-0400-0000E8000000}"/>
    <hyperlink ref="I79" r:id="rId234" xr:uid="{00000000-0004-0000-0400-0000E9000000}"/>
    <hyperlink ref="A80" r:id="rId235" location="alnHdr_WP_038756603" xr:uid="{00000000-0004-0000-0400-0000EA000000}"/>
    <hyperlink ref="B80" r:id="rId236" xr:uid="{00000000-0004-0000-0400-0000EB000000}"/>
    <hyperlink ref="I80" r:id="rId237" xr:uid="{00000000-0004-0000-0400-0000EC000000}"/>
    <hyperlink ref="A81" r:id="rId238" location="alnHdr_WP_076890105" xr:uid="{00000000-0004-0000-0400-0000ED000000}"/>
    <hyperlink ref="B81" r:id="rId239" xr:uid="{00000000-0004-0000-0400-0000EE000000}"/>
    <hyperlink ref="I81" r:id="rId240" xr:uid="{00000000-0004-0000-0400-0000EF000000}"/>
    <hyperlink ref="A82" r:id="rId241" location="alnHdr_WP_038776684" xr:uid="{00000000-0004-0000-0400-0000F0000000}"/>
    <hyperlink ref="B82" r:id="rId242" xr:uid="{00000000-0004-0000-0400-0000F1000000}"/>
    <hyperlink ref="I82" r:id="rId243" xr:uid="{00000000-0004-0000-0400-0000F2000000}"/>
    <hyperlink ref="A83" r:id="rId244" location="alnHdr_WP_178131427" xr:uid="{00000000-0004-0000-0400-0000F3000000}"/>
    <hyperlink ref="B83" r:id="rId245" xr:uid="{00000000-0004-0000-0400-0000F4000000}"/>
    <hyperlink ref="I83" r:id="rId246" xr:uid="{00000000-0004-0000-0400-0000F5000000}"/>
    <hyperlink ref="A84" r:id="rId247" location="alnHdr_WP_041191069" xr:uid="{00000000-0004-0000-0400-0000F6000000}"/>
    <hyperlink ref="B84" r:id="rId248" xr:uid="{00000000-0004-0000-0400-0000F7000000}"/>
    <hyperlink ref="I84" r:id="rId249" xr:uid="{00000000-0004-0000-0400-0000F8000000}"/>
    <hyperlink ref="A85" r:id="rId250" location="alnHdr_WP_050040865" xr:uid="{00000000-0004-0000-0400-0000F9000000}"/>
    <hyperlink ref="B85" r:id="rId251" xr:uid="{00000000-0004-0000-0400-0000FA000000}"/>
    <hyperlink ref="I85" r:id="rId252" xr:uid="{00000000-0004-0000-0400-0000FB000000}"/>
    <hyperlink ref="A86" r:id="rId253" location="alnHdr_WP_064459590" xr:uid="{00000000-0004-0000-0400-0000FC000000}"/>
    <hyperlink ref="B86" r:id="rId254" xr:uid="{00000000-0004-0000-0400-0000FD000000}"/>
    <hyperlink ref="I86" r:id="rId255" xr:uid="{00000000-0004-0000-0400-0000FE000000}"/>
    <hyperlink ref="A87" r:id="rId256" location="alnHdr_WP_122885473" xr:uid="{00000000-0004-0000-0400-0000FF000000}"/>
    <hyperlink ref="B87" r:id="rId257" xr:uid="{00000000-0004-0000-0400-000000010000}"/>
    <hyperlink ref="I87" r:id="rId258" xr:uid="{00000000-0004-0000-0400-000001010000}"/>
    <hyperlink ref="A88" r:id="rId259" location="alnHdr_WP_038797221" xr:uid="{00000000-0004-0000-0400-000002010000}"/>
    <hyperlink ref="B88" r:id="rId260" xr:uid="{00000000-0004-0000-0400-000003010000}"/>
    <hyperlink ref="I88" r:id="rId261" xr:uid="{00000000-0004-0000-0400-000004010000}"/>
    <hyperlink ref="A89" r:id="rId262" location="alnHdr_WP_004543550" xr:uid="{00000000-0004-0000-0400-000005010000}"/>
    <hyperlink ref="B89" r:id="rId263" xr:uid="{00000000-0004-0000-0400-000006010000}"/>
    <hyperlink ref="I89" r:id="rId264" xr:uid="{00000000-0004-0000-0400-000007010000}"/>
    <hyperlink ref="A90" r:id="rId265" location="alnHdr_WP_076921780" xr:uid="{00000000-0004-0000-0400-000008010000}"/>
    <hyperlink ref="B90" r:id="rId266" xr:uid="{00000000-0004-0000-0400-000009010000}"/>
    <hyperlink ref="I90" r:id="rId267" xr:uid="{00000000-0004-0000-0400-00000A010000}"/>
    <hyperlink ref="A91" r:id="rId268" location="alnHdr_WP_038790137" xr:uid="{00000000-0004-0000-0400-00000B010000}"/>
    <hyperlink ref="B91" r:id="rId269" xr:uid="{00000000-0004-0000-0400-00000C010000}"/>
    <hyperlink ref="I91" r:id="rId270" xr:uid="{00000000-0004-0000-0400-00000D010000}"/>
    <hyperlink ref="A92" r:id="rId271" location="alnHdr_WP_038754922" xr:uid="{00000000-0004-0000-0400-00000E010000}"/>
    <hyperlink ref="B92" r:id="rId272" xr:uid="{00000000-0004-0000-0400-00000F010000}"/>
    <hyperlink ref="I92" r:id="rId273" xr:uid="{00000000-0004-0000-0400-000010010000}"/>
    <hyperlink ref="A93" r:id="rId274" location="alnHdr_WP_043312010" xr:uid="{00000000-0004-0000-0400-000011010000}"/>
    <hyperlink ref="B93" r:id="rId275" xr:uid="{00000000-0004-0000-0400-000012010000}"/>
    <hyperlink ref="I93" r:id="rId276" xr:uid="{00000000-0004-0000-0400-000013010000}"/>
    <hyperlink ref="A94" r:id="rId277" location="alnHdr_WP_076911516" xr:uid="{00000000-0004-0000-0400-000014010000}"/>
    <hyperlink ref="B94" r:id="rId278" xr:uid="{00000000-0004-0000-0400-000015010000}"/>
    <hyperlink ref="I94" r:id="rId279" xr:uid="{00000000-0004-0000-0400-000016010000}"/>
    <hyperlink ref="A95" r:id="rId280" location="alnHdr_WP_041194847" xr:uid="{00000000-0004-0000-0400-000017010000}"/>
    <hyperlink ref="B95" r:id="rId281" xr:uid="{00000000-0004-0000-0400-000018010000}"/>
    <hyperlink ref="I95" r:id="rId282" xr:uid="{00000000-0004-0000-0400-000019010000}"/>
    <hyperlink ref="A96" r:id="rId283" location="alnHdr_WP_041219734" xr:uid="{00000000-0004-0000-0400-00001A010000}"/>
    <hyperlink ref="B96" r:id="rId284" xr:uid="{00000000-0004-0000-0400-00001B010000}"/>
    <hyperlink ref="I96" r:id="rId285" xr:uid="{00000000-0004-0000-0400-00001C010000}"/>
    <hyperlink ref="A97" r:id="rId286" location="alnHdr_WP_038765936" xr:uid="{00000000-0004-0000-0400-00001D010000}"/>
    <hyperlink ref="B97" r:id="rId287" xr:uid="{00000000-0004-0000-0400-00001E010000}"/>
    <hyperlink ref="I97" r:id="rId288" xr:uid="{00000000-0004-0000-0400-00001F010000}"/>
    <hyperlink ref="A98" r:id="rId289" location="alnHdr_WP_038734700" xr:uid="{00000000-0004-0000-0400-000020010000}"/>
    <hyperlink ref="B98" r:id="rId290" xr:uid="{00000000-0004-0000-0400-000021010000}"/>
    <hyperlink ref="I98" r:id="rId291" xr:uid="{00000000-0004-0000-0400-000022010000}"/>
    <hyperlink ref="A99" r:id="rId292" location="alnHdr_WP_191047090" xr:uid="{00000000-0004-0000-0400-000023010000}"/>
    <hyperlink ref="B99" r:id="rId293" xr:uid="{00000000-0004-0000-0400-000024010000}"/>
    <hyperlink ref="I99" r:id="rId294" xr:uid="{00000000-0004-0000-0400-000025010000}"/>
    <hyperlink ref="A100" r:id="rId295" location="alnHdr_WP_122832739" xr:uid="{00000000-0004-0000-0400-000026010000}"/>
    <hyperlink ref="B100" r:id="rId296" xr:uid="{00000000-0004-0000-0400-000027010000}"/>
    <hyperlink ref="I100" r:id="rId297" xr:uid="{00000000-0004-0000-0400-000028010000}"/>
    <hyperlink ref="A101" r:id="rId298" location="alnHdr_WP_038777825" xr:uid="{00000000-0004-0000-0400-000029010000}"/>
    <hyperlink ref="B101" r:id="rId299" xr:uid="{00000000-0004-0000-0400-00002A010000}"/>
    <hyperlink ref="I101" r:id="rId300" xr:uid="{00000000-0004-0000-0400-00002B010000}"/>
  </hyperlinks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1000"/>
  <sheetViews>
    <sheetView workbookViewId="0"/>
  </sheetViews>
  <sheetFormatPr baseColWidth="10" defaultColWidth="11.28515625" defaultRowHeight="15" customHeight="1" x14ac:dyDescent="0.2"/>
  <cols>
    <col min="1" max="1" width="89" customWidth="1"/>
    <col min="2" max="2" width="44.42578125" customWidth="1"/>
    <col min="3" max="8" width="10.5703125" customWidth="1"/>
    <col min="9" max="9" width="15.42578125" customWidth="1"/>
    <col min="10" max="10" width="25" customWidth="1"/>
    <col min="11" max="26" width="10.5703125" customWidth="1"/>
  </cols>
  <sheetData>
    <row r="1" spans="1:10" ht="15.7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0" t="s">
        <v>9</v>
      </c>
    </row>
    <row r="2" spans="1:10" ht="15.75" customHeight="1" x14ac:dyDescent="0.2">
      <c r="A2" s="2" t="s">
        <v>802</v>
      </c>
      <c r="B2" s="2" t="s">
        <v>460</v>
      </c>
      <c r="C2" s="3">
        <v>1293</v>
      </c>
      <c r="D2" s="3">
        <v>1293</v>
      </c>
      <c r="E2" s="4">
        <v>1</v>
      </c>
      <c r="F2" s="3">
        <v>0</v>
      </c>
      <c r="G2" s="6">
        <v>1</v>
      </c>
      <c r="H2" s="3">
        <v>630</v>
      </c>
      <c r="I2" s="2" t="s">
        <v>803</v>
      </c>
      <c r="J2" s="11" t="s">
        <v>462</v>
      </c>
    </row>
    <row r="3" spans="1:10" ht="15.75" customHeight="1" x14ac:dyDescent="0.2">
      <c r="A3" s="2" t="s">
        <v>804</v>
      </c>
      <c r="B3" s="2" t="s">
        <v>460</v>
      </c>
      <c r="C3" s="3">
        <v>1287</v>
      </c>
      <c r="D3" s="3">
        <v>1287</v>
      </c>
      <c r="E3" s="4">
        <v>0.99</v>
      </c>
      <c r="F3" s="3">
        <v>0</v>
      </c>
      <c r="G3" s="6">
        <v>1</v>
      </c>
      <c r="H3" s="3">
        <v>627</v>
      </c>
      <c r="I3" s="2" t="s">
        <v>805</v>
      </c>
      <c r="J3" s="11" t="s">
        <v>462</v>
      </c>
    </row>
    <row r="4" spans="1:10" ht="15.75" customHeight="1" x14ac:dyDescent="0.2">
      <c r="A4" s="2" t="s">
        <v>806</v>
      </c>
      <c r="B4" s="2" t="s">
        <v>232</v>
      </c>
      <c r="C4" s="3">
        <v>444</v>
      </c>
      <c r="D4" s="3">
        <v>598</v>
      </c>
      <c r="E4" s="4">
        <v>0.95</v>
      </c>
      <c r="F4" s="5">
        <v>8E-136</v>
      </c>
      <c r="G4" s="6">
        <v>0.4037</v>
      </c>
      <c r="H4" s="3">
        <v>1591</v>
      </c>
      <c r="I4" s="2" t="s">
        <v>807</v>
      </c>
      <c r="J4" s="11" t="s">
        <v>110</v>
      </c>
    </row>
    <row r="5" spans="1:10" ht="15.75" customHeight="1" x14ac:dyDescent="0.2">
      <c r="A5" s="2" t="s">
        <v>808</v>
      </c>
      <c r="B5" s="2" t="s">
        <v>220</v>
      </c>
      <c r="C5" s="3">
        <v>442</v>
      </c>
      <c r="D5" s="3">
        <v>589</v>
      </c>
      <c r="E5" s="4">
        <v>0.97</v>
      </c>
      <c r="F5" s="5">
        <v>5.0000000000000002E-135</v>
      </c>
      <c r="G5" s="6">
        <v>0.40210000000000001</v>
      </c>
      <c r="H5" s="3">
        <v>1588</v>
      </c>
      <c r="I5" s="2" t="s">
        <v>809</v>
      </c>
      <c r="J5" s="11" t="s">
        <v>110</v>
      </c>
    </row>
    <row r="6" spans="1:10" ht="15.75" customHeight="1" x14ac:dyDescent="0.2">
      <c r="A6" s="2" t="s">
        <v>810</v>
      </c>
      <c r="B6" s="2" t="s">
        <v>232</v>
      </c>
      <c r="C6" s="3">
        <v>441</v>
      </c>
      <c r="D6" s="3">
        <v>595</v>
      </c>
      <c r="E6" s="4">
        <v>0.95</v>
      </c>
      <c r="F6" s="5">
        <v>8.9999999999999997E-135</v>
      </c>
      <c r="G6" s="6">
        <v>0.4022</v>
      </c>
      <c r="H6" s="3">
        <v>1591</v>
      </c>
      <c r="I6" s="2" t="s">
        <v>811</v>
      </c>
      <c r="J6" s="11" t="s">
        <v>110</v>
      </c>
    </row>
    <row r="7" spans="1:10" ht="15.75" customHeight="1" x14ac:dyDescent="0.2">
      <c r="A7" s="2" t="s">
        <v>812</v>
      </c>
      <c r="B7" s="2" t="s">
        <v>492</v>
      </c>
      <c r="C7" s="3">
        <v>441</v>
      </c>
      <c r="D7" s="3">
        <v>585</v>
      </c>
      <c r="E7" s="4">
        <v>0.97</v>
      </c>
      <c r="F7" s="5">
        <v>1E-134</v>
      </c>
      <c r="G7" s="6">
        <v>0.40060000000000001</v>
      </c>
      <c r="H7" s="3">
        <v>1588</v>
      </c>
      <c r="I7" s="2" t="s">
        <v>813</v>
      </c>
      <c r="J7" s="11" t="s">
        <v>110</v>
      </c>
    </row>
    <row r="8" spans="1:10" ht="15.75" customHeight="1" x14ac:dyDescent="0.2">
      <c r="A8" s="2" t="s">
        <v>814</v>
      </c>
      <c r="B8" s="2" t="s">
        <v>217</v>
      </c>
      <c r="C8" s="3">
        <v>441</v>
      </c>
      <c r="D8" s="3">
        <v>585</v>
      </c>
      <c r="E8" s="4">
        <v>0.97</v>
      </c>
      <c r="F8" s="5">
        <v>1E-134</v>
      </c>
      <c r="G8" s="6">
        <v>0.40060000000000001</v>
      </c>
      <c r="H8" s="3">
        <v>1588</v>
      </c>
      <c r="I8" s="2" t="s">
        <v>815</v>
      </c>
      <c r="J8" s="11" t="s">
        <v>110</v>
      </c>
    </row>
    <row r="9" spans="1:10" ht="15.75" customHeight="1" x14ac:dyDescent="0.2">
      <c r="A9" s="2" t="s">
        <v>816</v>
      </c>
      <c r="B9" s="2" t="s">
        <v>217</v>
      </c>
      <c r="C9" s="3">
        <v>441</v>
      </c>
      <c r="D9" s="3">
        <v>586</v>
      </c>
      <c r="E9" s="4">
        <v>0.97</v>
      </c>
      <c r="F9" s="5">
        <v>2.0000000000000001E-134</v>
      </c>
      <c r="G9" s="6">
        <v>0.40210000000000001</v>
      </c>
      <c r="H9" s="3">
        <v>1588</v>
      </c>
      <c r="I9" s="2" t="s">
        <v>817</v>
      </c>
      <c r="J9" s="11" t="s">
        <v>110</v>
      </c>
    </row>
    <row r="10" spans="1:10" ht="15.75" customHeight="1" x14ac:dyDescent="0.2">
      <c r="A10" s="2" t="s">
        <v>814</v>
      </c>
      <c r="B10" s="2" t="s">
        <v>217</v>
      </c>
      <c r="C10" s="3">
        <v>441</v>
      </c>
      <c r="D10" s="3">
        <v>587</v>
      </c>
      <c r="E10" s="4">
        <v>0.97</v>
      </c>
      <c r="F10" s="5">
        <v>2.0000000000000001E-134</v>
      </c>
      <c r="G10" s="6">
        <v>0.40060000000000001</v>
      </c>
      <c r="H10" s="3">
        <v>1588</v>
      </c>
      <c r="I10" s="2" t="s">
        <v>818</v>
      </c>
      <c r="J10" s="11" t="s">
        <v>110</v>
      </c>
    </row>
    <row r="11" spans="1:10" ht="15.75" customHeight="1" x14ac:dyDescent="0.2">
      <c r="A11" s="2" t="s">
        <v>814</v>
      </c>
      <c r="B11" s="2" t="s">
        <v>217</v>
      </c>
      <c r="C11" s="3">
        <v>441</v>
      </c>
      <c r="D11" s="3">
        <v>587</v>
      </c>
      <c r="E11" s="4">
        <v>0.97</v>
      </c>
      <c r="F11" s="5">
        <v>2.0000000000000001E-134</v>
      </c>
      <c r="G11" s="6">
        <v>0.40060000000000001</v>
      </c>
      <c r="H11" s="3">
        <v>1588</v>
      </c>
      <c r="I11" s="2" t="s">
        <v>819</v>
      </c>
      <c r="J11" s="11" t="s">
        <v>110</v>
      </c>
    </row>
    <row r="12" spans="1:10" ht="15.75" customHeight="1" x14ac:dyDescent="0.2">
      <c r="A12" s="2" t="s">
        <v>814</v>
      </c>
      <c r="B12" s="2" t="s">
        <v>217</v>
      </c>
      <c r="C12" s="3">
        <v>440</v>
      </c>
      <c r="D12" s="3">
        <v>586</v>
      </c>
      <c r="E12" s="4">
        <v>0.97</v>
      </c>
      <c r="F12" s="5">
        <v>3E-134</v>
      </c>
      <c r="G12" s="6">
        <v>0.40060000000000001</v>
      </c>
      <c r="H12" s="3">
        <v>1588</v>
      </c>
      <c r="I12" s="2" t="s">
        <v>820</v>
      </c>
      <c r="J12" s="11" t="s">
        <v>110</v>
      </c>
    </row>
    <row r="13" spans="1:10" ht="15.75" customHeight="1" x14ac:dyDescent="0.2">
      <c r="A13" s="2" t="s">
        <v>806</v>
      </c>
      <c r="B13" s="2" t="s">
        <v>232</v>
      </c>
      <c r="C13" s="3">
        <v>439</v>
      </c>
      <c r="D13" s="3">
        <v>593</v>
      </c>
      <c r="E13" s="4">
        <v>0.95</v>
      </c>
      <c r="F13" s="5">
        <v>4.0000000000000002E-134</v>
      </c>
      <c r="G13" s="6">
        <v>0.40060000000000001</v>
      </c>
      <c r="H13" s="3">
        <v>1591</v>
      </c>
      <c r="I13" s="2" t="s">
        <v>821</v>
      </c>
      <c r="J13" s="11" t="s">
        <v>110</v>
      </c>
    </row>
    <row r="14" spans="1:10" ht="15.75" customHeight="1" x14ac:dyDescent="0.2">
      <c r="A14" s="2" t="s">
        <v>822</v>
      </c>
      <c r="B14" s="2" t="s">
        <v>464</v>
      </c>
      <c r="C14" s="3">
        <v>439</v>
      </c>
      <c r="D14" s="3">
        <v>592</v>
      </c>
      <c r="E14" s="4">
        <v>0.95</v>
      </c>
      <c r="F14" s="5">
        <v>6E-134</v>
      </c>
      <c r="G14" s="6">
        <v>0.4022</v>
      </c>
      <c r="H14" s="3">
        <v>1595</v>
      </c>
      <c r="I14" s="2" t="s">
        <v>823</v>
      </c>
      <c r="J14" s="11" t="s">
        <v>110</v>
      </c>
    </row>
    <row r="15" spans="1:10" ht="15.75" customHeight="1" x14ac:dyDescent="0.2">
      <c r="A15" s="2" t="s">
        <v>814</v>
      </c>
      <c r="B15" s="2" t="s">
        <v>217</v>
      </c>
      <c r="C15" s="3">
        <v>439</v>
      </c>
      <c r="D15" s="3">
        <v>585</v>
      </c>
      <c r="E15" s="4">
        <v>0.97</v>
      </c>
      <c r="F15" s="5">
        <v>6.9999999999999997E-134</v>
      </c>
      <c r="G15" s="6">
        <v>0.40060000000000001</v>
      </c>
      <c r="H15" s="3">
        <v>1588</v>
      </c>
      <c r="I15" s="2" t="s">
        <v>824</v>
      </c>
      <c r="J15" s="11" t="s">
        <v>110</v>
      </c>
    </row>
    <row r="16" spans="1:10" ht="15.75" customHeight="1" x14ac:dyDescent="0.2">
      <c r="A16" s="2" t="s">
        <v>814</v>
      </c>
      <c r="B16" s="2" t="s">
        <v>217</v>
      </c>
      <c r="C16" s="3">
        <v>439</v>
      </c>
      <c r="D16" s="3">
        <v>585</v>
      </c>
      <c r="E16" s="4">
        <v>0.97</v>
      </c>
      <c r="F16" s="5">
        <v>1.0000000000000001E-133</v>
      </c>
      <c r="G16" s="6">
        <v>0.40060000000000001</v>
      </c>
      <c r="H16" s="3">
        <v>1588</v>
      </c>
      <c r="I16" s="2" t="s">
        <v>825</v>
      </c>
      <c r="J16" s="11" t="s">
        <v>110</v>
      </c>
    </row>
    <row r="17" spans="1:10" ht="15.75" customHeight="1" x14ac:dyDescent="0.2">
      <c r="A17" s="2" t="s">
        <v>826</v>
      </c>
      <c r="B17" s="2" t="s">
        <v>827</v>
      </c>
      <c r="C17" s="3">
        <v>436</v>
      </c>
      <c r="D17" s="3">
        <v>589</v>
      </c>
      <c r="E17" s="4">
        <v>0.95</v>
      </c>
      <c r="F17" s="5">
        <v>9.9999999999999999E-133</v>
      </c>
      <c r="G17" s="6">
        <v>0.40060000000000001</v>
      </c>
      <c r="H17" s="3">
        <v>1595</v>
      </c>
      <c r="I17" s="2" t="s">
        <v>828</v>
      </c>
      <c r="J17" s="11" t="s">
        <v>110</v>
      </c>
    </row>
    <row r="18" spans="1:10" ht="15.75" customHeight="1" x14ac:dyDescent="0.2">
      <c r="A18" s="2" t="s">
        <v>829</v>
      </c>
      <c r="B18" s="2" t="s">
        <v>827</v>
      </c>
      <c r="C18" s="3">
        <v>435</v>
      </c>
      <c r="D18" s="3">
        <v>588</v>
      </c>
      <c r="E18" s="4">
        <v>0.95</v>
      </c>
      <c r="F18" s="5">
        <v>2E-132</v>
      </c>
      <c r="G18" s="6">
        <v>0.40060000000000001</v>
      </c>
      <c r="H18" s="3">
        <v>1595</v>
      </c>
      <c r="I18" s="2" t="s">
        <v>830</v>
      </c>
      <c r="J18" s="11" t="s">
        <v>110</v>
      </c>
    </row>
    <row r="19" spans="1:10" ht="15.75" customHeight="1" x14ac:dyDescent="0.2">
      <c r="A19" s="2" t="s">
        <v>831</v>
      </c>
      <c r="B19" s="2" t="s">
        <v>213</v>
      </c>
      <c r="C19" s="3">
        <v>431</v>
      </c>
      <c r="D19" s="3">
        <v>601</v>
      </c>
      <c r="E19" s="4">
        <v>0.96</v>
      </c>
      <c r="F19" s="5">
        <v>7.9999999999999999E-131</v>
      </c>
      <c r="G19" s="6">
        <v>0.39419999999999999</v>
      </c>
      <c r="H19" s="3">
        <v>1592</v>
      </c>
      <c r="I19" s="2" t="s">
        <v>832</v>
      </c>
      <c r="J19" s="11" t="s">
        <v>110</v>
      </c>
    </row>
    <row r="20" spans="1:10" ht="15.75" customHeight="1" x14ac:dyDescent="0.2">
      <c r="A20" s="2" t="s">
        <v>833</v>
      </c>
      <c r="B20" s="2" t="s">
        <v>213</v>
      </c>
      <c r="C20" s="3">
        <v>430</v>
      </c>
      <c r="D20" s="3">
        <v>603</v>
      </c>
      <c r="E20" s="4">
        <v>0.96</v>
      </c>
      <c r="F20" s="5">
        <v>1.0000000000000001E-130</v>
      </c>
      <c r="G20" s="6">
        <v>0.3997</v>
      </c>
      <c r="H20" s="3">
        <v>1592</v>
      </c>
      <c r="I20" s="2" t="s">
        <v>834</v>
      </c>
      <c r="J20" s="11" t="s">
        <v>110</v>
      </c>
    </row>
    <row r="21" spans="1:10" ht="15.75" customHeight="1" x14ac:dyDescent="0.2">
      <c r="A21" s="2" t="s">
        <v>831</v>
      </c>
      <c r="B21" s="2" t="s">
        <v>213</v>
      </c>
      <c r="C21" s="3">
        <v>429</v>
      </c>
      <c r="D21" s="3">
        <v>597</v>
      </c>
      <c r="E21" s="4">
        <v>0.96</v>
      </c>
      <c r="F21" s="5">
        <v>2.0000000000000002E-130</v>
      </c>
      <c r="G21" s="6">
        <v>0.3957</v>
      </c>
      <c r="H21" s="3">
        <v>1592</v>
      </c>
      <c r="I21" s="2" t="s">
        <v>835</v>
      </c>
      <c r="J21" s="11" t="s">
        <v>110</v>
      </c>
    </row>
    <row r="22" spans="1:10" ht="15.75" customHeight="1" x14ac:dyDescent="0.2">
      <c r="A22" s="2" t="s">
        <v>228</v>
      </c>
      <c r="B22" s="2" t="s">
        <v>229</v>
      </c>
      <c r="C22" s="3">
        <v>402</v>
      </c>
      <c r="D22" s="3">
        <v>567</v>
      </c>
      <c r="E22" s="4">
        <v>0.95</v>
      </c>
      <c r="F22" s="5">
        <v>9.0000000000000007E-121</v>
      </c>
      <c r="G22" s="6">
        <v>0.3987</v>
      </c>
      <c r="H22" s="3">
        <v>1545</v>
      </c>
      <c r="I22" s="2" t="s">
        <v>836</v>
      </c>
      <c r="J22" s="11" t="s">
        <v>110</v>
      </c>
    </row>
    <row r="23" spans="1:10" ht="15.75" customHeight="1" x14ac:dyDescent="0.2">
      <c r="A23" s="2" t="s">
        <v>837</v>
      </c>
      <c r="B23" s="2" t="s">
        <v>838</v>
      </c>
      <c r="C23" s="3">
        <v>332</v>
      </c>
      <c r="D23" s="3">
        <v>520</v>
      </c>
      <c r="E23" s="4">
        <v>0.98</v>
      </c>
      <c r="F23" s="5">
        <v>7.9999999999999999E-95</v>
      </c>
      <c r="G23" s="6">
        <v>0.34739999999999999</v>
      </c>
      <c r="H23" s="3">
        <v>2508</v>
      </c>
      <c r="I23" s="2" t="s">
        <v>839</v>
      </c>
      <c r="J23" s="11" t="s">
        <v>503</v>
      </c>
    </row>
    <row r="24" spans="1:10" ht="15.75" customHeight="1" x14ac:dyDescent="0.2">
      <c r="A24" s="2" t="s">
        <v>840</v>
      </c>
      <c r="B24" s="2" t="s">
        <v>841</v>
      </c>
      <c r="C24" s="3">
        <v>324</v>
      </c>
      <c r="D24" s="3">
        <v>324</v>
      </c>
      <c r="E24" s="4">
        <v>0.94</v>
      </c>
      <c r="F24" s="5">
        <v>7.9999999999999999E-95</v>
      </c>
      <c r="G24" s="6">
        <v>0.35249999999999998</v>
      </c>
      <c r="H24" s="3">
        <v>1041</v>
      </c>
      <c r="I24" s="2" t="s">
        <v>842</v>
      </c>
      <c r="J24" s="11" t="s">
        <v>503</v>
      </c>
    </row>
    <row r="25" spans="1:10" ht="15.75" customHeight="1" x14ac:dyDescent="0.2">
      <c r="A25" s="2" t="s">
        <v>843</v>
      </c>
      <c r="B25" s="2" t="s">
        <v>844</v>
      </c>
      <c r="C25" s="3">
        <v>325</v>
      </c>
      <c r="D25" s="3">
        <v>325</v>
      </c>
      <c r="E25" s="4">
        <v>0.94</v>
      </c>
      <c r="F25" s="5">
        <v>9.9999999999999996E-95</v>
      </c>
      <c r="G25" s="6">
        <v>0.35249999999999998</v>
      </c>
      <c r="H25" s="3">
        <v>1061</v>
      </c>
      <c r="I25" s="2" t="s">
        <v>845</v>
      </c>
      <c r="J25" s="11" t="s">
        <v>503</v>
      </c>
    </row>
    <row r="26" spans="1:10" ht="15.75" customHeight="1" x14ac:dyDescent="0.2">
      <c r="A26" s="2" t="s">
        <v>846</v>
      </c>
      <c r="B26" s="2" t="s">
        <v>279</v>
      </c>
      <c r="C26" s="3">
        <v>323</v>
      </c>
      <c r="D26" s="3">
        <v>323</v>
      </c>
      <c r="E26" s="4">
        <v>0.94</v>
      </c>
      <c r="F26" s="5">
        <v>3.9999999999999998E-94</v>
      </c>
      <c r="G26" s="6">
        <v>0.35249999999999998</v>
      </c>
      <c r="H26" s="3">
        <v>1101</v>
      </c>
      <c r="I26" s="2" t="s">
        <v>847</v>
      </c>
      <c r="J26" s="11" t="s">
        <v>503</v>
      </c>
    </row>
    <row r="27" spans="1:10" ht="15.75" customHeight="1" x14ac:dyDescent="0.2">
      <c r="A27" s="2" t="s">
        <v>846</v>
      </c>
      <c r="B27" s="2" t="s">
        <v>279</v>
      </c>
      <c r="C27" s="3">
        <v>323</v>
      </c>
      <c r="D27" s="3">
        <v>323</v>
      </c>
      <c r="E27" s="4">
        <v>0.94</v>
      </c>
      <c r="F27" s="5">
        <v>9.0000000000000004E-94</v>
      </c>
      <c r="G27" s="6">
        <v>0.35089999999999999</v>
      </c>
      <c r="H27" s="3">
        <v>1101</v>
      </c>
      <c r="I27" s="2" t="s">
        <v>848</v>
      </c>
      <c r="J27" s="11" t="s">
        <v>503</v>
      </c>
    </row>
    <row r="28" spans="1:10" ht="15.75" customHeight="1" x14ac:dyDescent="0.2">
      <c r="A28" s="2" t="s">
        <v>849</v>
      </c>
      <c r="B28" s="2" t="s">
        <v>850</v>
      </c>
      <c r="C28" s="3">
        <v>328</v>
      </c>
      <c r="D28" s="3">
        <v>517</v>
      </c>
      <c r="E28" s="4">
        <v>0.98</v>
      </c>
      <c r="F28" s="5">
        <v>9.999999999999999E-94</v>
      </c>
      <c r="G28" s="6">
        <v>0.34139999999999998</v>
      </c>
      <c r="H28" s="3">
        <v>2508</v>
      </c>
      <c r="I28" s="2" t="s">
        <v>851</v>
      </c>
      <c r="J28" s="11" t="s">
        <v>503</v>
      </c>
    </row>
    <row r="29" spans="1:10" ht="15.75" customHeight="1" x14ac:dyDescent="0.2">
      <c r="A29" s="2" t="s">
        <v>849</v>
      </c>
      <c r="B29" s="2" t="s">
        <v>850</v>
      </c>
      <c r="C29" s="3">
        <v>328</v>
      </c>
      <c r="D29" s="3">
        <v>517</v>
      </c>
      <c r="E29" s="4">
        <v>0.98</v>
      </c>
      <c r="F29" s="5">
        <v>9.999999999999999E-94</v>
      </c>
      <c r="G29" s="6">
        <v>0.34139999999999998</v>
      </c>
      <c r="H29" s="3">
        <v>2508</v>
      </c>
      <c r="I29" s="2" t="s">
        <v>852</v>
      </c>
      <c r="J29" s="11" t="s">
        <v>503</v>
      </c>
    </row>
    <row r="30" spans="1:10" ht="15.75" customHeight="1" x14ac:dyDescent="0.2">
      <c r="A30" s="2" t="s">
        <v>846</v>
      </c>
      <c r="B30" s="2" t="s">
        <v>279</v>
      </c>
      <c r="C30" s="3">
        <v>322</v>
      </c>
      <c r="D30" s="3">
        <v>322</v>
      </c>
      <c r="E30" s="4">
        <v>0.94</v>
      </c>
      <c r="F30" s="5">
        <v>1.9999999999999998E-93</v>
      </c>
      <c r="G30" s="6">
        <v>0.35089999999999999</v>
      </c>
      <c r="H30" s="3">
        <v>1101</v>
      </c>
      <c r="I30" s="2" t="s">
        <v>853</v>
      </c>
      <c r="J30" s="11" t="s">
        <v>503</v>
      </c>
    </row>
    <row r="31" spans="1:10" ht="15.75" customHeight="1" x14ac:dyDescent="0.2">
      <c r="A31" s="2" t="s">
        <v>854</v>
      </c>
      <c r="B31" s="2" t="s">
        <v>855</v>
      </c>
      <c r="C31" s="3">
        <v>324</v>
      </c>
      <c r="D31" s="3">
        <v>423</v>
      </c>
      <c r="E31" s="4">
        <v>0.94</v>
      </c>
      <c r="F31" s="5">
        <v>2E-92</v>
      </c>
      <c r="G31" s="6">
        <v>0.35249999999999998</v>
      </c>
      <c r="H31" s="3">
        <v>1768</v>
      </c>
      <c r="I31" s="2" t="s">
        <v>856</v>
      </c>
      <c r="J31" s="11" t="s">
        <v>503</v>
      </c>
    </row>
    <row r="32" spans="1:10" ht="15.75" customHeight="1" x14ac:dyDescent="0.2">
      <c r="A32" s="2" t="s">
        <v>857</v>
      </c>
      <c r="B32" s="2" t="s">
        <v>858</v>
      </c>
      <c r="C32" s="3">
        <v>324</v>
      </c>
      <c r="D32" s="3">
        <v>535</v>
      </c>
      <c r="E32" s="4">
        <v>0.94</v>
      </c>
      <c r="F32" s="5">
        <v>3.0000000000000001E-92</v>
      </c>
      <c r="G32" s="6">
        <v>0.35249999999999998</v>
      </c>
      <c r="H32" s="3">
        <v>2604</v>
      </c>
      <c r="I32" s="2" t="s">
        <v>859</v>
      </c>
      <c r="J32" s="11" t="s">
        <v>503</v>
      </c>
    </row>
    <row r="33" spans="1:10" ht="15.75" customHeight="1" x14ac:dyDescent="0.2">
      <c r="A33" s="2" t="s">
        <v>860</v>
      </c>
      <c r="B33" s="2" t="s">
        <v>861</v>
      </c>
      <c r="C33" s="3">
        <v>324</v>
      </c>
      <c r="D33" s="3">
        <v>422</v>
      </c>
      <c r="E33" s="4">
        <v>0.94</v>
      </c>
      <c r="F33" s="5">
        <v>3.0000000000000001E-92</v>
      </c>
      <c r="G33" s="6">
        <v>0.3483</v>
      </c>
      <c r="H33" s="3">
        <v>1768</v>
      </c>
      <c r="I33" s="2" t="s">
        <v>862</v>
      </c>
      <c r="J33" s="11" t="s">
        <v>503</v>
      </c>
    </row>
    <row r="34" spans="1:10" ht="15.75" customHeight="1" x14ac:dyDescent="0.2">
      <c r="A34" s="2" t="s">
        <v>863</v>
      </c>
      <c r="B34" s="2" t="s">
        <v>864</v>
      </c>
      <c r="C34" s="3">
        <v>323</v>
      </c>
      <c r="D34" s="3">
        <v>535</v>
      </c>
      <c r="E34" s="4">
        <v>0.94</v>
      </c>
      <c r="F34" s="5">
        <v>5.0000000000000001E-92</v>
      </c>
      <c r="G34" s="6">
        <v>0.3483</v>
      </c>
      <c r="H34" s="3">
        <v>2607</v>
      </c>
      <c r="I34" s="2" t="s">
        <v>865</v>
      </c>
      <c r="J34" s="11" t="s">
        <v>503</v>
      </c>
    </row>
    <row r="35" spans="1:10" ht="15.75" customHeight="1" x14ac:dyDescent="0.2">
      <c r="A35" s="2" t="s">
        <v>866</v>
      </c>
      <c r="B35" s="2" t="s">
        <v>270</v>
      </c>
      <c r="C35" s="3">
        <v>323</v>
      </c>
      <c r="D35" s="3">
        <v>534</v>
      </c>
      <c r="E35" s="4">
        <v>0.96</v>
      </c>
      <c r="F35" s="5">
        <v>6.0000000000000003E-92</v>
      </c>
      <c r="G35" s="6">
        <v>0.33329999999999999</v>
      </c>
      <c r="H35" s="3">
        <v>2593</v>
      </c>
      <c r="I35" s="2" t="s">
        <v>867</v>
      </c>
      <c r="J35" s="11" t="s">
        <v>503</v>
      </c>
    </row>
    <row r="36" spans="1:10" ht="15.75" customHeight="1" x14ac:dyDescent="0.2">
      <c r="A36" s="2" t="s">
        <v>868</v>
      </c>
      <c r="B36" s="2" t="s">
        <v>869</v>
      </c>
      <c r="C36" s="3">
        <v>322</v>
      </c>
      <c r="D36" s="3">
        <v>533</v>
      </c>
      <c r="E36" s="4">
        <v>0.94</v>
      </c>
      <c r="F36" s="5">
        <v>1E-91</v>
      </c>
      <c r="G36" s="6">
        <v>0.35089999999999999</v>
      </c>
      <c r="H36" s="3">
        <v>2652</v>
      </c>
      <c r="I36" s="2" t="s">
        <v>870</v>
      </c>
      <c r="J36" s="11" t="s">
        <v>503</v>
      </c>
    </row>
    <row r="37" spans="1:10" ht="15.75" customHeight="1" x14ac:dyDescent="0.2">
      <c r="A37" s="2" t="s">
        <v>871</v>
      </c>
      <c r="B37" s="2" t="s">
        <v>872</v>
      </c>
      <c r="C37" s="3">
        <v>319</v>
      </c>
      <c r="D37" s="3">
        <v>664</v>
      </c>
      <c r="E37" s="4">
        <v>0.97</v>
      </c>
      <c r="F37" s="5">
        <v>9.9999999999999999E-91</v>
      </c>
      <c r="G37" s="6">
        <v>0.31730000000000003</v>
      </c>
      <c r="H37" s="3">
        <v>4780</v>
      </c>
      <c r="I37" s="2" t="s">
        <v>873</v>
      </c>
      <c r="J37" s="11" t="s">
        <v>503</v>
      </c>
    </row>
    <row r="38" spans="1:10" ht="15.75" customHeight="1" x14ac:dyDescent="0.2">
      <c r="A38" s="2" t="s">
        <v>874</v>
      </c>
      <c r="B38" s="2" t="s">
        <v>875</v>
      </c>
      <c r="C38" s="3">
        <v>313</v>
      </c>
      <c r="D38" s="3">
        <v>313</v>
      </c>
      <c r="E38" s="4">
        <v>0.86</v>
      </c>
      <c r="F38" s="5">
        <v>3.0000000000000002E-90</v>
      </c>
      <c r="G38" s="6">
        <v>0.3478</v>
      </c>
      <c r="H38" s="3">
        <v>1102</v>
      </c>
      <c r="I38" s="2" t="s">
        <v>876</v>
      </c>
      <c r="J38" s="11" t="s">
        <v>337</v>
      </c>
    </row>
    <row r="39" spans="1:10" ht="15.75" customHeight="1" x14ac:dyDescent="0.2">
      <c r="A39" s="2" t="s">
        <v>877</v>
      </c>
      <c r="B39" s="2" t="s">
        <v>878</v>
      </c>
      <c r="C39" s="3">
        <v>317</v>
      </c>
      <c r="D39" s="3">
        <v>317</v>
      </c>
      <c r="E39" s="4">
        <v>0.95</v>
      </c>
      <c r="F39" s="5">
        <v>5.0000000000000002E-90</v>
      </c>
      <c r="G39" s="6">
        <v>0.33279999999999998</v>
      </c>
      <c r="H39" s="3">
        <v>1520</v>
      </c>
      <c r="I39" s="2" t="s">
        <v>879</v>
      </c>
      <c r="J39" s="11" t="s">
        <v>880</v>
      </c>
    </row>
    <row r="40" spans="1:10" ht="15.75" customHeight="1" x14ac:dyDescent="0.2">
      <c r="A40" s="2" t="s">
        <v>881</v>
      </c>
      <c r="B40" s="2" t="s">
        <v>882</v>
      </c>
      <c r="C40" s="3">
        <v>312</v>
      </c>
      <c r="D40" s="3">
        <v>312</v>
      </c>
      <c r="E40" s="4">
        <v>0.77</v>
      </c>
      <c r="F40" s="5">
        <v>6.0000000000000004E-90</v>
      </c>
      <c r="G40" s="6">
        <v>0.36459999999999998</v>
      </c>
      <c r="H40" s="3">
        <v>1087</v>
      </c>
      <c r="I40" s="2" t="s">
        <v>883</v>
      </c>
      <c r="J40" s="11" t="s">
        <v>503</v>
      </c>
    </row>
    <row r="41" spans="1:10" ht="15.75" customHeight="1" x14ac:dyDescent="0.2">
      <c r="A41" s="2" t="s">
        <v>884</v>
      </c>
      <c r="B41" s="2" t="s">
        <v>885</v>
      </c>
      <c r="C41" s="3">
        <v>310</v>
      </c>
      <c r="D41" s="3">
        <v>310</v>
      </c>
      <c r="E41" s="4">
        <v>0.79</v>
      </c>
      <c r="F41" s="5">
        <v>8E-90</v>
      </c>
      <c r="G41" s="6">
        <v>0.34810000000000002</v>
      </c>
      <c r="H41" s="3">
        <v>1002</v>
      </c>
      <c r="I41" s="2" t="s">
        <v>886</v>
      </c>
      <c r="J41" s="11" t="s">
        <v>503</v>
      </c>
    </row>
    <row r="42" spans="1:10" ht="15.75" customHeight="1" x14ac:dyDescent="0.2">
      <c r="A42" s="2" t="s">
        <v>887</v>
      </c>
      <c r="B42" s="2" t="s">
        <v>888</v>
      </c>
      <c r="C42" s="3">
        <v>317</v>
      </c>
      <c r="D42" s="3">
        <v>466</v>
      </c>
      <c r="E42" s="4">
        <v>0.96</v>
      </c>
      <c r="F42" s="5">
        <v>9.0000000000000002E-90</v>
      </c>
      <c r="G42" s="6">
        <v>0.33129999999999998</v>
      </c>
      <c r="H42" s="3">
        <v>3220</v>
      </c>
      <c r="I42" s="2" t="s">
        <v>889</v>
      </c>
      <c r="J42" s="11" t="s">
        <v>553</v>
      </c>
    </row>
    <row r="43" spans="1:10" ht="15.75" customHeight="1" x14ac:dyDescent="0.2">
      <c r="A43" s="2" t="s">
        <v>890</v>
      </c>
      <c r="B43" s="2" t="s">
        <v>519</v>
      </c>
      <c r="C43" s="3">
        <v>317</v>
      </c>
      <c r="D43" s="3">
        <v>555</v>
      </c>
      <c r="E43" s="4">
        <v>0.96</v>
      </c>
      <c r="F43" s="5">
        <v>1E-89</v>
      </c>
      <c r="G43" s="6">
        <v>0.33479999999999999</v>
      </c>
      <c r="H43" s="3">
        <v>2971</v>
      </c>
      <c r="I43" s="2" t="s">
        <v>891</v>
      </c>
      <c r="J43" s="11" t="s">
        <v>503</v>
      </c>
    </row>
    <row r="44" spans="1:10" ht="15.75" customHeight="1" x14ac:dyDescent="0.2">
      <c r="A44" s="2" t="s">
        <v>892</v>
      </c>
      <c r="B44" s="2" t="s">
        <v>893</v>
      </c>
      <c r="C44" s="3">
        <v>317</v>
      </c>
      <c r="D44" s="3">
        <v>646</v>
      </c>
      <c r="E44" s="4">
        <v>0.96</v>
      </c>
      <c r="F44" s="5">
        <v>1E-89</v>
      </c>
      <c r="G44" s="6">
        <v>0.31909999999999999</v>
      </c>
      <c r="H44" s="3">
        <v>4545</v>
      </c>
      <c r="I44" s="2" t="s">
        <v>894</v>
      </c>
      <c r="J44" s="11" t="s">
        <v>503</v>
      </c>
    </row>
    <row r="45" spans="1:10" ht="15.75" customHeight="1" x14ac:dyDescent="0.2">
      <c r="A45" s="2" t="s">
        <v>895</v>
      </c>
      <c r="B45" s="2" t="s">
        <v>896</v>
      </c>
      <c r="C45" s="3">
        <v>315</v>
      </c>
      <c r="D45" s="3">
        <v>743</v>
      </c>
      <c r="E45" s="4">
        <v>0.97</v>
      </c>
      <c r="F45" s="5">
        <v>5.9999999999999999E-89</v>
      </c>
      <c r="G45" s="6">
        <v>0.3115</v>
      </c>
      <c r="H45" s="3">
        <v>2952</v>
      </c>
      <c r="I45" s="2" t="s">
        <v>897</v>
      </c>
      <c r="J45" s="11" t="s">
        <v>503</v>
      </c>
    </row>
    <row r="46" spans="1:10" ht="15.75" customHeight="1" x14ac:dyDescent="0.2">
      <c r="A46" s="2" t="s">
        <v>898</v>
      </c>
      <c r="B46" s="2" t="s">
        <v>667</v>
      </c>
      <c r="C46" s="3">
        <v>313</v>
      </c>
      <c r="D46" s="3">
        <v>809</v>
      </c>
      <c r="E46" s="4">
        <v>0.98</v>
      </c>
      <c r="F46" s="5">
        <v>9.9999999999999993E-89</v>
      </c>
      <c r="G46" s="6">
        <v>0.32879999999999998</v>
      </c>
      <c r="H46" s="3">
        <v>3868</v>
      </c>
      <c r="I46" s="2" t="s">
        <v>899</v>
      </c>
      <c r="J46" s="11" t="s">
        <v>880</v>
      </c>
    </row>
    <row r="47" spans="1:10" ht="15.75" customHeight="1" x14ac:dyDescent="0.2">
      <c r="A47" s="2" t="s">
        <v>900</v>
      </c>
      <c r="B47" s="2" t="s">
        <v>901</v>
      </c>
      <c r="C47" s="3">
        <v>307</v>
      </c>
      <c r="D47" s="3">
        <v>307</v>
      </c>
      <c r="E47" s="4">
        <v>0.83</v>
      </c>
      <c r="F47" s="5">
        <v>9.9999999999999993E-89</v>
      </c>
      <c r="G47" s="6">
        <v>0.34889999999999999</v>
      </c>
      <c r="H47" s="3">
        <v>1001</v>
      </c>
      <c r="I47" s="2" t="s">
        <v>902</v>
      </c>
      <c r="J47" s="11" t="s">
        <v>503</v>
      </c>
    </row>
    <row r="48" spans="1:10" ht="15.75" customHeight="1" x14ac:dyDescent="0.2">
      <c r="A48" s="2" t="s">
        <v>903</v>
      </c>
      <c r="B48" s="2" t="s">
        <v>904</v>
      </c>
      <c r="C48" s="3">
        <v>311</v>
      </c>
      <c r="D48" s="3">
        <v>311</v>
      </c>
      <c r="E48" s="4">
        <v>0.8</v>
      </c>
      <c r="F48" s="5">
        <v>1.9999999999999999E-88</v>
      </c>
      <c r="G48" s="6">
        <v>0.36559999999999998</v>
      </c>
      <c r="H48" s="3">
        <v>1405</v>
      </c>
      <c r="I48" s="2" t="s">
        <v>905</v>
      </c>
      <c r="J48" s="11" t="s">
        <v>503</v>
      </c>
    </row>
    <row r="49" spans="1:10" ht="15.75" customHeight="1" x14ac:dyDescent="0.2">
      <c r="A49" s="2" t="s">
        <v>906</v>
      </c>
      <c r="B49" s="2" t="s">
        <v>907</v>
      </c>
      <c r="C49" s="3">
        <v>313</v>
      </c>
      <c r="D49" s="3">
        <v>495</v>
      </c>
      <c r="E49" s="4">
        <v>0.96</v>
      </c>
      <c r="F49" s="5">
        <v>1.9999999999999999E-88</v>
      </c>
      <c r="G49" s="6">
        <v>0.31869999999999998</v>
      </c>
      <c r="H49" s="3">
        <v>2169</v>
      </c>
      <c r="I49" s="2" t="s">
        <v>908</v>
      </c>
      <c r="J49" s="11" t="s">
        <v>503</v>
      </c>
    </row>
    <row r="50" spans="1:10" ht="15.75" customHeight="1" x14ac:dyDescent="0.2">
      <c r="A50" s="2" t="s">
        <v>909</v>
      </c>
      <c r="B50" s="2" t="s">
        <v>910</v>
      </c>
      <c r="C50" s="3">
        <v>313</v>
      </c>
      <c r="D50" s="3">
        <v>785</v>
      </c>
      <c r="E50" s="4">
        <v>0.98</v>
      </c>
      <c r="F50" s="5">
        <v>2.9999999999999999E-88</v>
      </c>
      <c r="G50" s="6">
        <v>0.31519999999999998</v>
      </c>
      <c r="H50" s="3">
        <v>7174</v>
      </c>
      <c r="I50" s="2" t="s">
        <v>911</v>
      </c>
      <c r="J50" s="11" t="s">
        <v>110</v>
      </c>
    </row>
    <row r="51" spans="1:10" ht="15.75" customHeight="1" x14ac:dyDescent="0.2">
      <c r="A51" s="2" t="s">
        <v>912</v>
      </c>
      <c r="B51" s="2" t="s">
        <v>913</v>
      </c>
      <c r="C51" s="3">
        <v>312</v>
      </c>
      <c r="D51" s="3">
        <v>312</v>
      </c>
      <c r="E51" s="4">
        <v>0.96</v>
      </c>
      <c r="F51" s="5">
        <v>3.9999999999999997E-88</v>
      </c>
      <c r="G51" s="6">
        <v>0.32940000000000003</v>
      </c>
      <c r="H51" s="3">
        <v>1934</v>
      </c>
      <c r="I51" s="2" t="s">
        <v>914</v>
      </c>
      <c r="J51" s="11" t="s">
        <v>503</v>
      </c>
    </row>
    <row r="52" spans="1:10" ht="15.75" customHeight="1" x14ac:dyDescent="0.2">
      <c r="A52" s="2" t="s">
        <v>915</v>
      </c>
      <c r="B52" s="2" t="s">
        <v>916</v>
      </c>
      <c r="C52" s="3">
        <v>306</v>
      </c>
      <c r="D52" s="3">
        <v>306</v>
      </c>
      <c r="E52" s="4">
        <v>0.83</v>
      </c>
      <c r="F52" s="5">
        <v>3.9999999999999997E-88</v>
      </c>
      <c r="G52" s="6">
        <v>0.3422</v>
      </c>
      <c r="H52" s="3">
        <v>1001</v>
      </c>
      <c r="I52" s="2" t="s">
        <v>917</v>
      </c>
      <c r="J52" s="11" t="s">
        <v>503</v>
      </c>
    </row>
    <row r="53" spans="1:10" ht="15.75" customHeight="1" x14ac:dyDescent="0.2">
      <c r="A53" s="2" t="s">
        <v>918</v>
      </c>
      <c r="B53" s="2" t="s">
        <v>421</v>
      </c>
      <c r="C53" s="3">
        <v>312</v>
      </c>
      <c r="D53" s="3">
        <v>312</v>
      </c>
      <c r="E53" s="4">
        <v>0.96</v>
      </c>
      <c r="F53" s="5">
        <v>5.0000000000000001E-88</v>
      </c>
      <c r="G53" s="6">
        <v>0.32690000000000002</v>
      </c>
      <c r="H53" s="3">
        <v>2432</v>
      </c>
      <c r="I53" s="2" t="s">
        <v>919</v>
      </c>
      <c r="J53" s="11" t="s">
        <v>146</v>
      </c>
    </row>
    <row r="54" spans="1:10" ht="15.75" customHeight="1" x14ac:dyDescent="0.2">
      <c r="A54" s="2" t="s">
        <v>920</v>
      </c>
      <c r="B54" s="2" t="s">
        <v>921</v>
      </c>
      <c r="C54" s="3">
        <v>311</v>
      </c>
      <c r="D54" s="3">
        <v>479</v>
      </c>
      <c r="E54" s="4">
        <v>0.96</v>
      </c>
      <c r="F54" s="5">
        <v>5.0000000000000001E-88</v>
      </c>
      <c r="G54" s="6">
        <v>0.31609999999999999</v>
      </c>
      <c r="H54" s="3">
        <v>2456</v>
      </c>
      <c r="I54" s="2" t="s">
        <v>922</v>
      </c>
      <c r="J54" s="11" t="s">
        <v>596</v>
      </c>
    </row>
    <row r="55" spans="1:10" ht="15.75" customHeight="1" x14ac:dyDescent="0.2">
      <c r="A55" s="2" t="s">
        <v>923</v>
      </c>
      <c r="B55" s="2" t="s">
        <v>258</v>
      </c>
      <c r="C55" s="3">
        <v>311</v>
      </c>
      <c r="D55" s="3">
        <v>531</v>
      </c>
      <c r="E55" s="4">
        <v>0.96</v>
      </c>
      <c r="F55" s="5">
        <v>1E-87</v>
      </c>
      <c r="G55" s="6">
        <v>0.3231</v>
      </c>
      <c r="H55" s="3">
        <v>2637</v>
      </c>
      <c r="I55" s="2" t="s">
        <v>924</v>
      </c>
      <c r="J55" s="11" t="s">
        <v>503</v>
      </c>
    </row>
    <row r="56" spans="1:10" ht="15.75" customHeight="1" x14ac:dyDescent="0.2">
      <c r="A56" s="2" t="s">
        <v>925</v>
      </c>
      <c r="B56" s="2" t="s">
        <v>252</v>
      </c>
      <c r="C56" s="3">
        <v>311</v>
      </c>
      <c r="D56" s="3">
        <v>486</v>
      </c>
      <c r="E56" s="4">
        <v>0.96</v>
      </c>
      <c r="F56" s="5">
        <v>1E-87</v>
      </c>
      <c r="G56" s="6">
        <v>0.32079999999999997</v>
      </c>
      <c r="H56" s="3">
        <v>2176</v>
      </c>
      <c r="I56" s="2" t="s">
        <v>926</v>
      </c>
      <c r="J56" s="11" t="s">
        <v>247</v>
      </c>
    </row>
    <row r="57" spans="1:10" ht="15.75" customHeight="1" x14ac:dyDescent="0.2">
      <c r="A57" s="2" t="s">
        <v>927</v>
      </c>
      <c r="B57" s="2" t="s">
        <v>872</v>
      </c>
      <c r="C57" s="3">
        <v>311</v>
      </c>
      <c r="D57" s="3">
        <v>704</v>
      </c>
      <c r="E57" s="4">
        <v>0.95</v>
      </c>
      <c r="F57" s="5">
        <v>1E-87</v>
      </c>
      <c r="G57" s="6">
        <v>0.31819999999999998</v>
      </c>
      <c r="H57" s="3">
        <v>3211</v>
      </c>
      <c r="I57" s="2" t="s">
        <v>928</v>
      </c>
      <c r="J57" s="11" t="s">
        <v>503</v>
      </c>
    </row>
    <row r="58" spans="1:10" ht="15.75" customHeight="1" x14ac:dyDescent="0.2">
      <c r="A58" s="2" t="s">
        <v>929</v>
      </c>
      <c r="B58" s="2" t="s">
        <v>930</v>
      </c>
      <c r="C58" s="3">
        <v>311</v>
      </c>
      <c r="D58" s="3">
        <v>531</v>
      </c>
      <c r="E58" s="4">
        <v>0.96</v>
      </c>
      <c r="F58" s="5">
        <v>1E-87</v>
      </c>
      <c r="G58" s="6">
        <v>0.3231</v>
      </c>
      <c r="H58" s="3">
        <v>2602</v>
      </c>
      <c r="I58" s="2" t="s">
        <v>931</v>
      </c>
      <c r="J58" s="11" t="s">
        <v>503</v>
      </c>
    </row>
    <row r="59" spans="1:10" ht="15.75" customHeight="1" x14ac:dyDescent="0.2">
      <c r="A59" s="2" t="s">
        <v>932</v>
      </c>
      <c r="B59" s="2" t="s">
        <v>933</v>
      </c>
      <c r="C59" s="3">
        <v>309</v>
      </c>
      <c r="D59" s="3">
        <v>309</v>
      </c>
      <c r="E59" s="4">
        <v>0.8</v>
      </c>
      <c r="F59" s="5">
        <v>1E-87</v>
      </c>
      <c r="G59" s="6">
        <v>0.3518</v>
      </c>
      <c r="H59" s="3">
        <v>1371</v>
      </c>
      <c r="I59" s="2" t="s">
        <v>934</v>
      </c>
      <c r="J59" s="11" t="s">
        <v>935</v>
      </c>
    </row>
    <row r="60" spans="1:10" ht="15.75" customHeight="1" x14ac:dyDescent="0.2">
      <c r="A60" s="2" t="s">
        <v>936</v>
      </c>
      <c r="B60" s="2" t="s">
        <v>937</v>
      </c>
      <c r="C60" s="3">
        <v>309</v>
      </c>
      <c r="D60" s="3">
        <v>309</v>
      </c>
      <c r="E60" s="4">
        <v>0.97</v>
      </c>
      <c r="F60" s="5">
        <v>3.0000000000000002E-87</v>
      </c>
      <c r="G60" s="6">
        <v>0.32440000000000002</v>
      </c>
      <c r="H60" s="3">
        <v>1596</v>
      </c>
      <c r="I60" s="2" t="s">
        <v>938</v>
      </c>
      <c r="J60" s="11" t="s">
        <v>503</v>
      </c>
    </row>
    <row r="61" spans="1:10" ht="15.75" customHeight="1" x14ac:dyDescent="0.2">
      <c r="A61" s="2" t="s">
        <v>939</v>
      </c>
      <c r="B61" s="2" t="s">
        <v>940</v>
      </c>
      <c r="C61" s="3">
        <v>299</v>
      </c>
      <c r="D61" s="3">
        <v>299</v>
      </c>
      <c r="E61" s="4">
        <v>0.74</v>
      </c>
      <c r="F61" s="5">
        <v>8.0000000000000001E-87</v>
      </c>
      <c r="G61" s="6">
        <v>0.37640000000000001</v>
      </c>
      <c r="H61" s="3">
        <v>839</v>
      </c>
      <c r="I61" s="2" t="s">
        <v>941</v>
      </c>
      <c r="J61" s="11" t="s">
        <v>503</v>
      </c>
    </row>
    <row r="62" spans="1:10" ht="15.75" customHeight="1" x14ac:dyDescent="0.2">
      <c r="A62" s="2" t="s">
        <v>942</v>
      </c>
      <c r="B62" s="2" t="s">
        <v>943</v>
      </c>
      <c r="C62" s="3">
        <v>308</v>
      </c>
      <c r="D62" s="3">
        <v>1002</v>
      </c>
      <c r="E62" s="4">
        <v>0.97</v>
      </c>
      <c r="F62" s="5">
        <v>8.0000000000000001E-87</v>
      </c>
      <c r="G62" s="6">
        <v>0.36980000000000002</v>
      </c>
      <c r="H62" s="3">
        <v>6420</v>
      </c>
      <c r="I62" s="2" t="s">
        <v>944</v>
      </c>
      <c r="J62" s="11" t="s">
        <v>110</v>
      </c>
    </row>
    <row r="63" spans="1:10" ht="15.75" customHeight="1" x14ac:dyDescent="0.2">
      <c r="A63" s="2" t="s">
        <v>945</v>
      </c>
      <c r="B63" s="2" t="s">
        <v>946</v>
      </c>
      <c r="C63" s="3">
        <v>308</v>
      </c>
      <c r="D63" s="3">
        <v>502</v>
      </c>
      <c r="E63" s="4">
        <v>0.97</v>
      </c>
      <c r="F63" s="5">
        <v>1.0000000000000001E-86</v>
      </c>
      <c r="G63" s="6">
        <v>0.31979999999999997</v>
      </c>
      <c r="H63" s="3">
        <v>2172</v>
      </c>
      <c r="I63" s="2" t="s">
        <v>947</v>
      </c>
      <c r="J63" s="11" t="s">
        <v>503</v>
      </c>
    </row>
    <row r="64" spans="1:10" ht="15.75" customHeight="1" x14ac:dyDescent="0.2">
      <c r="A64" s="2" t="s">
        <v>948</v>
      </c>
      <c r="B64" s="2" t="s">
        <v>949</v>
      </c>
      <c r="C64" s="3">
        <v>307</v>
      </c>
      <c r="D64" s="3">
        <v>799</v>
      </c>
      <c r="E64" s="4">
        <v>0.97</v>
      </c>
      <c r="F64" s="5">
        <v>2.0000000000000002E-86</v>
      </c>
      <c r="G64" s="6">
        <v>0.35780000000000001</v>
      </c>
      <c r="H64" s="3">
        <v>3869</v>
      </c>
      <c r="I64" s="2" t="s">
        <v>950</v>
      </c>
      <c r="J64" s="11" t="s">
        <v>146</v>
      </c>
    </row>
    <row r="65" spans="1:10" ht="15.75" customHeight="1" x14ac:dyDescent="0.2">
      <c r="A65" s="2" t="s">
        <v>951</v>
      </c>
      <c r="B65" s="2" t="s">
        <v>952</v>
      </c>
      <c r="C65" s="3">
        <v>307</v>
      </c>
      <c r="D65" s="3">
        <v>458</v>
      </c>
      <c r="E65" s="4">
        <v>0.86</v>
      </c>
      <c r="F65" s="5">
        <v>2.0000000000000002E-86</v>
      </c>
      <c r="G65" s="6">
        <v>0.35089999999999999</v>
      </c>
      <c r="H65" s="3">
        <v>2403</v>
      </c>
      <c r="I65" s="2" t="s">
        <v>953</v>
      </c>
      <c r="J65" s="11" t="s">
        <v>503</v>
      </c>
    </row>
    <row r="66" spans="1:10" ht="15.75" customHeight="1" x14ac:dyDescent="0.2">
      <c r="A66" s="2" t="s">
        <v>954</v>
      </c>
      <c r="B66" s="2" t="s">
        <v>401</v>
      </c>
      <c r="C66" s="3">
        <v>301</v>
      </c>
      <c r="D66" s="3">
        <v>301</v>
      </c>
      <c r="E66" s="4">
        <v>0.79</v>
      </c>
      <c r="F66" s="5">
        <v>2.0000000000000002E-86</v>
      </c>
      <c r="G66" s="6">
        <v>0.3543</v>
      </c>
      <c r="H66" s="3">
        <v>1022</v>
      </c>
      <c r="I66" s="2" t="s">
        <v>955</v>
      </c>
      <c r="J66" s="11" t="s">
        <v>503</v>
      </c>
    </row>
    <row r="67" spans="1:10" ht="15.75" customHeight="1" x14ac:dyDescent="0.2">
      <c r="A67" s="2" t="s">
        <v>956</v>
      </c>
      <c r="B67" s="2" t="s">
        <v>957</v>
      </c>
      <c r="C67" s="3">
        <v>297</v>
      </c>
      <c r="D67" s="3">
        <v>297</v>
      </c>
      <c r="E67" s="4">
        <v>0.83</v>
      </c>
      <c r="F67" s="5">
        <v>3.0000000000000001E-86</v>
      </c>
      <c r="G67" s="6">
        <v>0.34549999999999997</v>
      </c>
      <c r="H67" s="3">
        <v>821</v>
      </c>
      <c r="I67" s="2" t="s">
        <v>958</v>
      </c>
      <c r="J67" s="11" t="s">
        <v>146</v>
      </c>
    </row>
    <row r="68" spans="1:10" ht="15.75" customHeight="1" x14ac:dyDescent="0.2">
      <c r="A68" s="2" t="s">
        <v>959</v>
      </c>
      <c r="B68" s="2" t="s">
        <v>960</v>
      </c>
      <c r="C68" s="3">
        <v>303</v>
      </c>
      <c r="D68" s="3">
        <v>303</v>
      </c>
      <c r="E68" s="4">
        <v>0.78</v>
      </c>
      <c r="F68" s="5">
        <v>4.0000000000000003E-86</v>
      </c>
      <c r="G68" s="6">
        <v>0.35930000000000001</v>
      </c>
      <c r="H68" s="3">
        <v>1229</v>
      </c>
      <c r="I68" s="2" t="s">
        <v>961</v>
      </c>
      <c r="J68" s="11" t="s">
        <v>503</v>
      </c>
    </row>
    <row r="69" spans="1:10" ht="15.75" customHeight="1" x14ac:dyDescent="0.2">
      <c r="A69" s="2" t="s">
        <v>962</v>
      </c>
      <c r="B69" s="2" t="s">
        <v>963</v>
      </c>
      <c r="C69" s="3">
        <v>306</v>
      </c>
      <c r="D69" s="3">
        <v>489</v>
      </c>
      <c r="E69" s="4">
        <v>0.96</v>
      </c>
      <c r="F69" s="5">
        <v>4.0000000000000003E-86</v>
      </c>
      <c r="G69" s="6">
        <v>0.31269999999999998</v>
      </c>
      <c r="H69" s="3">
        <v>2174</v>
      </c>
      <c r="I69" s="2" t="s">
        <v>964</v>
      </c>
      <c r="J69" s="11" t="s">
        <v>503</v>
      </c>
    </row>
    <row r="70" spans="1:10" ht="15.75" customHeight="1" x14ac:dyDescent="0.2">
      <c r="A70" s="2" t="s">
        <v>965</v>
      </c>
      <c r="B70" s="2" t="s">
        <v>966</v>
      </c>
      <c r="C70" s="3">
        <v>306</v>
      </c>
      <c r="D70" s="3">
        <v>875</v>
      </c>
      <c r="E70" s="4">
        <v>0.98</v>
      </c>
      <c r="F70" s="5">
        <v>4.9999999999999999E-86</v>
      </c>
      <c r="G70" s="6">
        <v>0.32050000000000001</v>
      </c>
      <c r="H70" s="3">
        <v>8898</v>
      </c>
      <c r="I70" s="2" t="s">
        <v>967</v>
      </c>
      <c r="J70" s="11" t="s">
        <v>110</v>
      </c>
    </row>
    <row r="71" spans="1:10" ht="15.75" customHeight="1" x14ac:dyDescent="0.2">
      <c r="A71" s="2" t="s">
        <v>968</v>
      </c>
      <c r="B71" s="2" t="s">
        <v>969</v>
      </c>
      <c r="C71" s="3">
        <v>300</v>
      </c>
      <c r="D71" s="3">
        <v>300</v>
      </c>
      <c r="E71" s="4">
        <v>0.79</v>
      </c>
      <c r="F71" s="5">
        <v>7.0000000000000004E-86</v>
      </c>
      <c r="G71" s="6">
        <v>0.34649999999999997</v>
      </c>
      <c r="H71" s="3">
        <v>1024</v>
      </c>
      <c r="I71" s="2" t="s">
        <v>970</v>
      </c>
      <c r="J71" s="11" t="s">
        <v>247</v>
      </c>
    </row>
    <row r="72" spans="1:10" ht="15.75" customHeight="1" x14ac:dyDescent="0.2">
      <c r="A72" s="2" t="s">
        <v>948</v>
      </c>
      <c r="B72" s="2" t="s">
        <v>949</v>
      </c>
      <c r="C72" s="3">
        <v>305</v>
      </c>
      <c r="D72" s="3">
        <v>1067</v>
      </c>
      <c r="E72" s="4">
        <v>0.97</v>
      </c>
      <c r="F72" s="5">
        <v>8.9999999999999995E-86</v>
      </c>
      <c r="G72" s="6">
        <v>0.31630000000000003</v>
      </c>
      <c r="H72" s="3">
        <v>6425</v>
      </c>
      <c r="I72" s="2" t="s">
        <v>971</v>
      </c>
      <c r="J72" s="11" t="s">
        <v>880</v>
      </c>
    </row>
    <row r="73" spans="1:10" ht="15.75" customHeight="1" x14ac:dyDescent="0.2">
      <c r="A73" s="2" t="s">
        <v>972</v>
      </c>
      <c r="B73" s="2" t="s">
        <v>973</v>
      </c>
      <c r="C73" s="3">
        <v>305</v>
      </c>
      <c r="D73" s="3">
        <v>440</v>
      </c>
      <c r="E73" s="4">
        <v>0.96</v>
      </c>
      <c r="F73" s="5">
        <v>8.9999999999999995E-86</v>
      </c>
      <c r="G73" s="6">
        <v>0.33029999999999998</v>
      </c>
      <c r="H73" s="3">
        <v>1899</v>
      </c>
      <c r="I73" s="2" t="s">
        <v>974</v>
      </c>
      <c r="J73" s="11" t="s">
        <v>880</v>
      </c>
    </row>
    <row r="74" spans="1:10" ht="15.75" customHeight="1" x14ac:dyDescent="0.2">
      <c r="A74" s="2" t="s">
        <v>975</v>
      </c>
      <c r="B74" s="2" t="s">
        <v>976</v>
      </c>
      <c r="C74" s="3">
        <v>305</v>
      </c>
      <c r="D74" s="3">
        <v>599</v>
      </c>
      <c r="E74" s="4">
        <v>0.96</v>
      </c>
      <c r="F74" s="5">
        <v>9.9999999999999998E-86</v>
      </c>
      <c r="G74" s="6">
        <v>0.32119999999999999</v>
      </c>
      <c r="H74" s="3">
        <v>2117</v>
      </c>
      <c r="I74" s="2" t="s">
        <v>977</v>
      </c>
      <c r="J74" s="11" t="s">
        <v>247</v>
      </c>
    </row>
    <row r="75" spans="1:10" ht="15.75" customHeight="1" x14ac:dyDescent="0.2">
      <c r="A75" s="2" t="s">
        <v>978</v>
      </c>
      <c r="B75" s="2" t="s">
        <v>979</v>
      </c>
      <c r="C75" s="3">
        <v>305</v>
      </c>
      <c r="D75" s="3">
        <v>504</v>
      </c>
      <c r="E75" s="4">
        <v>0.99</v>
      </c>
      <c r="F75" s="5">
        <v>9.9999999999999998E-86</v>
      </c>
      <c r="G75" s="6">
        <v>0.30869999999999997</v>
      </c>
      <c r="H75" s="3">
        <v>2220</v>
      </c>
      <c r="I75" s="2" t="s">
        <v>980</v>
      </c>
      <c r="J75" s="11" t="s">
        <v>880</v>
      </c>
    </row>
    <row r="76" spans="1:10" ht="15.75" customHeight="1" x14ac:dyDescent="0.2">
      <c r="A76" s="2" t="s">
        <v>981</v>
      </c>
      <c r="B76" s="2" t="s">
        <v>888</v>
      </c>
      <c r="C76" s="3">
        <v>304</v>
      </c>
      <c r="D76" s="3">
        <v>454</v>
      </c>
      <c r="E76" s="4">
        <v>0.95</v>
      </c>
      <c r="F76" s="5">
        <v>2E-85</v>
      </c>
      <c r="G76" s="6">
        <v>0.31359999999999999</v>
      </c>
      <c r="H76" s="3">
        <v>2768</v>
      </c>
      <c r="I76" s="2" t="s">
        <v>982</v>
      </c>
      <c r="J76" s="11" t="s">
        <v>553</v>
      </c>
    </row>
    <row r="77" spans="1:10" ht="15.75" customHeight="1" x14ac:dyDescent="0.2">
      <c r="A77" s="2" t="s">
        <v>983</v>
      </c>
      <c r="B77" s="2" t="s">
        <v>984</v>
      </c>
      <c r="C77" s="3">
        <v>304</v>
      </c>
      <c r="D77" s="3">
        <v>597</v>
      </c>
      <c r="E77" s="4">
        <v>0.97</v>
      </c>
      <c r="F77" s="5">
        <v>2E-85</v>
      </c>
      <c r="G77" s="6">
        <v>0.3075</v>
      </c>
      <c r="H77" s="3">
        <v>2497</v>
      </c>
      <c r="I77" s="2" t="s">
        <v>985</v>
      </c>
      <c r="J77" s="11" t="s">
        <v>935</v>
      </c>
    </row>
    <row r="78" spans="1:10" ht="15.75" customHeight="1" x14ac:dyDescent="0.2">
      <c r="A78" s="2" t="s">
        <v>983</v>
      </c>
      <c r="B78" s="2" t="s">
        <v>984</v>
      </c>
      <c r="C78" s="3">
        <v>304</v>
      </c>
      <c r="D78" s="3">
        <v>597</v>
      </c>
      <c r="E78" s="4">
        <v>0.97</v>
      </c>
      <c r="F78" s="5">
        <v>2E-85</v>
      </c>
      <c r="G78" s="6">
        <v>0.3075</v>
      </c>
      <c r="H78" s="3">
        <v>2500</v>
      </c>
      <c r="I78" s="2" t="s">
        <v>986</v>
      </c>
      <c r="J78" s="11" t="s">
        <v>935</v>
      </c>
    </row>
    <row r="79" spans="1:10" ht="15.75" customHeight="1" x14ac:dyDescent="0.2">
      <c r="A79" s="2" t="s">
        <v>987</v>
      </c>
      <c r="B79" s="2" t="s">
        <v>988</v>
      </c>
      <c r="C79" s="3">
        <v>294</v>
      </c>
      <c r="D79" s="3">
        <v>294</v>
      </c>
      <c r="E79" s="4">
        <v>0.81</v>
      </c>
      <c r="F79" s="5">
        <v>2E-85</v>
      </c>
      <c r="G79" s="6">
        <v>0.35849999999999999</v>
      </c>
      <c r="H79" s="3">
        <v>799</v>
      </c>
      <c r="I79" s="2" t="s">
        <v>989</v>
      </c>
      <c r="J79" s="11" t="s">
        <v>880</v>
      </c>
    </row>
    <row r="80" spans="1:10" ht="15.75" customHeight="1" x14ac:dyDescent="0.2">
      <c r="A80" s="2" t="s">
        <v>990</v>
      </c>
      <c r="B80" s="2" t="s">
        <v>991</v>
      </c>
      <c r="C80" s="3">
        <v>304</v>
      </c>
      <c r="D80" s="3">
        <v>1390</v>
      </c>
      <c r="E80" s="4">
        <v>0.98</v>
      </c>
      <c r="F80" s="5">
        <v>3.0000000000000002E-85</v>
      </c>
      <c r="G80" s="6">
        <v>0.3075</v>
      </c>
      <c r="H80" s="3">
        <v>6718</v>
      </c>
      <c r="I80" s="2" t="s">
        <v>992</v>
      </c>
      <c r="J80" s="11" t="s">
        <v>935</v>
      </c>
    </row>
    <row r="81" spans="1:10" ht="15.75" customHeight="1" x14ac:dyDescent="0.2">
      <c r="A81" s="2" t="s">
        <v>993</v>
      </c>
      <c r="B81" s="2" t="s">
        <v>994</v>
      </c>
      <c r="C81" s="3">
        <v>287</v>
      </c>
      <c r="D81" s="3">
        <v>287</v>
      </c>
      <c r="E81" s="4">
        <v>0.69</v>
      </c>
      <c r="F81" s="5">
        <v>3.0000000000000002E-85</v>
      </c>
      <c r="G81" s="6">
        <v>0.3695</v>
      </c>
      <c r="H81" s="3">
        <v>543</v>
      </c>
      <c r="I81" s="2" t="s">
        <v>995</v>
      </c>
      <c r="J81" s="11" t="s">
        <v>996</v>
      </c>
    </row>
    <row r="82" spans="1:10" ht="15.75" customHeight="1" x14ac:dyDescent="0.2">
      <c r="A82" s="2" t="s">
        <v>997</v>
      </c>
      <c r="B82" s="2" t="s">
        <v>998</v>
      </c>
      <c r="C82" s="3">
        <v>304</v>
      </c>
      <c r="D82" s="3">
        <v>491</v>
      </c>
      <c r="E82" s="4">
        <v>0.94</v>
      </c>
      <c r="F82" s="5">
        <v>3.0000000000000002E-85</v>
      </c>
      <c r="G82" s="6">
        <v>0.33079999999999998</v>
      </c>
      <c r="H82" s="3">
        <v>3261</v>
      </c>
      <c r="I82" s="2" t="s">
        <v>999</v>
      </c>
      <c r="J82" s="11" t="s">
        <v>880</v>
      </c>
    </row>
    <row r="83" spans="1:10" ht="15.75" customHeight="1" x14ac:dyDescent="0.2">
      <c r="A83" s="2" t="s">
        <v>1000</v>
      </c>
      <c r="B83" s="2" t="s">
        <v>1001</v>
      </c>
      <c r="C83" s="3">
        <v>304</v>
      </c>
      <c r="D83" s="3">
        <v>1112</v>
      </c>
      <c r="E83" s="4">
        <v>0.96</v>
      </c>
      <c r="F83" s="5">
        <v>3.0000000000000002E-85</v>
      </c>
      <c r="G83" s="6">
        <v>0.32279999999999998</v>
      </c>
      <c r="H83" s="3">
        <v>5851</v>
      </c>
      <c r="I83" s="2" t="s">
        <v>1002</v>
      </c>
      <c r="J83" s="11" t="s">
        <v>503</v>
      </c>
    </row>
    <row r="84" spans="1:10" ht="15.75" customHeight="1" x14ac:dyDescent="0.2">
      <c r="A84" s="2" t="s">
        <v>1003</v>
      </c>
      <c r="B84" s="2" t="s">
        <v>329</v>
      </c>
      <c r="C84" s="3">
        <v>302</v>
      </c>
      <c r="D84" s="3">
        <v>540</v>
      </c>
      <c r="E84" s="4">
        <v>0.96</v>
      </c>
      <c r="F84" s="5">
        <v>9.0000000000000001E-85</v>
      </c>
      <c r="G84" s="6">
        <v>0.32479999999999998</v>
      </c>
      <c r="H84" s="3">
        <v>2584</v>
      </c>
      <c r="I84" s="2" t="s">
        <v>1004</v>
      </c>
      <c r="J84" s="11" t="s">
        <v>503</v>
      </c>
    </row>
    <row r="85" spans="1:10" ht="15.75" customHeight="1" x14ac:dyDescent="0.2">
      <c r="A85" s="2" t="s">
        <v>843</v>
      </c>
      <c r="B85" s="2" t="s">
        <v>844</v>
      </c>
      <c r="C85" s="3">
        <v>302</v>
      </c>
      <c r="D85" s="3">
        <v>640</v>
      </c>
      <c r="E85" s="4">
        <v>0.96</v>
      </c>
      <c r="F85" s="5">
        <v>1E-84</v>
      </c>
      <c r="G85" s="6">
        <v>0.32800000000000001</v>
      </c>
      <c r="H85" s="3">
        <v>3168</v>
      </c>
      <c r="I85" s="2" t="s">
        <v>1005</v>
      </c>
      <c r="J85" s="11" t="s">
        <v>503</v>
      </c>
    </row>
    <row r="86" spans="1:10" ht="15.75" customHeight="1" x14ac:dyDescent="0.2">
      <c r="A86" s="2" t="s">
        <v>1006</v>
      </c>
      <c r="B86" s="2" t="s">
        <v>355</v>
      </c>
      <c r="C86" s="3">
        <v>296</v>
      </c>
      <c r="D86" s="3">
        <v>296</v>
      </c>
      <c r="E86" s="4">
        <v>0.79</v>
      </c>
      <c r="F86" s="5">
        <v>1E-84</v>
      </c>
      <c r="G86" s="6">
        <v>0.34949999999999998</v>
      </c>
      <c r="H86" s="3">
        <v>1017</v>
      </c>
      <c r="I86" s="2" t="s">
        <v>1007</v>
      </c>
      <c r="J86" s="11" t="s">
        <v>503</v>
      </c>
    </row>
    <row r="87" spans="1:10" ht="15.75" customHeight="1" x14ac:dyDescent="0.2">
      <c r="A87" s="2" t="s">
        <v>1008</v>
      </c>
      <c r="B87" s="2" t="s">
        <v>1009</v>
      </c>
      <c r="C87" s="3">
        <v>301</v>
      </c>
      <c r="D87" s="3">
        <v>301</v>
      </c>
      <c r="E87" s="4">
        <v>0.82</v>
      </c>
      <c r="F87" s="5">
        <v>1E-84</v>
      </c>
      <c r="G87" s="6">
        <v>0.36670000000000003</v>
      </c>
      <c r="H87" s="3">
        <v>1765</v>
      </c>
      <c r="I87" s="2" t="s">
        <v>1010</v>
      </c>
      <c r="J87" s="11" t="s">
        <v>247</v>
      </c>
    </row>
    <row r="88" spans="1:10" ht="15.75" customHeight="1" x14ac:dyDescent="0.2">
      <c r="A88" s="2" t="s">
        <v>1011</v>
      </c>
      <c r="B88" s="2" t="s">
        <v>363</v>
      </c>
      <c r="C88" s="3">
        <v>302</v>
      </c>
      <c r="D88" s="3">
        <v>543</v>
      </c>
      <c r="E88" s="4">
        <v>0.97</v>
      </c>
      <c r="F88" s="5">
        <v>1E-84</v>
      </c>
      <c r="G88" s="6">
        <v>0.32329999999999998</v>
      </c>
      <c r="H88" s="3">
        <v>2575</v>
      </c>
      <c r="I88" s="2" t="s">
        <v>1012</v>
      </c>
      <c r="J88" s="11" t="s">
        <v>503</v>
      </c>
    </row>
    <row r="89" spans="1:10" ht="15.75" customHeight="1" x14ac:dyDescent="0.2">
      <c r="A89" s="2" t="s">
        <v>1013</v>
      </c>
      <c r="B89" s="2" t="s">
        <v>1014</v>
      </c>
      <c r="C89" s="3">
        <v>301</v>
      </c>
      <c r="D89" s="3">
        <v>301</v>
      </c>
      <c r="E89" s="4">
        <v>0.95</v>
      </c>
      <c r="F89" s="5">
        <v>2.0000000000000001E-84</v>
      </c>
      <c r="G89" s="6">
        <v>0.32479999999999998</v>
      </c>
      <c r="H89" s="3">
        <v>2237</v>
      </c>
      <c r="I89" s="2" t="s">
        <v>1015</v>
      </c>
      <c r="J89" s="11" t="s">
        <v>503</v>
      </c>
    </row>
    <row r="90" spans="1:10" ht="15.75" customHeight="1" x14ac:dyDescent="0.2">
      <c r="A90" s="2" t="s">
        <v>1016</v>
      </c>
      <c r="B90" s="2" t="s">
        <v>1017</v>
      </c>
      <c r="C90" s="3">
        <v>301</v>
      </c>
      <c r="D90" s="3">
        <v>476</v>
      </c>
      <c r="E90" s="4">
        <v>0.95</v>
      </c>
      <c r="F90" s="5">
        <v>2.0000000000000001E-84</v>
      </c>
      <c r="G90" s="6">
        <v>0.33229999999999998</v>
      </c>
      <c r="H90" s="3">
        <v>3348</v>
      </c>
      <c r="I90" s="2" t="s">
        <v>1018</v>
      </c>
      <c r="J90" s="11" t="s">
        <v>935</v>
      </c>
    </row>
    <row r="91" spans="1:10" ht="15.75" customHeight="1" x14ac:dyDescent="0.2">
      <c r="A91" s="2" t="s">
        <v>1019</v>
      </c>
      <c r="B91" s="2" t="s">
        <v>1017</v>
      </c>
      <c r="C91" s="3">
        <v>301</v>
      </c>
      <c r="D91" s="3">
        <v>476</v>
      </c>
      <c r="E91" s="4">
        <v>0.95</v>
      </c>
      <c r="F91" s="5">
        <v>2.0000000000000001E-84</v>
      </c>
      <c r="G91" s="6">
        <v>0.33229999999999998</v>
      </c>
      <c r="H91" s="3">
        <v>3352</v>
      </c>
      <c r="I91" s="2" t="s">
        <v>1020</v>
      </c>
      <c r="J91" s="11" t="s">
        <v>935</v>
      </c>
    </row>
    <row r="92" spans="1:10" ht="15.75" customHeight="1" x14ac:dyDescent="0.2">
      <c r="A92" s="2" t="s">
        <v>1021</v>
      </c>
      <c r="B92" s="2" t="s">
        <v>279</v>
      </c>
      <c r="C92" s="3">
        <v>301</v>
      </c>
      <c r="D92" s="3">
        <v>432</v>
      </c>
      <c r="E92" s="4">
        <v>0.96</v>
      </c>
      <c r="F92" s="5">
        <v>2.0000000000000001E-84</v>
      </c>
      <c r="G92" s="6">
        <v>0.32800000000000001</v>
      </c>
      <c r="H92" s="3">
        <v>1829</v>
      </c>
      <c r="I92" s="2" t="s">
        <v>1022</v>
      </c>
      <c r="J92" s="11" t="s">
        <v>503</v>
      </c>
    </row>
    <row r="93" spans="1:10" ht="15.75" customHeight="1" x14ac:dyDescent="0.2">
      <c r="A93" s="2" t="s">
        <v>1023</v>
      </c>
      <c r="B93" s="2" t="s">
        <v>279</v>
      </c>
      <c r="C93" s="3">
        <v>301</v>
      </c>
      <c r="D93" s="3">
        <v>476</v>
      </c>
      <c r="E93" s="4">
        <v>0.96</v>
      </c>
      <c r="F93" s="5">
        <v>2.0000000000000001E-84</v>
      </c>
      <c r="G93" s="6">
        <v>0.32800000000000001</v>
      </c>
      <c r="H93" s="3">
        <v>2136</v>
      </c>
      <c r="I93" s="2" t="s">
        <v>1024</v>
      </c>
      <c r="J93" s="11" t="s">
        <v>503</v>
      </c>
    </row>
    <row r="94" spans="1:10" ht="15.75" customHeight="1" x14ac:dyDescent="0.2">
      <c r="A94" s="2" t="s">
        <v>1025</v>
      </c>
      <c r="B94" s="2" t="s">
        <v>1026</v>
      </c>
      <c r="C94" s="3">
        <v>301</v>
      </c>
      <c r="D94" s="3">
        <v>525</v>
      </c>
      <c r="E94" s="4">
        <v>0.96</v>
      </c>
      <c r="F94" s="5">
        <v>3.0000000000000001E-84</v>
      </c>
      <c r="G94" s="6">
        <v>0.3579</v>
      </c>
      <c r="H94" s="3">
        <v>2609</v>
      </c>
      <c r="I94" s="2" t="s">
        <v>1027</v>
      </c>
      <c r="J94" s="11" t="s">
        <v>503</v>
      </c>
    </row>
    <row r="95" spans="1:10" ht="15.75" customHeight="1" x14ac:dyDescent="0.2">
      <c r="A95" s="2" t="s">
        <v>1028</v>
      </c>
      <c r="B95" s="2" t="s">
        <v>1029</v>
      </c>
      <c r="C95" s="3">
        <v>301</v>
      </c>
      <c r="D95" s="3">
        <v>1396</v>
      </c>
      <c r="E95" s="4">
        <v>0.98</v>
      </c>
      <c r="F95" s="5">
        <v>4.0000000000000001E-84</v>
      </c>
      <c r="G95" s="6">
        <v>0.30599999999999999</v>
      </c>
      <c r="H95" s="3">
        <v>6703</v>
      </c>
      <c r="I95" s="2" t="s">
        <v>1030</v>
      </c>
      <c r="J95" s="11" t="s">
        <v>935</v>
      </c>
    </row>
    <row r="96" spans="1:10" ht="15.75" customHeight="1" x14ac:dyDescent="0.2">
      <c r="A96" s="2" t="s">
        <v>1031</v>
      </c>
      <c r="B96" s="2" t="s">
        <v>1032</v>
      </c>
      <c r="C96" s="3">
        <v>300</v>
      </c>
      <c r="D96" s="3">
        <v>423</v>
      </c>
      <c r="E96" s="4">
        <v>0.96</v>
      </c>
      <c r="F96" s="5">
        <v>4.0000000000000001E-84</v>
      </c>
      <c r="G96" s="6">
        <v>0.31290000000000001</v>
      </c>
      <c r="H96" s="3">
        <v>1652</v>
      </c>
      <c r="I96" s="2" t="s">
        <v>1033</v>
      </c>
      <c r="J96" s="11" t="s">
        <v>146</v>
      </c>
    </row>
    <row r="97" spans="1:10" ht="15.75" customHeight="1" x14ac:dyDescent="0.2">
      <c r="A97" s="2" t="s">
        <v>1034</v>
      </c>
      <c r="B97" s="2" t="s">
        <v>1035</v>
      </c>
      <c r="C97" s="3">
        <v>300</v>
      </c>
      <c r="D97" s="3">
        <v>533</v>
      </c>
      <c r="E97" s="4">
        <v>0.97</v>
      </c>
      <c r="F97" s="5">
        <v>5.0000000000000002E-84</v>
      </c>
      <c r="G97" s="6">
        <v>0.33279999999999998</v>
      </c>
      <c r="H97" s="3">
        <v>2156</v>
      </c>
      <c r="I97" s="2" t="s">
        <v>1036</v>
      </c>
      <c r="J97" s="11" t="s">
        <v>146</v>
      </c>
    </row>
    <row r="98" spans="1:10" ht="15.75" customHeight="1" x14ac:dyDescent="0.2">
      <c r="A98" s="2" t="s">
        <v>1037</v>
      </c>
      <c r="B98" s="2" t="s">
        <v>1038</v>
      </c>
      <c r="C98" s="3">
        <v>291</v>
      </c>
      <c r="D98" s="3">
        <v>291</v>
      </c>
      <c r="E98" s="4">
        <v>0.83</v>
      </c>
      <c r="F98" s="5">
        <v>5.0000000000000002E-84</v>
      </c>
      <c r="G98" s="6">
        <v>0.33329999999999999</v>
      </c>
      <c r="H98" s="3">
        <v>833</v>
      </c>
      <c r="I98" s="2" t="s">
        <v>1039</v>
      </c>
      <c r="J98" s="11" t="s">
        <v>146</v>
      </c>
    </row>
    <row r="99" spans="1:10" ht="15.75" customHeight="1" x14ac:dyDescent="0.2">
      <c r="A99" s="2" t="s">
        <v>866</v>
      </c>
      <c r="B99" s="2" t="s">
        <v>270</v>
      </c>
      <c r="C99" s="3">
        <v>300</v>
      </c>
      <c r="D99" s="3">
        <v>457</v>
      </c>
      <c r="E99" s="4">
        <v>0.87</v>
      </c>
      <c r="F99" s="5">
        <v>6.0000000000000002E-84</v>
      </c>
      <c r="G99" s="6">
        <v>0.34710000000000002</v>
      </c>
      <c r="H99" s="3">
        <v>2465</v>
      </c>
      <c r="I99" s="2" t="s">
        <v>1040</v>
      </c>
      <c r="J99" s="11" t="s">
        <v>503</v>
      </c>
    </row>
    <row r="100" spans="1:10" ht="15.75" customHeight="1" x14ac:dyDescent="0.2">
      <c r="A100" s="2" t="s">
        <v>1041</v>
      </c>
      <c r="B100" s="2" t="s">
        <v>1042</v>
      </c>
      <c r="C100" s="3">
        <v>299</v>
      </c>
      <c r="D100" s="3">
        <v>438</v>
      </c>
      <c r="E100" s="4">
        <v>0.96</v>
      </c>
      <c r="F100" s="5">
        <v>7.0000000000000002E-84</v>
      </c>
      <c r="G100" s="6">
        <v>0.32200000000000001</v>
      </c>
      <c r="H100" s="3">
        <v>1666</v>
      </c>
      <c r="I100" s="2" t="s">
        <v>1043</v>
      </c>
      <c r="J100" s="11" t="s">
        <v>146</v>
      </c>
    </row>
    <row r="101" spans="1:10" ht="15.75" customHeight="1" x14ac:dyDescent="0.2">
      <c r="A101" s="2" t="s">
        <v>1044</v>
      </c>
      <c r="B101" s="2" t="s">
        <v>643</v>
      </c>
      <c r="C101" s="3">
        <v>300</v>
      </c>
      <c r="D101" s="3">
        <v>883</v>
      </c>
      <c r="E101" s="4">
        <v>0.98</v>
      </c>
      <c r="F101" s="5">
        <v>8.0000000000000003E-84</v>
      </c>
      <c r="G101" s="6">
        <v>0.34420000000000001</v>
      </c>
      <c r="H101" s="3">
        <v>4535</v>
      </c>
      <c r="I101" s="2" t="s">
        <v>1045</v>
      </c>
      <c r="J101" s="11" t="s">
        <v>146</v>
      </c>
    </row>
    <row r="102" spans="1:10" ht="15.75" customHeight="1" x14ac:dyDescent="0.2"/>
    <row r="103" spans="1:10" ht="15.75" customHeight="1" x14ac:dyDescent="0.2"/>
    <row r="104" spans="1:10" ht="15.75" customHeight="1" x14ac:dyDescent="0.2"/>
    <row r="105" spans="1:10" ht="15.75" customHeight="1" x14ac:dyDescent="0.2"/>
    <row r="106" spans="1:10" ht="15.75" customHeight="1" x14ac:dyDescent="0.2"/>
    <row r="107" spans="1:10" ht="15.75" customHeight="1" x14ac:dyDescent="0.2"/>
    <row r="108" spans="1:10" ht="15.75" customHeight="1" x14ac:dyDescent="0.2"/>
    <row r="109" spans="1:10" ht="15.75" customHeight="1" x14ac:dyDescent="0.2"/>
    <row r="110" spans="1:10" ht="15.75" customHeight="1" x14ac:dyDescent="0.2"/>
    <row r="111" spans="1:10" ht="15.75" customHeight="1" x14ac:dyDescent="0.2"/>
    <row r="112" spans="1:10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autoFilter ref="A1:J101" xr:uid="{00000000-0009-0000-0000-000005000000}"/>
  <hyperlinks>
    <hyperlink ref="A2" r:id="rId1" location="alnHdr_KDO03570" xr:uid="{00000000-0004-0000-0500-000000000000}"/>
    <hyperlink ref="B2" r:id="rId2" xr:uid="{00000000-0004-0000-0500-000001000000}"/>
    <hyperlink ref="I2" r:id="rId3" xr:uid="{00000000-0004-0000-0500-000002000000}"/>
    <hyperlink ref="A3" r:id="rId4" location="alnHdr_WP_161634592" xr:uid="{00000000-0004-0000-0500-000003000000}"/>
    <hyperlink ref="B3" r:id="rId5" xr:uid="{00000000-0004-0000-0500-000004000000}"/>
    <hyperlink ref="I3" r:id="rId6" xr:uid="{00000000-0004-0000-0500-000005000000}"/>
    <hyperlink ref="A4" r:id="rId7" location="alnHdr_WP_210478140" xr:uid="{00000000-0004-0000-0500-000006000000}"/>
    <hyperlink ref="B4" r:id="rId8" xr:uid="{00000000-0004-0000-0500-000007000000}"/>
    <hyperlink ref="I4" r:id="rId9" xr:uid="{00000000-0004-0000-0500-000008000000}"/>
    <hyperlink ref="A5" r:id="rId10" location="alnHdr_CBX81710" xr:uid="{00000000-0004-0000-0500-000009000000}"/>
    <hyperlink ref="B5" r:id="rId11" xr:uid="{00000000-0004-0000-0500-00000A000000}"/>
    <hyperlink ref="I5" r:id="rId12" xr:uid="{00000000-0004-0000-0500-00000B000000}"/>
    <hyperlink ref="A6" r:id="rId13" location="alnHdr_WP_019105943" xr:uid="{00000000-0004-0000-0500-00000C000000}"/>
    <hyperlink ref="B6" r:id="rId14" xr:uid="{00000000-0004-0000-0500-00000D000000}"/>
    <hyperlink ref="I6" r:id="rId15" xr:uid="{00000000-0004-0000-0500-00000E000000}"/>
    <hyperlink ref="A7" r:id="rId16" location="alnHdr_CCP05690" xr:uid="{00000000-0004-0000-0500-00000F000000}"/>
    <hyperlink ref="B7" r:id="rId17" xr:uid="{00000000-0004-0000-0500-000010000000}"/>
    <hyperlink ref="I7" r:id="rId18" xr:uid="{00000000-0004-0000-0500-000011000000}"/>
    <hyperlink ref="A8" r:id="rId19" location="alnHdr_WP_168403031" xr:uid="{00000000-0004-0000-0500-000012000000}"/>
    <hyperlink ref="B8" r:id="rId20" xr:uid="{00000000-0004-0000-0500-000013000000}"/>
    <hyperlink ref="I8" r:id="rId21" xr:uid="{00000000-0004-0000-0500-000014000000}"/>
    <hyperlink ref="A9" r:id="rId22" location="alnHdr_WP_004168292" xr:uid="{00000000-0004-0000-0500-000015000000}"/>
    <hyperlink ref="B9" r:id="rId23" xr:uid="{00000000-0004-0000-0500-000016000000}"/>
    <hyperlink ref="I9" r:id="rId24" xr:uid="{00000000-0004-0000-0500-000017000000}"/>
    <hyperlink ref="A10" r:id="rId25" location="alnHdr_WP_168385774" xr:uid="{00000000-0004-0000-0500-000018000000}"/>
    <hyperlink ref="B10" r:id="rId26" xr:uid="{00000000-0004-0000-0500-000019000000}"/>
    <hyperlink ref="I10" r:id="rId27" xr:uid="{00000000-0004-0000-0500-00001A000000}"/>
    <hyperlink ref="A11" r:id="rId28" location="alnHdr_WP_168426692" xr:uid="{00000000-0004-0000-0500-00001B000000}"/>
    <hyperlink ref="B11" r:id="rId29" xr:uid="{00000000-0004-0000-0500-00001C000000}"/>
    <hyperlink ref="I11" r:id="rId30" xr:uid="{00000000-0004-0000-0500-00001D000000}"/>
    <hyperlink ref="A12" r:id="rId31" location="alnHdr_WP_168393432" xr:uid="{00000000-0004-0000-0500-00001E000000}"/>
    <hyperlink ref="B12" r:id="rId32" xr:uid="{00000000-0004-0000-0500-00001F000000}"/>
    <hyperlink ref="I12" r:id="rId33" xr:uid="{00000000-0004-0000-0500-000020000000}"/>
    <hyperlink ref="A13" r:id="rId34" location="alnHdr_WP_207806252" xr:uid="{00000000-0004-0000-0500-000021000000}"/>
    <hyperlink ref="B13" r:id="rId35" xr:uid="{00000000-0004-0000-0500-000022000000}"/>
    <hyperlink ref="I13" r:id="rId36" xr:uid="{00000000-0004-0000-0500-000023000000}"/>
    <hyperlink ref="A14" r:id="rId37" location="alnHdr_WP_039513009" xr:uid="{00000000-0004-0000-0500-000024000000}"/>
    <hyperlink ref="B14" r:id="rId38" xr:uid="{00000000-0004-0000-0500-000025000000}"/>
    <hyperlink ref="I14" r:id="rId39" xr:uid="{00000000-0004-0000-0500-000026000000}"/>
    <hyperlink ref="A15" r:id="rId40" location="alnHdr_WP_168416066" xr:uid="{00000000-0004-0000-0500-000027000000}"/>
    <hyperlink ref="B15" r:id="rId41" xr:uid="{00000000-0004-0000-0500-000028000000}"/>
    <hyperlink ref="I15" r:id="rId42" xr:uid="{00000000-0004-0000-0500-000029000000}"/>
    <hyperlink ref="A16" r:id="rId43" location="alnHdr_WP_168409753" xr:uid="{00000000-0004-0000-0500-00002A000000}"/>
    <hyperlink ref="B16" r:id="rId44" xr:uid="{00000000-0004-0000-0500-00002B000000}"/>
    <hyperlink ref="I16" r:id="rId45" xr:uid="{00000000-0004-0000-0500-00002C000000}"/>
    <hyperlink ref="A17" r:id="rId46" location="alnHdr_WP_111778866" xr:uid="{00000000-0004-0000-0500-00002D000000}"/>
    <hyperlink ref="B17" r:id="rId47" xr:uid="{00000000-0004-0000-0500-00002E000000}"/>
    <hyperlink ref="I17" r:id="rId48" xr:uid="{00000000-0004-0000-0500-00002F000000}"/>
    <hyperlink ref="A18" r:id="rId49" location="alnHdr_WP_039483781" xr:uid="{00000000-0004-0000-0500-000030000000}"/>
    <hyperlink ref="B18" r:id="rId50" xr:uid="{00000000-0004-0000-0500-000031000000}"/>
    <hyperlink ref="I18" r:id="rId51" xr:uid="{00000000-0004-0000-0500-000032000000}"/>
    <hyperlink ref="A19" r:id="rId52" location="alnHdr_WP_143869080" xr:uid="{00000000-0004-0000-0500-000033000000}"/>
    <hyperlink ref="B19" r:id="rId53" xr:uid="{00000000-0004-0000-0500-000034000000}"/>
    <hyperlink ref="I19" r:id="rId54" xr:uid="{00000000-0004-0000-0500-000035000000}"/>
    <hyperlink ref="A20" r:id="rId55" location="alnHdr_WP_058500400" xr:uid="{00000000-0004-0000-0500-000036000000}"/>
    <hyperlink ref="B20" r:id="rId56" xr:uid="{00000000-0004-0000-0500-000037000000}"/>
    <hyperlink ref="I20" r:id="rId57" xr:uid="{00000000-0004-0000-0500-000038000000}"/>
    <hyperlink ref="A21" r:id="rId58" location="alnHdr_WP_135060944" xr:uid="{00000000-0004-0000-0500-000039000000}"/>
    <hyperlink ref="B21" r:id="rId59" xr:uid="{00000000-0004-0000-0500-00003A000000}"/>
    <hyperlink ref="I21" r:id="rId60" xr:uid="{00000000-0004-0000-0500-00003B000000}"/>
    <hyperlink ref="A22" r:id="rId61" location="alnHdr_MBJ15341" xr:uid="{00000000-0004-0000-0500-00003C000000}"/>
    <hyperlink ref="B22" r:id="rId62" xr:uid="{00000000-0004-0000-0500-00003D000000}"/>
    <hyperlink ref="I22" r:id="rId63" xr:uid="{00000000-0004-0000-0500-00003E000000}"/>
    <hyperlink ref="A23" r:id="rId64" location="alnHdr_NCR76516" xr:uid="{00000000-0004-0000-0500-00003F000000}"/>
    <hyperlink ref="B23" r:id="rId65" xr:uid="{00000000-0004-0000-0500-000040000000}"/>
    <hyperlink ref="I23" r:id="rId66" xr:uid="{00000000-0004-0000-0500-000041000000}"/>
    <hyperlink ref="A24" r:id="rId67" location="alnHdr_EHJ13346" xr:uid="{00000000-0004-0000-0500-000042000000}"/>
    <hyperlink ref="B24" r:id="rId68" xr:uid="{00000000-0004-0000-0500-000043000000}"/>
    <hyperlink ref="I24" r:id="rId69" xr:uid="{00000000-0004-0000-0500-000044000000}"/>
    <hyperlink ref="A25" r:id="rId70" location="alnHdr_NQZ63666" xr:uid="{00000000-0004-0000-0500-000045000000}"/>
    <hyperlink ref="B25" r:id="rId71" xr:uid="{00000000-0004-0000-0500-000046000000}"/>
    <hyperlink ref="I25" r:id="rId72" xr:uid="{00000000-0004-0000-0500-000047000000}"/>
    <hyperlink ref="A26" r:id="rId73" location="alnHdr_WP_197090213" xr:uid="{00000000-0004-0000-0500-000048000000}"/>
    <hyperlink ref="B26" r:id="rId74" xr:uid="{00000000-0004-0000-0500-000049000000}"/>
    <hyperlink ref="I26" r:id="rId75" xr:uid="{00000000-0004-0000-0500-00004A000000}"/>
    <hyperlink ref="A27" r:id="rId76" location="alnHdr_WP_197083712" xr:uid="{00000000-0004-0000-0500-00004B000000}"/>
    <hyperlink ref="B27" r:id="rId77" xr:uid="{00000000-0004-0000-0500-00004C000000}"/>
    <hyperlink ref="I27" r:id="rId78" xr:uid="{00000000-0004-0000-0500-00004D000000}"/>
    <hyperlink ref="A28" r:id="rId79" location="alnHdr_WP_149976650" xr:uid="{00000000-0004-0000-0500-00004E000000}"/>
    <hyperlink ref="B28" r:id="rId80" xr:uid="{00000000-0004-0000-0500-00004F000000}"/>
    <hyperlink ref="I28" r:id="rId81" xr:uid="{00000000-0004-0000-0500-000050000000}"/>
    <hyperlink ref="A29" r:id="rId82" location="alnHdr_WP_159252698" xr:uid="{00000000-0004-0000-0500-000051000000}"/>
    <hyperlink ref="B29" r:id="rId83" xr:uid="{00000000-0004-0000-0500-000052000000}"/>
    <hyperlink ref="I29" r:id="rId84" xr:uid="{00000000-0004-0000-0500-000053000000}"/>
    <hyperlink ref="A30" r:id="rId85" location="alnHdr_WP_198138969" xr:uid="{00000000-0004-0000-0500-000054000000}"/>
    <hyperlink ref="B30" r:id="rId86" xr:uid="{00000000-0004-0000-0500-000055000000}"/>
    <hyperlink ref="I30" r:id="rId87" xr:uid="{00000000-0004-0000-0500-000056000000}"/>
    <hyperlink ref="A31" r:id="rId88" location="alnHdr_CCQ70774" xr:uid="{00000000-0004-0000-0500-000057000000}"/>
    <hyperlink ref="B31" r:id="rId89" xr:uid="{00000000-0004-0000-0500-000058000000}"/>
    <hyperlink ref="I31" r:id="rId90" xr:uid="{00000000-0004-0000-0500-000059000000}"/>
    <hyperlink ref="A32" r:id="rId91" location="alnHdr_CCQ58305" xr:uid="{00000000-0004-0000-0500-00005A000000}"/>
    <hyperlink ref="B32" r:id="rId92" xr:uid="{00000000-0004-0000-0500-00005B000000}"/>
    <hyperlink ref="I32" r:id="rId93" xr:uid="{00000000-0004-0000-0500-00005C000000}"/>
    <hyperlink ref="A33" r:id="rId94" location="alnHdr_CCQ62421" xr:uid="{00000000-0004-0000-0500-00005D000000}"/>
    <hyperlink ref="B33" r:id="rId95" xr:uid="{00000000-0004-0000-0500-00005E000000}"/>
    <hyperlink ref="I33" r:id="rId96" xr:uid="{00000000-0004-0000-0500-00005F000000}"/>
    <hyperlink ref="A34" r:id="rId97" location="alnHdr_CCQ49144" xr:uid="{00000000-0004-0000-0500-000060000000}"/>
    <hyperlink ref="B34" r:id="rId98" xr:uid="{00000000-0004-0000-0500-000061000000}"/>
    <hyperlink ref="I34" r:id="rId99" xr:uid="{00000000-0004-0000-0500-000062000000}"/>
    <hyperlink ref="A35" r:id="rId100" location="alnHdr_WP_012362058" xr:uid="{00000000-0004-0000-0500-000063000000}"/>
    <hyperlink ref="B35" r:id="rId101" xr:uid="{00000000-0004-0000-0500-000064000000}"/>
    <hyperlink ref="I35" r:id="rId102" xr:uid="{00000000-0004-0000-0500-000065000000}"/>
    <hyperlink ref="A36" r:id="rId103" location="alnHdr_EAM51457" xr:uid="{00000000-0004-0000-0500-000066000000}"/>
    <hyperlink ref="B36" r:id="rId104" xr:uid="{00000000-0004-0000-0500-000067000000}"/>
    <hyperlink ref="I36" r:id="rId105" xr:uid="{00000000-0004-0000-0500-000068000000}"/>
    <hyperlink ref="A37" r:id="rId106" location="alnHdr_WP_017748552" xr:uid="{00000000-0004-0000-0500-000069000000}"/>
    <hyperlink ref="B37" r:id="rId107" xr:uid="{00000000-0004-0000-0500-00006A000000}"/>
    <hyperlink ref="I37" r:id="rId108" xr:uid="{00000000-0004-0000-0500-00006B000000}"/>
    <hyperlink ref="A38" r:id="rId109" location="alnHdr_NWJ47738" xr:uid="{00000000-0004-0000-0500-00006C000000}"/>
    <hyperlink ref="B38" r:id="rId110" xr:uid="{00000000-0004-0000-0500-00006D000000}"/>
    <hyperlink ref="I38" r:id="rId111" xr:uid="{00000000-0004-0000-0500-00006E000000}"/>
    <hyperlink ref="A39" r:id="rId112" location="alnHdr_WP_139278982" xr:uid="{00000000-0004-0000-0500-00006F000000}"/>
    <hyperlink ref="B39" r:id="rId113" xr:uid="{00000000-0004-0000-0500-000070000000}"/>
    <hyperlink ref="I39" r:id="rId114" xr:uid="{00000000-0004-0000-0500-000071000000}"/>
    <hyperlink ref="A40" r:id="rId115" location="alnHdr_BAZ34001" xr:uid="{00000000-0004-0000-0500-000072000000}"/>
    <hyperlink ref="B40" r:id="rId116" xr:uid="{00000000-0004-0000-0500-000073000000}"/>
    <hyperlink ref="I40" r:id="rId117" xr:uid="{00000000-0004-0000-0500-000074000000}"/>
    <hyperlink ref="A41" r:id="rId118" location="alnHdr_WP_193854706" xr:uid="{00000000-0004-0000-0500-000075000000}"/>
    <hyperlink ref="B41" r:id="rId119" xr:uid="{00000000-0004-0000-0500-000076000000}"/>
    <hyperlink ref="I41" r:id="rId120" xr:uid="{00000000-0004-0000-0500-000077000000}"/>
    <hyperlink ref="A42" r:id="rId121" location="alnHdr_PYP88918" xr:uid="{00000000-0004-0000-0500-000078000000}"/>
    <hyperlink ref="B42" r:id="rId122" xr:uid="{00000000-0004-0000-0500-000079000000}"/>
    <hyperlink ref="I42" r:id="rId123" xr:uid="{00000000-0004-0000-0500-00007A000000}"/>
    <hyperlink ref="A43" r:id="rId124" location="alnHdr_WP_041033271" xr:uid="{00000000-0004-0000-0500-00007B000000}"/>
    <hyperlink ref="B43" r:id="rId125" xr:uid="{00000000-0004-0000-0500-00007C000000}"/>
    <hyperlink ref="I43" r:id="rId126" xr:uid="{00000000-0004-0000-0500-00007D000000}"/>
    <hyperlink ref="A44" r:id="rId127" location="alnHdr_WP_058183472" xr:uid="{00000000-0004-0000-0500-00007E000000}"/>
    <hyperlink ref="B44" r:id="rId128" xr:uid="{00000000-0004-0000-0500-00007F000000}"/>
    <hyperlink ref="I44" r:id="rId129" xr:uid="{00000000-0004-0000-0500-000080000000}"/>
    <hyperlink ref="A45" r:id="rId130" location="alnHdr_MBR8829322" xr:uid="{00000000-0004-0000-0500-000081000000}"/>
    <hyperlink ref="B45" r:id="rId131" xr:uid="{00000000-0004-0000-0500-000082000000}"/>
    <hyperlink ref="I45" r:id="rId132" xr:uid="{00000000-0004-0000-0500-000083000000}"/>
    <hyperlink ref="A46" r:id="rId133" location="alnHdr_WP_113657943" xr:uid="{00000000-0004-0000-0500-000084000000}"/>
    <hyperlink ref="B46" r:id="rId134" xr:uid="{00000000-0004-0000-0500-000085000000}"/>
    <hyperlink ref="I46" r:id="rId135" xr:uid="{00000000-0004-0000-0500-000086000000}"/>
    <hyperlink ref="A47" r:id="rId136" location="alnHdr_MBE9016650" xr:uid="{00000000-0004-0000-0500-000087000000}"/>
    <hyperlink ref="B47" r:id="rId137" xr:uid="{00000000-0004-0000-0500-000088000000}"/>
    <hyperlink ref="I47" r:id="rId138" xr:uid="{00000000-0004-0000-0500-000089000000}"/>
    <hyperlink ref="A48" r:id="rId139" location="alnHdr_NET65461" xr:uid="{00000000-0004-0000-0500-00008A000000}"/>
    <hyperlink ref="B48" r:id="rId140" xr:uid="{00000000-0004-0000-0500-00008B000000}"/>
    <hyperlink ref="I48" r:id="rId141" xr:uid="{00000000-0004-0000-0500-00008C000000}"/>
    <hyperlink ref="A49" r:id="rId142" location="alnHdr_WP_214431085" xr:uid="{00000000-0004-0000-0500-00008D000000}"/>
    <hyperlink ref="B49" r:id="rId143" xr:uid="{00000000-0004-0000-0500-00008E000000}"/>
    <hyperlink ref="I49" r:id="rId144" xr:uid="{00000000-0004-0000-0500-00008F000000}"/>
    <hyperlink ref="A50" r:id="rId145" location="alnHdr_WP_126683362" xr:uid="{00000000-0004-0000-0500-000090000000}"/>
    <hyperlink ref="B50" r:id="rId146" xr:uid="{00000000-0004-0000-0500-000091000000}"/>
    <hyperlink ref="I50" r:id="rId147" xr:uid="{00000000-0004-0000-0500-000092000000}"/>
    <hyperlink ref="A51" r:id="rId148" location="alnHdr_WP_196512269" xr:uid="{00000000-0004-0000-0500-000093000000}"/>
    <hyperlink ref="B51" r:id="rId149" xr:uid="{00000000-0004-0000-0500-000094000000}"/>
    <hyperlink ref="I51" r:id="rId150" xr:uid="{00000000-0004-0000-0500-000095000000}"/>
    <hyperlink ref="A52" r:id="rId151" location="alnHdr_WP_052290061" xr:uid="{00000000-0004-0000-0500-000096000000}"/>
    <hyperlink ref="B52" r:id="rId152" xr:uid="{00000000-0004-0000-0500-000097000000}"/>
    <hyperlink ref="I52" r:id="rId153" xr:uid="{00000000-0004-0000-0500-000098000000}"/>
    <hyperlink ref="A53" r:id="rId154" location="alnHdr_WP_098316391" xr:uid="{00000000-0004-0000-0500-000099000000}"/>
    <hyperlink ref="B53" r:id="rId155" xr:uid="{00000000-0004-0000-0500-00009A000000}"/>
    <hyperlink ref="I53" r:id="rId156" xr:uid="{00000000-0004-0000-0500-00009B000000}"/>
    <hyperlink ref="A54" r:id="rId157" location="alnHdr_PYJ33551" xr:uid="{00000000-0004-0000-0500-00009C000000}"/>
    <hyperlink ref="B54" r:id="rId158" xr:uid="{00000000-0004-0000-0500-00009D000000}"/>
    <hyperlink ref="I54" r:id="rId159" xr:uid="{00000000-0004-0000-0500-00009E000000}"/>
    <hyperlink ref="A55" r:id="rId160" location="alnHdr_WP_109008340" xr:uid="{00000000-0004-0000-0500-00009F000000}"/>
    <hyperlink ref="B55" r:id="rId161" xr:uid="{00000000-0004-0000-0500-0000A0000000}"/>
    <hyperlink ref="I55" r:id="rId162" xr:uid="{00000000-0004-0000-0500-0000A1000000}"/>
    <hyperlink ref="A56" r:id="rId163" location="alnHdr_WP_096641659" xr:uid="{00000000-0004-0000-0500-0000A2000000}"/>
    <hyperlink ref="B56" r:id="rId164" xr:uid="{00000000-0004-0000-0500-0000A3000000}"/>
    <hyperlink ref="I56" r:id="rId165" xr:uid="{00000000-0004-0000-0500-0000A4000000}"/>
    <hyperlink ref="A57" r:id="rId166" location="alnHdr_WP_066612889" xr:uid="{00000000-0004-0000-0500-0000A5000000}"/>
    <hyperlink ref="B57" r:id="rId167" xr:uid="{00000000-0004-0000-0500-0000A6000000}"/>
    <hyperlink ref="I57" r:id="rId168" xr:uid="{00000000-0004-0000-0500-0000A7000000}"/>
    <hyperlink ref="A58" r:id="rId169" location="alnHdr_BBD64375" xr:uid="{00000000-0004-0000-0500-0000A8000000}"/>
    <hyperlink ref="B58" r:id="rId170" xr:uid="{00000000-0004-0000-0500-0000A9000000}"/>
    <hyperlink ref="I58" r:id="rId171" xr:uid="{00000000-0004-0000-0500-0000AA000000}"/>
    <hyperlink ref="A59" r:id="rId172" location="alnHdr_TMB64416" xr:uid="{00000000-0004-0000-0500-0000AB000000}"/>
    <hyperlink ref="B59" r:id="rId173" xr:uid="{00000000-0004-0000-0500-0000AC000000}"/>
    <hyperlink ref="I59" r:id="rId174" xr:uid="{00000000-0004-0000-0500-0000AD000000}"/>
    <hyperlink ref="A60" r:id="rId175" location="alnHdr_WP_086691630" xr:uid="{00000000-0004-0000-0500-0000AE000000}"/>
    <hyperlink ref="B60" r:id="rId176" xr:uid="{00000000-0004-0000-0500-0000AF000000}"/>
    <hyperlink ref="I60" r:id="rId177" xr:uid="{00000000-0004-0000-0500-0000B0000000}"/>
    <hyperlink ref="A61" r:id="rId178" location="alnHdr_NES86858" xr:uid="{00000000-0004-0000-0500-0000B1000000}"/>
    <hyperlink ref="B61" r:id="rId179" xr:uid="{00000000-0004-0000-0500-0000B2000000}"/>
    <hyperlink ref="I61" r:id="rId180" xr:uid="{00000000-0004-0000-0500-0000B3000000}"/>
    <hyperlink ref="A62" r:id="rId181" location="alnHdr_WP_192556848" xr:uid="{00000000-0004-0000-0500-0000B4000000}"/>
    <hyperlink ref="B62" r:id="rId182" xr:uid="{00000000-0004-0000-0500-0000B5000000}"/>
    <hyperlink ref="I62" r:id="rId183" xr:uid="{00000000-0004-0000-0500-0000B6000000}"/>
    <hyperlink ref="A63" r:id="rId184" location="alnHdr_MBJ7295029" xr:uid="{00000000-0004-0000-0500-0000B7000000}"/>
    <hyperlink ref="B63" r:id="rId185" xr:uid="{00000000-0004-0000-0500-0000B8000000}"/>
    <hyperlink ref="I63" r:id="rId186" xr:uid="{00000000-0004-0000-0500-0000B9000000}"/>
    <hyperlink ref="A64" r:id="rId187" location="alnHdr_WP_093230994" xr:uid="{00000000-0004-0000-0500-0000BA000000}"/>
    <hyperlink ref="B64" r:id="rId188" xr:uid="{00000000-0004-0000-0500-0000BB000000}"/>
    <hyperlink ref="I64" r:id="rId189" xr:uid="{00000000-0004-0000-0500-0000BC000000}"/>
    <hyperlink ref="A65" r:id="rId190" location="alnHdr_WP_015191172" xr:uid="{00000000-0004-0000-0500-0000BD000000}"/>
    <hyperlink ref="B65" r:id="rId191" xr:uid="{00000000-0004-0000-0500-0000BE000000}"/>
    <hyperlink ref="I65" r:id="rId192" xr:uid="{00000000-0004-0000-0500-0000BF000000}"/>
    <hyperlink ref="A66" r:id="rId193" location="alnHdr_WP_073643010" xr:uid="{00000000-0004-0000-0500-0000C0000000}"/>
    <hyperlink ref="B66" r:id="rId194" xr:uid="{00000000-0004-0000-0500-0000C1000000}"/>
    <hyperlink ref="I66" r:id="rId195" xr:uid="{00000000-0004-0000-0500-0000C2000000}"/>
    <hyperlink ref="A67" r:id="rId196" location="alnHdr_WP_090645486" xr:uid="{00000000-0004-0000-0500-0000C3000000}"/>
    <hyperlink ref="B67" r:id="rId197" xr:uid="{00000000-0004-0000-0500-0000C4000000}"/>
    <hyperlink ref="I67" r:id="rId198" xr:uid="{00000000-0004-0000-0500-0000C5000000}"/>
    <hyperlink ref="A68" r:id="rId199" location="alnHdr_NEQ19093" xr:uid="{00000000-0004-0000-0500-0000C6000000}"/>
    <hyperlink ref="B68" r:id="rId200" xr:uid="{00000000-0004-0000-0500-0000C7000000}"/>
    <hyperlink ref="I68" r:id="rId201" xr:uid="{00000000-0004-0000-0500-0000C8000000}"/>
    <hyperlink ref="A69" r:id="rId202" location="alnHdr_RCJ21836" xr:uid="{00000000-0004-0000-0500-0000C9000000}"/>
    <hyperlink ref="B69" r:id="rId203" xr:uid="{00000000-0004-0000-0500-0000CA000000}"/>
    <hyperlink ref="I69" r:id="rId204" xr:uid="{00000000-0004-0000-0500-0000CB000000}"/>
    <hyperlink ref="A70" r:id="rId205" location="alnHdr_WP_132141847" xr:uid="{00000000-0004-0000-0500-0000CC000000}"/>
    <hyperlink ref="B70" r:id="rId206" xr:uid="{00000000-0004-0000-0500-0000CD000000}"/>
    <hyperlink ref="I70" r:id="rId207" xr:uid="{00000000-0004-0000-0500-0000CE000000}"/>
    <hyperlink ref="A71" r:id="rId208" location="alnHdr_HFS09070" xr:uid="{00000000-0004-0000-0500-0000CF000000}"/>
    <hyperlink ref="B71" r:id="rId209" xr:uid="{00000000-0004-0000-0500-0000D0000000}"/>
    <hyperlink ref="I71" r:id="rId210" xr:uid="{00000000-0004-0000-0500-0000D1000000}"/>
    <hyperlink ref="A72" r:id="rId211" location="alnHdr_WP_093230995" xr:uid="{00000000-0004-0000-0500-0000D2000000}"/>
    <hyperlink ref="B72" r:id="rId212" xr:uid="{00000000-0004-0000-0500-0000D3000000}"/>
    <hyperlink ref="I72" r:id="rId213" xr:uid="{00000000-0004-0000-0500-0000D4000000}"/>
    <hyperlink ref="A73" r:id="rId214" location="alnHdr_WP_181750686" xr:uid="{00000000-0004-0000-0500-0000D5000000}"/>
    <hyperlink ref="B73" r:id="rId215" xr:uid="{00000000-0004-0000-0500-0000D6000000}"/>
    <hyperlink ref="I73" r:id="rId216" xr:uid="{00000000-0004-0000-0500-0000D7000000}"/>
    <hyperlink ref="A74" r:id="rId217" location="alnHdr_MBL1176984" xr:uid="{00000000-0004-0000-0500-0000D8000000}"/>
    <hyperlink ref="B74" r:id="rId218" xr:uid="{00000000-0004-0000-0500-0000D9000000}"/>
    <hyperlink ref="I74" r:id="rId219" xr:uid="{00000000-0004-0000-0500-0000DA000000}"/>
    <hyperlink ref="A75" r:id="rId220" location="alnHdr_WP_146201055" xr:uid="{00000000-0004-0000-0500-0000DB000000}"/>
    <hyperlink ref="B75" r:id="rId221" xr:uid="{00000000-0004-0000-0500-0000DC000000}"/>
    <hyperlink ref="I75" r:id="rId222" xr:uid="{00000000-0004-0000-0500-0000DD000000}"/>
    <hyperlink ref="A76" r:id="rId223" location="alnHdr_PYP84290" xr:uid="{00000000-0004-0000-0500-0000DE000000}"/>
    <hyperlink ref="B76" r:id="rId224" xr:uid="{00000000-0004-0000-0500-0000DF000000}"/>
    <hyperlink ref="I76" r:id="rId225" xr:uid="{00000000-0004-0000-0500-0000E0000000}"/>
    <hyperlink ref="A77" r:id="rId226" location="alnHdr_RKH92926" xr:uid="{00000000-0004-0000-0500-0000E1000000}"/>
    <hyperlink ref="B77" r:id="rId227" xr:uid="{00000000-0004-0000-0500-0000E2000000}"/>
    <hyperlink ref="I77" r:id="rId228" xr:uid="{00000000-0004-0000-0500-0000E3000000}"/>
    <hyperlink ref="A78" r:id="rId229" location="alnHdr_WP_147452563" xr:uid="{00000000-0004-0000-0500-0000E4000000}"/>
    <hyperlink ref="B78" r:id="rId230" xr:uid="{00000000-0004-0000-0500-0000E5000000}"/>
    <hyperlink ref="I78" r:id="rId231" xr:uid="{00000000-0004-0000-0500-0000E6000000}"/>
    <hyperlink ref="A79" r:id="rId232" location="alnHdr_WP_190866127" xr:uid="{00000000-0004-0000-0500-0000E7000000}"/>
    <hyperlink ref="B79" r:id="rId233" xr:uid="{00000000-0004-0000-0500-0000E8000000}"/>
    <hyperlink ref="I79" r:id="rId234" xr:uid="{00000000-0004-0000-0500-0000E9000000}"/>
    <hyperlink ref="A80" r:id="rId235" location="alnHdr_WP_147444332" xr:uid="{00000000-0004-0000-0500-0000EA000000}"/>
    <hyperlink ref="B80" r:id="rId236" xr:uid="{00000000-0004-0000-0500-0000EB000000}"/>
    <hyperlink ref="I80" r:id="rId237" xr:uid="{00000000-0004-0000-0500-0000EC000000}"/>
    <hyperlink ref="A81" r:id="rId238" location="alnHdr_NJK50970" xr:uid="{00000000-0004-0000-0500-0000ED000000}"/>
    <hyperlink ref="B81" r:id="rId239" xr:uid="{00000000-0004-0000-0500-0000EE000000}"/>
    <hyperlink ref="I81" r:id="rId240" xr:uid="{00000000-0004-0000-0500-0000EF000000}"/>
    <hyperlink ref="A82" r:id="rId241" location="alnHdr_WP_160800557" xr:uid="{00000000-0004-0000-0500-0000F0000000}"/>
    <hyperlink ref="B82" r:id="rId242" xr:uid="{00000000-0004-0000-0500-0000F1000000}"/>
    <hyperlink ref="I82" r:id="rId243" xr:uid="{00000000-0004-0000-0500-0000F2000000}"/>
    <hyperlink ref="A83" r:id="rId244" location="alnHdr_AXN93590" xr:uid="{00000000-0004-0000-0500-0000F3000000}"/>
    <hyperlink ref="B83" r:id="rId245" xr:uid="{00000000-0004-0000-0500-0000F4000000}"/>
    <hyperlink ref="I83" r:id="rId246" xr:uid="{00000000-0004-0000-0500-0000F5000000}"/>
    <hyperlink ref="A84" r:id="rId247" location="alnHdr_MBN3958479" xr:uid="{00000000-0004-0000-0500-0000F6000000}"/>
    <hyperlink ref="B84" r:id="rId248" xr:uid="{00000000-0004-0000-0500-0000F7000000}"/>
    <hyperlink ref="I84" r:id="rId249" xr:uid="{00000000-0004-0000-0500-0000F8000000}"/>
    <hyperlink ref="A85" r:id="rId250" location="alnHdr_NQZ60962" xr:uid="{00000000-0004-0000-0500-0000F9000000}"/>
    <hyperlink ref="B85" r:id="rId251" xr:uid="{00000000-0004-0000-0500-0000FA000000}"/>
    <hyperlink ref="I85" r:id="rId252" xr:uid="{00000000-0004-0000-0500-0000FB000000}"/>
    <hyperlink ref="A86" r:id="rId253" location="alnHdr_WP_096537455" xr:uid="{00000000-0004-0000-0500-0000FC000000}"/>
    <hyperlink ref="B86" r:id="rId254" xr:uid="{00000000-0004-0000-0500-0000FD000000}"/>
    <hyperlink ref="I86" r:id="rId255" xr:uid="{00000000-0004-0000-0500-0000FE000000}"/>
    <hyperlink ref="A87" r:id="rId256" location="alnHdr_WP_193883168" xr:uid="{00000000-0004-0000-0500-0000FF000000}"/>
    <hyperlink ref="B87" r:id="rId257" xr:uid="{00000000-0004-0000-0500-000000010000}"/>
    <hyperlink ref="I87" r:id="rId258" xr:uid="{00000000-0004-0000-0500-000001010000}"/>
    <hyperlink ref="A88" r:id="rId259" location="alnHdr_WP_179064949" xr:uid="{00000000-0004-0000-0500-000002010000}"/>
    <hyperlink ref="B88" r:id="rId260" xr:uid="{00000000-0004-0000-0500-000003010000}"/>
    <hyperlink ref="I88" r:id="rId261" xr:uid="{00000000-0004-0000-0500-000004010000}"/>
    <hyperlink ref="A89" r:id="rId262" location="alnHdr_MBE8964961" xr:uid="{00000000-0004-0000-0500-000005010000}"/>
    <hyperlink ref="B89" r:id="rId263" xr:uid="{00000000-0004-0000-0500-000006010000}"/>
    <hyperlink ref="I89" r:id="rId264" xr:uid="{00000000-0004-0000-0500-000007010000}"/>
    <hyperlink ref="A90" r:id="rId265" location="alnHdr_WP_158501869" xr:uid="{00000000-0004-0000-0500-000008010000}"/>
    <hyperlink ref="B90" r:id="rId266" xr:uid="{00000000-0004-0000-0500-000009010000}"/>
    <hyperlink ref="I90" r:id="rId267" xr:uid="{00000000-0004-0000-0500-00000A010000}"/>
    <hyperlink ref="A91" r:id="rId268" location="alnHdr_PTL80710" xr:uid="{00000000-0004-0000-0500-00000B010000}"/>
    <hyperlink ref="B91" r:id="rId269" xr:uid="{00000000-0004-0000-0500-00000C010000}"/>
    <hyperlink ref="I91" r:id="rId270" xr:uid="{00000000-0004-0000-0500-00000D010000}"/>
    <hyperlink ref="A92" r:id="rId271" location="alnHdr_WP_021832335" xr:uid="{00000000-0004-0000-0500-00000E010000}"/>
    <hyperlink ref="B92" r:id="rId272" xr:uid="{00000000-0004-0000-0500-00000F010000}"/>
    <hyperlink ref="I92" r:id="rId273" xr:uid="{00000000-0004-0000-0500-000010010000}"/>
    <hyperlink ref="A93" r:id="rId274" location="alnHdr_WP_007310142" xr:uid="{00000000-0004-0000-0500-000011010000}"/>
    <hyperlink ref="B93" r:id="rId275" xr:uid="{00000000-0004-0000-0500-000012010000}"/>
    <hyperlink ref="I93" r:id="rId276" xr:uid="{00000000-0004-0000-0500-000013010000}"/>
    <hyperlink ref="A94" r:id="rId277" location="alnHdr_WP_023069605" xr:uid="{00000000-0004-0000-0500-000014010000}"/>
    <hyperlink ref="B94" r:id="rId278" xr:uid="{00000000-0004-0000-0500-000015010000}"/>
    <hyperlink ref="I94" r:id="rId279" xr:uid="{00000000-0004-0000-0500-000016010000}"/>
    <hyperlink ref="A95" r:id="rId280" location="alnHdr_WP_147446585" xr:uid="{00000000-0004-0000-0500-000017010000}"/>
    <hyperlink ref="B95" r:id="rId281" xr:uid="{00000000-0004-0000-0500-000018010000}"/>
    <hyperlink ref="I95" r:id="rId282" xr:uid="{00000000-0004-0000-0500-000019010000}"/>
    <hyperlink ref="A96" r:id="rId283" location="alnHdr_WP_071160163" xr:uid="{00000000-0004-0000-0500-00001A010000}"/>
    <hyperlink ref="B96" r:id="rId284" xr:uid="{00000000-0004-0000-0500-00001B010000}"/>
    <hyperlink ref="I96" r:id="rId285" xr:uid="{00000000-0004-0000-0500-00001C010000}"/>
    <hyperlink ref="A97" r:id="rId286" location="alnHdr_WP_098951307" xr:uid="{00000000-0004-0000-0500-00001D010000}"/>
    <hyperlink ref="B97" r:id="rId287" xr:uid="{00000000-0004-0000-0500-00001E010000}"/>
    <hyperlink ref="I97" r:id="rId288" xr:uid="{00000000-0004-0000-0500-00001F010000}"/>
    <hyperlink ref="A98" r:id="rId289" location="alnHdr_WP_205168645" xr:uid="{00000000-0004-0000-0500-000020010000}"/>
    <hyperlink ref="B98" r:id="rId290" xr:uid="{00000000-0004-0000-0500-000021010000}"/>
    <hyperlink ref="I98" r:id="rId291" xr:uid="{00000000-0004-0000-0500-000022010000}"/>
    <hyperlink ref="A99" r:id="rId292" location="alnHdr_WP_009547877" xr:uid="{00000000-0004-0000-0500-000023010000}"/>
    <hyperlink ref="B99" r:id="rId293" xr:uid="{00000000-0004-0000-0500-000024010000}"/>
    <hyperlink ref="I99" r:id="rId294" xr:uid="{00000000-0004-0000-0500-000025010000}"/>
    <hyperlink ref="A100" r:id="rId295" location="alnHdr_WP_071353466" xr:uid="{00000000-0004-0000-0500-000026010000}"/>
    <hyperlink ref="B100" r:id="rId296" xr:uid="{00000000-0004-0000-0500-000027010000}"/>
    <hyperlink ref="I100" r:id="rId297" xr:uid="{00000000-0004-0000-0500-000028010000}"/>
    <hyperlink ref="A101" r:id="rId298" location="alnHdr_WP_051188157" xr:uid="{00000000-0004-0000-0500-000029010000}"/>
    <hyperlink ref="B101" r:id="rId299" xr:uid="{00000000-0004-0000-0500-00002A010000}"/>
    <hyperlink ref="I101" r:id="rId300" xr:uid="{00000000-0004-0000-0500-00002B010000}"/>
  </hyperlinks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1000"/>
  <sheetViews>
    <sheetView topLeftCell="B30" workbookViewId="0"/>
  </sheetViews>
  <sheetFormatPr baseColWidth="10" defaultColWidth="11.28515625" defaultRowHeight="15" customHeight="1" x14ac:dyDescent="0.2"/>
  <cols>
    <col min="1" max="1" width="85.28515625" customWidth="1"/>
    <col min="2" max="2" width="40.7109375" customWidth="1"/>
    <col min="3" max="8" width="10.5703125" customWidth="1"/>
    <col min="9" max="9" width="15.42578125" customWidth="1"/>
    <col min="10" max="10" width="25.42578125" customWidth="1"/>
    <col min="11" max="26" width="10.5703125" customWidth="1"/>
  </cols>
  <sheetData>
    <row r="1" spans="1:10" ht="15.7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0" t="s">
        <v>9</v>
      </c>
    </row>
    <row r="2" spans="1:10" ht="15.75" customHeight="1" x14ac:dyDescent="0.2">
      <c r="A2" s="2" t="s">
        <v>1046</v>
      </c>
      <c r="B2" s="2" t="s">
        <v>460</v>
      </c>
      <c r="C2" s="3">
        <v>1792</v>
      </c>
      <c r="D2" s="3">
        <v>1792</v>
      </c>
      <c r="E2" s="4">
        <v>1</v>
      </c>
      <c r="F2" s="3">
        <v>0</v>
      </c>
      <c r="G2" s="6">
        <v>1</v>
      </c>
      <c r="H2" s="3">
        <v>878</v>
      </c>
      <c r="I2" s="2" t="s">
        <v>1047</v>
      </c>
      <c r="J2" s="11" t="s">
        <v>1048</v>
      </c>
    </row>
    <row r="3" spans="1:10" ht="15.75" customHeight="1" x14ac:dyDescent="0.2">
      <c r="A3" s="2" t="s">
        <v>806</v>
      </c>
      <c r="B3" s="2" t="s">
        <v>232</v>
      </c>
      <c r="C3" s="3">
        <v>581</v>
      </c>
      <c r="D3" s="3">
        <v>725</v>
      </c>
      <c r="E3" s="4">
        <v>0.99</v>
      </c>
      <c r="F3" s="3">
        <v>0</v>
      </c>
      <c r="G3" s="6">
        <v>0.35670000000000002</v>
      </c>
      <c r="H3" s="3">
        <v>1591</v>
      </c>
      <c r="I3" s="2" t="s">
        <v>807</v>
      </c>
      <c r="J3" s="11" t="s">
        <v>110</v>
      </c>
    </row>
    <row r="4" spans="1:10" ht="15.75" customHeight="1" x14ac:dyDescent="0.2">
      <c r="A4" s="2" t="s">
        <v>806</v>
      </c>
      <c r="B4" s="2" t="s">
        <v>232</v>
      </c>
      <c r="C4" s="3">
        <v>581</v>
      </c>
      <c r="D4" s="3">
        <v>727</v>
      </c>
      <c r="E4" s="4">
        <v>0.99</v>
      </c>
      <c r="F4" s="3">
        <v>0</v>
      </c>
      <c r="G4" s="6">
        <v>0.35670000000000002</v>
      </c>
      <c r="H4" s="3">
        <v>1591</v>
      </c>
      <c r="I4" s="2" t="s">
        <v>821</v>
      </c>
      <c r="J4" s="11" t="s">
        <v>110</v>
      </c>
    </row>
    <row r="5" spans="1:10" ht="15.75" customHeight="1" x14ac:dyDescent="0.2">
      <c r="A5" s="2" t="s">
        <v>810</v>
      </c>
      <c r="B5" s="2" t="s">
        <v>232</v>
      </c>
      <c r="C5" s="3">
        <v>581</v>
      </c>
      <c r="D5" s="3">
        <v>726</v>
      </c>
      <c r="E5" s="4">
        <v>0.99</v>
      </c>
      <c r="F5" s="3">
        <v>0</v>
      </c>
      <c r="G5" s="6">
        <v>0.35670000000000002</v>
      </c>
      <c r="H5" s="3">
        <v>1591</v>
      </c>
      <c r="I5" s="2" t="s">
        <v>811</v>
      </c>
      <c r="J5" s="11" t="s">
        <v>110</v>
      </c>
    </row>
    <row r="6" spans="1:10" ht="15.75" customHeight="1" x14ac:dyDescent="0.2">
      <c r="A6" s="2" t="s">
        <v>822</v>
      </c>
      <c r="B6" s="2" t="s">
        <v>464</v>
      </c>
      <c r="C6" s="3">
        <v>575</v>
      </c>
      <c r="D6" s="3">
        <v>716</v>
      </c>
      <c r="E6" s="4">
        <v>0.99</v>
      </c>
      <c r="F6" s="3">
        <v>0</v>
      </c>
      <c r="G6" s="6">
        <v>0.35670000000000002</v>
      </c>
      <c r="H6" s="3">
        <v>1595</v>
      </c>
      <c r="I6" s="2" t="s">
        <v>823</v>
      </c>
      <c r="J6" s="11" t="s">
        <v>110</v>
      </c>
    </row>
    <row r="7" spans="1:10" ht="15.75" customHeight="1" x14ac:dyDescent="0.2">
      <c r="A7" s="2" t="s">
        <v>829</v>
      </c>
      <c r="B7" s="2" t="s">
        <v>827</v>
      </c>
      <c r="C7" s="3">
        <v>573</v>
      </c>
      <c r="D7" s="3">
        <v>714</v>
      </c>
      <c r="E7" s="4">
        <v>0.99</v>
      </c>
      <c r="F7" s="3">
        <v>0</v>
      </c>
      <c r="G7" s="6">
        <v>0.35670000000000002</v>
      </c>
      <c r="H7" s="3">
        <v>1595</v>
      </c>
      <c r="I7" s="2" t="s">
        <v>830</v>
      </c>
      <c r="J7" s="11" t="s">
        <v>110</v>
      </c>
    </row>
    <row r="8" spans="1:10" ht="15.75" customHeight="1" x14ac:dyDescent="0.2">
      <c r="A8" s="2" t="s">
        <v>826</v>
      </c>
      <c r="B8" s="2" t="s">
        <v>827</v>
      </c>
      <c r="C8" s="3">
        <v>573</v>
      </c>
      <c r="D8" s="3">
        <v>713</v>
      </c>
      <c r="E8" s="4">
        <v>0.99</v>
      </c>
      <c r="F8" s="5">
        <v>1E-180</v>
      </c>
      <c r="G8" s="6">
        <v>0.35670000000000002</v>
      </c>
      <c r="H8" s="3">
        <v>1595</v>
      </c>
      <c r="I8" s="2" t="s">
        <v>828</v>
      </c>
      <c r="J8" s="11" t="s">
        <v>110</v>
      </c>
    </row>
    <row r="9" spans="1:10" ht="15.75" customHeight="1" x14ac:dyDescent="0.2">
      <c r="A9" s="2" t="s">
        <v>814</v>
      </c>
      <c r="B9" s="2" t="s">
        <v>217</v>
      </c>
      <c r="C9" s="3">
        <v>570</v>
      </c>
      <c r="D9" s="3">
        <v>707</v>
      </c>
      <c r="E9" s="4">
        <v>0.99</v>
      </c>
      <c r="F9" s="5">
        <v>1E-179</v>
      </c>
      <c r="G9" s="6">
        <v>0.3599</v>
      </c>
      <c r="H9" s="3">
        <v>1588</v>
      </c>
      <c r="I9" s="2" t="s">
        <v>825</v>
      </c>
      <c r="J9" s="11" t="s">
        <v>110</v>
      </c>
    </row>
    <row r="10" spans="1:10" ht="15.75" customHeight="1" x14ac:dyDescent="0.2">
      <c r="A10" s="2" t="s">
        <v>814</v>
      </c>
      <c r="B10" s="2" t="s">
        <v>217</v>
      </c>
      <c r="C10" s="3">
        <v>570</v>
      </c>
      <c r="D10" s="3">
        <v>708</v>
      </c>
      <c r="E10" s="4">
        <v>0.99</v>
      </c>
      <c r="F10" s="5">
        <v>1E-179</v>
      </c>
      <c r="G10" s="6">
        <v>0.3599</v>
      </c>
      <c r="H10" s="3">
        <v>1588</v>
      </c>
      <c r="I10" s="2" t="s">
        <v>818</v>
      </c>
      <c r="J10" s="11" t="s">
        <v>110</v>
      </c>
    </row>
    <row r="11" spans="1:10" ht="15.75" customHeight="1" x14ac:dyDescent="0.2">
      <c r="A11" s="2" t="s">
        <v>814</v>
      </c>
      <c r="B11" s="2" t="s">
        <v>217</v>
      </c>
      <c r="C11" s="3">
        <v>570</v>
      </c>
      <c r="D11" s="3">
        <v>708</v>
      </c>
      <c r="E11" s="4">
        <v>0.99</v>
      </c>
      <c r="F11" s="5">
        <v>2E-179</v>
      </c>
      <c r="G11" s="6">
        <v>0.3599</v>
      </c>
      <c r="H11" s="3">
        <v>1588</v>
      </c>
      <c r="I11" s="2" t="s">
        <v>819</v>
      </c>
      <c r="J11" s="11" t="s">
        <v>110</v>
      </c>
    </row>
    <row r="12" spans="1:10" ht="15.75" customHeight="1" x14ac:dyDescent="0.2">
      <c r="A12" s="2" t="s">
        <v>814</v>
      </c>
      <c r="B12" s="2" t="s">
        <v>217</v>
      </c>
      <c r="C12" s="3">
        <v>570</v>
      </c>
      <c r="D12" s="3">
        <v>707</v>
      </c>
      <c r="E12" s="4">
        <v>0.99</v>
      </c>
      <c r="F12" s="5">
        <v>2E-179</v>
      </c>
      <c r="G12" s="6">
        <v>0.3599</v>
      </c>
      <c r="H12" s="3">
        <v>1588</v>
      </c>
      <c r="I12" s="2" t="s">
        <v>824</v>
      </c>
      <c r="J12" s="11" t="s">
        <v>110</v>
      </c>
    </row>
    <row r="13" spans="1:10" ht="15.75" customHeight="1" x14ac:dyDescent="0.2">
      <c r="A13" s="2" t="s">
        <v>808</v>
      </c>
      <c r="B13" s="2" t="s">
        <v>220</v>
      </c>
      <c r="C13" s="3">
        <v>569</v>
      </c>
      <c r="D13" s="3">
        <v>707</v>
      </c>
      <c r="E13" s="4">
        <v>0.99</v>
      </c>
      <c r="F13" s="5">
        <v>4.0000000000000001E-179</v>
      </c>
      <c r="G13" s="6">
        <v>0.3599</v>
      </c>
      <c r="H13" s="3">
        <v>1588</v>
      </c>
      <c r="I13" s="2" t="s">
        <v>809</v>
      </c>
      <c r="J13" s="11" t="s">
        <v>110</v>
      </c>
    </row>
    <row r="14" spans="1:10" ht="15.75" customHeight="1" x14ac:dyDescent="0.2">
      <c r="A14" s="2" t="s">
        <v>812</v>
      </c>
      <c r="B14" s="2" t="s">
        <v>492</v>
      </c>
      <c r="C14" s="3">
        <v>568</v>
      </c>
      <c r="D14" s="3">
        <v>706</v>
      </c>
      <c r="E14" s="4">
        <v>0.99</v>
      </c>
      <c r="F14" s="5">
        <v>7.0000000000000005E-179</v>
      </c>
      <c r="G14" s="6">
        <v>0.3599</v>
      </c>
      <c r="H14" s="3">
        <v>1588</v>
      </c>
      <c r="I14" s="2" t="s">
        <v>813</v>
      </c>
      <c r="J14" s="11" t="s">
        <v>110</v>
      </c>
    </row>
    <row r="15" spans="1:10" ht="15.75" customHeight="1" x14ac:dyDescent="0.2">
      <c r="A15" s="2" t="s">
        <v>816</v>
      </c>
      <c r="B15" s="2" t="s">
        <v>217</v>
      </c>
      <c r="C15" s="3">
        <v>568</v>
      </c>
      <c r="D15" s="3">
        <v>705</v>
      </c>
      <c r="E15" s="4">
        <v>0.99</v>
      </c>
      <c r="F15" s="5">
        <v>8.9999999999999998E-179</v>
      </c>
      <c r="G15" s="6">
        <v>0.35880000000000001</v>
      </c>
      <c r="H15" s="3">
        <v>1588</v>
      </c>
      <c r="I15" s="2" t="s">
        <v>817</v>
      </c>
      <c r="J15" s="11" t="s">
        <v>110</v>
      </c>
    </row>
    <row r="16" spans="1:10" ht="15.75" customHeight="1" x14ac:dyDescent="0.2">
      <c r="A16" s="2" t="s">
        <v>814</v>
      </c>
      <c r="B16" s="2" t="s">
        <v>217</v>
      </c>
      <c r="C16" s="3">
        <v>568</v>
      </c>
      <c r="D16" s="3">
        <v>705</v>
      </c>
      <c r="E16" s="4">
        <v>0.99</v>
      </c>
      <c r="F16" s="5">
        <v>9.9999999999999995E-179</v>
      </c>
      <c r="G16" s="6">
        <v>0.35880000000000001</v>
      </c>
      <c r="H16" s="3">
        <v>1588</v>
      </c>
      <c r="I16" s="2" t="s">
        <v>820</v>
      </c>
      <c r="J16" s="11" t="s">
        <v>110</v>
      </c>
    </row>
    <row r="17" spans="1:10" ht="15.75" customHeight="1" x14ac:dyDescent="0.2">
      <c r="A17" s="2" t="s">
        <v>814</v>
      </c>
      <c r="B17" s="2" t="s">
        <v>217</v>
      </c>
      <c r="C17" s="3">
        <v>567</v>
      </c>
      <c r="D17" s="3">
        <v>704</v>
      </c>
      <c r="E17" s="4">
        <v>0.99</v>
      </c>
      <c r="F17" s="5">
        <v>2.9999999999999999E-178</v>
      </c>
      <c r="G17" s="6">
        <v>0.35880000000000001</v>
      </c>
      <c r="H17" s="3">
        <v>1588</v>
      </c>
      <c r="I17" s="2" t="s">
        <v>815</v>
      </c>
      <c r="J17" s="11" t="s">
        <v>110</v>
      </c>
    </row>
    <row r="18" spans="1:10" ht="15.75" customHeight="1" x14ac:dyDescent="0.2">
      <c r="A18" s="2" t="s">
        <v>833</v>
      </c>
      <c r="B18" s="2" t="s">
        <v>213</v>
      </c>
      <c r="C18" s="3">
        <v>558</v>
      </c>
      <c r="D18" s="3">
        <v>722</v>
      </c>
      <c r="E18" s="4">
        <v>0.99</v>
      </c>
      <c r="F18" s="5">
        <v>1E-174</v>
      </c>
      <c r="G18" s="6">
        <v>0.36849999999999999</v>
      </c>
      <c r="H18" s="3">
        <v>1592</v>
      </c>
      <c r="I18" s="2" t="s">
        <v>834</v>
      </c>
      <c r="J18" s="11" t="s">
        <v>110</v>
      </c>
    </row>
    <row r="19" spans="1:10" ht="15.75" customHeight="1" x14ac:dyDescent="0.2">
      <c r="A19" s="2" t="s">
        <v>831</v>
      </c>
      <c r="B19" s="2" t="s">
        <v>213</v>
      </c>
      <c r="C19" s="3">
        <v>556</v>
      </c>
      <c r="D19" s="3">
        <v>720</v>
      </c>
      <c r="E19" s="4">
        <v>0.99</v>
      </c>
      <c r="F19" s="5">
        <v>2E-174</v>
      </c>
      <c r="G19" s="6">
        <v>0.3674</v>
      </c>
      <c r="H19" s="3">
        <v>1592</v>
      </c>
      <c r="I19" s="2" t="s">
        <v>835</v>
      </c>
      <c r="J19" s="11" t="s">
        <v>110</v>
      </c>
    </row>
    <row r="20" spans="1:10" ht="15.75" customHeight="1" x14ac:dyDescent="0.2">
      <c r="A20" s="2" t="s">
        <v>831</v>
      </c>
      <c r="B20" s="2" t="s">
        <v>213</v>
      </c>
      <c r="C20" s="3">
        <v>555</v>
      </c>
      <c r="D20" s="3">
        <v>719</v>
      </c>
      <c r="E20" s="4">
        <v>0.99</v>
      </c>
      <c r="F20" s="5">
        <v>6.0000000000000004E-174</v>
      </c>
      <c r="G20" s="6">
        <v>0.37040000000000001</v>
      </c>
      <c r="H20" s="3">
        <v>1592</v>
      </c>
      <c r="I20" s="2" t="s">
        <v>832</v>
      </c>
      <c r="J20" s="11" t="s">
        <v>110</v>
      </c>
    </row>
    <row r="21" spans="1:10" ht="15.75" customHeight="1" x14ac:dyDescent="0.2">
      <c r="A21" s="2" t="s">
        <v>228</v>
      </c>
      <c r="B21" s="2" t="s">
        <v>229</v>
      </c>
      <c r="C21" s="3">
        <v>470</v>
      </c>
      <c r="D21" s="3">
        <v>626</v>
      </c>
      <c r="E21" s="4">
        <v>0.99</v>
      </c>
      <c r="F21" s="5">
        <v>2.0000000000000001E-142</v>
      </c>
      <c r="G21" s="6">
        <v>0.33750000000000002</v>
      </c>
      <c r="H21" s="3">
        <v>1545</v>
      </c>
      <c r="I21" s="2" t="s">
        <v>836</v>
      </c>
      <c r="J21" s="11" t="s">
        <v>110</v>
      </c>
    </row>
    <row r="22" spans="1:10" ht="15.75" customHeight="1" x14ac:dyDescent="0.2">
      <c r="A22" s="2" t="s">
        <v>237</v>
      </c>
      <c r="B22" s="2" t="s">
        <v>238</v>
      </c>
      <c r="C22" s="3">
        <v>447</v>
      </c>
      <c r="D22" s="3">
        <v>447</v>
      </c>
      <c r="E22" s="4">
        <v>0.77</v>
      </c>
      <c r="F22" s="5">
        <v>5.0000000000000002E-142</v>
      </c>
      <c r="G22" s="6">
        <v>0.373</v>
      </c>
      <c r="H22" s="3">
        <v>688</v>
      </c>
      <c r="I22" s="2" t="s">
        <v>1049</v>
      </c>
      <c r="J22" s="11" t="s">
        <v>110</v>
      </c>
    </row>
    <row r="23" spans="1:10" ht="15.75" customHeight="1" x14ac:dyDescent="0.2">
      <c r="A23" s="2" t="s">
        <v>1050</v>
      </c>
      <c r="B23" s="2" t="s">
        <v>1051</v>
      </c>
      <c r="C23" s="3">
        <v>449</v>
      </c>
      <c r="D23" s="3">
        <v>449</v>
      </c>
      <c r="E23" s="4">
        <v>0.93</v>
      </c>
      <c r="F23" s="5">
        <v>4.9999999999999999E-138</v>
      </c>
      <c r="G23" s="6">
        <v>0.33329999999999999</v>
      </c>
      <c r="H23" s="3">
        <v>1123</v>
      </c>
      <c r="I23" s="2" t="s">
        <v>1052</v>
      </c>
      <c r="J23" s="11" t="s">
        <v>247</v>
      </c>
    </row>
    <row r="24" spans="1:10" ht="15.75" customHeight="1" x14ac:dyDescent="0.2">
      <c r="A24" s="2" t="s">
        <v>1053</v>
      </c>
      <c r="B24" s="2" t="s">
        <v>1054</v>
      </c>
      <c r="C24" s="3">
        <v>449</v>
      </c>
      <c r="D24" s="3">
        <v>449</v>
      </c>
      <c r="E24" s="4">
        <v>0.93</v>
      </c>
      <c r="F24" s="5">
        <v>6.0000000000000001E-138</v>
      </c>
      <c r="G24" s="6">
        <v>0.33329999999999999</v>
      </c>
      <c r="H24" s="3">
        <v>1136</v>
      </c>
      <c r="I24" s="2" t="s">
        <v>1055</v>
      </c>
      <c r="J24" s="11" t="s">
        <v>247</v>
      </c>
    </row>
    <row r="25" spans="1:10" ht="15.75" customHeight="1" x14ac:dyDescent="0.2">
      <c r="A25" s="2" t="s">
        <v>1056</v>
      </c>
      <c r="B25" s="2" t="s">
        <v>316</v>
      </c>
      <c r="C25" s="3">
        <v>435</v>
      </c>
      <c r="D25" s="3">
        <v>435</v>
      </c>
      <c r="E25" s="4">
        <v>0.91</v>
      </c>
      <c r="F25" s="5">
        <v>9.9999999999999999E-133</v>
      </c>
      <c r="G25" s="6">
        <v>0.32779999999999998</v>
      </c>
      <c r="H25" s="3">
        <v>1117</v>
      </c>
      <c r="I25" s="2" t="s">
        <v>1057</v>
      </c>
      <c r="J25" s="11" t="s">
        <v>247</v>
      </c>
    </row>
    <row r="26" spans="1:10" ht="15.75" customHeight="1" x14ac:dyDescent="0.2">
      <c r="A26" s="2" t="s">
        <v>1058</v>
      </c>
      <c r="B26" s="2" t="s">
        <v>1059</v>
      </c>
      <c r="C26" s="3">
        <v>444</v>
      </c>
      <c r="D26" s="3">
        <v>444</v>
      </c>
      <c r="E26" s="4">
        <v>0.86</v>
      </c>
      <c r="F26" s="5">
        <v>9.9999999999999999E-133</v>
      </c>
      <c r="G26" s="6">
        <v>0.33660000000000001</v>
      </c>
      <c r="H26" s="3">
        <v>1594</v>
      </c>
      <c r="I26" s="2" t="s">
        <v>1060</v>
      </c>
      <c r="J26" s="11" t="s">
        <v>247</v>
      </c>
    </row>
    <row r="27" spans="1:10" ht="15.75" customHeight="1" x14ac:dyDescent="0.2">
      <c r="A27" s="2" t="s">
        <v>1061</v>
      </c>
      <c r="B27" s="2" t="s">
        <v>1062</v>
      </c>
      <c r="C27" s="3">
        <v>451</v>
      </c>
      <c r="D27" s="3">
        <v>754</v>
      </c>
      <c r="E27" s="4">
        <v>0.95</v>
      </c>
      <c r="F27" s="5">
        <v>9.9999999999999999E-133</v>
      </c>
      <c r="G27" s="6">
        <v>0.308</v>
      </c>
      <c r="H27" s="3">
        <v>2603</v>
      </c>
      <c r="I27" s="2" t="s">
        <v>1063</v>
      </c>
      <c r="J27" s="11" t="s">
        <v>146</v>
      </c>
    </row>
    <row r="28" spans="1:10" ht="15.75" customHeight="1" x14ac:dyDescent="0.2">
      <c r="A28" s="2" t="s">
        <v>1064</v>
      </c>
      <c r="B28" s="2" t="s">
        <v>1065</v>
      </c>
      <c r="C28" s="3">
        <v>426</v>
      </c>
      <c r="D28" s="3">
        <v>426</v>
      </c>
      <c r="E28" s="4">
        <v>0.91</v>
      </c>
      <c r="F28" s="5">
        <v>9.9999999999999999E-132</v>
      </c>
      <c r="G28" s="6">
        <v>0.32050000000000001</v>
      </c>
      <c r="H28" s="3">
        <v>869</v>
      </c>
      <c r="I28" s="2" t="s">
        <v>1066</v>
      </c>
      <c r="J28" s="11" t="s">
        <v>247</v>
      </c>
    </row>
    <row r="29" spans="1:10" ht="15.75" customHeight="1" x14ac:dyDescent="0.2">
      <c r="A29" s="2" t="s">
        <v>1067</v>
      </c>
      <c r="B29" s="2" t="s">
        <v>1068</v>
      </c>
      <c r="C29" s="3">
        <v>445</v>
      </c>
      <c r="D29" s="3">
        <v>713</v>
      </c>
      <c r="E29" s="4">
        <v>0.96</v>
      </c>
      <c r="F29" s="5">
        <v>3E-131</v>
      </c>
      <c r="G29" s="6">
        <v>0.31519999999999998</v>
      </c>
      <c r="H29" s="3">
        <v>1978</v>
      </c>
      <c r="I29" s="2" t="s">
        <v>1069</v>
      </c>
      <c r="J29" s="11" t="s">
        <v>247</v>
      </c>
    </row>
    <row r="30" spans="1:10" ht="15.75" customHeight="1" x14ac:dyDescent="0.2">
      <c r="A30" s="2" t="s">
        <v>1070</v>
      </c>
      <c r="B30" s="2" t="s">
        <v>1071</v>
      </c>
      <c r="C30" s="3">
        <v>444</v>
      </c>
      <c r="D30" s="3">
        <v>730</v>
      </c>
      <c r="E30" s="4">
        <v>0.99</v>
      </c>
      <c r="F30" s="5">
        <v>2.0000000000000002E-130</v>
      </c>
      <c r="G30" s="6">
        <v>0.32040000000000002</v>
      </c>
      <c r="H30" s="3">
        <v>3908</v>
      </c>
      <c r="I30" s="2" t="s">
        <v>1072</v>
      </c>
      <c r="J30" s="11" t="s">
        <v>146</v>
      </c>
    </row>
    <row r="31" spans="1:10" ht="15.75" customHeight="1" x14ac:dyDescent="0.2">
      <c r="A31" s="2" t="s">
        <v>1073</v>
      </c>
      <c r="B31" s="2" t="s">
        <v>417</v>
      </c>
      <c r="C31" s="3">
        <v>434</v>
      </c>
      <c r="D31" s="3">
        <v>434</v>
      </c>
      <c r="E31" s="4">
        <v>0.96</v>
      </c>
      <c r="F31" s="5">
        <v>2.9999999999999999E-130</v>
      </c>
      <c r="G31" s="6">
        <v>0.31290000000000001</v>
      </c>
      <c r="H31" s="3">
        <v>1363</v>
      </c>
      <c r="I31" s="2" t="s">
        <v>1074</v>
      </c>
      <c r="J31" s="11" t="s">
        <v>146</v>
      </c>
    </row>
    <row r="32" spans="1:10" ht="15.75" customHeight="1" x14ac:dyDescent="0.2">
      <c r="A32" s="2" t="s">
        <v>1073</v>
      </c>
      <c r="B32" s="2" t="s">
        <v>417</v>
      </c>
      <c r="C32" s="3">
        <v>434</v>
      </c>
      <c r="D32" s="3">
        <v>434</v>
      </c>
      <c r="E32" s="4">
        <v>0.96</v>
      </c>
      <c r="F32" s="5">
        <v>4.0000000000000003E-130</v>
      </c>
      <c r="G32" s="6">
        <v>0.31290000000000001</v>
      </c>
      <c r="H32" s="3">
        <v>1363</v>
      </c>
      <c r="I32" s="2" t="s">
        <v>1075</v>
      </c>
      <c r="J32" s="11" t="s">
        <v>146</v>
      </c>
    </row>
    <row r="33" spans="1:10" ht="15.75" customHeight="1" x14ac:dyDescent="0.2">
      <c r="A33" s="2" t="s">
        <v>1034</v>
      </c>
      <c r="B33" s="2" t="s">
        <v>1035</v>
      </c>
      <c r="C33" s="3">
        <v>427</v>
      </c>
      <c r="D33" s="3">
        <v>427</v>
      </c>
      <c r="E33" s="4">
        <v>0.98</v>
      </c>
      <c r="F33" s="5">
        <v>5.9999999999999997E-130</v>
      </c>
      <c r="G33" s="6">
        <v>0.31340000000000001</v>
      </c>
      <c r="H33" s="3">
        <v>1089</v>
      </c>
      <c r="I33" s="2" t="s">
        <v>1076</v>
      </c>
      <c r="J33" s="11" t="s">
        <v>146</v>
      </c>
    </row>
    <row r="34" spans="1:10" ht="15.75" customHeight="1" x14ac:dyDescent="0.2">
      <c r="A34" s="2" t="s">
        <v>1077</v>
      </c>
      <c r="B34" s="2" t="s">
        <v>323</v>
      </c>
      <c r="C34" s="3">
        <v>428</v>
      </c>
      <c r="D34" s="3">
        <v>428</v>
      </c>
      <c r="E34" s="4">
        <v>0.91</v>
      </c>
      <c r="F34" s="5">
        <v>6.9999999999999998E-130</v>
      </c>
      <c r="G34" s="6">
        <v>0.32690000000000002</v>
      </c>
      <c r="H34" s="3">
        <v>1117</v>
      </c>
      <c r="I34" s="2" t="s">
        <v>1078</v>
      </c>
      <c r="J34" s="11" t="s">
        <v>247</v>
      </c>
    </row>
    <row r="35" spans="1:10" ht="15.75" customHeight="1" x14ac:dyDescent="0.2">
      <c r="A35" s="2" t="s">
        <v>1073</v>
      </c>
      <c r="B35" s="2" t="s">
        <v>417</v>
      </c>
      <c r="C35" s="3">
        <v>432</v>
      </c>
      <c r="D35" s="3">
        <v>432</v>
      </c>
      <c r="E35" s="4">
        <v>0.96</v>
      </c>
      <c r="F35" s="5">
        <v>9.9999999999999993E-130</v>
      </c>
      <c r="G35" s="6">
        <v>0.31180000000000002</v>
      </c>
      <c r="H35" s="3">
        <v>1363</v>
      </c>
      <c r="I35" s="2" t="s">
        <v>1079</v>
      </c>
      <c r="J35" s="11" t="s">
        <v>146</v>
      </c>
    </row>
    <row r="36" spans="1:10" ht="15.75" customHeight="1" x14ac:dyDescent="0.2">
      <c r="A36" s="2" t="s">
        <v>1080</v>
      </c>
      <c r="B36" s="2" t="s">
        <v>1081</v>
      </c>
      <c r="C36" s="3">
        <v>432</v>
      </c>
      <c r="D36" s="3">
        <v>432</v>
      </c>
      <c r="E36" s="4">
        <v>0.96</v>
      </c>
      <c r="F36" s="5">
        <v>9.9999999999999993E-130</v>
      </c>
      <c r="G36" s="6">
        <v>0.30640000000000001</v>
      </c>
      <c r="H36" s="3">
        <v>1363</v>
      </c>
      <c r="I36" s="2" t="s">
        <v>1082</v>
      </c>
      <c r="J36" s="11" t="s">
        <v>146</v>
      </c>
    </row>
    <row r="37" spans="1:10" ht="15.75" customHeight="1" x14ac:dyDescent="0.2">
      <c r="A37" s="2" t="s">
        <v>1083</v>
      </c>
      <c r="B37" s="2" t="s">
        <v>1084</v>
      </c>
      <c r="C37" s="3">
        <v>441</v>
      </c>
      <c r="D37" s="3">
        <v>677</v>
      </c>
      <c r="E37" s="4">
        <v>0.99</v>
      </c>
      <c r="F37" s="5">
        <v>1.9999999999999999E-129</v>
      </c>
      <c r="G37" s="6">
        <v>0.31850000000000001</v>
      </c>
      <c r="H37" s="3">
        <v>2398</v>
      </c>
      <c r="I37" s="2" t="s">
        <v>1085</v>
      </c>
      <c r="J37" s="11" t="s">
        <v>146</v>
      </c>
    </row>
    <row r="38" spans="1:10" ht="15.75" customHeight="1" x14ac:dyDescent="0.2">
      <c r="A38" s="2" t="s">
        <v>1086</v>
      </c>
      <c r="B38" s="2" t="s">
        <v>1087</v>
      </c>
      <c r="C38" s="3">
        <v>441</v>
      </c>
      <c r="D38" s="3">
        <v>999</v>
      </c>
      <c r="E38" s="4">
        <v>0.99</v>
      </c>
      <c r="F38" s="5">
        <v>1.9999999999999999E-129</v>
      </c>
      <c r="G38" s="6">
        <v>0.32469999999999999</v>
      </c>
      <c r="H38" s="3">
        <v>3180</v>
      </c>
      <c r="I38" s="2" t="s">
        <v>1088</v>
      </c>
      <c r="J38" s="11" t="s">
        <v>146</v>
      </c>
    </row>
    <row r="39" spans="1:10" ht="15.75" customHeight="1" x14ac:dyDescent="0.2">
      <c r="A39" s="2" t="s">
        <v>1089</v>
      </c>
      <c r="B39" s="2" t="s">
        <v>1090</v>
      </c>
      <c r="C39" s="3">
        <v>435</v>
      </c>
      <c r="D39" s="3">
        <v>435</v>
      </c>
      <c r="E39" s="4">
        <v>0.89</v>
      </c>
      <c r="F39" s="5">
        <v>2.9999999999999998E-129</v>
      </c>
      <c r="G39" s="6">
        <v>0.33090000000000003</v>
      </c>
      <c r="H39" s="3">
        <v>1591</v>
      </c>
      <c r="I39" s="2" t="s">
        <v>1091</v>
      </c>
      <c r="J39" s="11" t="s">
        <v>247</v>
      </c>
    </row>
    <row r="40" spans="1:10" ht="15.75" customHeight="1" x14ac:dyDescent="0.2">
      <c r="A40" s="2" t="s">
        <v>1092</v>
      </c>
      <c r="B40" s="2" t="s">
        <v>1093</v>
      </c>
      <c r="C40" s="3">
        <v>434</v>
      </c>
      <c r="D40" s="3">
        <v>434</v>
      </c>
      <c r="E40" s="4">
        <v>0.94</v>
      </c>
      <c r="F40" s="5">
        <v>6.9999999999999995E-129</v>
      </c>
      <c r="G40" s="6">
        <v>0.32690000000000002</v>
      </c>
      <c r="H40" s="3">
        <v>1570</v>
      </c>
      <c r="I40" s="2" t="s">
        <v>1094</v>
      </c>
      <c r="J40" s="11" t="s">
        <v>247</v>
      </c>
    </row>
    <row r="41" spans="1:10" ht="15.75" customHeight="1" x14ac:dyDescent="0.2">
      <c r="A41" s="2" t="s">
        <v>1095</v>
      </c>
      <c r="B41" s="2" t="s">
        <v>1096</v>
      </c>
      <c r="C41" s="3">
        <v>439</v>
      </c>
      <c r="D41" s="3">
        <v>667</v>
      </c>
      <c r="E41" s="4">
        <v>0.95</v>
      </c>
      <c r="F41" s="5">
        <v>9.0000000000000006E-129</v>
      </c>
      <c r="G41" s="6">
        <v>0.31640000000000001</v>
      </c>
      <c r="H41" s="3">
        <v>2936</v>
      </c>
      <c r="I41" s="2" t="s">
        <v>1097</v>
      </c>
      <c r="J41" s="11" t="s">
        <v>247</v>
      </c>
    </row>
    <row r="42" spans="1:10" ht="15.75" customHeight="1" x14ac:dyDescent="0.2">
      <c r="A42" s="2" t="s">
        <v>1098</v>
      </c>
      <c r="B42" s="2" t="s">
        <v>1099</v>
      </c>
      <c r="C42" s="3">
        <v>439</v>
      </c>
      <c r="D42" s="3">
        <v>674</v>
      </c>
      <c r="E42" s="4">
        <v>0.95</v>
      </c>
      <c r="F42" s="5">
        <v>1.0000000000000001E-128</v>
      </c>
      <c r="G42" s="6">
        <v>0.32540000000000002</v>
      </c>
      <c r="H42" s="3">
        <v>2926</v>
      </c>
      <c r="I42" s="2" t="s">
        <v>1100</v>
      </c>
      <c r="J42" s="11" t="s">
        <v>247</v>
      </c>
    </row>
    <row r="43" spans="1:10" ht="15.75" customHeight="1" x14ac:dyDescent="0.2">
      <c r="A43" s="2" t="s">
        <v>1034</v>
      </c>
      <c r="B43" s="2" t="s">
        <v>1035</v>
      </c>
      <c r="C43" s="3">
        <v>429</v>
      </c>
      <c r="D43" s="3">
        <v>429</v>
      </c>
      <c r="E43" s="4">
        <v>0.98</v>
      </c>
      <c r="F43" s="5">
        <v>2.0000000000000001E-128</v>
      </c>
      <c r="G43" s="6">
        <v>0.31240000000000001</v>
      </c>
      <c r="H43" s="3">
        <v>1375</v>
      </c>
      <c r="I43" s="2" t="s">
        <v>1101</v>
      </c>
      <c r="J43" s="11" t="s">
        <v>146</v>
      </c>
    </row>
    <row r="44" spans="1:10" ht="15.75" customHeight="1" x14ac:dyDescent="0.2">
      <c r="A44" s="2" t="s">
        <v>1102</v>
      </c>
      <c r="B44" s="2" t="s">
        <v>1103</v>
      </c>
      <c r="C44" s="3">
        <v>429</v>
      </c>
      <c r="D44" s="3">
        <v>429</v>
      </c>
      <c r="E44" s="4">
        <v>0.96</v>
      </c>
      <c r="F44" s="5">
        <v>2.0000000000000001E-128</v>
      </c>
      <c r="G44" s="6">
        <v>0.31180000000000002</v>
      </c>
      <c r="H44" s="3">
        <v>1363</v>
      </c>
      <c r="I44" s="2" t="s">
        <v>1104</v>
      </c>
      <c r="J44" s="11" t="s">
        <v>146</v>
      </c>
    </row>
    <row r="45" spans="1:10" ht="15.75" customHeight="1" x14ac:dyDescent="0.2">
      <c r="A45" s="2" t="s">
        <v>1034</v>
      </c>
      <c r="B45" s="2" t="s">
        <v>1035</v>
      </c>
      <c r="C45" s="3">
        <v>429</v>
      </c>
      <c r="D45" s="3">
        <v>429</v>
      </c>
      <c r="E45" s="4">
        <v>0.98</v>
      </c>
      <c r="F45" s="5">
        <v>2.9999999999999998E-128</v>
      </c>
      <c r="G45" s="6">
        <v>0.31169999999999998</v>
      </c>
      <c r="H45" s="3">
        <v>1375</v>
      </c>
      <c r="I45" s="2" t="s">
        <v>1105</v>
      </c>
      <c r="J45" s="11" t="s">
        <v>146</v>
      </c>
    </row>
    <row r="46" spans="1:10" ht="15.75" customHeight="1" x14ac:dyDescent="0.2">
      <c r="A46" s="2" t="s">
        <v>1106</v>
      </c>
      <c r="B46" s="2" t="s">
        <v>1107</v>
      </c>
      <c r="C46" s="3">
        <v>423</v>
      </c>
      <c r="D46" s="3">
        <v>423</v>
      </c>
      <c r="E46" s="4">
        <v>0.93</v>
      </c>
      <c r="F46" s="5">
        <v>2.9999999999999998E-128</v>
      </c>
      <c r="G46" s="6">
        <v>0.31130000000000002</v>
      </c>
      <c r="H46" s="3">
        <v>1119</v>
      </c>
      <c r="I46" s="2" t="s">
        <v>1108</v>
      </c>
      <c r="J46" s="11" t="s">
        <v>247</v>
      </c>
    </row>
    <row r="47" spans="1:10" ht="15.75" customHeight="1" x14ac:dyDescent="0.2">
      <c r="A47" s="2" t="s">
        <v>1102</v>
      </c>
      <c r="B47" s="2" t="s">
        <v>1103</v>
      </c>
      <c r="C47" s="3">
        <v>428</v>
      </c>
      <c r="D47" s="3">
        <v>428</v>
      </c>
      <c r="E47" s="4">
        <v>0.96</v>
      </c>
      <c r="F47" s="5">
        <v>4.0000000000000002E-128</v>
      </c>
      <c r="G47" s="6">
        <v>0.31180000000000002</v>
      </c>
      <c r="H47" s="3">
        <v>1363</v>
      </c>
      <c r="I47" s="2" t="s">
        <v>1109</v>
      </c>
      <c r="J47" s="11" t="s">
        <v>146</v>
      </c>
    </row>
    <row r="48" spans="1:10" ht="15.75" customHeight="1" x14ac:dyDescent="0.2">
      <c r="A48" s="2" t="s">
        <v>1110</v>
      </c>
      <c r="B48" s="2" t="s">
        <v>1111</v>
      </c>
      <c r="C48" s="3">
        <v>437</v>
      </c>
      <c r="D48" s="3">
        <v>666</v>
      </c>
      <c r="E48" s="4">
        <v>0.96</v>
      </c>
      <c r="F48" s="5">
        <v>5.0000000000000001E-128</v>
      </c>
      <c r="G48" s="6">
        <v>0.31090000000000001</v>
      </c>
      <c r="H48" s="3">
        <v>2617</v>
      </c>
      <c r="I48" s="2" t="s">
        <v>1112</v>
      </c>
      <c r="J48" s="11" t="s">
        <v>247</v>
      </c>
    </row>
    <row r="49" spans="1:10" ht="15.75" customHeight="1" x14ac:dyDescent="0.2">
      <c r="A49" s="2" t="s">
        <v>1113</v>
      </c>
      <c r="B49" s="2" t="s">
        <v>1114</v>
      </c>
      <c r="C49" s="3">
        <v>437</v>
      </c>
      <c r="D49" s="3">
        <v>691</v>
      </c>
      <c r="E49" s="4">
        <v>0.97</v>
      </c>
      <c r="F49" s="5">
        <v>7E-128</v>
      </c>
      <c r="G49" s="6">
        <v>0.312</v>
      </c>
      <c r="H49" s="3">
        <v>2867</v>
      </c>
      <c r="I49" s="2" t="s">
        <v>1115</v>
      </c>
      <c r="J49" s="11" t="s">
        <v>247</v>
      </c>
    </row>
    <row r="50" spans="1:10" ht="15.75" customHeight="1" x14ac:dyDescent="0.2">
      <c r="A50" s="2" t="s">
        <v>1116</v>
      </c>
      <c r="B50" s="2" t="s">
        <v>1117</v>
      </c>
      <c r="C50" s="3">
        <v>437</v>
      </c>
      <c r="D50" s="3">
        <v>693</v>
      </c>
      <c r="E50" s="4">
        <v>0.97</v>
      </c>
      <c r="F50" s="5">
        <v>7E-128</v>
      </c>
      <c r="G50" s="6">
        <v>0.3135</v>
      </c>
      <c r="H50" s="3">
        <v>2869</v>
      </c>
      <c r="I50" s="2" t="s">
        <v>1118</v>
      </c>
      <c r="J50" s="11" t="s">
        <v>247</v>
      </c>
    </row>
    <row r="51" spans="1:10" ht="15.75" customHeight="1" x14ac:dyDescent="0.2">
      <c r="A51" s="2" t="s">
        <v>1119</v>
      </c>
      <c r="B51" s="2" t="s">
        <v>1120</v>
      </c>
      <c r="C51" s="3">
        <v>431</v>
      </c>
      <c r="D51" s="3">
        <v>431</v>
      </c>
      <c r="E51" s="4">
        <v>0.96</v>
      </c>
      <c r="F51" s="5">
        <v>8.0000000000000004E-128</v>
      </c>
      <c r="G51" s="6">
        <v>0.30530000000000002</v>
      </c>
      <c r="H51" s="3">
        <v>1571</v>
      </c>
      <c r="I51" s="2" t="s">
        <v>1121</v>
      </c>
      <c r="J51" s="11" t="s">
        <v>247</v>
      </c>
    </row>
    <row r="52" spans="1:10" ht="15.75" customHeight="1" x14ac:dyDescent="0.2">
      <c r="A52" s="2" t="s">
        <v>1122</v>
      </c>
      <c r="B52" s="2" t="s">
        <v>1123</v>
      </c>
      <c r="C52" s="3">
        <v>436</v>
      </c>
      <c r="D52" s="3">
        <v>1236</v>
      </c>
      <c r="E52" s="4">
        <v>0.98</v>
      </c>
      <c r="F52" s="5">
        <v>1E-127</v>
      </c>
      <c r="G52" s="6">
        <v>0.32669999999999999</v>
      </c>
      <c r="H52" s="3">
        <v>4597</v>
      </c>
      <c r="I52" s="2" t="s">
        <v>1124</v>
      </c>
      <c r="J52" s="11" t="s">
        <v>165</v>
      </c>
    </row>
    <row r="53" spans="1:10" ht="15.75" customHeight="1" x14ac:dyDescent="0.2">
      <c r="A53" s="2" t="s">
        <v>1125</v>
      </c>
      <c r="B53" s="2" t="s">
        <v>1126</v>
      </c>
      <c r="C53" s="3">
        <v>436</v>
      </c>
      <c r="D53" s="3">
        <v>905</v>
      </c>
      <c r="E53" s="4">
        <v>0.99</v>
      </c>
      <c r="F53" s="5">
        <v>1E-127</v>
      </c>
      <c r="G53" s="6">
        <v>0.30580000000000002</v>
      </c>
      <c r="H53" s="3">
        <v>5245</v>
      </c>
      <c r="I53" s="2" t="s">
        <v>1127</v>
      </c>
      <c r="J53" s="11" t="s">
        <v>146</v>
      </c>
    </row>
    <row r="54" spans="1:10" ht="15.75" customHeight="1" x14ac:dyDescent="0.2">
      <c r="A54" s="2" t="s">
        <v>1128</v>
      </c>
      <c r="B54" s="2" t="s">
        <v>1129</v>
      </c>
      <c r="C54" s="3">
        <v>436</v>
      </c>
      <c r="D54" s="3">
        <v>699</v>
      </c>
      <c r="E54" s="4">
        <v>0.98</v>
      </c>
      <c r="F54" s="5">
        <v>1E-127</v>
      </c>
      <c r="G54" s="6">
        <v>0.3105</v>
      </c>
      <c r="H54" s="3">
        <v>2560</v>
      </c>
      <c r="I54" s="2" t="s">
        <v>1130</v>
      </c>
      <c r="J54" s="11" t="s">
        <v>146</v>
      </c>
    </row>
    <row r="55" spans="1:10" ht="15.75" customHeight="1" x14ac:dyDescent="0.2">
      <c r="A55" s="2" t="s">
        <v>1131</v>
      </c>
      <c r="B55" s="2" t="s">
        <v>1132</v>
      </c>
      <c r="C55" s="3">
        <v>426</v>
      </c>
      <c r="D55" s="3">
        <v>535</v>
      </c>
      <c r="E55" s="4">
        <v>0.98</v>
      </c>
      <c r="F55" s="5">
        <v>1E-127</v>
      </c>
      <c r="G55" s="6">
        <v>0.29970000000000002</v>
      </c>
      <c r="H55" s="3">
        <v>1319</v>
      </c>
      <c r="I55" s="2" t="s">
        <v>1133</v>
      </c>
      <c r="J55" s="11" t="s">
        <v>247</v>
      </c>
    </row>
    <row r="56" spans="1:10" ht="15.75" customHeight="1" x14ac:dyDescent="0.2">
      <c r="A56" s="2" t="s">
        <v>1134</v>
      </c>
      <c r="B56" s="2" t="s">
        <v>1135</v>
      </c>
      <c r="C56" s="3">
        <v>414</v>
      </c>
      <c r="D56" s="3">
        <v>414</v>
      </c>
      <c r="E56" s="4">
        <v>0.88</v>
      </c>
      <c r="F56" s="5">
        <v>1E-127</v>
      </c>
      <c r="G56" s="6">
        <v>0.30769999999999997</v>
      </c>
      <c r="H56" s="3">
        <v>834</v>
      </c>
      <c r="I56" s="2" t="s">
        <v>1136</v>
      </c>
      <c r="J56" s="11" t="s">
        <v>247</v>
      </c>
    </row>
    <row r="57" spans="1:10" ht="15.75" customHeight="1" x14ac:dyDescent="0.2">
      <c r="A57" s="2" t="s">
        <v>1102</v>
      </c>
      <c r="B57" s="2" t="s">
        <v>1103</v>
      </c>
      <c r="C57" s="3">
        <v>427</v>
      </c>
      <c r="D57" s="3">
        <v>427</v>
      </c>
      <c r="E57" s="4">
        <v>0.96</v>
      </c>
      <c r="F57" s="5">
        <v>1E-127</v>
      </c>
      <c r="G57" s="6">
        <v>0.31069999999999998</v>
      </c>
      <c r="H57" s="3">
        <v>1363</v>
      </c>
      <c r="I57" s="2" t="s">
        <v>1137</v>
      </c>
      <c r="J57" s="11" t="s">
        <v>146</v>
      </c>
    </row>
    <row r="58" spans="1:10" ht="15.75" customHeight="1" x14ac:dyDescent="0.2">
      <c r="A58" s="2" t="s">
        <v>1138</v>
      </c>
      <c r="B58" s="2" t="s">
        <v>1139</v>
      </c>
      <c r="C58" s="3">
        <v>427</v>
      </c>
      <c r="D58" s="3">
        <v>427</v>
      </c>
      <c r="E58" s="4">
        <v>0.96</v>
      </c>
      <c r="F58" s="5">
        <v>1E-127</v>
      </c>
      <c r="G58" s="6">
        <v>0.31069999999999998</v>
      </c>
      <c r="H58" s="3">
        <v>1363</v>
      </c>
      <c r="I58" s="2" t="s">
        <v>1140</v>
      </c>
      <c r="J58" s="11" t="s">
        <v>146</v>
      </c>
    </row>
    <row r="59" spans="1:10" ht="15.75" customHeight="1" x14ac:dyDescent="0.2">
      <c r="A59" s="2" t="s">
        <v>1141</v>
      </c>
      <c r="B59" s="2" t="s">
        <v>1142</v>
      </c>
      <c r="C59" s="3">
        <v>432</v>
      </c>
      <c r="D59" s="3">
        <v>526</v>
      </c>
      <c r="E59" s="4">
        <v>0.98</v>
      </c>
      <c r="F59" s="5">
        <v>1E-127</v>
      </c>
      <c r="G59" s="6">
        <v>0.31769999999999998</v>
      </c>
      <c r="H59" s="3">
        <v>1702</v>
      </c>
      <c r="I59" s="2" t="s">
        <v>1143</v>
      </c>
      <c r="J59" s="11" t="s">
        <v>247</v>
      </c>
    </row>
    <row r="60" spans="1:10" ht="15.75" customHeight="1" x14ac:dyDescent="0.2">
      <c r="A60" s="2" t="s">
        <v>1144</v>
      </c>
      <c r="B60" s="2" t="s">
        <v>1145</v>
      </c>
      <c r="C60" s="3">
        <v>427</v>
      </c>
      <c r="D60" s="3">
        <v>427</v>
      </c>
      <c r="E60" s="4">
        <v>0.96</v>
      </c>
      <c r="F60" s="5">
        <v>2.0000000000000001E-127</v>
      </c>
      <c r="G60" s="6">
        <v>0.31069999999999998</v>
      </c>
      <c r="H60" s="3">
        <v>1363</v>
      </c>
      <c r="I60" s="2" t="s">
        <v>1146</v>
      </c>
      <c r="J60" s="11" t="s">
        <v>146</v>
      </c>
    </row>
    <row r="61" spans="1:10" ht="15.75" customHeight="1" x14ac:dyDescent="0.2">
      <c r="A61" s="2" t="s">
        <v>918</v>
      </c>
      <c r="B61" s="2" t="s">
        <v>421</v>
      </c>
      <c r="C61" s="3">
        <v>426</v>
      </c>
      <c r="D61" s="3">
        <v>426</v>
      </c>
      <c r="E61" s="4">
        <v>0.96</v>
      </c>
      <c r="F61" s="5">
        <v>2.0000000000000001E-127</v>
      </c>
      <c r="G61" s="6">
        <v>0.31069999999999998</v>
      </c>
      <c r="H61" s="3">
        <v>1363</v>
      </c>
      <c r="I61" s="2" t="s">
        <v>1147</v>
      </c>
      <c r="J61" s="11" t="s">
        <v>146</v>
      </c>
    </row>
    <row r="62" spans="1:10" ht="15.75" customHeight="1" x14ac:dyDescent="0.2">
      <c r="A62" s="2" t="s">
        <v>1102</v>
      </c>
      <c r="B62" s="2" t="s">
        <v>1103</v>
      </c>
      <c r="C62" s="3">
        <v>426</v>
      </c>
      <c r="D62" s="3">
        <v>426</v>
      </c>
      <c r="E62" s="4">
        <v>0.96</v>
      </c>
      <c r="F62" s="5">
        <v>2.0000000000000001E-127</v>
      </c>
      <c r="G62" s="6">
        <v>0.31069999999999998</v>
      </c>
      <c r="H62" s="3">
        <v>1363</v>
      </c>
      <c r="I62" s="2" t="s">
        <v>1148</v>
      </c>
      <c r="J62" s="11" t="s">
        <v>146</v>
      </c>
    </row>
    <row r="63" spans="1:10" ht="15.75" customHeight="1" x14ac:dyDescent="0.2">
      <c r="A63" s="2" t="s">
        <v>1102</v>
      </c>
      <c r="B63" s="2" t="s">
        <v>1103</v>
      </c>
      <c r="C63" s="3">
        <v>426</v>
      </c>
      <c r="D63" s="3">
        <v>426</v>
      </c>
      <c r="E63" s="4">
        <v>0.96</v>
      </c>
      <c r="F63" s="5">
        <v>2.0000000000000001E-127</v>
      </c>
      <c r="G63" s="6">
        <v>0.31069999999999998</v>
      </c>
      <c r="H63" s="3">
        <v>1363</v>
      </c>
      <c r="I63" s="2" t="s">
        <v>1149</v>
      </c>
      <c r="J63" s="11" t="s">
        <v>146</v>
      </c>
    </row>
    <row r="64" spans="1:10" ht="15.75" customHeight="1" x14ac:dyDescent="0.2">
      <c r="A64" s="2" t="s">
        <v>1150</v>
      </c>
      <c r="B64" s="2" t="s">
        <v>1151</v>
      </c>
      <c r="C64" s="3">
        <v>432</v>
      </c>
      <c r="D64" s="3">
        <v>432</v>
      </c>
      <c r="E64" s="4">
        <v>0.98</v>
      </c>
      <c r="F64" s="5">
        <v>2.0000000000000001E-127</v>
      </c>
      <c r="G64" s="6">
        <v>0.31209999999999999</v>
      </c>
      <c r="H64" s="3">
        <v>1776</v>
      </c>
      <c r="I64" s="2" t="s">
        <v>1152</v>
      </c>
      <c r="J64" s="11" t="s">
        <v>247</v>
      </c>
    </row>
    <row r="65" spans="1:10" ht="15.75" customHeight="1" x14ac:dyDescent="0.2">
      <c r="A65" s="2" t="s">
        <v>1102</v>
      </c>
      <c r="B65" s="2" t="s">
        <v>1103</v>
      </c>
      <c r="C65" s="3">
        <v>426</v>
      </c>
      <c r="D65" s="3">
        <v>426</v>
      </c>
      <c r="E65" s="4">
        <v>0.96</v>
      </c>
      <c r="F65" s="5">
        <v>2.0000000000000001E-127</v>
      </c>
      <c r="G65" s="6">
        <v>0.31069999999999998</v>
      </c>
      <c r="H65" s="3">
        <v>1363</v>
      </c>
      <c r="I65" s="2" t="s">
        <v>1153</v>
      </c>
      <c r="J65" s="11" t="s">
        <v>146</v>
      </c>
    </row>
    <row r="66" spans="1:10" ht="15.75" customHeight="1" x14ac:dyDescent="0.2">
      <c r="A66" s="2" t="s">
        <v>1102</v>
      </c>
      <c r="B66" s="2" t="s">
        <v>1103</v>
      </c>
      <c r="C66" s="3">
        <v>426</v>
      </c>
      <c r="D66" s="3">
        <v>426</v>
      </c>
      <c r="E66" s="4">
        <v>0.96</v>
      </c>
      <c r="F66" s="5">
        <v>2.0000000000000001E-127</v>
      </c>
      <c r="G66" s="6">
        <v>0.31069999999999998</v>
      </c>
      <c r="H66" s="3">
        <v>1363</v>
      </c>
      <c r="I66" s="2" t="s">
        <v>1154</v>
      </c>
      <c r="J66" s="11" t="s">
        <v>146</v>
      </c>
    </row>
    <row r="67" spans="1:10" ht="15.75" customHeight="1" x14ac:dyDescent="0.2">
      <c r="A67" s="2" t="s">
        <v>1155</v>
      </c>
      <c r="B67" s="2" t="s">
        <v>1071</v>
      </c>
      <c r="C67" s="3">
        <v>435</v>
      </c>
      <c r="D67" s="3">
        <v>841</v>
      </c>
      <c r="E67" s="4">
        <v>0.99</v>
      </c>
      <c r="F67" s="5">
        <v>2.0000000000000001E-127</v>
      </c>
      <c r="G67" s="6">
        <v>0.314</v>
      </c>
      <c r="H67" s="3">
        <v>2546</v>
      </c>
      <c r="I67" s="2" t="s">
        <v>1156</v>
      </c>
      <c r="J67" s="11" t="s">
        <v>146</v>
      </c>
    </row>
    <row r="68" spans="1:10" ht="15.75" customHeight="1" x14ac:dyDescent="0.2">
      <c r="A68" s="2" t="s">
        <v>1157</v>
      </c>
      <c r="B68" s="2" t="s">
        <v>1158</v>
      </c>
      <c r="C68" s="3">
        <v>436</v>
      </c>
      <c r="D68" s="3">
        <v>1923</v>
      </c>
      <c r="E68" s="4">
        <v>0.99</v>
      </c>
      <c r="F68" s="5">
        <v>2.0000000000000001E-127</v>
      </c>
      <c r="G68" s="6">
        <v>0.30630000000000002</v>
      </c>
      <c r="H68" s="3">
        <v>5872</v>
      </c>
      <c r="I68" s="2" t="s">
        <v>1159</v>
      </c>
      <c r="J68" s="11" t="s">
        <v>146</v>
      </c>
    </row>
    <row r="69" spans="1:10" ht="15.75" customHeight="1" x14ac:dyDescent="0.2">
      <c r="A69" s="2" t="s">
        <v>1160</v>
      </c>
      <c r="B69" s="2" t="s">
        <v>1071</v>
      </c>
      <c r="C69" s="3">
        <v>435</v>
      </c>
      <c r="D69" s="3">
        <v>841</v>
      </c>
      <c r="E69" s="4">
        <v>0.99</v>
      </c>
      <c r="F69" s="5">
        <v>2.0000000000000001E-127</v>
      </c>
      <c r="G69" s="6">
        <v>0.314</v>
      </c>
      <c r="H69" s="3">
        <v>2552</v>
      </c>
      <c r="I69" s="2" t="s">
        <v>1161</v>
      </c>
      <c r="J69" s="11" t="s">
        <v>146</v>
      </c>
    </row>
    <row r="70" spans="1:10" ht="15.75" customHeight="1" x14ac:dyDescent="0.2">
      <c r="A70" s="2" t="s">
        <v>1162</v>
      </c>
      <c r="B70" s="2" t="s">
        <v>1163</v>
      </c>
      <c r="C70" s="3">
        <v>426</v>
      </c>
      <c r="D70" s="3">
        <v>426</v>
      </c>
      <c r="E70" s="4">
        <v>0.98</v>
      </c>
      <c r="F70" s="5">
        <v>2.0000000000000001E-127</v>
      </c>
      <c r="G70" s="6">
        <v>0.31340000000000001</v>
      </c>
      <c r="H70" s="3">
        <v>1375</v>
      </c>
      <c r="I70" s="2" t="s">
        <v>1164</v>
      </c>
      <c r="J70" s="11" t="s">
        <v>146</v>
      </c>
    </row>
    <row r="71" spans="1:10" ht="15.75" customHeight="1" x14ac:dyDescent="0.2">
      <c r="A71" s="2" t="s">
        <v>1165</v>
      </c>
      <c r="B71" s="2" t="s">
        <v>1158</v>
      </c>
      <c r="C71" s="3">
        <v>435</v>
      </c>
      <c r="D71" s="3">
        <v>1922</v>
      </c>
      <c r="E71" s="4">
        <v>0.99</v>
      </c>
      <c r="F71" s="5">
        <v>3.0000000000000001E-127</v>
      </c>
      <c r="G71" s="6">
        <v>0.30630000000000002</v>
      </c>
      <c r="H71" s="3">
        <v>5971</v>
      </c>
      <c r="I71" s="2" t="s">
        <v>1166</v>
      </c>
      <c r="J71" s="11" t="s">
        <v>146</v>
      </c>
    </row>
    <row r="72" spans="1:10" ht="15.75" customHeight="1" x14ac:dyDescent="0.2">
      <c r="A72" s="2" t="s">
        <v>1102</v>
      </c>
      <c r="B72" s="2" t="s">
        <v>1103</v>
      </c>
      <c r="C72" s="3">
        <v>426</v>
      </c>
      <c r="D72" s="3">
        <v>426</v>
      </c>
      <c r="E72" s="4">
        <v>0.96</v>
      </c>
      <c r="F72" s="5">
        <v>3.0000000000000001E-127</v>
      </c>
      <c r="G72" s="6">
        <v>0.31069999999999998</v>
      </c>
      <c r="H72" s="3">
        <v>1363</v>
      </c>
      <c r="I72" s="2" t="s">
        <v>1167</v>
      </c>
      <c r="J72" s="11" t="s">
        <v>146</v>
      </c>
    </row>
    <row r="73" spans="1:10" ht="15.75" customHeight="1" x14ac:dyDescent="0.2">
      <c r="A73" s="2" t="s">
        <v>1102</v>
      </c>
      <c r="B73" s="2" t="s">
        <v>1103</v>
      </c>
      <c r="C73" s="3">
        <v>426</v>
      </c>
      <c r="D73" s="3">
        <v>426</v>
      </c>
      <c r="E73" s="4">
        <v>0.96</v>
      </c>
      <c r="F73" s="5">
        <v>3.0000000000000001E-127</v>
      </c>
      <c r="G73" s="6">
        <v>0.31069999999999998</v>
      </c>
      <c r="H73" s="3">
        <v>1363</v>
      </c>
      <c r="I73" s="2" t="s">
        <v>1168</v>
      </c>
      <c r="J73" s="11" t="s">
        <v>146</v>
      </c>
    </row>
    <row r="74" spans="1:10" ht="15.75" customHeight="1" x14ac:dyDescent="0.2">
      <c r="A74" s="2" t="s">
        <v>1102</v>
      </c>
      <c r="B74" s="2" t="s">
        <v>1103</v>
      </c>
      <c r="C74" s="3">
        <v>426</v>
      </c>
      <c r="D74" s="3">
        <v>426</v>
      </c>
      <c r="E74" s="4">
        <v>0.96</v>
      </c>
      <c r="F74" s="5">
        <v>3.0000000000000001E-127</v>
      </c>
      <c r="G74" s="6">
        <v>0.31069999999999998</v>
      </c>
      <c r="H74" s="3">
        <v>1363</v>
      </c>
      <c r="I74" s="2" t="s">
        <v>1169</v>
      </c>
      <c r="J74" s="11" t="s">
        <v>146</v>
      </c>
    </row>
    <row r="75" spans="1:10" ht="15.75" customHeight="1" x14ac:dyDescent="0.2">
      <c r="A75" s="2" t="s">
        <v>1170</v>
      </c>
      <c r="B75" s="2" t="s">
        <v>1171</v>
      </c>
      <c r="C75" s="3">
        <v>435</v>
      </c>
      <c r="D75" s="3">
        <v>1653</v>
      </c>
      <c r="E75" s="4">
        <v>0.99</v>
      </c>
      <c r="F75" s="5">
        <v>4.0000000000000001E-127</v>
      </c>
      <c r="G75" s="6">
        <v>0.30740000000000001</v>
      </c>
      <c r="H75" s="3">
        <v>5724</v>
      </c>
      <c r="I75" s="2" t="s">
        <v>1172</v>
      </c>
      <c r="J75" s="11" t="s">
        <v>146</v>
      </c>
    </row>
    <row r="76" spans="1:10" ht="15.75" customHeight="1" x14ac:dyDescent="0.2">
      <c r="A76" s="2" t="s">
        <v>1173</v>
      </c>
      <c r="B76" s="2" t="s">
        <v>1174</v>
      </c>
      <c r="C76" s="3">
        <v>434</v>
      </c>
      <c r="D76" s="3">
        <v>984</v>
      </c>
      <c r="E76" s="4">
        <v>0.98</v>
      </c>
      <c r="F76" s="5">
        <v>4.0000000000000001E-127</v>
      </c>
      <c r="G76" s="6">
        <v>0.30430000000000001</v>
      </c>
      <c r="H76" s="3">
        <v>3352</v>
      </c>
      <c r="I76" s="2" t="s">
        <v>1175</v>
      </c>
      <c r="J76" s="11" t="s">
        <v>110</v>
      </c>
    </row>
    <row r="77" spans="1:10" ht="15.75" customHeight="1" x14ac:dyDescent="0.2">
      <c r="A77" s="2" t="s">
        <v>1102</v>
      </c>
      <c r="B77" s="2" t="s">
        <v>1103</v>
      </c>
      <c r="C77" s="3">
        <v>427</v>
      </c>
      <c r="D77" s="3">
        <v>427</v>
      </c>
      <c r="E77" s="4">
        <v>0.96</v>
      </c>
      <c r="F77" s="5">
        <v>8.0000000000000002E-127</v>
      </c>
      <c r="G77" s="6">
        <v>0.31069999999999998</v>
      </c>
      <c r="H77" s="3">
        <v>1509</v>
      </c>
      <c r="I77" s="2" t="s">
        <v>1176</v>
      </c>
      <c r="J77" s="11" t="s">
        <v>146</v>
      </c>
    </row>
    <row r="78" spans="1:10" ht="15.75" customHeight="1" x14ac:dyDescent="0.2">
      <c r="A78" s="2" t="s">
        <v>1170</v>
      </c>
      <c r="B78" s="2" t="s">
        <v>1171</v>
      </c>
      <c r="C78" s="3">
        <v>433</v>
      </c>
      <c r="D78" s="3">
        <v>1656</v>
      </c>
      <c r="E78" s="4">
        <v>0.99</v>
      </c>
      <c r="F78" s="5">
        <v>9.9999999999999995E-127</v>
      </c>
      <c r="G78" s="6">
        <v>0.30740000000000001</v>
      </c>
      <c r="H78" s="3">
        <v>5724</v>
      </c>
      <c r="I78" s="2" t="s">
        <v>1177</v>
      </c>
      <c r="J78" s="11" t="s">
        <v>146</v>
      </c>
    </row>
    <row r="79" spans="1:10" ht="15.75" customHeight="1" x14ac:dyDescent="0.2">
      <c r="A79" s="2" t="s">
        <v>1178</v>
      </c>
      <c r="B79" s="2" t="s">
        <v>1179</v>
      </c>
      <c r="C79" s="3">
        <v>433</v>
      </c>
      <c r="D79" s="3">
        <v>1390</v>
      </c>
      <c r="E79" s="4">
        <v>0.98</v>
      </c>
      <c r="F79" s="5">
        <v>9.9999999999999995E-127</v>
      </c>
      <c r="G79" s="6">
        <v>0.32429999999999998</v>
      </c>
      <c r="H79" s="3">
        <v>4162</v>
      </c>
      <c r="I79" s="2" t="s">
        <v>1180</v>
      </c>
      <c r="J79" s="11" t="s">
        <v>165</v>
      </c>
    </row>
    <row r="80" spans="1:10" ht="15.75" customHeight="1" x14ac:dyDescent="0.2">
      <c r="A80" s="2" t="s">
        <v>1181</v>
      </c>
      <c r="B80" s="2" t="s">
        <v>1182</v>
      </c>
      <c r="C80" s="3">
        <v>427</v>
      </c>
      <c r="D80" s="3">
        <v>427</v>
      </c>
      <c r="E80" s="4">
        <v>0.98</v>
      </c>
      <c r="F80" s="5">
        <v>1.9999999999999999E-126</v>
      </c>
      <c r="G80" s="6">
        <v>0.31269999999999998</v>
      </c>
      <c r="H80" s="3">
        <v>1562</v>
      </c>
      <c r="I80" s="2" t="s">
        <v>1183</v>
      </c>
      <c r="J80" s="11" t="s">
        <v>247</v>
      </c>
    </row>
    <row r="81" spans="1:10" ht="15.75" customHeight="1" x14ac:dyDescent="0.2">
      <c r="A81" s="2" t="s">
        <v>1184</v>
      </c>
      <c r="B81" s="2" t="s">
        <v>1185</v>
      </c>
      <c r="C81" s="3">
        <v>427</v>
      </c>
      <c r="D81" s="3">
        <v>427</v>
      </c>
      <c r="E81" s="4">
        <v>0.96</v>
      </c>
      <c r="F81" s="5">
        <v>1.9999999999999999E-126</v>
      </c>
      <c r="G81" s="6">
        <v>0.30330000000000001</v>
      </c>
      <c r="H81" s="3">
        <v>1568</v>
      </c>
      <c r="I81" s="2" t="s">
        <v>1186</v>
      </c>
      <c r="J81" s="11" t="s">
        <v>247</v>
      </c>
    </row>
    <row r="82" spans="1:10" ht="15.75" customHeight="1" x14ac:dyDescent="0.2">
      <c r="A82" s="2" t="s">
        <v>1187</v>
      </c>
      <c r="B82" s="2" t="s">
        <v>631</v>
      </c>
      <c r="C82" s="3">
        <v>429</v>
      </c>
      <c r="D82" s="3">
        <v>429</v>
      </c>
      <c r="E82" s="4">
        <v>0.89</v>
      </c>
      <c r="F82" s="5">
        <v>3.0000000000000002E-126</v>
      </c>
      <c r="G82" s="6">
        <v>0.32900000000000001</v>
      </c>
      <c r="H82" s="3">
        <v>1722</v>
      </c>
      <c r="I82" s="2" t="s">
        <v>1188</v>
      </c>
      <c r="J82" s="11" t="s">
        <v>247</v>
      </c>
    </row>
    <row r="83" spans="1:10" ht="15.75" customHeight="1" x14ac:dyDescent="0.2">
      <c r="A83" s="2" t="s">
        <v>1189</v>
      </c>
      <c r="B83" s="2" t="s">
        <v>1190</v>
      </c>
      <c r="C83" s="3">
        <v>432</v>
      </c>
      <c r="D83" s="3">
        <v>949</v>
      </c>
      <c r="E83" s="4">
        <v>0.99</v>
      </c>
      <c r="F83" s="5">
        <v>3.0000000000000002E-126</v>
      </c>
      <c r="G83" s="6">
        <v>0.31840000000000002</v>
      </c>
      <c r="H83" s="3">
        <v>3323</v>
      </c>
      <c r="I83" s="2" t="s">
        <v>1191</v>
      </c>
      <c r="J83" s="11" t="s">
        <v>247</v>
      </c>
    </row>
    <row r="84" spans="1:10" ht="15.75" customHeight="1" x14ac:dyDescent="0.2">
      <c r="A84" s="2" t="s">
        <v>1192</v>
      </c>
      <c r="B84" s="2" t="s">
        <v>1193</v>
      </c>
      <c r="C84" s="3">
        <v>409</v>
      </c>
      <c r="D84" s="3">
        <v>409</v>
      </c>
      <c r="E84" s="4">
        <v>0.94</v>
      </c>
      <c r="F84" s="5">
        <v>6.0000000000000003E-126</v>
      </c>
      <c r="G84" s="6">
        <v>0.3251</v>
      </c>
      <c r="H84" s="3">
        <v>823</v>
      </c>
      <c r="I84" s="2" t="s">
        <v>1194</v>
      </c>
      <c r="J84" s="11" t="s">
        <v>110</v>
      </c>
    </row>
    <row r="85" spans="1:10" ht="15.75" customHeight="1" x14ac:dyDescent="0.2">
      <c r="A85" s="2" t="s">
        <v>1119</v>
      </c>
      <c r="B85" s="2" t="s">
        <v>1120</v>
      </c>
      <c r="C85" s="3">
        <v>419</v>
      </c>
      <c r="D85" s="3">
        <v>419</v>
      </c>
      <c r="E85" s="4">
        <v>0.97</v>
      </c>
      <c r="F85" s="5">
        <v>7.9999999999999996E-126</v>
      </c>
      <c r="G85" s="6">
        <v>0.29880000000000001</v>
      </c>
      <c r="H85" s="3">
        <v>1186</v>
      </c>
      <c r="I85" s="2" t="s">
        <v>1195</v>
      </c>
      <c r="J85" s="11" t="s">
        <v>247</v>
      </c>
    </row>
    <row r="86" spans="1:10" ht="15.75" customHeight="1" x14ac:dyDescent="0.2">
      <c r="A86" s="2" t="s">
        <v>1196</v>
      </c>
      <c r="B86" s="2" t="s">
        <v>273</v>
      </c>
      <c r="C86" s="3">
        <v>426</v>
      </c>
      <c r="D86" s="3">
        <v>426</v>
      </c>
      <c r="E86" s="4">
        <v>0.97</v>
      </c>
      <c r="F86" s="5">
        <v>1E-125</v>
      </c>
      <c r="G86" s="6">
        <v>0.31380000000000002</v>
      </c>
      <c r="H86" s="3">
        <v>1616</v>
      </c>
      <c r="I86" s="2" t="s">
        <v>1197</v>
      </c>
      <c r="J86" s="11" t="s">
        <v>247</v>
      </c>
    </row>
    <row r="87" spans="1:10" ht="15.75" customHeight="1" x14ac:dyDescent="0.2">
      <c r="A87" s="2" t="s">
        <v>1089</v>
      </c>
      <c r="B87" s="2" t="s">
        <v>1090</v>
      </c>
      <c r="C87" s="3">
        <v>427</v>
      </c>
      <c r="D87" s="3">
        <v>493</v>
      </c>
      <c r="E87" s="4">
        <v>0.98</v>
      </c>
      <c r="F87" s="5">
        <v>2E-125</v>
      </c>
      <c r="G87" s="6">
        <v>0.30840000000000001</v>
      </c>
      <c r="H87" s="3">
        <v>1802</v>
      </c>
      <c r="I87" s="2" t="s">
        <v>1198</v>
      </c>
      <c r="J87" s="11" t="s">
        <v>247</v>
      </c>
    </row>
    <row r="88" spans="1:10" ht="15.75" customHeight="1" x14ac:dyDescent="0.2">
      <c r="A88" s="2" t="s">
        <v>497</v>
      </c>
      <c r="B88" s="2" t="s">
        <v>498</v>
      </c>
      <c r="C88" s="3">
        <v>430</v>
      </c>
      <c r="D88" s="3">
        <v>857</v>
      </c>
      <c r="E88" s="4">
        <v>0.99</v>
      </c>
      <c r="F88" s="5">
        <v>2E-125</v>
      </c>
      <c r="G88" s="6">
        <v>0.31640000000000001</v>
      </c>
      <c r="H88" s="3">
        <v>2541</v>
      </c>
      <c r="I88" s="2" t="s">
        <v>1199</v>
      </c>
      <c r="J88" s="11" t="s">
        <v>146</v>
      </c>
    </row>
    <row r="89" spans="1:10" ht="15.75" customHeight="1" x14ac:dyDescent="0.2">
      <c r="A89" s="2" t="s">
        <v>906</v>
      </c>
      <c r="B89" s="2" t="s">
        <v>907</v>
      </c>
      <c r="C89" s="3">
        <v>416</v>
      </c>
      <c r="D89" s="3">
        <v>416</v>
      </c>
      <c r="E89" s="4">
        <v>0.99</v>
      </c>
      <c r="F89" s="5">
        <v>2E-125</v>
      </c>
      <c r="G89" s="6">
        <v>0.29899999999999999</v>
      </c>
      <c r="H89" s="3">
        <v>1120</v>
      </c>
      <c r="I89" s="2" t="s">
        <v>1200</v>
      </c>
      <c r="J89" s="11" t="s">
        <v>247</v>
      </c>
    </row>
    <row r="90" spans="1:10" ht="15.75" customHeight="1" x14ac:dyDescent="0.2">
      <c r="A90" s="2" t="s">
        <v>1201</v>
      </c>
      <c r="B90" s="2" t="s">
        <v>1202</v>
      </c>
      <c r="C90" s="3">
        <v>421</v>
      </c>
      <c r="D90" s="3">
        <v>421</v>
      </c>
      <c r="E90" s="4">
        <v>0.95</v>
      </c>
      <c r="F90" s="5">
        <v>2.9999999999999999E-125</v>
      </c>
      <c r="G90" s="6">
        <v>0.3044</v>
      </c>
      <c r="H90" s="3">
        <v>1398</v>
      </c>
      <c r="I90" s="2" t="s">
        <v>1203</v>
      </c>
      <c r="J90" s="11" t="s">
        <v>57</v>
      </c>
    </row>
    <row r="91" spans="1:10" ht="15.75" customHeight="1" x14ac:dyDescent="0.2">
      <c r="A91" s="2" t="s">
        <v>1204</v>
      </c>
      <c r="B91" s="2" t="s">
        <v>451</v>
      </c>
      <c r="C91" s="3">
        <v>426</v>
      </c>
      <c r="D91" s="3">
        <v>426</v>
      </c>
      <c r="E91" s="4">
        <v>0.98</v>
      </c>
      <c r="F91" s="5">
        <v>2.9999999999999999E-125</v>
      </c>
      <c r="G91" s="6">
        <v>0.30359999999999998</v>
      </c>
      <c r="H91" s="3">
        <v>1787</v>
      </c>
      <c r="I91" s="2" t="s">
        <v>1205</v>
      </c>
      <c r="J91" s="11" t="s">
        <v>247</v>
      </c>
    </row>
    <row r="92" spans="1:10" ht="15.75" customHeight="1" x14ac:dyDescent="0.2">
      <c r="A92" s="2" t="s">
        <v>1206</v>
      </c>
      <c r="B92" s="2" t="s">
        <v>1207</v>
      </c>
      <c r="C92" s="3">
        <v>429</v>
      </c>
      <c r="D92" s="3">
        <v>680</v>
      </c>
      <c r="E92" s="4">
        <v>0.98</v>
      </c>
      <c r="F92" s="5">
        <v>2.9999999999999999E-125</v>
      </c>
      <c r="G92" s="6">
        <v>0.31</v>
      </c>
      <c r="H92" s="3">
        <v>3053</v>
      </c>
      <c r="I92" s="2" t="s">
        <v>1208</v>
      </c>
      <c r="J92" s="11" t="s">
        <v>247</v>
      </c>
    </row>
    <row r="93" spans="1:10" ht="15.75" customHeight="1" x14ac:dyDescent="0.2">
      <c r="A93" s="2" t="s">
        <v>1209</v>
      </c>
      <c r="B93" s="2" t="s">
        <v>1035</v>
      </c>
      <c r="C93" s="3">
        <v>424</v>
      </c>
      <c r="D93" s="3">
        <v>424</v>
      </c>
      <c r="E93" s="4">
        <v>0.98</v>
      </c>
      <c r="F93" s="5">
        <v>4E-125</v>
      </c>
      <c r="G93" s="6">
        <v>0.31859999999999999</v>
      </c>
      <c r="H93" s="3">
        <v>1605</v>
      </c>
      <c r="I93" s="2" t="s">
        <v>1210</v>
      </c>
      <c r="J93" s="11" t="s">
        <v>146</v>
      </c>
    </row>
    <row r="94" spans="1:10" ht="15.75" customHeight="1" x14ac:dyDescent="0.2">
      <c r="A94" s="2" t="s">
        <v>925</v>
      </c>
      <c r="B94" s="2" t="s">
        <v>252</v>
      </c>
      <c r="C94" s="3">
        <v>427</v>
      </c>
      <c r="D94" s="3">
        <v>679</v>
      </c>
      <c r="E94" s="4">
        <v>1</v>
      </c>
      <c r="F94" s="5">
        <v>9.9999999999999993E-125</v>
      </c>
      <c r="G94" s="6">
        <v>0.3029</v>
      </c>
      <c r="H94" s="3">
        <v>2561</v>
      </c>
      <c r="I94" s="2" t="s">
        <v>1211</v>
      </c>
      <c r="J94" s="11" t="s">
        <v>247</v>
      </c>
    </row>
    <row r="95" spans="1:10" ht="15.75" customHeight="1" x14ac:dyDescent="0.2">
      <c r="A95" s="2" t="s">
        <v>1131</v>
      </c>
      <c r="B95" s="2" t="s">
        <v>1132</v>
      </c>
      <c r="C95" s="3">
        <v>416</v>
      </c>
      <c r="D95" s="3">
        <v>416</v>
      </c>
      <c r="E95" s="4">
        <v>0.97</v>
      </c>
      <c r="F95" s="5">
        <v>9.9999999999999993E-125</v>
      </c>
      <c r="G95" s="6">
        <v>0.29499999999999998</v>
      </c>
      <c r="H95" s="3">
        <v>1194</v>
      </c>
      <c r="I95" s="2" t="s">
        <v>1212</v>
      </c>
      <c r="J95" s="11" t="s">
        <v>247</v>
      </c>
    </row>
    <row r="96" spans="1:10" ht="15.75" customHeight="1" x14ac:dyDescent="0.2">
      <c r="A96" s="2" t="s">
        <v>1213</v>
      </c>
      <c r="B96" s="2" t="s">
        <v>1214</v>
      </c>
      <c r="C96" s="3">
        <v>427</v>
      </c>
      <c r="D96" s="3">
        <v>678</v>
      </c>
      <c r="E96" s="4">
        <v>0.96</v>
      </c>
      <c r="F96" s="5">
        <v>9.9999999999999993E-125</v>
      </c>
      <c r="G96" s="6">
        <v>0.31440000000000001</v>
      </c>
      <c r="H96" s="3">
        <v>2559</v>
      </c>
      <c r="I96" s="2" t="s">
        <v>1215</v>
      </c>
      <c r="J96" s="11" t="s">
        <v>146</v>
      </c>
    </row>
    <row r="97" spans="1:10" ht="15.75" customHeight="1" x14ac:dyDescent="0.2">
      <c r="A97" s="2" t="s">
        <v>1216</v>
      </c>
      <c r="B97" s="2" t="s">
        <v>1217</v>
      </c>
      <c r="C97" s="3">
        <v>427</v>
      </c>
      <c r="D97" s="3">
        <v>1308</v>
      </c>
      <c r="E97" s="4">
        <v>0.99</v>
      </c>
      <c r="F97" s="5">
        <v>1.9999999999999999E-124</v>
      </c>
      <c r="G97" s="6">
        <v>0.31640000000000001</v>
      </c>
      <c r="H97" s="3">
        <v>4889</v>
      </c>
      <c r="I97" s="2" t="s">
        <v>1218</v>
      </c>
      <c r="J97" s="11" t="s">
        <v>165</v>
      </c>
    </row>
    <row r="98" spans="1:10" ht="15.75" customHeight="1" x14ac:dyDescent="0.2">
      <c r="A98" s="2" t="s">
        <v>1219</v>
      </c>
      <c r="B98" s="2" t="s">
        <v>1220</v>
      </c>
      <c r="C98" s="3">
        <v>412</v>
      </c>
      <c r="D98" s="3">
        <v>412</v>
      </c>
      <c r="E98" s="4">
        <v>0.98</v>
      </c>
      <c r="F98" s="5">
        <v>3E-124</v>
      </c>
      <c r="G98" s="6">
        <v>0.30570000000000003</v>
      </c>
      <c r="H98" s="3">
        <v>1109</v>
      </c>
      <c r="I98" s="2" t="s">
        <v>1221</v>
      </c>
      <c r="J98" s="11" t="s">
        <v>165</v>
      </c>
    </row>
    <row r="99" spans="1:10" ht="15.75" customHeight="1" x14ac:dyDescent="0.2">
      <c r="A99" s="2" t="s">
        <v>1222</v>
      </c>
      <c r="B99" s="2" t="s">
        <v>1223</v>
      </c>
      <c r="C99" s="3">
        <v>426</v>
      </c>
      <c r="D99" s="3">
        <v>1084</v>
      </c>
      <c r="E99" s="4">
        <v>0.99</v>
      </c>
      <c r="F99" s="5">
        <v>3.9999999999999997E-124</v>
      </c>
      <c r="G99" s="6">
        <v>0.31780000000000003</v>
      </c>
      <c r="H99" s="3">
        <v>3587</v>
      </c>
      <c r="I99" s="2" t="s">
        <v>1224</v>
      </c>
      <c r="J99" s="11" t="s">
        <v>146</v>
      </c>
    </row>
    <row r="100" spans="1:10" ht="15.75" customHeight="1" x14ac:dyDescent="0.2">
      <c r="A100" s="2" t="s">
        <v>1073</v>
      </c>
      <c r="B100" s="2" t="s">
        <v>417</v>
      </c>
      <c r="C100" s="3">
        <v>425</v>
      </c>
      <c r="D100" s="3">
        <v>689</v>
      </c>
      <c r="E100" s="4">
        <v>0.99</v>
      </c>
      <c r="F100" s="5">
        <v>3.9999999999999997E-124</v>
      </c>
      <c r="G100" s="6">
        <v>0.31719999999999998</v>
      </c>
      <c r="H100" s="3">
        <v>2085</v>
      </c>
      <c r="I100" s="2" t="s">
        <v>1225</v>
      </c>
      <c r="J100" s="11" t="s">
        <v>146</v>
      </c>
    </row>
    <row r="101" spans="1:10" ht="15.75" customHeight="1" x14ac:dyDescent="0.2">
      <c r="A101" s="2" t="s">
        <v>1226</v>
      </c>
      <c r="B101" s="2" t="s">
        <v>1227</v>
      </c>
      <c r="C101" s="3">
        <v>426</v>
      </c>
      <c r="D101" s="3">
        <v>1293</v>
      </c>
      <c r="E101" s="4">
        <v>0.99</v>
      </c>
      <c r="F101" s="5">
        <v>3.9999999999999997E-124</v>
      </c>
      <c r="G101" s="6">
        <v>0.30299999999999999</v>
      </c>
      <c r="H101" s="3">
        <v>4753</v>
      </c>
      <c r="I101" s="2" t="s">
        <v>1228</v>
      </c>
      <c r="J101" s="11" t="s">
        <v>247</v>
      </c>
    </row>
    <row r="102" spans="1:10" ht="15.75" customHeight="1" x14ac:dyDescent="0.2"/>
    <row r="103" spans="1:10" ht="15.75" customHeight="1" x14ac:dyDescent="0.2"/>
    <row r="104" spans="1:10" ht="15.75" customHeight="1" x14ac:dyDescent="0.2"/>
    <row r="105" spans="1:10" ht="15.75" customHeight="1" x14ac:dyDescent="0.2"/>
    <row r="106" spans="1:10" ht="15.75" customHeight="1" x14ac:dyDescent="0.2"/>
    <row r="107" spans="1:10" ht="15.75" customHeight="1" x14ac:dyDescent="0.2"/>
    <row r="108" spans="1:10" ht="15.75" customHeight="1" x14ac:dyDescent="0.2"/>
    <row r="109" spans="1:10" ht="15.75" customHeight="1" x14ac:dyDescent="0.2"/>
    <row r="110" spans="1:10" ht="15.75" customHeight="1" x14ac:dyDescent="0.2"/>
    <row r="111" spans="1:10" ht="15.75" customHeight="1" x14ac:dyDescent="0.2"/>
    <row r="112" spans="1:10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autoFilter ref="A1:J101" xr:uid="{00000000-0009-0000-0000-000006000000}"/>
  <hyperlinks>
    <hyperlink ref="A2" r:id="rId1" location="alnHdr_WP_037213761" xr:uid="{00000000-0004-0000-0600-000000000000}"/>
    <hyperlink ref="B2" r:id="rId2" xr:uid="{00000000-0004-0000-0600-000001000000}"/>
    <hyperlink ref="I2" r:id="rId3" xr:uid="{00000000-0004-0000-0600-000002000000}"/>
    <hyperlink ref="A3" r:id="rId4" location="alnHdr_WP_210478140" xr:uid="{00000000-0004-0000-0600-000003000000}"/>
    <hyperlink ref="B3" r:id="rId5" xr:uid="{00000000-0004-0000-0600-000004000000}"/>
    <hyperlink ref="I3" r:id="rId6" xr:uid="{00000000-0004-0000-0600-000005000000}"/>
    <hyperlink ref="A4" r:id="rId7" location="alnHdr_WP_207806252" xr:uid="{00000000-0004-0000-0600-000006000000}"/>
    <hyperlink ref="B4" r:id="rId8" xr:uid="{00000000-0004-0000-0600-000007000000}"/>
    <hyperlink ref="I4" r:id="rId9" xr:uid="{00000000-0004-0000-0600-000008000000}"/>
    <hyperlink ref="A5" r:id="rId10" location="alnHdr_WP_019105943" xr:uid="{00000000-0004-0000-0600-000009000000}"/>
    <hyperlink ref="B5" r:id="rId11" xr:uid="{00000000-0004-0000-0600-00000A000000}"/>
    <hyperlink ref="I5" r:id="rId12" xr:uid="{00000000-0004-0000-0600-00000B000000}"/>
    <hyperlink ref="A6" r:id="rId13" location="alnHdr_WP_039513009" xr:uid="{00000000-0004-0000-0600-00000C000000}"/>
    <hyperlink ref="B6" r:id="rId14" xr:uid="{00000000-0004-0000-0600-00000D000000}"/>
    <hyperlink ref="I6" r:id="rId15" xr:uid="{00000000-0004-0000-0600-00000E000000}"/>
    <hyperlink ref="A7" r:id="rId16" location="alnHdr_WP_039483781" xr:uid="{00000000-0004-0000-0600-00000F000000}"/>
    <hyperlink ref="B7" r:id="rId17" xr:uid="{00000000-0004-0000-0600-000010000000}"/>
    <hyperlink ref="I7" r:id="rId18" xr:uid="{00000000-0004-0000-0600-000011000000}"/>
    <hyperlink ref="A8" r:id="rId19" location="alnHdr_WP_111778866" xr:uid="{00000000-0004-0000-0600-000012000000}"/>
    <hyperlink ref="B8" r:id="rId20" xr:uid="{00000000-0004-0000-0600-000013000000}"/>
    <hyperlink ref="I8" r:id="rId21" xr:uid="{00000000-0004-0000-0600-000014000000}"/>
    <hyperlink ref="A9" r:id="rId22" location="alnHdr_WP_168409753" xr:uid="{00000000-0004-0000-0600-000015000000}"/>
    <hyperlink ref="B9" r:id="rId23" xr:uid="{00000000-0004-0000-0600-000016000000}"/>
    <hyperlink ref="I9" r:id="rId24" xr:uid="{00000000-0004-0000-0600-000017000000}"/>
    <hyperlink ref="A10" r:id="rId25" location="alnHdr_WP_168385774" xr:uid="{00000000-0004-0000-0600-000018000000}"/>
    <hyperlink ref="B10" r:id="rId26" xr:uid="{00000000-0004-0000-0600-000019000000}"/>
    <hyperlink ref="I10" r:id="rId27" xr:uid="{00000000-0004-0000-0600-00001A000000}"/>
    <hyperlink ref="A11" r:id="rId28" location="alnHdr_WP_168426692" xr:uid="{00000000-0004-0000-0600-00001B000000}"/>
    <hyperlink ref="B11" r:id="rId29" xr:uid="{00000000-0004-0000-0600-00001C000000}"/>
    <hyperlink ref="I11" r:id="rId30" xr:uid="{00000000-0004-0000-0600-00001D000000}"/>
    <hyperlink ref="A12" r:id="rId31" location="alnHdr_WP_168416066" xr:uid="{00000000-0004-0000-0600-00001E000000}"/>
    <hyperlink ref="B12" r:id="rId32" xr:uid="{00000000-0004-0000-0600-00001F000000}"/>
    <hyperlink ref="I12" r:id="rId33" xr:uid="{00000000-0004-0000-0600-000020000000}"/>
    <hyperlink ref="A13" r:id="rId34" location="alnHdr_CBX81710" xr:uid="{00000000-0004-0000-0600-000021000000}"/>
    <hyperlink ref="B13" r:id="rId35" xr:uid="{00000000-0004-0000-0600-000022000000}"/>
    <hyperlink ref="I13" r:id="rId36" xr:uid="{00000000-0004-0000-0600-000023000000}"/>
    <hyperlink ref="A14" r:id="rId37" location="alnHdr_CCP05690" xr:uid="{00000000-0004-0000-0600-000024000000}"/>
    <hyperlink ref="B14" r:id="rId38" xr:uid="{00000000-0004-0000-0600-000025000000}"/>
    <hyperlink ref="I14" r:id="rId39" xr:uid="{00000000-0004-0000-0600-000026000000}"/>
    <hyperlink ref="A15" r:id="rId40" location="alnHdr_WP_004168292" xr:uid="{00000000-0004-0000-0600-000027000000}"/>
    <hyperlink ref="B15" r:id="rId41" xr:uid="{00000000-0004-0000-0600-000028000000}"/>
    <hyperlink ref="I15" r:id="rId42" xr:uid="{00000000-0004-0000-0600-000029000000}"/>
    <hyperlink ref="A16" r:id="rId43" location="alnHdr_WP_168393432" xr:uid="{00000000-0004-0000-0600-00002A000000}"/>
    <hyperlink ref="B16" r:id="rId44" xr:uid="{00000000-0004-0000-0600-00002B000000}"/>
    <hyperlink ref="I16" r:id="rId45" xr:uid="{00000000-0004-0000-0600-00002C000000}"/>
    <hyperlink ref="A17" r:id="rId46" location="alnHdr_WP_168403031" xr:uid="{00000000-0004-0000-0600-00002D000000}"/>
    <hyperlink ref="B17" r:id="rId47" xr:uid="{00000000-0004-0000-0600-00002E000000}"/>
    <hyperlink ref="I17" r:id="rId48" xr:uid="{00000000-0004-0000-0600-00002F000000}"/>
    <hyperlink ref="A18" r:id="rId49" location="alnHdr_WP_058500400" xr:uid="{00000000-0004-0000-0600-000030000000}"/>
    <hyperlink ref="B18" r:id="rId50" xr:uid="{00000000-0004-0000-0600-000031000000}"/>
    <hyperlink ref="I18" r:id="rId51" xr:uid="{00000000-0004-0000-0600-000032000000}"/>
    <hyperlink ref="A19" r:id="rId52" location="alnHdr_WP_135060944" xr:uid="{00000000-0004-0000-0600-000033000000}"/>
    <hyperlink ref="B19" r:id="rId53" xr:uid="{00000000-0004-0000-0600-000034000000}"/>
    <hyperlink ref="I19" r:id="rId54" xr:uid="{00000000-0004-0000-0600-000035000000}"/>
    <hyperlink ref="A20" r:id="rId55" location="alnHdr_WP_143869080" xr:uid="{00000000-0004-0000-0600-000036000000}"/>
    <hyperlink ref="B20" r:id="rId56" xr:uid="{00000000-0004-0000-0600-000037000000}"/>
    <hyperlink ref="I20" r:id="rId57" xr:uid="{00000000-0004-0000-0600-000038000000}"/>
    <hyperlink ref="A21" r:id="rId58" location="alnHdr_MBJ15341" xr:uid="{00000000-0004-0000-0600-000039000000}"/>
    <hyperlink ref="B21" r:id="rId59" xr:uid="{00000000-0004-0000-0600-00003A000000}"/>
    <hyperlink ref="I21" r:id="rId60" xr:uid="{00000000-0004-0000-0600-00003B000000}"/>
    <hyperlink ref="A22" r:id="rId61" location="alnHdr_HAW75665" xr:uid="{00000000-0004-0000-0600-00003C000000}"/>
    <hyperlink ref="B22" r:id="rId62" xr:uid="{00000000-0004-0000-0600-00003D000000}"/>
    <hyperlink ref="I22" r:id="rId63" xr:uid="{00000000-0004-0000-0600-00003E000000}"/>
    <hyperlink ref="A23" r:id="rId64" location="alnHdr_WP_139253735" xr:uid="{00000000-0004-0000-0600-00003F000000}"/>
    <hyperlink ref="B23" r:id="rId65" xr:uid="{00000000-0004-0000-0600-000040000000}"/>
    <hyperlink ref="I23" r:id="rId66" xr:uid="{00000000-0004-0000-0600-000041000000}"/>
    <hyperlink ref="A24" r:id="rId67" location="alnHdr_OKH20881" xr:uid="{00000000-0004-0000-0600-000042000000}"/>
    <hyperlink ref="B24" r:id="rId68" xr:uid="{00000000-0004-0000-0600-000043000000}"/>
    <hyperlink ref="I24" r:id="rId69" xr:uid="{00000000-0004-0000-0600-000044000000}"/>
    <hyperlink ref="A25" r:id="rId70" location="alnHdr_WP_193931479" xr:uid="{00000000-0004-0000-0600-000045000000}"/>
    <hyperlink ref="B25" r:id="rId71" xr:uid="{00000000-0004-0000-0600-000046000000}"/>
    <hyperlink ref="I25" r:id="rId72" xr:uid="{00000000-0004-0000-0600-000047000000}"/>
    <hyperlink ref="A26" r:id="rId73" location="alnHdr_HAJ59263" xr:uid="{00000000-0004-0000-0600-000048000000}"/>
    <hyperlink ref="B26" r:id="rId74" xr:uid="{00000000-0004-0000-0600-000049000000}"/>
    <hyperlink ref="I26" r:id="rId75" xr:uid="{00000000-0004-0000-0600-00004A000000}"/>
    <hyperlink ref="A27" r:id="rId76" location="alnHdr_WP_143035042" xr:uid="{00000000-0004-0000-0600-00004B000000}"/>
    <hyperlink ref="B27" r:id="rId77" xr:uid="{00000000-0004-0000-0600-00004C000000}"/>
    <hyperlink ref="I27" r:id="rId78" xr:uid="{00000000-0004-0000-0600-00004D000000}"/>
    <hyperlink ref="A28" r:id="rId79" location="alnHdr_MBR8840976" xr:uid="{00000000-0004-0000-0600-00004E000000}"/>
    <hyperlink ref="B28" r:id="rId80" xr:uid="{00000000-0004-0000-0600-00004F000000}"/>
    <hyperlink ref="I28" r:id="rId81" xr:uid="{00000000-0004-0000-0600-000050000000}"/>
    <hyperlink ref="A29" r:id="rId82" location="alnHdr_MBN3921606" xr:uid="{00000000-0004-0000-0600-000051000000}"/>
    <hyperlink ref="B29" r:id="rId83" xr:uid="{00000000-0004-0000-0600-000052000000}"/>
    <hyperlink ref="I29" r:id="rId84" xr:uid="{00000000-0004-0000-0600-000053000000}"/>
    <hyperlink ref="A30" r:id="rId85" location="alnHdr_WP_098148970" xr:uid="{00000000-0004-0000-0600-000054000000}"/>
    <hyperlink ref="B30" r:id="rId86" xr:uid="{00000000-0004-0000-0600-000055000000}"/>
    <hyperlink ref="I30" r:id="rId87" xr:uid="{00000000-0004-0000-0600-000056000000}"/>
    <hyperlink ref="A31" r:id="rId88" location="alnHdr_WP_097857453" xr:uid="{00000000-0004-0000-0600-000057000000}"/>
    <hyperlink ref="B31" r:id="rId89" xr:uid="{00000000-0004-0000-0600-000058000000}"/>
    <hyperlink ref="I31" r:id="rId90" xr:uid="{00000000-0004-0000-0600-000059000000}"/>
    <hyperlink ref="A32" r:id="rId91" location="alnHdr_WP_106405353" xr:uid="{00000000-0004-0000-0600-00005A000000}"/>
    <hyperlink ref="B32" r:id="rId92" xr:uid="{00000000-0004-0000-0600-00005B000000}"/>
    <hyperlink ref="I32" r:id="rId93" xr:uid="{00000000-0004-0000-0600-00005C000000}"/>
    <hyperlink ref="A33" r:id="rId94" location="alnHdr_WP_072180812" xr:uid="{00000000-0004-0000-0600-00005D000000}"/>
    <hyperlink ref="B33" r:id="rId95" xr:uid="{00000000-0004-0000-0600-00005E000000}"/>
    <hyperlink ref="I33" r:id="rId96" xr:uid="{00000000-0004-0000-0600-00005F000000}"/>
    <hyperlink ref="A34" r:id="rId97" location="alnHdr_PIG93642" xr:uid="{00000000-0004-0000-0600-000060000000}"/>
    <hyperlink ref="B34" r:id="rId98" xr:uid="{00000000-0004-0000-0600-000061000000}"/>
    <hyperlink ref="I34" r:id="rId99" xr:uid="{00000000-0004-0000-0600-000062000000}"/>
    <hyperlink ref="A35" r:id="rId100" location="alnHdr_WP_106101365" xr:uid="{00000000-0004-0000-0600-000063000000}"/>
    <hyperlink ref="B35" r:id="rId101" xr:uid="{00000000-0004-0000-0600-000064000000}"/>
    <hyperlink ref="I35" r:id="rId102" xr:uid="{00000000-0004-0000-0600-000065000000}"/>
    <hyperlink ref="A36" r:id="rId103" location="alnHdr_WP_052109794" xr:uid="{00000000-0004-0000-0600-000066000000}"/>
    <hyperlink ref="B36" r:id="rId104" xr:uid="{00000000-0004-0000-0600-000067000000}"/>
    <hyperlink ref="I36" r:id="rId105" xr:uid="{00000000-0004-0000-0600-000068000000}"/>
    <hyperlink ref="A37" r:id="rId106" location="alnHdr_WP_192600430" xr:uid="{00000000-0004-0000-0600-000069000000}"/>
    <hyperlink ref="B37" r:id="rId107" xr:uid="{00000000-0004-0000-0600-00006A000000}"/>
    <hyperlink ref="I37" r:id="rId108" xr:uid="{00000000-0004-0000-0600-00006B000000}"/>
    <hyperlink ref="A38" r:id="rId109" location="alnHdr_WP_193664938" xr:uid="{00000000-0004-0000-0600-00006C000000}"/>
    <hyperlink ref="B38" r:id="rId110" xr:uid="{00000000-0004-0000-0600-00006D000000}"/>
    <hyperlink ref="I38" r:id="rId111" xr:uid="{00000000-0004-0000-0600-00006E000000}"/>
    <hyperlink ref="A39" r:id="rId112" location="alnHdr_WP_193999866" xr:uid="{00000000-0004-0000-0600-00006F000000}"/>
    <hyperlink ref="B39" r:id="rId113" xr:uid="{00000000-0004-0000-0600-000070000000}"/>
    <hyperlink ref="I39" r:id="rId114" xr:uid="{00000000-0004-0000-0600-000071000000}"/>
    <hyperlink ref="A40" r:id="rId115" location="alnHdr_WP_194066901" xr:uid="{00000000-0004-0000-0600-000072000000}"/>
    <hyperlink ref="B40" r:id="rId116" xr:uid="{00000000-0004-0000-0600-000073000000}"/>
    <hyperlink ref="I40" r:id="rId117" xr:uid="{00000000-0004-0000-0600-000074000000}"/>
    <hyperlink ref="A41" r:id="rId118" location="alnHdr_WP_096589775" xr:uid="{00000000-0004-0000-0600-000075000000}"/>
    <hyperlink ref="B41" r:id="rId119" xr:uid="{00000000-0004-0000-0600-000076000000}"/>
    <hyperlink ref="I41" r:id="rId120" xr:uid="{00000000-0004-0000-0600-000077000000}"/>
    <hyperlink ref="A42" r:id="rId121" location="alnHdr_WP_190754976" xr:uid="{00000000-0004-0000-0600-000078000000}"/>
    <hyperlink ref="B42" r:id="rId122" xr:uid="{00000000-0004-0000-0600-000079000000}"/>
    <hyperlink ref="I42" r:id="rId123" xr:uid="{00000000-0004-0000-0600-00007A000000}"/>
    <hyperlink ref="A43" r:id="rId124" location="alnHdr_WP_151521707" xr:uid="{00000000-0004-0000-0600-00007B000000}"/>
    <hyperlink ref="B43" r:id="rId125" xr:uid="{00000000-0004-0000-0600-00007C000000}"/>
    <hyperlink ref="I43" r:id="rId126" xr:uid="{00000000-0004-0000-0600-00007D000000}"/>
    <hyperlink ref="A44" r:id="rId127" location="alnHdr_WP_098631042" xr:uid="{00000000-0004-0000-0600-00007E000000}"/>
    <hyperlink ref="B44" r:id="rId128" xr:uid="{00000000-0004-0000-0600-00007F000000}"/>
    <hyperlink ref="I44" r:id="rId129" xr:uid="{00000000-0004-0000-0600-000080000000}"/>
    <hyperlink ref="A45" r:id="rId130" location="alnHdr_WP_074541225" xr:uid="{00000000-0004-0000-0600-000081000000}"/>
    <hyperlink ref="B45" r:id="rId131" xr:uid="{00000000-0004-0000-0600-000082000000}"/>
    <hyperlink ref="I45" r:id="rId132" xr:uid="{00000000-0004-0000-0600-000083000000}"/>
    <hyperlink ref="A46" r:id="rId133" location="alnHdr_WP_096563005" xr:uid="{00000000-0004-0000-0600-000084000000}"/>
    <hyperlink ref="B46" r:id="rId134" xr:uid="{00000000-0004-0000-0600-000085000000}"/>
    <hyperlink ref="I46" r:id="rId135" xr:uid="{00000000-0004-0000-0600-000086000000}"/>
    <hyperlink ref="A47" r:id="rId136" location="alnHdr_WP_098133013" xr:uid="{00000000-0004-0000-0600-000087000000}"/>
    <hyperlink ref="B47" r:id="rId137" xr:uid="{00000000-0004-0000-0600-000088000000}"/>
    <hyperlink ref="I47" r:id="rId138" xr:uid="{00000000-0004-0000-0600-000089000000}"/>
    <hyperlink ref="A48" r:id="rId139" location="alnHdr_WP_167726655" xr:uid="{00000000-0004-0000-0600-00008A000000}"/>
    <hyperlink ref="B48" r:id="rId140" xr:uid="{00000000-0004-0000-0600-00008B000000}"/>
    <hyperlink ref="I48" r:id="rId141" xr:uid="{00000000-0004-0000-0600-00008C000000}"/>
    <hyperlink ref="A49" r:id="rId142" location="alnHdr_WP_052335084" xr:uid="{00000000-0004-0000-0600-00008D000000}"/>
    <hyperlink ref="B49" r:id="rId143" xr:uid="{00000000-0004-0000-0600-00008E000000}"/>
    <hyperlink ref="I49" r:id="rId144" xr:uid="{00000000-0004-0000-0600-00008F000000}"/>
    <hyperlink ref="A50" r:id="rId145" location="alnHdr_WP_190586918" xr:uid="{00000000-0004-0000-0600-000090000000}"/>
    <hyperlink ref="B50" r:id="rId146" xr:uid="{00000000-0004-0000-0600-000091000000}"/>
    <hyperlink ref="I50" r:id="rId147" xr:uid="{00000000-0004-0000-0600-000092000000}"/>
    <hyperlink ref="A51" r:id="rId148" location="alnHdr_NET08608" xr:uid="{00000000-0004-0000-0600-000093000000}"/>
    <hyperlink ref="B51" r:id="rId149" xr:uid="{00000000-0004-0000-0600-000094000000}"/>
    <hyperlink ref="I51" r:id="rId150" xr:uid="{00000000-0004-0000-0600-000095000000}"/>
    <hyperlink ref="A52" r:id="rId151" location="alnHdr_WP_172336559" xr:uid="{00000000-0004-0000-0600-000096000000}"/>
    <hyperlink ref="B52" r:id="rId152" xr:uid="{00000000-0004-0000-0600-000097000000}"/>
    <hyperlink ref="I52" r:id="rId153" xr:uid="{00000000-0004-0000-0600-000098000000}"/>
    <hyperlink ref="A53" r:id="rId154" location="alnHdr_WP_189027805" xr:uid="{00000000-0004-0000-0600-000099000000}"/>
    <hyperlink ref="B53" r:id="rId155" xr:uid="{00000000-0004-0000-0600-00009A000000}"/>
    <hyperlink ref="I53" r:id="rId156" xr:uid="{00000000-0004-0000-0600-00009B000000}"/>
    <hyperlink ref="A54" r:id="rId157" location="alnHdr_WP_171642197" xr:uid="{00000000-0004-0000-0600-00009C000000}"/>
    <hyperlink ref="B54" r:id="rId158" xr:uid="{00000000-0004-0000-0600-00009D000000}"/>
    <hyperlink ref="I54" r:id="rId159" xr:uid="{00000000-0004-0000-0600-00009E000000}"/>
    <hyperlink ref="A55" r:id="rId160" location="alnHdr_NER29540" xr:uid="{00000000-0004-0000-0600-00009F000000}"/>
    <hyperlink ref="B55" r:id="rId161" xr:uid="{00000000-0004-0000-0600-0000A0000000}"/>
    <hyperlink ref="I55" r:id="rId162" xr:uid="{00000000-0004-0000-0600-0000A1000000}"/>
    <hyperlink ref="A56" r:id="rId163" location="alnHdr_WP_168653545" xr:uid="{00000000-0004-0000-0600-0000A2000000}"/>
    <hyperlink ref="B56" r:id="rId164" xr:uid="{00000000-0004-0000-0600-0000A3000000}"/>
    <hyperlink ref="I56" r:id="rId165" xr:uid="{00000000-0004-0000-0600-0000A4000000}"/>
    <hyperlink ref="A57" r:id="rId166" location="alnHdr_WP_098141236" xr:uid="{00000000-0004-0000-0600-0000A5000000}"/>
    <hyperlink ref="B57" r:id="rId167" xr:uid="{00000000-0004-0000-0600-0000A6000000}"/>
    <hyperlink ref="I57" r:id="rId168" xr:uid="{00000000-0004-0000-0600-0000A7000000}"/>
    <hyperlink ref="A58" r:id="rId169" location="alnHdr_WP_199692132" xr:uid="{00000000-0004-0000-0600-0000A8000000}"/>
    <hyperlink ref="B58" r:id="rId170" xr:uid="{00000000-0004-0000-0600-0000A9000000}"/>
    <hyperlink ref="I58" r:id="rId171" xr:uid="{00000000-0004-0000-0600-0000AA000000}"/>
    <hyperlink ref="A59" r:id="rId172" location="alnHdr_WP_190645385" xr:uid="{00000000-0004-0000-0600-0000AB000000}"/>
    <hyperlink ref="B59" r:id="rId173" xr:uid="{00000000-0004-0000-0600-0000AC000000}"/>
    <hyperlink ref="I59" r:id="rId174" xr:uid="{00000000-0004-0000-0600-0000AD000000}"/>
    <hyperlink ref="A60" r:id="rId175" location="alnHdr_WP_016107697" xr:uid="{00000000-0004-0000-0600-0000AE000000}"/>
    <hyperlink ref="B60" r:id="rId176" xr:uid="{00000000-0004-0000-0600-0000AF000000}"/>
    <hyperlink ref="I60" r:id="rId177" xr:uid="{00000000-0004-0000-0600-0000B0000000}"/>
    <hyperlink ref="A61" r:id="rId178" location="alnHdr_WP_087950527" xr:uid="{00000000-0004-0000-0600-0000B1000000}"/>
    <hyperlink ref="B61" r:id="rId179" xr:uid="{00000000-0004-0000-0600-0000B2000000}"/>
    <hyperlink ref="I61" r:id="rId180" xr:uid="{00000000-0004-0000-0600-0000B3000000}"/>
    <hyperlink ref="A62" r:id="rId181" location="alnHdr_WP_168387890" xr:uid="{00000000-0004-0000-0600-0000B4000000}"/>
    <hyperlink ref="B62" r:id="rId182" xr:uid="{00000000-0004-0000-0600-0000B5000000}"/>
    <hyperlink ref="I62" r:id="rId183" xr:uid="{00000000-0004-0000-0600-0000B6000000}"/>
    <hyperlink ref="A63" r:id="rId184" location="alnHdr_WP_097887852" xr:uid="{00000000-0004-0000-0600-0000B7000000}"/>
    <hyperlink ref="B63" r:id="rId185" xr:uid="{00000000-0004-0000-0600-0000B8000000}"/>
    <hyperlink ref="I63" r:id="rId186" xr:uid="{00000000-0004-0000-0600-0000B9000000}"/>
    <hyperlink ref="A64" r:id="rId187" location="alnHdr_WP_190558701" xr:uid="{00000000-0004-0000-0600-0000BA000000}"/>
    <hyperlink ref="B64" r:id="rId188" xr:uid="{00000000-0004-0000-0600-0000BB000000}"/>
    <hyperlink ref="I64" r:id="rId189" xr:uid="{00000000-0004-0000-0600-0000BC000000}"/>
    <hyperlink ref="A65" r:id="rId190" location="alnHdr_WP_098164650" xr:uid="{00000000-0004-0000-0600-0000BD000000}"/>
    <hyperlink ref="B65" r:id="rId191" xr:uid="{00000000-0004-0000-0600-0000BE000000}"/>
    <hyperlink ref="I65" r:id="rId192" xr:uid="{00000000-0004-0000-0600-0000BF000000}"/>
    <hyperlink ref="A66" r:id="rId193" location="alnHdr_WP_098055393" xr:uid="{00000000-0004-0000-0600-0000C0000000}"/>
    <hyperlink ref="B66" r:id="rId194" xr:uid="{00000000-0004-0000-0600-0000C1000000}"/>
    <hyperlink ref="I66" r:id="rId195" xr:uid="{00000000-0004-0000-0600-0000C2000000}"/>
    <hyperlink ref="A67" r:id="rId196" location="alnHdr_WP_176134311" xr:uid="{00000000-0004-0000-0600-0000C3000000}"/>
    <hyperlink ref="B67" r:id="rId197" xr:uid="{00000000-0004-0000-0600-0000C4000000}"/>
    <hyperlink ref="I67" r:id="rId198" xr:uid="{00000000-0004-0000-0600-0000C5000000}"/>
    <hyperlink ref="A68" r:id="rId199" location="alnHdr_WP_162463127" xr:uid="{00000000-0004-0000-0600-0000C6000000}"/>
    <hyperlink ref="B68" r:id="rId200" xr:uid="{00000000-0004-0000-0600-0000C7000000}"/>
    <hyperlink ref="I68" r:id="rId201" xr:uid="{00000000-0004-0000-0600-0000C8000000}"/>
    <hyperlink ref="A69" r:id="rId202" location="alnHdr_OOR48843" xr:uid="{00000000-0004-0000-0600-0000C9000000}"/>
    <hyperlink ref="B69" r:id="rId203" xr:uid="{00000000-0004-0000-0600-0000CA000000}"/>
    <hyperlink ref="I69" r:id="rId204" xr:uid="{00000000-0004-0000-0600-0000CB000000}"/>
    <hyperlink ref="A70" r:id="rId205" location="alnHdr_WP_078985994" xr:uid="{00000000-0004-0000-0600-0000CC000000}"/>
    <hyperlink ref="B70" r:id="rId206" xr:uid="{00000000-0004-0000-0600-0000CD000000}"/>
    <hyperlink ref="I70" r:id="rId207" xr:uid="{00000000-0004-0000-0600-0000CE000000}"/>
    <hyperlink ref="A71" r:id="rId208" location="alnHdr_QGQ96124" xr:uid="{00000000-0004-0000-0600-0000CF000000}"/>
    <hyperlink ref="B71" r:id="rId209" xr:uid="{00000000-0004-0000-0600-0000D0000000}"/>
    <hyperlink ref="I71" r:id="rId210" xr:uid="{00000000-0004-0000-0600-0000D1000000}"/>
    <hyperlink ref="A72" r:id="rId211" location="alnHdr_WP_098652459" xr:uid="{00000000-0004-0000-0600-0000D2000000}"/>
    <hyperlink ref="B72" r:id="rId212" xr:uid="{00000000-0004-0000-0600-0000D3000000}"/>
    <hyperlink ref="I72" r:id="rId213" xr:uid="{00000000-0004-0000-0600-0000D4000000}"/>
    <hyperlink ref="A73" r:id="rId214" location="alnHdr_WP_098163591" xr:uid="{00000000-0004-0000-0600-0000D5000000}"/>
    <hyperlink ref="B73" r:id="rId215" xr:uid="{00000000-0004-0000-0600-0000D6000000}"/>
    <hyperlink ref="I73" r:id="rId216" xr:uid="{00000000-0004-0000-0600-0000D7000000}"/>
    <hyperlink ref="A74" r:id="rId217" location="alnHdr_WP_098209909" xr:uid="{00000000-0004-0000-0600-0000D8000000}"/>
    <hyperlink ref="B74" r:id="rId218" xr:uid="{00000000-0004-0000-0600-0000D9000000}"/>
    <hyperlink ref="I74" r:id="rId219" xr:uid="{00000000-0004-0000-0600-0000DA000000}"/>
    <hyperlink ref="A75" r:id="rId220" location="alnHdr_WP_173713871" xr:uid="{00000000-0004-0000-0600-0000DB000000}"/>
    <hyperlink ref="B75" r:id="rId221" xr:uid="{00000000-0004-0000-0600-0000DC000000}"/>
    <hyperlink ref="I75" r:id="rId222" xr:uid="{00000000-0004-0000-0600-0000DD000000}"/>
    <hyperlink ref="A76" r:id="rId223" location="alnHdr_WP_127027583" xr:uid="{00000000-0004-0000-0600-0000DE000000}"/>
    <hyperlink ref="B76" r:id="rId224" xr:uid="{00000000-0004-0000-0600-0000DF000000}"/>
    <hyperlink ref="I76" r:id="rId225" xr:uid="{00000000-0004-0000-0600-0000E0000000}"/>
    <hyperlink ref="A77" r:id="rId226" location="alnHdr_WP_097854180" xr:uid="{00000000-0004-0000-0600-0000E1000000}"/>
    <hyperlink ref="B77" r:id="rId227" xr:uid="{00000000-0004-0000-0600-0000E2000000}"/>
    <hyperlink ref="I77" r:id="rId228" xr:uid="{00000000-0004-0000-0600-0000E3000000}"/>
    <hyperlink ref="A78" r:id="rId229" location="alnHdr_WP_111938408" xr:uid="{00000000-0004-0000-0600-0000E4000000}"/>
    <hyperlink ref="B78" r:id="rId230" xr:uid="{00000000-0004-0000-0600-0000E5000000}"/>
    <hyperlink ref="I78" r:id="rId231" xr:uid="{00000000-0004-0000-0600-0000E6000000}"/>
    <hyperlink ref="A79" r:id="rId232" location="alnHdr_WP_212003874" xr:uid="{00000000-0004-0000-0600-0000E7000000}"/>
    <hyperlink ref="B79" r:id="rId233" xr:uid="{00000000-0004-0000-0600-0000E8000000}"/>
    <hyperlink ref="I79" r:id="rId234" xr:uid="{00000000-0004-0000-0600-0000E9000000}"/>
    <hyperlink ref="A80" r:id="rId235" location="alnHdr_WP_190736115" xr:uid="{00000000-0004-0000-0600-0000EA000000}"/>
    <hyperlink ref="B80" r:id="rId236" xr:uid="{00000000-0004-0000-0600-0000EB000000}"/>
    <hyperlink ref="I80" r:id="rId237" xr:uid="{00000000-0004-0000-0600-0000EC000000}"/>
    <hyperlink ref="A81" r:id="rId238" location="alnHdr_NEO34422" xr:uid="{00000000-0004-0000-0600-0000ED000000}"/>
    <hyperlink ref="B81" r:id="rId239" xr:uid="{00000000-0004-0000-0600-0000EE000000}"/>
    <hyperlink ref="I81" r:id="rId240" xr:uid="{00000000-0004-0000-0600-0000EF000000}"/>
    <hyperlink ref="A82" r:id="rId241" location="alnHdr_NEQ38069" xr:uid="{00000000-0004-0000-0600-0000F0000000}"/>
    <hyperlink ref="B82" r:id="rId242" xr:uid="{00000000-0004-0000-0600-0000F1000000}"/>
    <hyperlink ref="I82" r:id="rId243" xr:uid="{00000000-0004-0000-0600-0000F2000000}"/>
    <hyperlink ref="A83" r:id="rId244" location="alnHdr_WP_073629380" xr:uid="{00000000-0004-0000-0600-0000F3000000}"/>
    <hyperlink ref="B83" r:id="rId245" xr:uid="{00000000-0004-0000-0600-0000F4000000}"/>
    <hyperlink ref="I83" r:id="rId246" xr:uid="{00000000-0004-0000-0600-0000F5000000}"/>
    <hyperlink ref="A84" r:id="rId247" location="alnHdr_WP_058514631" xr:uid="{00000000-0004-0000-0600-0000F6000000}"/>
    <hyperlink ref="B84" r:id="rId248" xr:uid="{00000000-0004-0000-0600-0000F7000000}"/>
    <hyperlink ref="I84" r:id="rId249" xr:uid="{00000000-0004-0000-0600-0000F8000000}"/>
    <hyperlink ref="A85" r:id="rId250" location="alnHdr_NET09553" xr:uid="{00000000-0004-0000-0600-0000F9000000}"/>
    <hyperlink ref="B85" r:id="rId251" xr:uid="{00000000-0004-0000-0600-0000FA000000}"/>
    <hyperlink ref="I85" r:id="rId252" xr:uid="{00000000-0004-0000-0600-0000FB000000}"/>
    <hyperlink ref="A86" r:id="rId253" location="alnHdr_WP_152591621" xr:uid="{00000000-0004-0000-0600-0000FC000000}"/>
    <hyperlink ref="B86" r:id="rId254" xr:uid="{00000000-0004-0000-0600-0000FD000000}"/>
    <hyperlink ref="I86" r:id="rId255" xr:uid="{00000000-0004-0000-0600-0000FE000000}"/>
    <hyperlink ref="A87" r:id="rId256" location="alnHdr_WP_193999860" xr:uid="{00000000-0004-0000-0600-0000FF000000}"/>
    <hyperlink ref="B87" r:id="rId257" xr:uid="{00000000-0004-0000-0600-000000010000}"/>
    <hyperlink ref="I87" r:id="rId258" xr:uid="{00000000-0004-0000-0600-000001010000}"/>
    <hyperlink ref="A88" r:id="rId259" location="alnHdr_WP_010249932" xr:uid="{00000000-0004-0000-0600-000002010000}"/>
    <hyperlink ref="B88" r:id="rId260" xr:uid="{00000000-0004-0000-0600-000003010000}"/>
    <hyperlink ref="I88" r:id="rId261" xr:uid="{00000000-0004-0000-0600-000004010000}"/>
    <hyperlink ref="A89" r:id="rId262" location="alnHdr_WP_214430586" xr:uid="{00000000-0004-0000-0600-000005010000}"/>
    <hyperlink ref="B89" r:id="rId263" xr:uid="{00000000-0004-0000-0600-000006010000}"/>
    <hyperlink ref="I89" r:id="rId264" xr:uid="{00000000-0004-0000-0600-000007010000}"/>
    <hyperlink ref="A90" r:id="rId265" location="alnHdr_MBD3184086" xr:uid="{00000000-0004-0000-0600-000008010000}"/>
    <hyperlink ref="B90" r:id="rId266" xr:uid="{00000000-0004-0000-0600-000009010000}"/>
    <hyperlink ref="I90" r:id="rId267" xr:uid="{00000000-0004-0000-0600-00000A010000}"/>
    <hyperlink ref="A91" r:id="rId268" location="alnHdr_WP_210613421" xr:uid="{00000000-0004-0000-0600-00000B010000}"/>
    <hyperlink ref="B91" r:id="rId269" xr:uid="{00000000-0004-0000-0600-00000C010000}"/>
    <hyperlink ref="I91" r:id="rId270" xr:uid="{00000000-0004-0000-0600-00000D010000}"/>
    <hyperlink ref="A92" r:id="rId271" location="alnHdr_MBO1051104" xr:uid="{00000000-0004-0000-0600-00000E010000}"/>
    <hyperlink ref="B92" r:id="rId272" xr:uid="{00000000-0004-0000-0600-00000F010000}"/>
    <hyperlink ref="I92" r:id="rId273" xr:uid="{00000000-0004-0000-0600-000010010000}"/>
    <hyperlink ref="A93" r:id="rId274" location="alnHdr_WP_175571066" xr:uid="{00000000-0004-0000-0600-000011010000}"/>
    <hyperlink ref="B93" r:id="rId275" xr:uid="{00000000-0004-0000-0600-000012010000}"/>
    <hyperlink ref="I93" r:id="rId276" xr:uid="{00000000-0004-0000-0600-000013010000}"/>
    <hyperlink ref="A94" r:id="rId277" location="alnHdr_WP_096647351" xr:uid="{00000000-0004-0000-0600-000014010000}"/>
    <hyperlink ref="B94" r:id="rId278" xr:uid="{00000000-0004-0000-0600-000015010000}"/>
    <hyperlink ref="I94" r:id="rId279" xr:uid="{00000000-0004-0000-0600-000016010000}"/>
    <hyperlink ref="A95" r:id="rId280" location="alnHdr_NER30312" xr:uid="{00000000-0004-0000-0600-000017010000}"/>
    <hyperlink ref="B95" r:id="rId281" xr:uid="{00000000-0004-0000-0600-000018010000}"/>
    <hyperlink ref="I95" r:id="rId282" xr:uid="{00000000-0004-0000-0600-000019010000}"/>
    <hyperlink ref="A96" r:id="rId283" location="alnHdr_WP_171692185" xr:uid="{00000000-0004-0000-0600-00001A010000}"/>
    <hyperlink ref="B96" r:id="rId284" xr:uid="{00000000-0004-0000-0600-00001B010000}"/>
    <hyperlink ref="I96" r:id="rId285" xr:uid="{00000000-0004-0000-0600-00001C010000}"/>
    <hyperlink ref="A97" r:id="rId286" location="alnHdr_WP_147012958" xr:uid="{00000000-0004-0000-0600-00001D010000}"/>
    <hyperlink ref="B97" r:id="rId287" xr:uid="{00000000-0004-0000-0600-00001E010000}"/>
    <hyperlink ref="I97" r:id="rId288" xr:uid="{00000000-0004-0000-0600-00001F010000}"/>
    <hyperlink ref="A98" r:id="rId289" location="alnHdr_MBT8383113" xr:uid="{00000000-0004-0000-0600-000020010000}"/>
    <hyperlink ref="B98" r:id="rId290" xr:uid="{00000000-0004-0000-0600-000021010000}"/>
    <hyperlink ref="I98" r:id="rId291" xr:uid="{00000000-0004-0000-0600-000022010000}"/>
    <hyperlink ref="A99" r:id="rId292" location="alnHdr_WP_164946533" xr:uid="{00000000-0004-0000-0600-000023010000}"/>
    <hyperlink ref="B99" r:id="rId293" xr:uid="{00000000-0004-0000-0600-000024010000}"/>
    <hyperlink ref="I99" r:id="rId294" xr:uid="{00000000-0004-0000-0600-000025010000}"/>
    <hyperlink ref="A100" r:id="rId295" location="alnHdr_WP_116442938" xr:uid="{00000000-0004-0000-0600-000026010000}"/>
    <hyperlink ref="B100" r:id="rId296" xr:uid="{00000000-0004-0000-0600-000027010000}"/>
    <hyperlink ref="I100" r:id="rId297" xr:uid="{00000000-0004-0000-0600-000028010000}"/>
    <hyperlink ref="A101" r:id="rId298" location="alnHdr_AQY61072" xr:uid="{00000000-0004-0000-0600-000029010000}"/>
    <hyperlink ref="B101" r:id="rId299" xr:uid="{00000000-0004-0000-0600-00002A010000}"/>
    <hyperlink ref="I101" r:id="rId300" xr:uid="{00000000-0004-0000-0600-00002B010000}"/>
  </hyperlinks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1000"/>
  <sheetViews>
    <sheetView workbookViewId="0"/>
  </sheetViews>
  <sheetFormatPr baseColWidth="10" defaultColWidth="11.28515625" defaultRowHeight="15" customHeight="1" x14ac:dyDescent="0.2"/>
  <cols>
    <col min="1" max="1" width="68.140625" customWidth="1"/>
    <col min="2" max="2" width="28.140625" customWidth="1"/>
    <col min="3" max="8" width="10.5703125" customWidth="1"/>
    <col min="9" max="9" width="15.42578125" customWidth="1"/>
    <col min="10" max="10" width="25.42578125" customWidth="1"/>
    <col min="11" max="26" width="10.5703125" customWidth="1"/>
  </cols>
  <sheetData>
    <row r="1" spans="1:10" ht="15.7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0" t="s">
        <v>9</v>
      </c>
    </row>
    <row r="2" spans="1:10" ht="15.75" customHeight="1" x14ac:dyDescent="0.2">
      <c r="A2" s="2" t="s">
        <v>1229</v>
      </c>
      <c r="B2" s="2" t="s">
        <v>460</v>
      </c>
      <c r="C2" s="3">
        <v>1145</v>
      </c>
      <c r="D2" s="3">
        <v>1145</v>
      </c>
      <c r="E2" s="4">
        <v>1</v>
      </c>
      <c r="F2" s="3">
        <v>0</v>
      </c>
      <c r="G2" s="6">
        <v>1</v>
      </c>
      <c r="H2" s="3">
        <v>554</v>
      </c>
      <c r="I2" s="2" t="s">
        <v>1230</v>
      </c>
      <c r="J2" s="11" t="s">
        <v>1048</v>
      </c>
    </row>
    <row r="3" spans="1:10" ht="15.75" customHeight="1" x14ac:dyDescent="0.2">
      <c r="A3" s="2" t="s">
        <v>228</v>
      </c>
      <c r="B3" s="2" t="s">
        <v>229</v>
      </c>
      <c r="C3" s="3">
        <v>379</v>
      </c>
      <c r="D3" s="3">
        <v>379</v>
      </c>
      <c r="E3" s="4">
        <v>0.96</v>
      </c>
      <c r="F3" s="5">
        <v>9.9999999999999998E-122</v>
      </c>
      <c r="G3" s="6">
        <v>0.39379999999999998</v>
      </c>
      <c r="H3" s="3">
        <v>545</v>
      </c>
      <c r="I3" s="2" t="s">
        <v>1231</v>
      </c>
      <c r="J3" s="11" t="s">
        <v>110</v>
      </c>
    </row>
    <row r="4" spans="1:10" ht="15.75" customHeight="1" x14ac:dyDescent="0.2">
      <c r="A4" s="2" t="s">
        <v>1232</v>
      </c>
      <c r="B4" s="2" t="s">
        <v>232</v>
      </c>
      <c r="C4" s="3">
        <v>381</v>
      </c>
      <c r="D4" s="3">
        <v>381</v>
      </c>
      <c r="E4" s="4">
        <v>0.74</v>
      </c>
      <c r="F4" s="5">
        <v>3.9999999999999999E-121</v>
      </c>
      <c r="G4" s="6">
        <v>0.48320000000000002</v>
      </c>
      <c r="H4" s="3">
        <v>641</v>
      </c>
      <c r="I4" s="2" t="s">
        <v>1233</v>
      </c>
      <c r="J4" s="11" t="s">
        <v>110</v>
      </c>
    </row>
    <row r="5" spans="1:10" ht="15.75" customHeight="1" x14ac:dyDescent="0.2">
      <c r="A5" s="2" t="s">
        <v>1234</v>
      </c>
      <c r="B5" s="2" t="s">
        <v>232</v>
      </c>
      <c r="C5" s="3">
        <v>380</v>
      </c>
      <c r="D5" s="3">
        <v>380</v>
      </c>
      <c r="E5" s="4">
        <v>0.74</v>
      </c>
      <c r="F5" s="5">
        <v>4.9999999999999999E-121</v>
      </c>
      <c r="G5" s="6">
        <v>0.48320000000000002</v>
      </c>
      <c r="H5" s="3">
        <v>641</v>
      </c>
      <c r="I5" s="2" t="s">
        <v>1235</v>
      </c>
      <c r="J5" s="11" t="s">
        <v>110</v>
      </c>
    </row>
    <row r="6" spans="1:10" ht="15.75" customHeight="1" x14ac:dyDescent="0.2">
      <c r="A6" s="2" t="s">
        <v>1236</v>
      </c>
      <c r="B6" s="2" t="s">
        <v>827</v>
      </c>
      <c r="C6" s="3">
        <v>380</v>
      </c>
      <c r="D6" s="3">
        <v>432</v>
      </c>
      <c r="E6" s="4">
        <v>0.95</v>
      </c>
      <c r="F6" s="5">
        <v>9.9999999999999998E-121</v>
      </c>
      <c r="G6" s="6">
        <v>0.47839999999999999</v>
      </c>
      <c r="H6" s="3">
        <v>641</v>
      </c>
      <c r="I6" s="2" t="s">
        <v>1237</v>
      </c>
      <c r="J6" s="11" t="s">
        <v>110</v>
      </c>
    </row>
    <row r="7" spans="1:10" ht="15.75" customHeight="1" x14ac:dyDescent="0.2">
      <c r="A7" s="2" t="s">
        <v>1238</v>
      </c>
      <c r="B7" s="2" t="s">
        <v>464</v>
      </c>
      <c r="C7" s="3">
        <v>379</v>
      </c>
      <c r="D7" s="3">
        <v>431</v>
      </c>
      <c r="E7" s="4">
        <v>0.95</v>
      </c>
      <c r="F7" s="5">
        <v>2E-120</v>
      </c>
      <c r="G7" s="6">
        <v>0.47839999999999999</v>
      </c>
      <c r="H7" s="3">
        <v>641</v>
      </c>
      <c r="I7" s="2" t="s">
        <v>1239</v>
      </c>
      <c r="J7" s="11" t="s">
        <v>110</v>
      </c>
    </row>
    <row r="8" spans="1:10" ht="15.75" customHeight="1" x14ac:dyDescent="0.2">
      <c r="A8" s="2" t="s">
        <v>1240</v>
      </c>
      <c r="B8" s="2" t="s">
        <v>464</v>
      </c>
      <c r="C8" s="3">
        <v>379</v>
      </c>
      <c r="D8" s="3">
        <v>432</v>
      </c>
      <c r="E8" s="4">
        <v>0.95</v>
      </c>
      <c r="F8" s="5">
        <v>3.0000000000000001E-120</v>
      </c>
      <c r="G8" s="6">
        <v>0.47839999999999999</v>
      </c>
      <c r="H8" s="3">
        <v>641</v>
      </c>
      <c r="I8" s="2" t="s">
        <v>1241</v>
      </c>
      <c r="J8" s="11" t="s">
        <v>110</v>
      </c>
    </row>
    <row r="9" spans="1:10" ht="15.75" customHeight="1" x14ac:dyDescent="0.2">
      <c r="A9" s="2" t="s">
        <v>1242</v>
      </c>
      <c r="B9" s="2" t="s">
        <v>213</v>
      </c>
      <c r="C9" s="3">
        <v>375</v>
      </c>
      <c r="D9" s="3">
        <v>375</v>
      </c>
      <c r="E9" s="4">
        <v>0.96</v>
      </c>
      <c r="F9" s="5">
        <v>6.0000000000000002E-120</v>
      </c>
      <c r="G9" s="6">
        <v>0.42070000000000002</v>
      </c>
      <c r="H9" s="3">
        <v>555</v>
      </c>
      <c r="I9" s="2" t="s">
        <v>1243</v>
      </c>
      <c r="J9" s="11" t="s">
        <v>110</v>
      </c>
    </row>
    <row r="10" spans="1:10" ht="15.75" customHeight="1" x14ac:dyDescent="0.2">
      <c r="A10" s="2" t="s">
        <v>1242</v>
      </c>
      <c r="B10" s="2" t="s">
        <v>213</v>
      </c>
      <c r="C10" s="3">
        <v>373</v>
      </c>
      <c r="D10" s="3">
        <v>373</v>
      </c>
      <c r="E10" s="4">
        <v>0.96</v>
      </c>
      <c r="F10" s="5">
        <v>3.0000000000000002E-119</v>
      </c>
      <c r="G10" s="6">
        <v>0.42070000000000002</v>
      </c>
      <c r="H10" s="3">
        <v>555</v>
      </c>
      <c r="I10" s="2" t="s">
        <v>1244</v>
      </c>
      <c r="J10" s="11" t="s">
        <v>110</v>
      </c>
    </row>
    <row r="11" spans="1:10" ht="15.75" customHeight="1" x14ac:dyDescent="0.2">
      <c r="A11" s="2" t="s">
        <v>1242</v>
      </c>
      <c r="B11" s="2" t="s">
        <v>213</v>
      </c>
      <c r="C11" s="3">
        <v>372</v>
      </c>
      <c r="D11" s="3">
        <v>372</v>
      </c>
      <c r="E11" s="4">
        <v>0.96</v>
      </c>
      <c r="F11" s="5">
        <v>6.9999999999999997E-119</v>
      </c>
      <c r="G11" s="6">
        <v>0.41880000000000001</v>
      </c>
      <c r="H11" s="3">
        <v>555</v>
      </c>
      <c r="I11" s="2" t="s">
        <v>1245</v>
      </c>
      <c r="J11" s="11" t="s">
        <v>110</v>
      </c>
    </row>
    <row r="12" spans="1:10" ht="15.75" customHeight="1" x14ac:dyDescent="0.2">
      <c r="A12" s="2" t="s">
        <v>216</v>
      </c>
      <c r="B12" s="2" t="s">
        <v>217</v>
      </c>
      <c r="C12" s="3">
        <v>372</v>
      </c>
      <c r="D12" s="3">
        <v>372</v>
      </c>
      <c r="E12" s="4">
        <v>0.74</v>
      </c>
      <c r="F12" s="5">
        <v>6.0000000000000004E-118</v>
      </c>
      <c r="G12" s="6">
        <v>0.48199999999999998</v>
      </c>
      <c r="H12" s="3">
        <v>637</v>
      </c>
      <c r="I12" s="2" t="s">
        <v>1246</v>
      </c>
      <c r="J12" s="11" t="s">
        <v>110</v>
      </c>
    </row>
    <row r="13" spans="1:10" ht="15.75" customHeight="1" x14ac:dyDescent="0.2">
      <c r="A13" s="2" t="s">
        <v>216</v>
      </c>
      <c r="B13" s="2" t="s">
        <v>217</v>
      </c>
      <c r="C13" s="3">
        <v>372</v>
      </c>
      <c r="D13" s="3">
        <v>372</v>
      </c>
      <c r="E13" s="4">
        <v>0.74</v>
      </c>
      <c r="F13" s="5">
        <v>1E-117</v>
      </c>
      <c r="G13" s="6">
        <v>0.48199999999999998</v>
      </c>
      <c r="H13" s="3">
        <v>641</v>
      </c>
      <c r="I13" s="2" t="s">
        <v>1247</v>
      </c>
      <c r="J13" s="11" t="s">
        <v>110</v>
      </c>
    </row>
    <row r="14" spans="1:10" ht="15.75" customHeight="1" x14ac:dyDescent="0.2">
      <c r="A14" s="2" t="s">
        <v>1248</v>
      </c>
      <c r="B14" s="2" t="s">
        <v>217</v>
      </c>
      <c r="C14" s="3">
        <v>371</v>
      </c>
      <c r="D14" s="3">
        <v>371</v>
      </c>
      <c r="E14" s="4">
        <v>0.74</v>
      </c>
      <c r="F14" s="5">
        <v>2.0000000000000001E-117</v>
      </c>
      <c r="G14" s="6">
        <v>0.48199999999999998</v>
      </c>
      <c r="H14" s="3">
        <v>637</v>
      </c>
      <c r="I14" s="2" t="s">
        <v>1249</v>
      </c>
      <c r="J14" s="11" t="s">
        <v>110</v>
      </c>
    </row>
    <row r="15" spans="1:10" ht="15.75" customHeight="1" x14ac:dyDescent="0.2">
      <c r="A15" s="2" t="s">
        <v>216</v>
      </c>
      <c r="B15" s="2" t="s">
        <v>217</v>
      </c>
      <c r="C15" s="3">
        <v>371</v>
      </c>
      <c r="D15" s="3">
        <v>371</v>
      </c>
      <c r="E15" s="4">
        <v>0.74</v>
      </c>
      <c r="F15" s="5">
        <v>2.0000000000000001E-117</v>
      </c>
      <c r="G15" s="6">
        <v>0.48199999999999998</v>
      </c>
      <c r="H15" s="3">
        <v>637</v>
      </c>
      <c r="I15" s="2" t="s">
        <v>1250</v>
      </c>
      <c r="J15" s="11" t="s">
        <v>110</v>
      </c>
    </row>
    <row r="16" spans="1:10" ht="15.75" customHeight="1" x14ac:dyDescent="0.2">
      <c r="A16" s="2" t="s">
        <v>1248</v>
      </c>
      <c r="B16" s="2" t="s">
        <v>217</v>
      </c>
      <c r="C16" s="3">
        <v>371</v>
      </c>
      <c r="D16" s="3">
        <v>371</v>
      </c>
      <c r="E16" s="4">
        <v>0.74</v>
      </c>
      <c r="F16" s="5">
        <v>2.0000000000000001E-117</v>
      </c>
      <c r="G16" s="6">
        <v>0.48199999999999998</v>
      </c>
      <c r="H16" s="3">
        <v>637</v>
      </c>
      <c r="I16" s="2" t="s">
        <v>1251</v>
      </c>
      <c r="J16" s="11" t="s">
        <v>110</v>
      </c>
    </row>
    <row r="17" spans="1:10" ht="15.75" customHeight="1" x14ac:dyDescent="0.2">
      <c r="A17" s="2" t="s">
        <v>1248</v>
      </c>
      <c r="B17" s="2" t="s">
        <v>217</v>
      </c>
      <c r="C17" s="3">
        <v>371</v>
      </c>
      <c r="D17" s="3">
        <v>371</v>
      </c>
      <c r="E17" s="4">
        <v>0.74</v>
      </c>
      <c r="F17" s="5">
        <v>2.0000000000000001E-117</v>
      </c>
      <c r="G17" s="6">
        <v>0.48199999999999998</v>
      </c>
      <c r="H17" s="3">
        <v>637</v>
      </c>
      <c r="I17" s="2" t="s">
        <v>1252</v>
      </c>
      <c r="J17" s="11" t="s">
        <v>110</v>
      </c>
    </row>
    <row r="18" spans="1:10" ht="15.75" customHeight="1" x14ac:dyDescent="0.2">
      <c r="A18" s="2" t="s">
        <v>1253</v>
      </c>
      <c r="B18" s="2" t="s">
        <v>1193</v>
      </c>
      <c r="C18" s="3">
        <v>361</v>
      </c>
      <c r="D18" s="3">
        <v>361</v>
      </c>
      <c r="E18" s="4">
        <v>0.97</v>
      </c>
      <c r="F18" s="5">
        <v>9.0000000000000005E-115</v>
      </c>
      <c r="G18" s="6">
        <v>0.38500000000000001</v>
      </c>
      <c r="H18" s="3">
        <v>549</v>
      </c>
      <c r="I18" s="2" t="s">
        <v>1254</v>
      </c>
      <c r="J18" s="11" t="s">
        <v>110</v>
      </c>
    </row>
    <row r="19" spans="1:10" ht="15.75" customHeight="1" x14ac:dyDescent="0.2">
      <c r="A19" s="2" t="s">
        <v>1255</v>
      </c>
      <c r="B19" s="2" t="s">
        <v>1256</v>
      </c>
      <c r="C19" s="3">
        <v>354</v>
      </c>
      <c r="D19" s="3">
        <v>354</v>
      </c>
      <c r="E19" s="4">
        <v>0.74</v>
      </c>
      <c r="F19" s="5">
        <v>9.9999999999999995E-113</v>
      </c>
      <c r="G19" s="6">
        <v>0.44030000000000002</v>
      </c>
      <c r="H19" s="3">
        <v>497</v>
      </c>
      <c r="I19" s="2" t="s">
        <v>1257</v>
      </c>
      <c r="J19" s="11" t="s">
        <v>169</v>
      </c>
    </row>
    <row r="20" spans="1:10" ht="15.75" customHeight="1" x14ac:dyDescent="0.2">
      <c r="A20" s="2" t="s">
        <v>1258</v>
      </c>
      <c r="B20" s="2" t="s">
        <v>1259</v>
      </c>
      <c r="C20" s="3">
        <v>350</v>
      </c>
      <c r="D20" s="3">
        <v>350</v>
      </c>
      <c r="E20" s="4">
        <v>0.76</v>
      </c>
      <c r="F20" s="5">
        <v>3.0000000000000001E-111</v>
      </c>
      <c r="G20" s="6">
        <v>0.41899999999999998</v>
      </c>
      <c r="H20" s="3">
        <v>468</v>
      </c>
      <c r="I20" s="2" t="s">
        <v>1260</v>
      </c>
      <c r="J20" s="11" t="s">
        <v>157</v>
      </c>
    </row>
    <row r="21" spans="1:10" ht="15.75" customHeight="1" x14ac:dyDescent="0.2">
      <c r="A21" s="2" t="s">
        <v>1258</v>
      </c>
      <c r="B21" s="2" t="s">
        <v>1259</v>
      </c>
      <c r="C21" s="3">
        <v>350</v>
      </c>
      <c r="D21" s="3">
        <v>350</v>
      </c>
      <c r="E21" s="4">
        <v>0.76</v>
      </c>
      <c r="F21" s="5">
        <v>3.0000000000000001E-111</v>
      </c>
      <c r="G21" s="6">
        <v>0.41899999999999998</v>
      </c>
      <c r="H21" s="3">
        <v>473</v>
      </c>
      <c r="I21" s="2" t="s">
        <v>1261</v>
      </c>
      <c r="J21" s="11" t="s">
        <v>157</v>
      </c>
    </row>
    <row r="22" spans="1:10" ht="15.75" customHeight="1" x14ac:dyDescent="0.2">
      <c r="A22" s="2" t="s">
        <v>1262</v>
      </c>
      <c r="B22" s="2" t="s">
        <v>1263</v>
      </c>
      <c r="C22" s="3">
        <v>349</v>
      </c>
      <c r="D22" s="3">
        <v>349</v>
      </c>
      <c r="E22" s="4">
        <v>0.74</v>
      </c>
      <c r="F22" s="5">
        <v>7.0000000000000001E-111</v>
      </c>
      <c r="G22" s="6">
        <v>0.44550000000000001</v>
      </c>
      <c r="H22" s="3">
        <v>479</v>
      </c>
      <c r="I22" s="2" t="s">
        <v>1264</v>
      </c>
      <c r="J22" s="11" t="s">
        <v>247</v>
      </c>
    </row>
    <row r="23" spans="1:10" ht="15.75" customHeight="1" x14ac:dyDescent="0.2">
      <c r="A23" s="2" t="s">
        <v>1258</v>
      </c>
      <c r="B23" s="2" t="s">
        <v>1259</v>
      </c>
      <c r="C23" s="3">
        <v>350</v>
      </c>
      <c r="D23" s="3">
        <v>350</v>
      </c>
      <c r="E23" s="4">
        <v>0.76</v>
      </c>
      <c r="F23" s="5">
        <v>8.9999999999999999E-111</v>
      </c>
      <c r="G23" s="6">
        <v>0.41899999999999998</v>
      </c>
      <c r="H23" s="3">
        <v>525</v>
      </c>
      <c r="I23" s="2" t="s">
        <v>1265</v>
      </c>
      <c r="J23" s="11" t="s">
        <v>157</v>
      </c>
    </row>
    <row r="24" spans="1:10" ht="15.75" customHeight="1" x14ac:dyDescent="0.2">
      <c r="A24" s="2" t="s">
        <v>1258</v>
      </c>
      <c r="B24" s="2" t="s">
        <v>1259</v>
      </c>
      <c r="C24" s="3">
        <v>350</v>
      </c>
      <c r="D24" s="3">
        <v>350</v>
      </c>
      <c r="E24" s="4">
        <v>0.74</v>
      </c>
      <c r="F24" s="5">
        <v>1.0000000000000001E-110</v>
      </c>
      <c r="G24" s="6">
        <v>0.4279</v>
      </c>
      <c r="H24" s="3">
        <v>527</v>
      </c>
      <c r="I24" s="2" t="s">
        <v>1266</v>
      </c>
      <c r="J24" s="11" t="s">
        <v>157</v>
      </c>
    </row>
    <row r="25" spans="1:10" ht="15.75" customHeight="1" x14ac:dyDescent="0.2">
      <c r="A25" s="2" t="s">
        <v>1258</v>
      </c>
      <c r="B25" s="2" t="s">
        <v>1259</v>
      </c>
      <c r="C25" s="3">
        <v>350</v>
      </c>
      <c r="D25" s="3">
        <v>350</v>
      </c>
      <c r="E25" s="4">
        <v>0.74</v>
      </c>
      <c r="F25" s="5">
        <v>1.0000000000000001E-110</v>
      </c>
      <c r="G25" s="6">
        <v>0.4279</v>
      </c>
      <c r="H25" s="3">
        <v>527</v>
      </c>
      <c r="I25" s="2" t="s">
        <v>1267</v>
      </c>
      <c r="J25" s="11" t="s">
        <v>157</v>
      </c>
    </row>
    <row r="26" spans="1:10" ht="15.75" customHeight="1" x14ac:dyDescent="0.2">
      <c r="A26" s="2" t="s">
        <v>1255</v>
      </c>
      <c r="B26" s="2" t="s">
        <v>1256</v>
      </c>
      <c r="C26" s="3">
        <v>348</v>
      </c>
      <c r="D26" s="3">
        <v>348</v>
      </c>
      <c r="E26" s="4">
        <v>0.73</v>
      </c>
      <c r="F26" s="5">
        <v>2.0000000000000001E-110</v>
      </c>
      <c r="G26" s="6">
        <v>0.43909999999999999</v>
      </c>
      <c r="H26" s="3">
        <v>478</v>
      </c>
      <c r="I26" s="2" t="s">
        <v>1268</v>
      </c>
      <c r="J26" s="11" t="s">
        <v>169</v>
      </c>
    </row>
    <row r="27" spans="1:10" ht="15.75" customHeight="1" x14ac:dyDescent="0.2">
      <c r="A27" s="2" t="s">
        <v>1269</v>
      </c>
      <c r="B27" s="2" t="s">
        <v>1270</v>
      </c>
      <c r="C27" s="3">
        <v>349</v>
      </c>
      <c r="D27" s="3">
        <v>349</v>
      </c>
      <c r="E27" s="4">
        <v>0.76</v>
      </c>
      <c r="F27" s="5">
        <v>2.0000000000000001E-110</v>
      </c>
      <c r="G27" s="6">
        <v>0.4032</v>
      </c>
      <c r="H27" s="3">
        <v>513</v>
      </c>
      <c r="I27" s="2" t="s">
        <v>1271</v>
      </c>
      <c r="J27" s="11" t="s">
        <v>165</v>
      </c>
    </row>
    <row r="28" spans="1:10" ht="15.75" customHeight="1" x14ac:dyDescent="0.2">
      <c r="A28" s="2" t="s">
        <v>1258</v>
      </c>
      <c r="B28" s="2" t="s">
        <v>1259</v>
      </c>
      <c r="C28" s="3">
        <v>347</v>
      </c>
      <c r="D28" s="3">
        <v>347</v>
      </c>
      <c r="E28" s="4">
        <v>0.76</v>
      </c>
      <c r="F28" s="5">
        <v>4.0000000000000002E-110</v>
      </c>
      <c r="G28" s="6">
        <v>0.41470000000000001</v>
      </c>
      <c r="H28" s="3">
        <v>472</v>
      </c>
      <c r="I28" s="2" t="s">
        <v>1272</v>
      </c>
      <c r="J28" s="11" t="s">
        <v>157</v>
      </c>
    </row>
    <row r="29" spans="1:10" ht="15.75" customHeight="1" x14ac:dyDescent="0.2">
      <c r="A29" s="2" t="s">
        <v>1273</v>
      </c>
      <c r="B29" s="2" t="s">
        <v>1274</v>
      </c>
      <c r="C29" s="3">
        <v>345</v>
      </c>
      <c r="D29" s="3">
        <v>345</v>
      </c>
      <c r="E29" s="4">
        <v>0.75</v>
      </c>
      <c r="F29" s="5">
        <v>4E-109</v>
      </c>
      <c r="G29" s="6">
        <v>0.44030000000000002</v>
      </c>
      <c r="H29" s="3">
        <v>505</v>
      </c>
      <c r="I29" s="2" t="s">
        <v>1275</v>
      </c>
      <c r="J29" s="11" t="s">
        <v>110</v>
      </c>
    </row>
    <row r="30" spans="1:10" ht="15.75" customHeight="1" x14ac:dyDescent="0.2">
      <c r="A30" s="2" t="s">
        <v>1276</v>
      </c>
      <c r="B30" s="2" t="s">
        <v>1277</v>
      </c>
      <c r="C30" s="3">
        <v>358</v>
      </c>
      <c r="D30" s="3">
        <v>358</v>
      </c>
      <c r="E30" s="4">
        <v>0.76</v>
      </c>
      <c r="F30" s="5">
        <v>4E-109</v>
      </c>
      <c r="G30" s="6">
        <v>0.43120000000000003</v>
      </c>
      <c r="H30" s="3">
        <v>939</v>
      </c>
      <c r="I30" s="2" t="s">
        <v>1278</v>
      </c>
      <c r="J30" s="11" t="s">
        <v>169</v>
      </c>
    </row>
    <row r="31" spans="1:10" ht="15.75" customHeight="1" x14ac:dyDescent="0.2">
      <c r="A31" s="2" t="s">
        <v>1279</v>
      </c>
      <c r="B31" s="2" t="s">
        <v>1280</v>
      </c>
      <c r="C31" s="3">
        <v>358</v>
      </c>
      <c r="D31" s="3">
        <v>358</v>
      </c>
      <c r="E31" s="4">
        <v>0.76</v>
      </c>
      <c r="F31" s="5">
        <v>5.0000000000000002E-109</v>
      </c>
      <c r="G31" s="6">
        <v>0.43120000000000003</v>
      </c>
      <c r="H31" s="3">
        <v>939</v>
      </c>
      <c r="I31" s="2" t="s">
        <v>1281</v>
      </c>
      <c r="J31" s="11" t="s">
        <v>169</v>
      </c>
    </row>
    <row r="32" spans="1:10" ht="15.75" customHeight="1" x14ac:dyDescent="0.2">
      <c r="A32" s="2" t="s">
        <v>1282</v>
      </c>
      <c r="B32" s="2" t="s">
        <v>1283</v>
      </c>
      <c r="C32" s="3">
        <v>344</v>
      </c>
      <c r="D32" s="3">
        <v>344</v>
      </c>
      <c r="E32" s="4">
        <v>0.75</v>
      </c>
      <c r="F32" s="5">
        <v>5.0000000000000002E-109</v>
      </c>
      <c r="G32" s="6">
        <v>0.44059999999999999</v>
      </c>
      <c r="H32" s="3">
        <v>476</v>
      </c>
      <c r="I32" s="2" t="s">
        <v>1284</v>
      </c>
      <c r="J32" s="11" t="s">
        <v>110</v>
      </c>
    </row>
    <row r="33" spans="1:10" ht="15.75" customHeight="1" x14ac:dyDescent="0.2">
      <c r="A33" s="2" t="s">
        <v>1258</v>
      </c>
      <c r="B33" s="2" t="s">
        <v>1259</v>
      </c>
      <c r="C33" s="3">
        <v>345</v>
      </c>
      <c r="D33" s="3">
        <v>345</v>
      </c>
      <c r="E33" s="4">
        <v>0.76</v>
      </c>
      <c r="F33" s="5">
        <v>7.9999999999999999E-109</v>
      </c>
      <c r="G33" s="6">
        <v>0.41670000000000001</v>
      </c>
      <c r="H33" s="3">
        <v>528</v>
      </c>
      <c r="I33" s="2" t="s">
        <v>1285</v>
      </c>
      <c r="J33" s="11" t="s">
        <v>157</v>
      </c>
    </row>
    <row r="34" spans="1:10" ht="15.75" customHeight="1" x14ac:dyDescent="0.2">
      <c r="A34" s="2" t="s">
        <v>504</v>
      </c>
      <c r="B34" s="2" t="s">
        <v>505</v>
      </c>
      <c r="C34" s="3">
        <v>350</v>
      </c>
      <c r="D34" s="3">
        <v>350</v>
      </c>
      <c r="E34" s="4">
        <v>0.77</v>
      </c>
      <c r="F34" s="5">
        <v>1E-108</v>
      </c>
      <c r="G34" s="6">
        <v>0.4385</v>
      </c>
      <c r="H34" s="3">
        <v>676</v>
      </c>
      <c r="I34" s="2" t="s">
        <v>506</v>
      </c>
      <c r="J34" s="11" t="s">
        <v>247</v>
      </c>
    </row>
    <row r="35" spans="1:10" ht="15.75" customHeight="1" x14ac:dyDescent="0.2">
      <c r="A35" s="2" t="s">
        <v>1286</v>
      </c>
      <c r="B35" s="2" t="s">
        <v>1287</v>
      </c>
      <c r="C35" s="3">
        <v>360</v>
      </c>
      <c r="D35" s="3">
        <v>360</v>
      </c>
      <c r="E35" s="4">
        <v>0.82</v>
      </c>
      <c r="F35" s="5">
        <v>2.0000000000000001E-108</v>
      </c>
      <c r="G35" s="6">
        <v>0.4209</v>
      </c>
      <c r="H35" s="3">
        <v>1144</v>
      </c>
      <c r="I35" s="2" t="s">
        <v>1288</v>
      </c>
      <c r="J35" s="11" t="s">
        <v>146</v>
      </c>
    </row>
    <row r="36" spans="1:10" ht="15.75" customHeight="1" x14ac:dyDescent="0.2">
      <c r="A36" s="2" t="s">
        <v>1289</v>
      </c>
      <c r="B36" s="2" t="s">
        <v>1290</v>
      </c>
      <c r="C36" s="3">
        <v>367</v>
      </c>
      <c r="D36" s="3">
        <v>367</v>
      </c>
      <c r="E36" s="4">
        <v>0.74</v>
      </c>
      <c r="F36" s="5">
        <v>2.9999999999999999E-108</v>
      </c>
      <c r="G36" s="6">
        <v>0.4501</v>
      </c>
      <c r="H36" s="3">
        <v>1891</v>
      </c>
      <c r="I36" s="2" t="s">
        <v>1291</v>
      </c>
      <c r="J36" s="11" t="s">
        <v>1292</v>
      </c>
    </row>
    <row r="37" spans="1:10" ht="15.75" customHeight="1" x14ac:dyDescent="0.2">
      <c r="A37" s="2" t="s">
        <v>1293</v>
      </c>
      <c r="B37" s="2" t="s">
        <v>1274</v>
      </c>
      <c r="C37" s="3">
        <v>344</v>
      </c>
      <c r="D37" s="3">
        <v>344</v>
      </c>
      <c r="E37" s="4">
        <v>0.75</v>
      </c>
      <c r="F37" s="5">
        <v>5.9999999999999999E-108</v>
      </c>
      <c r="G37" s="6">
        <v>0.44059999999999999</v>
      </c>
      <c r="H37" s="3">
        <v>552</v>
      </c>
      <c r="I37" s="2" t="s">
        <v>1294</v>
      </c>
      <c r="J37" s="11" t="s">
        <v>110</v>
      </c>
    </row>
    <row r="38" spans="1:10" ht="15.75" customHeight="1" x14ac:dyDescent="0.2">
      <c r="A38" s="2" t="s">
        <v>1295</v>
      </c>
      <c r="B38" s="2" t="s">
        <v>1296</v>
      </c>
      <c r="C38" s="3">
        <v>346</v>
      </c>
      <c r="D38" s="3">
        <v>346</v>
      </c>
      <c r="E38" s="4">
        <v>0.79</v>
      </c>
      <c r="F38" s="5">
        <v>6.9999999999999997E-108</v>
      </c>
      <c r="G38" s="6">
        <v>0.41410000000000002</v>
      </c>
      <c r="H38" s="3">
        <v>621</v>
      </c>
      <c r="I38" s="2" t="s">
        <v>1297</v>
      </c>
      <c r="J38" s="11" t="s">
        <v>110</v>
      </c>
    </row>
    <row r="39" spans="1:10" ht="15.75" customHeight="1" x14ac:dyDescent="0.2">
      <c r="A39" s="2" t="s">
        <v>1298</v>
      </c>
      <c r="B39" s="2" t="s">
        <v>1299</v>
      </c>
      <c r="C39" s="3">
        <v>347</v>
      </c>
      <c r="D39" s="3">
        <v>347</v>
      </c>
      <c r="E39" s="4">
        <v>0.75</v>
      </c>
      <c r="F39" s="5">
        <v>8.9999999999999994E-108</v>
      </c>
      <c r="G39" s="6">
        <v>0.4234</v>
      </c>
      <c r="H39" s="3">
        <v>682</v>
      </c>
      <c r="I39" s="2" t="s">
        <v>1300</v>
      </c>
      <c r="J39" s="11" t="s">
        <v>935</v>
      </c>
    </row>
    <row r="40" spans="1:10" ht="15.75" customHeight="1" x14ac:dyDescent="0.2">
      <c r="A40" s="2" t="s">
        <v>1301</v>
      </c>
      <c r="B40" s="2" t="s">
        <v>1302</v>
      </c>
      <c r="C40" s="3">
        <v>363</v>
      </c>
      <c r="D40" s="3">
        <v>363</v>
      </c>
      <c r="E40" s="4">
        <v>0.74</v>
      </c>
      <c r="F40" s="5">
        <v>4.9999999999999997E-107</v>
      </c>
      <c r="G40" s="6">
        <v>0.441</v>
      </c>
      <c r="H40" s="3">
        <v>1884</v>
      </c>
      <c r="I40" s="2" t="s">
        <v>1303</v>
      </c>
      <c r="J40" s="11" t="s">
        <v>169</v>
      </c>
    </row>
    <row r="41" spans="1:10" ht="15.75" customHeight="1" x14ac:dyDescent="0.2">
      <c r="A41" s="2" t="s">
        <v>1304</v>
      </c>
      <c r="B41" s="2" t="s">
        <v>1305</v>
      </c>
      <c r="C41" s="3">
        <v>353</v>
      </c>
      <c r="D41" s="3">
        <v>353</v>
      </c>
      <c r="E41" s="4">
        <v>0.77</v>
      </c>
      <c r="F41" s="5">
        <v>8E-107</v>
      </c>
      <c r="G41" s="6">
        <v>0.434</v>
      </c>
      <c r="H41" s="3">
        <v>1027</v>
      </c>
      <c r="I41" s="2" t="s">
        <v>1306</v>
      </c>
      <c r="J41" s="11" t="s">
        <v>146</v>
      </c>
    </row>
    <row r="42" spans="1:10" ht="15.75" customHeight="1" x14ac:dyDescent="0.2">
      <c r="A42" s="2" t="s">
        <v>1293</v>
      </c>
      <c r="B42" s="2" t="s">
        <v>1274</v>
      </c>
      <c r="C42" s="3">
        <v>339</v>
      </c>
      <c r="D42" s="3">
        <v>339</v>
      </c>
      <c r="E42" s="4">
        <v>0.76</v>
      </c>
      <c r="F42" s="5">
        <v>9.0000000000000003E-107</v>
      </c>
      <c r="G42" s="6">
        <v>0.41549999999999998</v>
      </c>
      <c r="H42" s="3">
        <v>493</v>
      </c>
      <c r="I42" s="2" t="s">
        <v>1307</v>
      </c>
      <c r="J42" s="11" t="s">
        <v>110</v>
      </c>
    </row>
    <row r="43" spans="1:10" ht="15.75" customHeight="1" x14ac:dyDescent="0.2">
      <c r="A43" s="2" t="s">
        <v>1308</v>
      </c>
      <c r="B43" s="2" t="s">
        <v>1309</v>
      </c>
      <c r="C43" s="3">
        <v>355</v>
      </c>
      <c r="D43" s="3">
        <v>355</v>
      </c>
      <c r="E43" s="4">
        <v>0.74</v>
      </c>
      <c r="F43" s="5">
        <v>9.9999999999999994E-107</v>
      </c>
      <c r="G43" s="6">
        <v>0.45750000000000002</v>
      </c>
      <c r="H43" s="3">
        <v>1117</v>
      </c>
      <c r="I43" s="2" t="s">
        <v>1310</v>
      </c>
      <c r="J43" s="11" t="s">
        <v>146</v>
      </c>
    </row>
    <row r="44" spans="1:10" ht="15.75" customHeight="1" x14ac:dyDescent="0.2">
      <c r="A44" s="2" t="s">
        <v>1311</v>
      </c>
      <c r="B44" s="2" t="s">
        <v>1312</v>
      </c>
      <c r="C44" s="3">
        <v>345</v>
      </c>
      <c r="D44" s="3">
        <v>345</v>
      </c>
      <c r="E44" s="4">
        <v>0.75</v>
      </c>
      <c r="F44" s="5">
        <v>9.9999999999999994E-107</v>
      </c>
      <c r="G44" s="6">
        <v>0.44030000000000002</v>
      </c>
      <c r="H44" s="3">
        <v>701</v>
      </c>
      <c r="I44" s="2" t="s">
        <v>1313</v>
      </c>
      <c r="J44" s="11" t="s">
        <v>110</v>
      </c>
    </row>
    <row r="45" spans="1:10" ht="15.75" customHeight="1" x14ac:dyDescent="0.2">
      <c r="A45" s="2" t="s">
        <v>1314</v>
      </c>
      <c r="B45" s="2" t="s">
        <v>276</v>
      </c>
      <c r="C45" s="3">
        <v>363</v>
      </c>
      <c r="D45" s="3">
        <v>427</v>
      </c>
      <c r="E45" s="4">
        <v>0.87</v>
      </c>
      <c r="F45" s="5">
        <v>9.9999999999999994E-107</v>
      </c>
      <c r="G45" s="6">
        <v>0.43690000000000001</v>
      </c>
      <c r="H45" s="3">
        <v>2282</v>
      </c>
      <c r="I45" s="2" t="s">
        <v>1315</v>
      </c>
      <c r="J45" s="11" t="s">
        <v>247</v>
      </c>
    </row>
    <row r="46" spans="1:10" ht="15.75" customHeight="1" x14ac:dyDescent="0.2">
      <c r="A46" s="2" t="s">
        <v>1316</v>
      </c>
      <c r="B46" s="2" t="s">
        <v>1317</v>
      </c>
      <c r="C46" s="3">
        <v>342</v>
      </c>
      <c r="D46" s="3">
        <v>342</v>
      </c>
      <c r="E46" s="4">
        <v>0.79</v>
      </c>
      <c r="F46" s="5">
        <v>9.9999999999999994E-107</v>
      </c>
      <c r="G46" s="6">
        <v>0.40089999999999998</v>
      </c>
      <c r="H46" s="3">
        <v>585</v>
      </c>
      <c r="I46" s="2" t="s">
        <v>1318</v>
      </c>
      <c r="J46" s="11" t="s">
        <v>935</v>
      </c>
    </row>
    <row r="47" spans="1:10" ht="15.75" customHeight="1" x14ac:dyDescent="0.2">
      <c r="A47" s="2" t="s">
        <v>1319</v>
      </c>
      <c r="B47" s="2" t="s">
        <v>1320</v>
      </c>
      <c r="C47" s="3">
        <v>344</v>
      </c>
      <c r="D47" s="3">
        <v>344</v>
      </c>
      <c r="E47" s="4">
        <v>0.75</v>
      </c>
      <c r="F47" s="5">
        <v>9.9999999999999994E-107</v>
      </c>
      <c r="G47" s="6">
        <v>0.43690000000000001</v>
      </c>
      <c r="H47" s="3">
        <v>660</v>
      </c>
      <c r="I47" s="2" t="s">
        <v>1321</v>
      </c>
      <c r="J47" s="11" t="s">
        <v>110</v>
      </c>
    </row>
    <row r="48" spans="1:10" ht="15.75" customHeight="1" x14ac:dyDescent="0.2">
      <c r="A48" s="2" t="s">
        <v>1322</v>
      </c>
      <c r="B48" s="2" t="s">
        <v>841</v>
      </c>
      <c r="C48" s="3">
        <v>342</v>
      </c>
      <c r="D48" s="3">
        <v>342</v>
      </c>
      <c r="E48" s="4">
        <v>0.77</v>
      </c>
      <c r="F48" s="5">
        <v>9.9999999999999994E-107</v>
      </c>
      <c r="G48" s="6">
        <v>0.4234</v>
      </c>
      <c r="H48" s="3">
        <v>594</v>
      </c>
      <c r="I48" s="2" t="s">
        <v>1323</v>
      </c>
      <c r="J48" s="11" t="s">
        <v>247</v>
      </c>
    </row>
    <row r="49" spans="1:10" ht="15.75" customHeight="1" x14ac:dyDescent="0.2">
      <c r="A49" s="2" t="s">
        <v>1324</v>
      </c>
      <c r="B49" s="2" t="s">
        <v>858</v>
      </c>
      <c r="C49" s="3">
        <v>342</v>
      </c>
      <c r="D49" s="3">
        <v>342</v>
      </c>
      <c r="E49" s="4">
        <v>0.77</v>
      </c>
      <c r="F49" s="5">
        <v>9.9999999999999994E-107</v>
      </c>
      <c r="G49" s="6">
        <v>0.4234</v>
      </c>
      <c r="H49" s="3">
        <v>601</v>
      </c>
      <c r="I49" s="2" t="s">
        <v>1325</v>
      </c>
      <c r="J49" s="11" t="s">
        <v>247</v>
      </c>
    </row>
    <row r="50" spans="1:10" ht="15.75" customHeight="1" x14ac:dyDescent="0.2">
      <c r="A50" s="2" t="s">
        <v>1326</v>
      </c>
      <c r="B50" s="2" t="s">
        <v>1327</v>
      </c>
      <c r="C50" s="3">
        <v>355</v>
      </c>
      <c r="D50" s="3">
        <v>355</v>
      </c>
      <c r="E50" s="4">
        <v>0.85</v>
      </c>
      <c r="F50" s="5">
        <v>1.9999999999999999E-106</v>
      </c>
      <c r="G50" s="6">
        <v>0.4103</v>
      </c>
      <c r="H50" s="3">
        <v>1146</v>
      </c>
      <c r="I50" s="2" t="s">
        <v>1328</v>
      </c>
      <c r="J50" s="11" t="s">
        <v>146</v>
      </c>
    </row>
    <row r="51" spans="1:10" ht="15.75" customHeight="1" x14ac:dyDescent="0.2">
      <c r="A51" s="2" t="s">
        <v>1319</v>
      </c>
      <c r="B51" s="2" t="s">
        <v>1320</v>
      </c>
      <c r="C51" s="3">
        <v>337</v>
      </c>
      <c r="D51" s="3">
        <v>337</v>
      </c>
      <c r="E51" s="4">
        <v>0.76</v>
      </c>
      <c r="F51" s="5">
        <v>1.9999999999999999E-106</v>
      </c>
      <c r="G51" s="6">
        <v>0.4178</v>
      </c>
      <c r="H51" s="3">
        <v>461</v>
      </c>
      <c r="I51" s="2" t="s">
        <v>1329</v>
      </c>
      <c r="J51" s="11" t="s">
        <v>110</v>
      </c>
    </row>
    <row r="52" spans="1:10" ht="15.75" customHeight="1" x14ac:dyDescent="0.2">
      <c r="A52" s="2" t="s">
        <v>1319</v>
      </c>
      <c r="B52" s="2" t="s">
        <v>1320</v>
      </c>
      <c r="C52" s="3">
        <v>337</v>
      </c>
      <c r="D52" s="3">
        <v>337</v>
      </c>
      <c r="E52" s="4">
        <v>0.76</v>
      </c>
      <c r="F52" s="5">
        <v>1.9999999999999999E-106</v>
      </c>
      <c r="G52" s="6">
        <v>0.41549999999999998</v>
      </c>
      <c r="H52" s="3">
        <v>470</v>
      </c>
      <c r="I52" s="2" t="s">
        <v>1330</v>
      </c>
      <c r="J52" s="11" t="s">
        <v>110</v>
      </c>
    </row>
    <row r="53" spans="1:10" ht="15.75" customHeight="1" x14ac:dyDescent="0.2">
      <c r="A53" s="2" t="s">
        <v>1319</v>
      </c>
      <c r="B53" s="2" t="s">
        <v>1320</v>
      </c>
      <c r="C53" s="3">
        <v>337</v>
      </c>
      <c r="D53" s="3">
        <v>337</v>
      </c>
      <c r="E53" s="4">
        <v>0.76</v>
      </c>
      <c r="F53" s="5">
        <v>1.9999999999999999E-106</v>
      </c>
      <c r="G53" s="6">
        <v>0.41549999999999998</v>
      </c>
      <c r="H53" s="3">
        <v>475</v>
      </c>
      <c r="I53" s="2" t="s">
        <v>1331</v>
      </c>
      <c r="J53" s="11" t="s">
        <v>110</v>
      </c>
    </row>
    <row r="54" spans="1:10" ht="15.75" customHeight="1" x14ac:dyDescent="0.2">
      <c r="A54" s="2" t="s">
        <v>1332</v>
      </c>
      <c r="B54" s="2" t="s">
        <v>1333</v>
      </c>
      <c r="C54" s="3">
        <v>352</v>
      </c>
      <c r="D54" s="3">
        <v>412</v>
      </c>
      <c r="E54" s="4">
        <v>0.99</v>
      </c>
      <c r="F54" s="5">
        <v>1.9999999999999999E-106</v>
      </c>
      <c r="G54" s="6">
        <v>0.44469999999999998</v>
      </c>
      <c r="H54" s="3">
        <v>984</v>
      </c>
      <c r="I54" s="2" t="s">
        <v>1334</v>
      </c>
      <c r="J54" s="11" t="s">
        <v>110</v>
      </c>
    </row>
    <row r="55" spans="1:10" ht="15.75" customHeight="1" x14ac:dyDescent="0.2">
      <c r="A55" s="2" t="s">
        <v>1319</v>
      </c>
      <c r="B55" s="2" t="s">
        <v>1320</v>
      </c>
      <c r="C55" s="3">
        <v>338</v>
      </c>
      <c r="D55" s="3">
        <v>338</v>
      </c>
      <c r="E55" s="4">
        <v>0.76</v>
      </c>
      <c r="F55" s="5">
        <v>1.9999999999999999E-106</v>
      </c>
      <c r="G55" s="6">
        <v>0.41549999999999998</v>
      </c>
      <c r="H55" s="3">
        <v>483</v>
      </c>
      <c r="I55" s="2" t="s">
        <v>1335</v>
      </c>
      <c r="J55" s="11" t="s">
        <v>110</v>
      </c>
    </row>
    <row r="56" spans="1:10" ht="15.75" customHeight="1" x14ac:dyDescent="0.2">
      <c r="A56" s="2" t="s">
        <v>1319</v>
      </c>
      <c r="B56" s="2" t="s">
        <v>1320</v>
      </c>
      <c r="C56" s="3">
        <v>337</v>
      </c>
      <c r="D56" s="3">
        <v>337</v>
      </c>
      <c r="E56" s="4">
        <v>0.76</v>
      </c>
      <c r="F56" s="5">
        <v>1.9999999999999999E-106</v>
      </c>
      <c r="G56" s="6">
        <v>0.41549999999999998</v>
      </c>
      <c r="H56" s="3">
        <v>481</v>
      </c>
      <c r="I56" s="2" t="s">
        <v>1336</v>
      </c>
      <c r="J56" s="11" t="s">
        <v>110</v>
      </c>
    </row>
    <row r="57" spans="1:10" ht="15.75" customHeight="1" x14ac:dyDescent="0.2">
      <c r="A57" s="2" t="s">
        <v>1319</v>
      </c>
      <c r="B57" s="2" t="s">
        <v>1320</v>
      </c>
      <c r="C57" s="3">
        <v>337</v>
      </c>
      <c r="D57" s="3">
        <v>337</v>
      </c>
      <c r="E57" s="4">
        <v>0.76</v>
      </c>
      <c r="F57" s="5">
        <v>1.9999999999999999E-106</v>
      </c>
      <c r="G57" s="6">
        <v>0.41549999999999998</v>
      </c>
      <c r="H57" s="3">
        <v>477</v>
      </c>
      <c r="I57" s="2" t="s">
        <v>1337</v>
      </c>
      <c r="J57" s="11" t="s">
        <v>110</v>
      </c>
    </row>
    <row r="58" spans="1:10" ht="15.75" customHeight="1" x14ac:dyDescent="0.2">
      <c r="A58" s="2" t="s">
        <v>1319</v>
      </c>
      <c r="B58" s="2" t="s">
        <v>1320</v>
      </c>
      <c r="C58" s="3">
        <v>337</v>
      </c>
      <c r="D58" s="3">
        <v>337</v>
      </c>
      <c r="E58" s="4">
        <v>0.76</v>
      </c>
      <c r="F58" s="5">
        <v>3.0000000000000002E-106</v>
      </c>
      <c r="G58" s="6">
        <v>0.41549999999999998</v>
      </c>
      <c r="H58" s="3">
        <v>482</v>
      </c>
      <c r="I58" s="2" t="s">
        <v>1338</v>
      </c>
      <c r="J58" s="11" t="s">
        <v>110</v>
      </c>
    </row>
    <row r="59" spans="1:10" ht="15.75" customHeight="1" x14ac:dyDescent="0.2">
      <c r="A59" s="2" t="s">
        <v>1319</v>
      </c>
      <c r="B59" s="2" t="s">
        <v>1320</v>
      </c>
      <c r="C59" s="3">
        <v>337</v>
      </c>
      <c r="D59" s="3">
        <v>337</v>
      </c>
      <c r="E59" s="4">
        <v>0.76</v>
      </c>
      <c r="F59" s="5">
        <v>3.0000000000000002E-106</v>
      </c>
      <c r="G59" s="6">
        <v>0.41549999999999998</v>
      </c>
      <c r="H59" s="3">
        <v>486</v>
      </c>
      <c r="I59" s="2" t="s">
        <v>1339</v>
      </c>
      <c r="J59" s="11" t="s">
        <v>110</v>
      </c>
    </row>
    <row r="60" spans="1:10" ht="15.75" customHeight="1" x14ac:dyDescent="0.2">
      <c r="A60" s="2" t="s">
        <v>1340</v>
      </c>
      <c r="B60" s="2" t="s">
        <v>1320</v>
      </c>
      <c r="C60" s="3">
        <v>337</v>
      </c>
      <c r="D60" s="3">
        <v>337</v>
      </c>
      <c r="E60" s="4">
        <v>0.76</v>
      </c>
      <c r="F60" s="5">
        <v>3.0000000000000002E-106</v>
      </c>
      <c r="G60" s="6">
        <v>0.41549999999999998</v>
      </c>
      <c r="H60" s="3">
        <v>471</v>
      </c>
      <c r="I60" s="2" t="s">
        <v>1341</v>
      </c>
      <c r="J60" s="11" t="s">
        <v>110</v>
      </c>
    </row>
    <row r="61" spans="1:10" ht="15.75" customHeight="1" x14ac:dyDescent="0.2">
      <c r="A61" s="2" t="s">
        <v>1342</v>
      </c>
      <c r="B61" s="2" t="s">
        <v>1343</v>
      </c>
      <c r="C61" s="3">
        <v>337</v>
      </c>
      <c r="D61" s="3">
        <v>337</v>
      </c>
      <c r="E61" s="4">
        <v>0.76</v>
      </c>
      <c r="F61" s="5">
        <v>3.0000000000000002E-106</v>
      </c>
      <c r="G61" s="6">
        <v>0.4178</v>
      </c>
      <c r="H61" s="3">
        <v>465</v>
      </c>
      <c r="I61" s="2" t="s">
        <v>1344</v>
      </c>
      <c r="J61" s="11" t="s">
        <v>110</v>
      </c>
    </row>
    <row r="62" spans="1:10" ht="15.75" customHeight="1" x14ac:dyDescent="0.2">
      <c r="A62" s="2" t="s">
        <v>1319</v>
      </c>
      <c r="B62" s="2" t="s">
        <v>1320</v>
      </c>
      <c r="C62" s="3">
        <v>337</v>
      </c>
      <c r="D62" s="3">
        <v>337</v>
      </c>
      <c r="E62" s="4">
        <v>0.76</v>
      </c>
      <c r="F62" s="5">
        <v>3.0000000000000002E-106</v>
      </c>
      <c r="G62" s="6">
        <v>0.41549999999999998</v>
      </c>
      <c r="H62" s="3">
        <v>463</v>
      </c>
      <c r="I62" s="2" t="s">
        <v>1345</v>
      </c>
      <c r="J62" s="11" t="s">
        <v>110</v>
      </c>
    </row>
    <row r="63" spans="1:10" ht="15.75" customHeight="1" x14ac:dyDescent="0.2">
      <c r="A63" s="2" t="s">
        <v>1319</v>
      </c>
      <c r="B63" s="2" t="s">
        <v>1320</v>
      </c>
      <c r="C63" s="3">
        <v>337</v>
      </c>
      <c r="D63" s="3">
        <v>337</v>
      </c>
      <c r="E63" s="4">
        <v>0.76</v>
      </c>
      <c r="F63" s="5">
        <v>3.0000000000000002E-106</v>
      </c>
      <c r="G63" s="6">
        <v>0.41549999999999998</v>
      </c>
      <c r="H63" s="3">
        <v>461</v>
      </c>
      <c r="I63" s="2" t="s">
        <v>1346</v>
      </c>
      <c r="J63" s="11" t="s">
        <v>110</v>
      </c>
    </row>
    <row r="64" spans="1:10" ht="15.75" customHeight="1" x14ac:dyDescent="0.2">
      <c r="A64" s="2" t="s">
        <v>1319</v>
      </c>
      <c r="B64" s="2" t="s">
        <v>1320</v>
      </c>
      <c r="C64" s="3">
        <v>337</v>
      </c>
      <c r="D64" s="3">
        <v>337</v>
      </c>
      <c r="E64" s="4">
        <v>0.76</v>
      </c>
      <c r="F64" s="5">
        <v>3.0000000000000002E-106</v>
      </c>
      <c r="G64" s="6">
        <v>0.41549999999999998</v>
      </c>
      <c r="H64" s="3">
        <v>466</v>
      </c>
      <c r="I64" s="2" t="s">
        <v>1347</v>
      </c>
      <c r="J64" s="11" t="s">
        <v>110</v>
      </c>
    </row>
    <row r="65" spans="1:10" ht="15.75" customHeight="1" x14ac:dyDescent="0.2">
      <c r="A65" s="2" t="s">
        <v>1348</v>
      </c>
      <c r="B65" s="2" t="s">
        <v>1349</v>
      </c>
      <c r="C65" s="3">
        <v>337</v>
      </c>
      <c r="D65" s="3">
        <v>337</v>
      </c>
      <c r="E65" s="4">
        <v>0.76</v>
      </c>
      <c r="F65" s="5">
        <v>3.0000000000000002E-106</v>
      </c>
      <c r="G65" s="6">
        <v>0.41549999999999998</v>
      </c>
      <c r="H65" s="3">
        <v>471</v>
      </c>
      <c r="I65" s="2" t="s">
        <v>1350</v>
      </c>
      <c r="J65" s="11" t="s">
        <v>110</v>
      </c>
    </row>
    <row r="66" spans="1:10" ht="15.75" customHeight="1" x14ac:dyDescent="0.2">
      <c r="A66" s="2" t="s">
        <v>1351</v>
      </c>
      <c r="B66" s="2" t="s">
        <v>1352</v>
      </c>
      <c r="C66" s="3">
        <v>338</v>
      </c>
      <c r="D66" s="3">
        <v>338</v>
      </c>
      <c r="E66" s="4">
        <v>0.76</v>
      </c>
      <c r="F66" s="5">
        <v>3.0000000000000002E-106</v>
      </c>
      <c r="G66" s="6">
        <v>0.41549999999999998</v>
      </c>
      <c r="H66" s="3">
        <v>498</v>
      </c>
      <c r="I66" s="2" t="s">
        <v>1353</v>
      </c>
      <c r="J66" s="11" t="s">
        <v>110</v>
      </c>
    </row>
    <row r="67" spans="1:10" ht="15.75" customHeight="1" x14ac:dyDescent="0.2">
      <c r="A67" s="2" t="s">
        <v>1319</v>
      </c>
      <c r="B67" s="2" t="s">
        <v>1320</v>
      </c>
      <c r="C67" s="3">
        <v>337</v>
      </c>
      <c r="D67" s="3">
        <v>337</v>
      </c>
      <c r="E67" s="4">
        <v>0.76</v>
      </c>
      <c r="F67" s="5">
        <v>3.0000000000000002E-106</v>
      </c>
      <c r="G67" s="6">
        <v>0.41549999999999998</v>
      </c>
      <c r="H67" s="3">
        <v>488</v>
      </c>
      <c r="I67" s="2" t="s">
        <v>1354</v>
      </c>
      <c r="J67" s="11" t="s">
        <v>110</v>
      </c>
    </row>
    <row r="68" spans="1:10" ht="15.75" customHeight="1" x14ac:dyDescent="0.2">
      <c r="A68" s="2" t="s">
        <v>1340</v>
      </c>
      <c r="B68" s="2" t="s">
        <v>1320</v>
      </c>
      <c r="C68" s="3">
        <v>338</v>
      </c>
      <c r="D68" s="3">
        <v>338</v>
      </c>
      <c r="E68" s="4">
        <v>0.76</v>
      </c>
      <c r="F68" s="5">
        <v>3.0000000000000002E-106</v>
      </c>
      <c r="G68" s="6">
        <v>0.4178</v>
      </c>
      <c r="H68" s="3">
        <v>524</v>
      </c>
      <c r="I68" s="2" t="s">
        <v>1355</v>
      </c>
      <c r="J68" s="11" t="s">
        <v>110</v>
      </c>
    </row>
    <row r="69" spans="1:10" ht="15.75" customHeight="1" x14ac:dyDescent="0.2">
      <c r="A69" s="2" t="s">
        <v>1319</v>
      </c>
      <c r="B69" s="2" t="s">
        <v>1320</v>
      </c>
      <c r="C69" s="3">
        <v>337</v>
      </c>
      <c r="D69" s="3">
        <v>337</v>
      </c>
      <c r="E69" s="4">
        <v>0.76</v>
      </c>
      <c r="F69" s="5">
        <v>3.0000000000000002E-106</v>
      </c>
      <c r="G69" s="6">
        <v>0.41549999999999998</v>
      </c>
      <c r="H69" s="3">
        <v>467</v>
      </c>
      <c r="I69" s="2" t="s">
        <v>1356</v>
      </c>
      <c r="J69" s="11" t="s">
        <v>110</v>
      </c>
    </row>
    <row r="70" spans="1:10" ht="15.75" customHeight="1" x14ac:dyDescent="0.2">
      <c r="A70" s="2" t="s">
        <v>1319</v>
      </c>
      <c r="B70" s="2" t="s">
        <v>1320</v>
      </c>
      <c r="C70" s="3">
        <v>337</v>
      </c>
      <c r="D70" s="3">
        <v>337</v>
      </c>
      <c r="E70" s="4">
        <v>0.76</v>
      </c>
      <c r="F70" s="5">
        <v>3.0000000000000002E-106</v>
      </c>
      <c r="G70" s="6">
        <v>0.41549999999999998</v>
      </c>
      <c r="H70" s="3">
        <v>466</v>
      </c>
      <c r="I70" s="2" t="s">
        <v>1357</v>
      </c>
      <c r="J70" s="11" t="s">
        <v>110</v>
      </c>
    </row>
    <row r="71" spans="1:10" ht="15.75" customHeight="1" x14ac:dyDescent="0.2">
      <c r="A71" s="2" t="s">
        <v>1319</v>
      </c>
      <c r="B71" s="2" t="s">
        <v>1320</v>
      </c>
      <c r="C71" s="3">
        <v>337</v>
      </c>
      <c r="D71" s="3">
        <v>337</v>
      </c>
      <c r="E71" s="4">
        <v>0.76</v>
      </c>
      <c r="F71" s="5">
        <v>3.0000000000000002E-106</v>
      </c>
      <c r="G71" s="6">
        <v>0.41549999999999998</v>
      </c>
      <c r="H71" s="3">
        <v>466</v>
      </c>
      <c r="I71" s="2" t="s">
        <v>1358</v>
      </c>
      <c r="J71" s="11" t="s">
        <v>110</v>
      </c>
    </row>
    <row r="72" spans="1:10" ht="15.75" customHeight="1" x14ac:dyDescent="0.2">
      <c r="A72" s="2" t="s">
        <v>1359</v>
      </c>
      <c r="B72" s="2" t="s">
        <v>1360</v>
      </c>
      <c r="C72" s="3">
        <v>337</v>
      </c>
      <c r="D72" s="3">
        <v>337</v>
      </c>
      <c r="E72" s="4">
        <v>0.76</v>
      </c>
      <c r="F72" s="5">
        <v>3.0000000000000002E-106</v>
      </c>
      <c r="G72" s="6">
        <v>0.41549999999999998</v>
      </c>
      <c r="H72" s="3">
        <v>482</v>
      </c>
      <c r="I72" s="2" t="s">
        <v>1361</v>
      </c>
      <c r="J72" s="11" t="s">
        <v>110</v>
      </c>
    </row>
    <row r="73" spans="1:10" ht="15.75" customHeight="1" x14ac:dyDescent="0.2">
      <c r="A73" s="2" t="s">
        <v>1319</v>
      </c>
      <c r="B73" s="2" t="s">
        <v>1320</v>
      </c>
      <c r="C73" s="3">
        <v>337</v>
      </c>
      <c r="D73" s="3">
        <v>337</v>
      </c>
      <c r="E73" s="4">
        <v>0.76</v>
      </c>
      <c r="F73" s="5">
        <v>3.0000000000000002E-106</v>
      </c>
      <c r="G73" s="6">
        <v>0.41549999999999998</v>
      </c>
      <c r="H73" s="3">
        <v>462</v>
      </c>
      <c r="I73" s="2" t="s">
        <v>1362</v>
      </c>
      <c r="J73" s="11" t="s">
        <v>110</v>
      </c>
    </row>
    <row r="74" spans="1:10" ht="15.75" customHeight="1" x14ac:dyDescent="0.2">
      <c r="A74" s="2" t="s">
        <v>1363</v>
      </c>
      <c r="B74" s="2" t="s">
        <v>1364</v>
      </c>
      <c r="C74" s="3">
        <v>337</v>
      </c>
      <c r="D74" s="3">
        <v>337</v>
      </c>
      <c r="E74" s="4">
        <v>0.76</v>
      </c>
      <c r="F74" s="5">
        <v>3.0000000000000002E-106</v>
      </c>
      <c r="G74" s="6">
        <v>0.41549999999999998</v>
      </c>
      <c r="H74" s="3">
        <v>465</v>
      </c>
      <c r="I74" s="2" t="s">
        <v>1365</v>
      </c>
      <c r="J74" s="11" t="s">
        <v>110</v>
      </c>
    </row>
    <row r="75" spans="1:10" ht="15.75" customHeight="1" x14ac:dyDescent="0.2">
      <c r="A75" s="2" t="s">
        <v>1319</v>
      </c>
      <c r="B75" s="2" t="s">
        <v>1320</v>
      </c>
      <c r="C75" s="3">
        <v>337</v>
      </c>
      <c r="D75" s="3">
        <v>337</v>
      </c>
      <c r="E75" s="4">
        <v>0.76</v>
      </c>
      <c r="F75" s="5">
        <v>3.0000000000000002E-106</v>
      </c>
      <c r="G75" s="6">
        <v>0.41549999999999998</v>
      </c>
      <c r="H75" s="3">
        <v>465</v>
      </c>
      <c r="I75" s="2" t="s">
        <v>1366</v>
      </c>
      <c r="J75" s="11" t="s">
        <v>110</v>
      </c>
    </row>
    <row r="76" spans="1:10" ht="15.75" customHeight="1" x14ac:dyDescent="0.2">
      <c r="A76" s="2" t="s">
        <v>1359</v>
      </c>
      <c r="B76" s="2" t="s">
        <v>1360</v>
      </c>
      <c r="C76" s="3">
        <v>337</v>
      </c>
      <c r="D76" s="3">
        <v>337</v>
      </c>
      <c r="E76" s="4">
        <v>0.76</v>
      </c>
      <c r="F76" s="5">
        <v>3.9999999999999998E-106</v>
      </c>
      <c r="G76" s="6">
        <v>0.41549999999999998</v>
      </c>
      <c r="H76" s="3">
        <v>483</v>
      </c>
      <c r="I76" s="2" t="s">
        <v>1367</v>
      </c>
      <c r="J76" s="11" t="s">
        <v>110</v>
      </c>
    </row>
    <row r="77" spans="1:10" ht="15.75" customHeight="1" x14ac:dyDescent="0.2">
      <c r="A77" s="2" t="s">
        <v>1348</v>
      </c>
      <c r="B77" s="2" t="s">
        <v>1349</v>
      </c>
      <c r="C77" s="3">
        <v>337</v>
      </c>
      <c r="D77" s="3">
        <v>337</v>
      </c>
      <c r="E77" s="4">
        <v>0.76</v>
      </c>
      <c r="F77" s="5">
        <v>3.9999999999999998E-106</v>
      </c>
      <c r="G77" s="6">
        <v>0.41549999999999998</v>
      </c>
      <c r="H77" s="3">
        <v>470</v>
      </c>
      <c r="I77" s="2" t="s">
        <v>1368</v>
      </c>
      <c r="J77" s="11" t="s">
        <v>110</v>
      </c>
    </row>
    <row r="78" spans="1:10" ht="15.75" customHeight="1" x14ac:dyDescent="0.2">
      <c r="A78" s="2" t="s">
        <v>1319</v>
      </c>
      <c r="B78" s="2" t="s">
        <v>1320</v>
      </c>
      <c r="C78" s="3">
        <v>337</v>
      </c>
      <c r="D78" s="3">
        <v>337</v>
      </c>
      <c r="E78" s="4">
        <v>0.76</v>
      </c>
      <c r="F78" s="5">
        <v>3.9999999999999998E-106</v>
      </c>
      <c r="G78" s="6">
        <v>0.41549999999999998</v>
      </c>
      <c r="H78" s="3">
        <v>468</v>
      </c>
      <c r="I78" s="2" t="s">
        <v>1369</v>
      </c>
      <c r="J78" s="11" t="s">
        <v>110</v>
      </c>
    </row>
    <row r="79" spans="1:10" ht="15.75" customHeight="1" x14ac:dyDescent="0.2">
      <c r="A79" s="2" t="s">
        <v>1370</v>
      </c>
      <c r="B79" s="2" t="s">
        <v>1283</v>
      </c>
      <c r="C79" s="3">
        <v>343</v>
      </c>
      <c r="D79" s="3">
        <v>343</v>
      </c>
      <c r="E79" s="4">
        <v>0.75</v>
      </c>
      <c r="F79" s="5">
        <v>3.9999999999999998E-106</v>
      </c>
      <c r="G79" s="6">
        <v>0.43690000000000001</v>
      </c>
      <c r="H79" s="3">
        <v>684</v>
      </c>
      <c r="I79" s="2" t="s">
        <v>1371</v>
      </c>
      <c r="J79" s="11" t="s">
        <v>110</v>
      </c>
    </row>
    <row r="80" spans="1:10" ht="15.75" customHeight="1" x14ac:dyDescent="0.2">
      <c r="A80" s="2" t="s">
        <v>1319</v>
      </c>
      <c r="B80" s="2" t="s">
        <v>1320</v>
      </c>
      <c r="C80" s="3">
        <v>338</v>
      </c>
      <c r="D80" s="3">
        <v>338</v>
      </c>
      <c r="E80" s="4">
        <v>0.76</v>
      </c>
      <c r="F80" s="5">
        <v>3.9999999999999998E-106</v>
      </c>
      <c r="G80" s="6">
        <v>0.4178</v>
      </c>
      <c r="H80" s="3">
        <v>506</v>
      </c>
      <c r="I80" s="2" t="s">
        <v>1372</v>
      </c>
      <c r="J80" s="11" t="s">
        <v>110</v>
      </c>
    </row>
    <row r="81" spans="1:10" ht="15.75" customHeight="1" x14ac:dyDescent="0.2">
      <c r="A81" s="2" t="s">
        <v>1319</v>
      </c>
      <c r="B81" s="2" t="s">
        <v>1320</v>
      </c>
      <c r="C81" s="3">
        <v>337</v>
      </c>
      <c r="D81" s="3">
        <v>337</v>
      </c>
      <c r="E81" s="4">
        <v>0.76</v>
      </c>
      <c r="F81" s="5">
        <v>3.9999999999999998E-106</v>
      </c>
      <c r="G81" s="6">
        <v>0.41549999999999998</v>
      </c>
      <c r="H81" s="3">
        <v>475</v>
      </c>
      <c r="I81" s="2" t="s">
        <v>1373</v>
      </c>
      <c r="J81" s="11" t="s">
        <v>110</v>
      </c>
    </row>
    <row r="82" spans="1:10" ht="15.75" customHeight="1" x14ac:dyDescent="0.2">
      <c r="A82" s="2" t="s">
        <v>1319</v>
      </c>
      <c r="B82" s="2" t="s">
        <v>1320</v>
      </c>
      <c r="C82" s="3">
        <v>337</v>
      </c>
      <c r="D82" s="3">
        <v>337</v>
      </c>
      <c r="E82" s="4">
        <v>0.76</v>
      </c>
      <c r="F82" s="5">
        <v>3.9999999999999998E-106</v>
      </c>
      <c r="G82" s="6">
        <v>0.41549999999999998</v>
      </c>
      <c r="H82" s="3">
        <v>491</v>
      </c>
      <c r="I82" s="2" t="s">
        <v>1374</v>
      </c>
      <c r="J82" s="11" t="s">
        <v>110</v>
      </c>
    </row>
    <row r="83" spans="1:10" ht="15.75" customHeight="1" x14ac:dyDescent="0.2">
      <c r="A83" s="2" t="s">
        <v>1363</v>
      </c>
      <c r="B83" s="2" t="s">
        <v>1364</v>
      </c>
      <c r="C83" s="3">
        <v>337</v>
      </c>
      <c r="D83" s="3">
        <v>337</v>
      </c>
      <c r="E83" s="4">
        <v>0.76</v>
      </c>
      <c r="F83" s="5">
        <v>3.9999999999999998E-106</v>
      </c>
      <c r="G83" s="6">
        <v>0.41549999999999998</v>
      </c>
      <c r="H83" s="3">
        <v>484</v>
      </c>
      <c r="I83" s="2" t="s">
        <v>1375</v>
      </c>
      <c r="J83" s="11" t="s">
        <v>110</v>
      </c>
    </row>
    <row r="84" spans="1:10" ht="15.75" customHeight="1" x14ac:dyDescent="0.2">
      <c r="A84" s="2" t="s">
        <v>1376</v>
      </c>
      <c r="B84" s="2" t="s">
        <v>1320</v>
      </c>
      <c r="C84" s="3">
        <v>337</v>
      </c>
      <c r="D84" s="3">
        <v>337</v>
      </c>
      <c r="E84" s="4">
        <v>0.76</v>
      </c>
      <c r="F84" s="5">
        <v>3.9999999999999998E-106</v>
      </c>
      <c r="G84" s="6">
        <v>0.41549999999999998</v>
      </c>
      <c r="H84" s="3">
        <v>496</v>
      </c>
      <c r="I84" s="2" t="s">
        <v>1377</v>
      </c>
      <c r="J84" s="11" t="s">
        <v>110</v>
      </c>
    </row>
    <row r="85" spans="1:10" ht="15.75" customHeight="1" x14ac:dyDescent="0.2">
      <c r="A85" s="2" t="s">
        <v>1342</v>
      </c>
      <c r="B85" s="2" t="s">
        <v>1343</v>
      </c>
      <c r="C85" s="3">
        <v>336</v>
      </c>
      <c r="D85" s="3">
        <v>336</v>
      </c>
      <c r="E85" s="4">
        <v>0.76</v>
      </c>
      <c r="F85" s="5">
        <v>3.9999999999999998E-106</v>
      </c>
      <c r="G85" s="6">
        <v>0.41549999999999998</v>
      </c>
      <c r="H85" s="3">
        <v>459</v>
      </c>
      <c r="I85" s="2" t="s">
        <v>1378</v>
      </c>
      <c r="J85" s="11" t="s">
        <v>110</v>
      </c>
    </row>
    <row r="86" spans="1:10" ht="15.75" customHeight="1" x14ac:dyDescent="0.2">
      <c r="A86" s="2" t="s">
        <v>1379</v>
      </c>
      <c r="B86" s="2" t="s">
        <v>1380</v>
      </c>
      <c r="C86" s="3">
        <v>336</v>
      </c>
      <c r="D86" s="3">
        <v>336</v>
      </c>
      <c r="E86" s="4">
        <v>0.76</v>
      </c>
      <c r="F86" s="5">
        <v>3.9999999999999998E-106</v>
      </c>
      <c r="G86" s="6">
        <v>0.41549999999999998</v>
      </c>
      <c r="H86" s="3">
        <v>464</v>
      </c>
      <c r="I86" s="2" t="s">
        <v>1381</v>
      </c>
      <c r="J86" s="11" t="s">
        <v>110</v>
      </c>
    </row>
    <row r="87" spans="1:10" ht="15.75" customHeight="1" x14ac:dyDescent="0.2">
      <c r="A87" s="2" t="s">
        <v>1319</v>
      </c>
      <c r="B87" s="2" t="s">
        <v>1320</v>
      </c>
      <c r="C87" s="3">
        <v>337</v>
      </c>
      <c r="D87" s="3">
        <v>337</v>
      </c>
      <c r="E87" s="4">
        <v>0.76</v>
      </c>
      <c r="F87" s="5">
        <v>3.9999999999999998E-106</v>
      </c>
      <c r="G87" s="6">
        <v>0.41549999999999998</v>
      </c>
      <c r="H87" s="3">
        <v>477</v>
      </c>
      <c r="I87" s="2" t="s">
        <v>1382</v>
      </c>
      <c r="J87" s="11" t="s">
        <v>110</v>
      </c>
    </row>
    <row r="88" spans="1:10" ht="15.75" customHeight="1" x14ac:dyDescent="0.2">
      <c r="A88" s="2" t="s">
        <v>1319</v>
      </c>
      <c r="B88" s="2" t="s">
        <v>1320</v>
      </c>
      <c r="C88" s="3">
        <v>337</v>
      </c>
      <c r="D88" s="3">
        <v>337</v>
      </c>
      <c r="E88" s="4">
        <v>0.76</v>
      </c>
      <c r="F88" s="5">
        <v>3.9999999999999998E-106</v>
      </c>
      <c r="G88" s="6">
        <v>0.41549999999999998</v>
      </c>
      <c r="H88" s="3">
        <v>482</v>
      </c>
      <c r="I88" s="2" t="s">
        <v>1383</v>
      </c>
      <c r="J88" s="11" t="s">
        <v>110</v>
      </c>
    </row>
    <row r="89" spans="1:10" ht="15.75" customHeight="1" x14ac:dyDescent="0.2">
      <c r="A89" s="2" t="s">
        <v>1384</v>
      </c>
      <c r="B89" s="2" t="s">
        <v>1320</v>
      </c>
      <c r="C89" s="3">
        <v>338</v>
      </c>
      <c r="D89" s="3">
        <v>338</v>
      </c>
      <c r="E89" s="4">
        <v>0.76</v>
      </c>
      <c r="F89" s="5">
        <v>3.9999999999999998E-106</v>
      </c>
      <c r="G89" s="6">
        <v>0.4178</v>
      </c>
      <c r="H89" s="3">
        <v>530</v>
      </c>
      <c r="I89" s="2" t="s">
        <v>1385</v>
      </c>
      <c r="J89" s="11" t="s">
        <v>110</v>
      </c>
    </row>
    <row r="90" spans="1:10" ht="15.75" customHeight="1" x14ac:dyDescent="0.2">
      <c r="A90" s="2" t="s">
        <v>1340</v>
      </c>
      <c r="B90" s="2" t="s">
        <v>1320</v>
      </c>
      <c r="C90" s="3">
        <v>336</v>
      </c>
      <c r="D90" s="3">
        <v>336</v>
      </c>
      <c r="E90" s="4">
        <v>0.76</v>
      </c>
      <c r="F90" s="5">
        <v>4.9999999999999998E-106</v>
      </c>
      <c r="G90" s="6">
        <v>0.41549999999999998</v>
      </c>
      <c r="H90" s="3">
        <v>468</v>
      </c>
      <c r="I90" s="2" t="s">
        <v>1386</v>
      </c>
      <c r="J90" s="11" t="s">
        <v>110</v>
      </c>
    </row>
    <row r="91" spans="1:10" ht="15.75" customHeight="1" x14ac:dyDescent="0.2">
      <c r="A91" s="2" t="s">
        <v>1340</v>
      </c>
      <c r="B91" s="2" t="s">
        <v>1320</v>
      </c>
      <c r="C91" s="3">
        <v>337</v>
      </c>
      <c r="D91" s="3">
        <v>337</v>
      </c>
      <c r="E91" s="4">
        <v>0.76</v>
      </c>
      <c r="F91" s="5">
        <v>4.9999999999999998E-106</v>
      </c>
      <c r="G91" s="6">
        <v>0.41549999999999998</v>
      </c>
      <c r="H91" s="3">
        <v>491</v>
      </c>
      <c r="I91" s="2" t="s">
        <v>1387</v>
      </c>
      <c r="J91" s="11" t="s">
        <v>110</v>
      </c>
    </row>
    <row r="92" spans="1:10" ht="15.75" customHeight="1" x14ac:dyDescent="0.2">
      <c r="A92" s="2" t="s">
        <v>1388</v>
      </c>
      <c r="B92" s="2" t="s">
        <v>1343</v>
      </c>
      <c r="C92" s="3">
        <v>336</v>
      </c>
      <c r="D92" s="3">
        <v>336</v>
      </c>
      <c r="E92" s="4">
        <v>0.76</v>
      </c>
      <c r="F92" s="5">
        <v>4.9999999999999998E-106</v>
      </c>
      <c r="G92" s="6">
        <v>0.41549999999999998</v>
      </c>
      <c r="H92" s="3">
        <v>461</v>
      </c>
      <c r="I92" s="2" t="s">
        <v>1389</v>
      </c>
      <c r="J92" s="11" t="s">
        <v>110</v>
      </c>
    </row>
    <row r="93" spans="1:10" ht="15.75" customHeight="1" x14ac:dyDescent="0.2">
      <c r="A93" s="2" t="s">
        <v>1319</v>
      </c>
      <c r="B93" s="2" t="s">
        <v>1320</v>
      </c>
      <c r="C93" s="3">
        <v>337</v>
      </c>
      <c r="D93" s="3">
        <v>337</v>
      </c>
      <c r="E93" s="4">
        <v>0.76</v>
      </c>
      <c r="F93" s="5">
        <v>4.9999999999999998E-106</v>
      </c>
      <c r="G93" s="6">
        <v>0.41549999999999998</v>
      </c>
      <c r="H93" s="3">
        <v>494</v>
      </c>
      <c r="I93" s="2" t="s">
        <v>1390</v>
      </c>
      <c r="J93" s="11" t="s">
        <v>110</v>
      </c>
    </row>
    <row r="94" spans="1:10" ht="15.75" customHeight="1" x14ac:dyDescent="0.2">
      <c r="A94" s="2" t="s">
        <v>1319</v>
      </c>
      <c r="B94" s="2" t="s">
        <v>1320</v>
      </c>
      <c r="C94" s="3">
        <v>337</v>
      </c>
      <c r="D94" s="3">
        <v>337</v>
      </c>
      <c r="E94" s="4">
        <v>0.76</v>
      </c>
      <c r="F94" s="5">
        <v>4.9999999999999998E-106</v>
      </c>
      <c r="G94" s="6">
        <v>0.41549999999999998</v>
      </c>
      <c r="H94" s="3">
        <v>479</v>
      </c>
      <c r="I94" s="2" t="s">
        <v>1391</v>
      </c>
      <c r="J94" s="11" t="s">
        <v>110</v>
      </c>
    </row>
    <row r="95" spans="1:10" ht="15.75" customHeight="1" x14ac:dyDescent="0.2">
      <c r="A95" s="2" t="s">
        <v>1319</v>
      </c>
      <c r="B95" s="2" t="s">
        <v>1320</v>
      </c>
      <c r="C95" s="3">
        <v>337</v>
      </c>
      <c r="D95" s="3">
        <v>337</v>
      </c>
      <c r="E95" s="4">
        <v>0.76</v>
      </c>
      <c r="F95" s="5">
        <v>4.9999999999999998E-106</v>
      </c>
      <c r="G95" s="6">
        <v>0.41549999999999998</v>
      </c>
      <c r="H95" s="3">
        <v>494</v>
      </c>
      <c r="I95" s="2" t="s">
        <v>1392</v>
      </c>
      <c r="J95" s="11" t="s">
        <v>110</v>
      </c>
    </row>
    <row r="96" spans="1:10" ht="15.75" customHeight="1" x14ac:dyDescent="0.2">
      <c r="A96" s="2" t="s">
        <v>1319</v>
      </c>
      <c r="B96" s="2" t="s">
        <v>1320</v>
      </c>
      <c r="C96" s="3">
        <v>337</v>
      </c>
      <c r="D96" s="3">
        <v>337</v>
      </c>
      <c r="E96" s="4">
        <v>0.76</v>
      </c>
      <c r="F96" s="5">
        <v>4.9999999999999998E-106</v>
      </c>
      <c r="G96" s="6">
        <v>0.41549999999999998</v>
      </c>
      <c r="H96" s="3">
        <v>495</v>
      </c>
      <c r="I96" s="2" t="s">
        <v>1393</v>
      </c>
      <c r="J96" s="11" t="s">
        <v>110</v>
      </c>
    </row>
    <row r="97" spans="1:10" ht="15.75" customHeight="1" x14ac:dyDescent="0.2">
      <c r="A97" s="2" t="s">
        <v>1394</v>
      </c>
      <c r="B97" s="2" t="s">
        <v>1274</v>
      </c>
      <c r="C97" s="3">
        <v>337</v>
      </c>
      <c r="D97" s="3">
        <v>337</v>
      </c>
      <c r="E97" s="4">
        <v>0.76</v>
      </c>
      <c r="F97" s="5">
        <v>4.9999999999999998E-106</v>
      </c>
      <c r="G97" s="6">
        <v>0.41549999999999998</v>
      </c>
      <c r="H97" s="3">
        <v>504</v>
      </c>
      <c r="I97" s="2" t="s">
        <v>1395</v>
      </c>
      <c r="J97" s="11" t="s">
        <v>110</v>
      </c>
    </row>
    <row r="98" spans="1:10" ht="15.75" customHeight="1" x14ac:dyDescent="0.2">
      <c r="A98" s="2" t="s">
        <v>1319</v>
      </c>
      <c r="B98" s="2" t="s">
        <v>1320</v>
      </c>
      <c r="C98" s="3">
        <v>337</v>
      </c>
      <c r="D98" s="3">
        <v>337</v>
      </c>
      <c r="E98" s="4">
        <v>0.76</v>
      </c>
      <c r="F98" s="5">
        <v>4.9999999999999998E-106</v>
      </c>
      <c r="G98" s="6">
        <v>0.41549999999999998</v>
      </c>
      <c r="H98" s="3">
        <v>493</v>
      </c>
      <c r="I98" s="2" t="s">
        <v>1396</v>
      </c>
      <c r="J98" s="11" t="s">
        <v>110</v>
      </c>
    </row>
    <row r="99" spans="1:10" ht="15.75" customHeight="1" x14ac:dyDescent="0.2">
      <c r="A99" s="2" t="s">
        <v>1319</v>
      </c>
      <c r="B99" s="2" t="s">
        <v>1320</v>
      </c>
      <c r="C99" s="3">
        <v>337</v>
      </c>
      <c r="D99" s="3">
        <v>337</v>
      </c>
      <c r="E99" s="4">
        <v>0.76</v>
      </c>
      <c r="F99" s="5">
        <v>4.9999999999999998E-106</v>
      </c>
      <c r="G99" s="6">
        <v>0.41549999999999998</v>
      </c>
      <c r="H99" s="3">
        <v>492</v>
      </c>
      <c r="I99" s="2" t="s">
        <v>1397</v>
      </c>
      <c r="J99" s="11" t="s">
        <v>110</v>
      </c>
    </row>
    <row r="100" spans="1:10" ht="15.75" customHeight="1" x14ac:dyDescent="0.2">
      <c r="A100" s="2" t="s">
        <v>1398</v>
      </c>
      <c r="B100" s="2" t="s">
        <v>1399</v>
      </c>
      <c r="C100" s="3">
        <v>337</v>
      </c>
      <c r="D100" s="3">
        <v>337</v>
      </c>
      <c r="E100" s="4">
        <v>0.76</v>
      </c>
      <c r="F100" s="5">
        <v>4.9999999999999998E-106</v>
      </c>
      <c r="G100" s="6">
        <v>0.41549999999999998</v>
      </c>
      <c r="H100" s="3">
        <v>510</v>
      </c>
      <c r="I100" s="2" t="s">
        <v>1400</v>
      </c>
      <c r="J100" s="11" t="s">
        <v>110</v>
      </c>
    </row>
    <row r="101" spans="1:10" ht="15.75" customHeight="1" x14ac:dyDescent="0.2">
      <c r="A101" s="2" t="s">
        <v>1319</v>
      </c>
      <c r="B101" s="2" t="s">
        <v>1320</v>
      </c>
      <c r="C101" s="3">
        <v>337</v>
      </c>
      <c r="D101" s="3">
        <v>337</v>
      </c>
      <c r="E101" s="4">
        <v>0.76</v>
      </c>
      <c r="F101" s="5">
        <v>4.9999999999999998E-106</v>
      </c>
      <c r="G101" s="6">
        <v>0.41549999999999998</v>
      </c>
      <c r="H101" s="3">
        <v>497</v>
      </c>
      <c r="I101" s="2" t="s">
        <v>1401</v>
      </c>
      <c r="J101" s="11" t="s">
        <v>110</v>
      </c>
    </row>
    <row r="102" spans="1:10" ht="15.75" customHeight="1" x14ac:dyDescent="0.2"/>
    <row r="103" spans="1:10" ht="15.75" customHeight="1" x14ac:dyDescent="0.2"/>
    <row r="104" spans="1:10" ht="15.75" customHeight="1" x14ac:dyDescent="0.2"/>
    <row r="105" spans="1:10" ht="15.75" customHeight="1" x14ac:dyDescent="0.2"/>
    <row r="106" spans="1:10" ht="15.75" customHeight="1" x14ac:dyDescent="0.2"/>
    <row r="107" spans="1:10" ht="15.75" customHeight="1" x14ac:dyDescent="0.2"/>
    <row r="108" spans="1:10" ht="15.75" customHeight="1" x14ac:dyDescent="0.2"/>
    <row r="109" spans="1:10" ht="15.75" customHeight="1" x14ac:dyDescent="0.2"/>
    <row r="110" spans="1:10" ht="15.75" customHeight="1" x14ac:dyDescent="0.2"/>
    <row r="111" spans="1:10" ht="15.75" customHeight="1" x14ac:dyDescent="0.2"/>
    <row r="112" spans="1:10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autoFilter ref="A1:J101" xr:uid="{00000000-0009-0000-0000-000007000000}"/>
  <hyperlinks>
    <hyperlink ref="A2" r:id="rId1" location="alnHdr_WP_152540686" xr:uid="{00000000-0004-0000-0700-000000000000}"/>
    <hyperlink ref="B2" r:id="rId2" xr:uid="{00000000-0004-0000-0700-000001000000}"/>
    <hyperlink ref="I2" r:id="rId3" xr:uid="{00000000-0004-0000-0700-000002000000}"/>
    <hyperlink ref="A3" r:id="rId4" location="alnHdr_MBJ15342" xr:uid="{00000000-0004-0000-0700-000003000000}"/>
    <hyperlink ref="B3" r:id="rId5" xr:uid="{00000000-0004-0000-0700-000004000000}"/>
    <hyperlink ref="I3" r:id="rId6" xr:uid="{00000000-0004-0000-0700-000005000000}"/>
    <hyperlink ref="A4" r:id="rId7" location="alnHdr_WP_024472079" xr:uid="{00000000-0004-0000-0700-000006000000}"/>
    <hyperlink ref="B4" r:id="rId8" xr:uid="{00000000-0004-0000-0700-000007000000}"/>
    <hyperlink ref="I4" r:id="rId9" xr:uid="{00000000-0004-0000-0700-000008000000}"/>
    <hyperlink ref="A5" r:id="rId10" location="alnHdr_WP_019105942" xr:uid="{00000000-0004-0000-0700-000009000000}"/>
    <hyperlink ref="B5" r:id="rId11" xr:uid="{00000000-0004-0000-0700-00000A000000}"/>
    <hyperlink ref="I5" r:id="rId12" xr:uid="{00000000-0004-0000-0700-00000B000000}"/>
    <hyperlink ref="A6" r:id="rId13" location="alnHdr_WP_039483783" xr:uid="{00000000-0004-0000-0700-00000C000000}"/>
    <hyperlink ref="B6" r:id="rId14" xr:uid="{00000000-0004-0000-0700-00000D000000}"/>
    <hyperlink ref="I6" r:id="rId15" xr:uid="{00000000-0004-0000-0700-00000E000000}"/>
    <hyperlink ref="A7" r:id="rId16" location="alnHdr_WP_039513007" xr:uid="{00000000-0004-0000-0700-00000F000000}"/>
    <hyperlink ref="B7" r:id="rId17" xr:uid="{00000000-0004-0000-0700-000010000000}"/>
    <hyperlink ref="I7" r:id="rId18" xr:uid="{00000000-0004-0000-0700-000011000000}"/>
    <hyperlink ref="A8" r:id="rId19" location="alnHdr_WP_111778865" xr:uid="{00000000-0004-0000-0700-000012000000}"/>
    <hyperlink ref="B8" r:id="rId20" xr:uid="{00000000-0004-0000-0700-000013000000}"/>
    <hyperlink ref="I8" r:id="rId21" xr:uid="{00000000-0004-0000-0700-000014000000}"/>
    <hyperlink ref="A9" r:id="rId22" location="alnHdr_WP_135060943" xr:uid="{00000000-0004-0000-0700-000015000000}"/>
    <hyperlink ref="B9" r:id="rId23" xr:uid="{00000000-0004-0000-0700-000016000000}"/>
    <hyperlink ref="I9" r:id="rId24" xr:uid="{00000000-0004-0000-0700-000017000000}"/>
    <hyperlink ref="A10" r:id="rId25" location="alnHdr_WP_058500401" xr:uid="{00000000-0004-0000-0700-000018000000}"/>
    <hyperlink ref="B10" r:id="rId26" xr:uid="{00000000-0004-0000-0700-000019000000}"/>
    <hyperlink ref="I10" r:id="rId27" xr:uid="{00000000-0004-0000-0700-00001A000000}"/>
    <hyperlink ref="A11" r:id="rId28" location="alnHdr_WP_143869082" xr:uid="{00000000-0004-0000-0700-00001B000000}"/>
    <hyperlink ref="B11" r:id="rId29" xr:uid="{00000000-0004-0000-0700-00001C000000}"/>
    <hyperlink ref="I11" r:id="rId30" xr:uid="{00000000-0004-0000-0700-00001D000000}"/>
    <hyperlink ref="A12" r:id="rId31" location="alnHdr_WP_004168291" xr:uid="{00000000-0004-0000-0700-00001E000000}"/>
    <hyperlink ref="B12" r:id="rId32" xr:uid="{00000000-0004-0000-0700-00001F000000}"/>
    <hyperlink ref="I12" r:id="rId33" xr:uid="{00000000-0004-0000-0700-000020000000}"/>
    <hyperlink ref="A13" r:id="rId34" location="alnHdr_WP_168403032" xr:uid="{00000000-0004-0000-0700-000021000000}"/>
    <hyperlink ref="B13" r:id="rId35" xr:uid="{00000000-0004-0000-0700-000022000000}"/>
    <hyperlink ref="I13" r:id="rId36" xr:uid="{00000000-0004-0000-0700-000023000000}"/>
    <hyperlink ref="A14" r:id="rId37" location="alnHdr_WP_168403299" xr:uid="{00000000-0004-0000-0700-000024000000}"/>
    <hyperlink ref="B14" r:id="rId38" xr:uid="{00000000-0004-0000-0700-000025000000}"/>
    <hyperlink ref="I14" r:id="rId39" xr:uid="{00000000-0004-0000-0700-000026000000}"/>
    <hyperlink ref="A15" r:id="rId40" location="alnHdr_WP_004171829" xr:uid="{00000000-0004-0000-0700-000027000000}"/>
    <hyperlink ref="B15" r:id="rId41" xr:uid="{00000000-0004-0000-0700-000028000000}"/>
    <hyperlink ref="I15" r:id="rId42" xr:uid="{00000000-0004-0000-0700-000029000000}"/>
    <hyperlink ref="A16" r:id="rId43" location="alnHdr_WP_168385775" xr:uid="{00000000-0004-0000-0700-00002A000000}"/>
    <hyperlink ref="B16" r:id="rId44" xr:uid="{00000000-0004-0000-0700-00002B000000}"/>
    <hyperlink ref="I16" r:id="rId45" xr:uid="{00000000-0004-0000-0700-00002C000000}"/>
    <hyperlink ref="A17" r:id="rId46" location="alnHdr_WP_168393431" xr:uid="{00000000-0004-0000-0700-00002D000000}"/>
    <hyperlink ref="B17" r:id="rId47" xr:uid="{00000000-0004-0000-0700-00002E000000}"/>
    <hyperlink ref="I17" r:id="rId48" xr:uid="{00000000-0004-0000-0700-00002F000000}"/>
    <hyperlink ref="A18" r:id="rId49" location="alnHdr_WP_058514632" xr:uid="{00000000-0004-0000-0700-000030000000}"/>
    <hyperlink ref="B18" r:id="rId50" xr:uid="{00000000-0004-0000-0700-000031000000}"/>
    <hyperlink ref="I18" r:id="rId51" xr:uid="{00000000-0004-0000-0700-000032000000}"/>
    <hyperlink ref="A19" r:id="rId52" location="alnHdr_NEA20538" xr:uid="{00000000-0004-0000-0700-000033000000}"/>
    <hyperlink ref="B19" r:id="rId53" xr:uid="{00000000-0004-0000-0700-000034000000}"/>
    <hyperlink ref="I19" r:id="rId54" xr:uid="{00000000-0004-0000-0700-000035000000}"/>
    <hyperlink ref="A20" r:id="rId55" location="alnHdr_WP_196763938" xr:uid="{00000000-0004-0000-0700-000036000000}"/>
    <hyperlink ref="B20" r:id="rId56" xr:uid="{00000000-0004-0000-0700-000037000000}"/>
    <hyperlink ref="I20" r:id="rId57" xr:uid="{00000000-0004-0000-0700-000038000000}"/>
    <hyperlink ref="A21" r:id="rId58" location="alnHdr_WP_042567547" xr:uid="{00000000-0004-0000-0700-000039000000}"/>
    <hyperlink ref="B21" r:id="rId59" xr:uid="{00000000-0004-0000-0700-00003A000000}"/>
    <hyperlink ref="I21" r:id="rId60" xr:uid="{00000000-0004-0000-0700-00003B000000}"/>
    <hyperlink ref="A22" r:id="rId61" location="alnHdr_NJM88484" xr:uid="{00000000-0004-0000-0700-00003C000000}"/>
    <hyperlink ref="B22" r:id="rId62" xr:uid="{00000000-0004-0000-0700-00003D000000}"/>
    <hyperlink ref="I22" r:id="rId63" xr:uid="{00000000-0004-0000-0700-00003E000000}"/>
    <hyperlink ref="A23" r:id="rId64" location="alnHdr_WP_196304079" xr:uid="{00000000-0004-0000-0700-00003F000000}"/>
    <hyperlink ref="B23" r:id="rId65" xr:uid="{00000000-0004-0000-0700-000040000000}"/>
    <hyperlink ref="I23" r:id="rId66" xr:uid="{00000000-0004-0000-0700-000041000000}"/>
    <hyperlink ref="A24" r:id="rId67" location="alnHdr_WP_196301993" xr:uid="{00000000-0004-0000-0700-000042000000}"/>
    <hyperlink ref="B24" r:id="rId68" xr:uid="{00000000-0004-0000-0700-000043000000}"/>
    <hyperlink ref="I24" r:id="rId69" xr:uid="{00000000-0004-0000-0700-000044000000}"/>
    <hyperlink ref="A25" r:id="rId70" location="alnHdr_WP_196303658" xr:uid="{00000000-0004-0000-0700-000045000000}"/>
    <hyperlink ref="B25" r:id="rId71" xr:uid="{00000000-0004-0000-0700-000046000000}"/>
    <hyperlink ref="I25" r:id="rId72" xr:uid="{00000000-0004-0000-0700-000047000000}"/>
    <hyperlink ref="A26" r:id="rId73" location="alnHdr_WP_203633364" xr:uid="{00000000-0004-0000-0700-000048000000}"/>
    <hyperlink ref="B26" r:id="rId74" xr:uid="{00000000-0004-0000-0700-000049000000}"/>
    <hyperlink ref="I26" r:id="rId75" xr:uid="{00000000-0004-0000-0700-00004A000000}"/>
    <hyperlink ref="A27" r:id="rId76" location="alnHdr_HFE52778" xr:uid="{00000000-0004-0000-0700-00004B000000}"/>
    <hyperlink ref="B27" r:id="rId77" xr:uid="{00000000-0004-0000-0700-00004C000000}"/>
    <hyperlink ref="I27" r:id="rId78" xr:uid="{00000000-0004-0000-0700-00004D000000}"/>
    <hyperlink ref="A28" r:id="rId79" location="alnHdr_WP_172830378" xr:uid="{00000000-0004-0000-0700-00004E000000}"/>
    <hyperlink ref="B28" r:id="rId80" xr:uid="{00000000-0004-0000-0700-00004F000000}"/>
    <hyperlink ref="I28" r:id="rId81" xr:uid="{00000000-0004-0000-0700-000050000000}"/>
    <hyperlink ref="A29" r:id="rId82" location="alnHdr_STW38226" xr:uid="{00000000-0004-0000-0700-000051000000}"/>
    <hyperlink ref="B29" r:id="rId83" xr:uid="{00000000-0004-0000-0700-000052000000}"/>
    <hyperlink ref="I29" r:id="rId84" xr:uid="{00000000-0004-0000-0700-000053000000}"/>
    <hyperlink ref="A30" r:id="rId85" location="alnHdr_WP_093698484" xr:uid="{00000000-0004-0000-0700-000054000000}"/>
    <hyperlink ref="B30" r:id="rId86" xr:uid="{00000000-0004-0000-0700-000055000000}"/>
    <hyperlink ref="I30" r:id="rId87" xr:uid="{00000000-0004-0000-0700-000056000000}"/>
    <hyperlink ref="A31" r:id="rId88" location="alnHdr_WP_093472199" xr:uid="{00000000-0004-0000-0700-000057000000}"/>
    <hyperlink ref="B31" r:id="rId89" xr:uid="{00000000-0004-0000-0700-000058000000}"/>
    <hyperlink ref="I31" r:id="rId90" xr:uid="{00000000-0004-0000-0700-000059000000}"/>
    <hyperlink ref="A32" r:id="rId91" location="alnHdr_SUC03702" xr:uid="{00000000-0004-0000-0700-00005A000000}"/>
    <hyperlink ref="B32" r:id="rId92" xr:uid="{00000000-0004-0000-0700-00005B000000}"/>
    <hyperlink ref="I32" r:id="rId93" xr:uid="{00000000-0004-0000-0700-00005C000000}"/>
    <hyperlink ref="A33" r:id="rId94" location="alnHdr_WP_196381613" xr:uid="{00000000-0004-0000-0700-00005D000000}"/>
    <hyperlink ref="B33" r:id="rId95" xr:uid="{00000000-0004-0000-0700-00005E000000}"/>
    <hyperlink ref="I33" r:id="rId96" xr:uid="{00000000-0004-0000-0700-00005F000000}"/>
    <hyperlink ref="A34" r:id="rId97" location="alnHdr_WP_190427962" xr:uid="{00000000-0004-0000-0700-000060000000}"/>
    <hyperlink ref="B34" r:id="rId98" xr:uid="{00000000-0004-0000-0700-000061000000}"/>
    <hyperlink ref="I34" r:id="rId99" xr:uid="{00000000-0004-0000-0700-000062000000}"/>
    <hyperlink ref="A35" r:id="rId100" location="alnHdr_WP_206101774" xr:uid="{00000000-0004-0000-0700-000063000000}"/>
    <hyperlink ref="B35" r:id="rId101" xr:uid="{00000000-0004-0000-0700-000064000000}"/>
    <hyperlink ref="I35" r:id="rId102" xr:uid="{00000000-0004-0000-0700-000065000000}"/>
    <hyperlink ref="A36" r:id="rId103" location="alnHdr_NLW30547" xr:uid="{00000000-0004-0000-0700-000066000000}"/>
    <hyperlink ref="B36" r:id="rId104" xr:uid="{00000000-0004-0000-0700-000067000000}"/>
    <hyperlink ref="I36" r:id="rId105" xr:uid="{00000000-0004-0000-0700-000068000000}"/>
    <hyperlink ref="A37" r:id="rId106" location="alnHdr_TYX99081" xr:uid="{00000000-0004-0000-0700-000069000000}"/>
    <hyperlink ref="B37" r:id="rId107" xr:uid="{00000000-0004-0000-0700-00006A000000}"/>
    <hyperlink ref="I37" r:id="rId108" xr:uid="{00000000-0004-0000-0700-00006B000000}"/>
    <hyperlink ref="A38" r:id="rId109" location="alnHdr_WP_001060999" xr:uid="{00000000-0004-0000-0700-00006C000000}"/>
    <hyperlink ref="B38" r:id="rId110" xr:uid="{00000000-0004-0000-0700-00006D000000}"/>
    <hyperlink ref="I38" r:id="rId111" xr:uid="{00000000-0004-0000-0700-00006E000000}"/>
    <hyperlink ref="A39" r:id="rId112" location="alnHdr_PCI28604" xr:uid="{00000000-0004-0000-0700-00006F000000}"/>
    <hyperlink ref="B39" r:id="rId113" xr:uid="{00000000-0004-0000-0700-000070000000}"/>
    <hyperlink ref="I39" r:id="rId114" xr:uid="{00000000-0004-0000-0700-000071000000}"/>
    <hyperlink ref="A40" r:id="rId115" location="alnHdr_WP_123239725" xr:uid="{00000000-0004-0000-0700-000072000000}"/>
    <hyperlink ref="B40" r:id="rId116" xr:uid="{00000000-0004-0000-0700-000073000000}"/>
    <hyperlink ref="I40" r:id="rId117" xr:uid="{00000000-0004-0000-0700-000074000000}"/>
    <hyperlink ref="A41" r:id="rId118" location="alnHdr_WP_202080468" xr:uid="{00000000-0004-0000-0700-000075000000}"/>
    <hyperlink ref="B41" r:id="rId119" xr:uid="{00000000-0004-0000-0700-000076000000}"/>
    <hyperlink ref="I41" r:id="rId120" xr:uid="{00000000-0004-0000-0700-000077000000}"/>
    <hyperlink ref="A42" r:id="rId121" location="alnHdr_WP_142373206" xr:uid="{00000000-0004-0000-0700-000078000000}"/>
    <hyperlink ref="B42" r:id="rId122" xr:uid="{00000000-0004-0000-0700-000079000000}"/>
    <hyperlink ref="I42" r:id="rId123" xr:uid="{00000000-0004-0000-0700-00007A000000}"/>
    <hyperlink ref="A43" r:id="rId124" location="alnHdr_WP_064567198" xr:uid="{00000000-0004-0000-0700-00007B000000}"/>
    <hyperlink ref="B43" r:id="rId125" xr:uid="{00000000-0004-0000-0700-00007C000000}"/>
    <hyperlink ref="I43" r:id="rId126" xr:uid="{00000000-0004-0000-0700-00007D000000}"/>
    <hyperlink ref="A44" r:id="rId127" location="alnHdr_WP_036418840" xr:uid="{00000000-0004-0000-0700-00007E000000}"/>
    <hyperlink ref="B44" r:id="rId128" xr:uid="{00000000-0004-0000-0700-00007F000000}"/>
    <hyperlink ref="I44" r:id="rId129" xr:uid="{00000000-0004-0000-0700-000080000000}"/>
    <hyperlink ref="A45" r:id="rId130" location="alnHdr_WP_096555585" xr:uid="{00000000-0004-0000-0700-000081000000}"/>
    <hyperlink ref="B45" r:id="rId131" xr:uid="{00000000-0004-0000-0700-000082000000}"/>
    <hyperlink ref="I45" r:id="rId132" xr:uid="{00000000-0004-0000-0700-000083000000}"/>
    <hyperlink ref="A46" r:id="rId133" location="alnHdr_WP_147451647" xr:uid="{00000000-0004-0000-0700-000084000000}"/>
    <hyperlink ref="B46" r:id="rId134" xr:uid="{00000000-0004-0000-0700-000085000000}"/>
    <hyperlink ref="I46" r:id="rId135" xr:uid="{00000000-0004-0000-0700-000086000000}"/>
    <hyperlink ref="A47" r:id="rId136" location="alnHdr_EFN8741071" xr:uid="{00000000-0004-0000-0700-000087000000}"/>
    <hyperlink ref="B47" r:id="rId137" xr:uid="{00000000-0004-0000-0700-000088000000}"/>
    <hyperlink ref="I47" r:id="rId138" xr:uid="{00000000-0004-0000-0700-000089000000}"/>
    <hyperlink ref="A48" r:id="rId139" location="alnHdr_EHJ14208" xr:uid="{00000000-0004-0000-0700-00008A000000}"/>
    <hyperlink ref="B48" r:id="rId140" xr:uid="{00000000-0004-0000-0700-00008B000000}"/>
    <hyperlink ref="I48" r:id="rId141" xr:uid="{00000000-0004-0000-0700-00008C000000}"/>
    <hyperlink ref="A49" r:id="rId142" location="alnHdr_CCQ58136" xr:uid="{00000000-0004-0000-0700-00008D000000}"/>
    <hyperlink ref="B49" r:id="rId143" xr:uid="{00000000-0004-0000-0700-00008E000000}"/>
    <hyperlink ref="I49" r:id="rId144" xr:uid="{00000000-0004-0000-0700-00008F000000}"/>
    <hyperlink ref="A50" r:id="rId145" location="alnHdr_WP_052416245" xr:uid="{00000000-0004-0000-0700-000090000000}"/>
    <hyperlink ref="B50" r:id="rId146" xr:uid="{00000000-0004-0000-0700-000091000000}"/>
    <hyperlink ref="I50" r:id="rId147" xr:uid="{00000000-0004-0000-0700-000092000000}"/>
    <hyperlink ref="A51" r:id="rId148" location="alnHdr_MBS5383254" xr:uid="{00000000-0004-0000-0700-000093000000}"/>
    <hyperlink ref="B51" r:id="rId149" xr:uid="{00000000-0004-0000-0700-000094000000}"/>
    <hyperlink ref="I51" r:id="rId150" xr:uid="{00000000-0004-0000-0700-000095000000}"/>
    <hyperlink ref="A52" r:id="rId151" location="alnHdr_EFA6518078" xr:uid="{00000000-0004-0000-0700-000096000000}"/>
    <hyperlink ref="B52" r:id="rId152" xr:uid="{00000000-0004-0000-0700-000097000000}"/>
    <hyperlink ref="I52" r:id="rId153" xr:uid="{00000000-0004-0000-0700-000098000000}"/>
    <hyperlink ref="A53" r:id="rId154" location="alnHdr_KAB0166953" xr:uid="{00000000-0004-0000-0700-000099000000}"/>
    <hyperlink ref="B53" r:id="rId155" xr:uid="{00000000-0004-0000-0700-00009A000000}"/>
    <hyperlink ref="I53" r:id="rId156" xr:uid="{00000000-0004-0000-0700-00009B000000}"/>
    <hyperlink ref="A54" r:id="rId157" location="alnHdr_MBA2651016" xr:uid="{00000000-0004-0000-0700-00009C000000}"/>
    <hyperlink ref="B54" r:id="rId158" xr:uid="{00000000-0004-0000-0700-00009D000000}"/>
    <hyperlink ref="I54" r:id="rId159" xr:uid="{00000000-0004-0000-0700-00009E000000}"/>
    <hyperlink ref="A55" r:id="rId160" location="alnHdr_EEU1871594" xr:uid="{00000000-0004-0000-0700-00009F000000}"/>
    <hyperlink ref="B55" r:id="rId161" xr:uid="{00000000-0004-0000-0700-0000A0000000}"/>
    <hyperlink ref="I55" r:id="rId162" xr:uid="{00000000-0004-0000-0700-0000A1000000}"/>
    <hyperlink ref="A56" r:id="rId163" location="alnHdr_EFF3769743" xr:uid="{00000000-0004-0000-0700-0000A2000000}"/>
    <hyperlink ref="B56" r:id="rId164" xr:uid="{00000000-0004-0000-0700-0000A3000000}"/>
    <hyperlink ref="I56" r:id="rId165" xr:uid="{00000000-0004-0000-0700-0000A4000000}"/>
    <hyperlink ref="A57" r:id="rId166" location="alnHdr_WP_136801610" xr:uid="{00000000-0004-0000-0700-0000A5000000}"/>
    <hyperlink ref="B57" r:id="rId167" xr:uid="{00000000-0004-0000-0700-0000A6000000}"/>
    <hyperlink ref="I57" r:id="rId168" xr:uid="{00000000-0004-0000-0700-0000A7000000}"/>
    <hyperlink ref="A58" r:id="rId169" location="alnHdr_WP_136748510" xr:uid="{00000000-0004-0000-0700-0000A8000000}"/>
    <hyperlink ref="B58" r:id="rId170" xr:uid="{00000000-0004-0000-0700-0000A9000000}"/>
    <hyperlink ref="I58" r:id="rId171" xr:uid="{00000000-0004-0000-0700-0000AA000000}"/>
    <hyperlink ref="A59" r:id="rId172" location="alnHdr_EFA7803178" xr:uid="{00000000-0004-0000-0700-0000AB000000}"/>
    <hyperlink ref="B59" r:id="rId173" xr:uid="{00000000-0004-0000-0700-0000AC000000}"/>
    <hyperlink ref="I59" r:id="rId174" xr:uid="{00000000-0004-0000-0700-0000AD000000}"/>
    <hyperlink ref="A60" r:id="rId175" location="alnHdr_HBC1667826" xr:uid="{00000000-0004-0000-0700-0000AE000000}"/>
    <hyperlink ref="B60" r:id="rId176" xr:uid="{00000000-0004-0000-0700-0000AF000000}"/>
    <hyperlink ref="I60" r:id="rId177" xr:uid="{00000000-0004-0000-0700-0000B0000000}"/>
    <hyperlink ref="A61" r:id="rId178" location="alnHdr_ECG0041207" xr:uid="{00000000-0004-0000-0700-0000B1000000}"/>
    <hyperlink ref="B61" r:id="rId179" xr:uid="{00000000-0004-0000-0700-0000B2000000}"/>
    <hyperlink ref="I61" r:id="rId180" xr:uid="{00000000-0004-0000-0700-0000B3000000}"/>
    <hyperlink ref="A62" r:id="rId181" location="alnHdr_EGO3765223" xr:uid="{00000000-0004-0000-0700-0000B4000000}"/>
    <hyperlink ref="B62" r:id="rId182" xr:uid="{00000000-0004-0000-0700-0000B5000000}"/>
    <hyperlink ref="I62" r:id="rId183" xr:uid="{00000000-0004-0000-0700-0000B6000000}"/>
    <hyperlink ref="A63" r:id="rId184" location="alnHdr_EGL8734821" xr:uid="{00000000-0004-0000-0700-0000B7000000}"/>
    <hyperlink ref="B63" r:id="rId185" xr:uid="{00000000-0004-0000-0700-0000B8000000}"/>
    <hyperlink ref="I63" r:id="rId186" xr:uid="{00000000-0004-0000-0700-0000B9000000}"/>
    <hyperlink ref="A64" r:id="rId187" location="alnHdr_EEU2187160" xr:uid="{00000000-0004-0000-0700-0000BA000000}"/>
    <hyperlink ref="B64" r:id="rId188" xr:uid="{00000000-0004-0000-0700-0000BB000000}"/>
    <hyperlink ref="I64" r:id="rId189" xr:uid="{00000000-0004-0000-0700-0000BC000000}"/>
    <hyperlink ref="A65" r:id="rId190" location="alnHdr_EFA8827277" xr:uid="{00000000-0004-0000-0700-0000BD000000}"/>
    <hyperlink ref="B65" r:id="rId191" xr:uid="{00000000-0004-0000-0700-0000BE000000}"/>
    <hyperlink ref="I65" r:id="rId192" xr:uid="{00000000-0004-0000-0700-0000BF000000}"/>
    <hyperlink ref="A66" r:id="rId193" location="alnHdr_EEV0494239" xr:uid="{00000000-0004-0000-0700-0000C0000000}"/>
    <hyperlink ref="B66" r:id="rId194" xr:uid="{00000000-0004-0000-0700-0000C1000000}"/>
    <hyperlink ref="I66" r:id="rId195" xr:uid="{00000000-0004-0000-0700-0000C2000000}"/>
    <hyperlink ref="A67" r:id="rId196" location="alnHdr_EHK0973725" xr:uid="{00000000-0004-0000-0700-0000C3000000}"/>
    <hyperlink ref="B67" r:id="rId197" xr:uid="{00000000-0004-0000-0700-0000C4000000}"/>
    <hyperlink ref="I67" r:id="rId198" xr:uid="{00000000-0004-0000-0700-0000C5000000}"/>
    <hyperlink ref="A68" r:id="rId199" location="alnHdr_HAP3156615" xr:uid="{00000000-0004-0000-0700-0000C6000000}"/>
    <hyperlink ref="B68" r:id="rId200" xr:uid="{00000000-0004-0000-0700-0000C7000000}"/>
    <hyperlink ref="I68" r:id="rId201" xr:uid="{00000000-0004-0000-0700-0000C8000000}"/>
    <hyperlink ref="A69" r:id="rId202" location="alnHdr_EFO0179757" xr:uid="{00000000-0004-0000-0700-0000C9000000}"/>
    <hyperlink ref="B69" r:id="rId203" xr:uid="{00000000-0004-0000-0700-0000CA000000}"/>
    <hyperlink ref="I69" r:id="rId204" xr:uid="{00000000-0004-0000-0700-0000CB000000}"/>
    <hyperlink ref="A70" r:id="rId205" location="alnHdr_EGE8106398" xr:uid="{00000000-0004-0000-0700-0000CC000000}"/>
    <hyperlink ref="B70" r:id="rId206" xr:uid="{00000000-0004-0000-0700-0000CD000000}"/>
    <hyperlink ref="I70" r:id="rId207" xr:uid="{00000000-0004-0000-0700-0000CE000000}"/>
    <hyperlink ref="A71" r:id="rId208" location="alnHdr_EFE2654223" xr:uid="{00000000-0004-0000-0700-0000CF000000}"/>
    <hyperlink ref="B71" r:id="rId209" xr:uid="{00000000-0004-0000-0700-0000D0000000}"/>
    <hyperlink ref="I71" r:id="rId210" xr:uid="{00000000-0004-0000-0700-0000D1000000}"/>
    <hyperlink ref="A72" r:id="rId211" location="alnHdr_HAO9832079" xr:uid="{00000000-0004-0000-0700-0000D2000000}"/>
    <hyperlink ref="B72" r:id="rId212" xr:uid="{00000000-0004-0000-0700-0000D3000000}"/>
    <hyperlink ref="I72" r:id="rId213" xr:uid="{00000000-0004-0000-0700-0000D4000000}"/>
    <hyperlink ref="A73" r:id="rId214" location="alnHdr_WP_185168875" xr:uid="{00000000-0004-0000-0700-0000D5000000}"/>
    <hyperlink ref="B73" r:id="rId215" xr:uid="{00000000-0004-0000-0700-0000D6000000}"/>
    <hyperlink ref="I73" r:id="rId216" xr:uid="{00000000-0004-0000-0700-0000D7000000}"/>
    <hyperlink ref="A74" r:id="rId217" location="alnHdr_WP_131808026" xr:uid="{00000000-0004-0000-0700-0000D8000000}"/>
    <hyperlink ref="B74" r:id="rId218" xr:uid="{00000000-0004-0000-0700-0000D9000000}"/>
    <hyperlink ref="I74" r:id="rId219" xr:uid="{00000000-0004-0000-0700-0000DA000000}"/>
    <hyperlink ref="A75" r:id="rId220" location="alnHdr_EFO1034991" xr:uid="{00000000-0004-0000-0700-0000DB000000}"/>
    <hyperlink ref="B75" r:id="rId221" xr:uid="{00000000-0004-0000-0700-0000DC000000}"/>
    <hyperlink ref="I75" r:id="rId222" xr:uid="{00000000-0004-0000-0700-0000DD000000}"/>
    <hyperlink ref="A76" r:id="rId223" location="alnHdr_HAO9756147" xr:uid="{00000000-0004-0000-0700-0000DE000000}"/>
    <hyperlink ref="B76" r:id="rId224" xr:uid="{00000000-0004-0000-0700-0000DF000000}"/>
    <hyperlink ref="I76" r:id="rId225" xr:uid="{00000000-0004-0000-0700-0000E0000000}"/>
    <hyperlink ref="A77" r:id="rId226" location="alnHdr_EFC9359067" xr:uid="{00000000-0004-0000-0700-0000E1000000}"/>
    <hyperlink ref="B77" r:id="rId227" xr:uid="{00000000-0004-0000-0700-0000E2000000}"/>
    <hyperlink ref="I77" r:id="rId228" xr:uid="{00000000-0004-0000-0700-0000E3000000}"/>
    <hyperlink ref="A78" r:id="rId229" location="alnHdr_WP_185168976" xr:uid="{00000000-0004-0000-0700-0000E4000000}"/>
    <hyperlink ref="B78" r:id="rId230" xr:uid="{00000000-0004-0000-0700-0000E5000000}"/>
    <hyperlink ref="I78" r:id="rId231" xr:uid="{00000000-0004-0000-0700-0000E6000000}"/>
    <hyperlink ref="A79" r:id="rId232" location="alnHdr_AWF42754" xr:uid="{00000000-0004-0000-0700-0000E7000000}"/>
    <hyperlink ref="B79" r:id="rId233" xr:uid="{00000000-0004-0000-0700-0000E8000000}"/>
    <hyperlink ref="I79" r:id="rId234" xr:uid="{00000000-0004-0000-0700-0000E9000000}"/>
    <hyperlink ref="A80" r:id="rId235" location="alnHdr_WP_143368178" xr:uid="{00000000-0004-0000-0700-0000EA000000}"/>
    <hyperlink ref="B80" r:id="rId236" xr:uid="{00000000-0004-0000-0700-0000EB000000}"/>
    <hyperlink ref="I80" r:id="rId237" xr:uid="{00000000-0004-0000-0700-0000EC000000}"/>
    <hyperlink ref="A81" r:id="rId238" location="alnHdr_EGO3947989" xr:uid="{00000000-0004-0000-0700-0000ED000000}"/>
    <hyperlink ref="B81" r:id="rId239" xr:uid="{00000000-0004-0000-0700-0000EE000000}"/>
    <hyperlink ref="I81" r:id="rId240" xr:uid="{00000000-0004-0000-0700-0000EF000000}"/>
    <hyperlink ref="A82" r:id="rId241" location="alnHdr_EFN7418473" xr:uid="{00000000-0004-0000-0700-0000F0000000}"/>
    <hyperlink ref="B82" r:id="rId242" xr:uid="{00000000-0004-0000-0700-0000F1000000}"/>
    <hyperlink ref="I82" r:id="rId243" xr:uid="{00000000-0004-0000-0700-0000F2000000}"/>
    <hyperlink ref="A83" r:id="rId244" location="alnHdr_WP_133175588" xr:uid="{00000000-0004-0000-0700-0000F3000000}"/>
    <hyperlink ref="B83" r:id="rId245" xr:uid="{00000000-0004-0000-0700-0000F4000000}"/>
    <hyperlink ref="I83" r:id="rId246" xr:uid="{00000000-0004-0000-0700-0000F5000000}"/>
    <hyperlink ref="A84" r:id="rId247" location="alnHdr_OZY16649" xr:uid="{00000000-0004-0000-0700-0000F6000000}"/>
    <hyperlink ref="B84" r:id="rId248" xr:uid="{00000000-0004-0000-0700-0000F7000000}"/>
    <hyperlink ref="I84" r:id="rId249" xr:uid="{00000000-0004-0000-0700-0000F8000000}"/>
    <hyperlink ref="A85" r:id="rId250" location="alnHdr_EAZ2537381" xr:uid="{00000000-0004-0000-0700-0000F9000000}"/>
    <hyperlink ref="B85" r:id="rId251" xr:uid="{00000000-0004-0000-0700-0000FA000000}"/>
    <hyperlink ref="I85" r:id="rId252" xr:uid="{00000000-0004-0000-0700-0000FB000000}"/>
    <hyperlink ref="A86" r:id="rId253" location="alnHdr_HAU5638939" xr:uid="{00000000-0004-0000-0700-0000FC000000}"/>
    <hyperlink ref="B86" r:id="rId254" xr:uid="{00000000-0004-0000-0700-0000FD000000}"/>
    <hyperlink ref="I86" r:id="rId255" xr:uid="{00000000-0004-0000-0700-0000FE000000}"/>
    <hyperlink ref="A87" r:id="rId256" location="alnHdr_EFN7899594" xr:uid="{00000000-0004-0000-0700-0000FF000000}"/>
    <hyperlink ref="B87" r:id="rId257" xr:uid="{00000000-0004-0000-0700-000000010000}"/>
    <hyperlink ref="I87" r:id="rId258" xr:uid="{00000000-0004-0000-0700-000001010000}"/>
    <hyperlink ref="A88" r:id="rId259" location="alnHdr_WP_045227461" xr:uid="{00000000-0004-0000-0700-000002010000}"/>
    <hyperlink ref="B88" r:id="rId260" xr:uid="{00000000-0004-0000-0700-000003010000}"/>
    <hyperlink ref="I88" r:id="rId261" xr:uid="{00000000-0004-0000-0700-000004010000}"/>
    <hyperlink ref="A89" r:id="rId262" location="alnHdr_GDD04740" xr:uid="{00000000-0004-0000-0700-000005010000}"/>
    <hyperlink ref="B89" r:id="rId263" xr:uid="{00000000-0004-0000-0700-000006010000}"/>
    <hyperlink ref="I89" r:id="rId264" xr:uid="{00000000-0004-0000-0700-000007010000}"/>
    <hyperlink ref="A90" r:id="rId265" location="alnHdr_HBA3180005" xr:uid="{00000000-0004-0000-0700-000008010000}"/>
    <hyperlink ref="B90" r:id="rId266" xr:uid="{00000000-0004-0000-0700-000009010000}"/>
    <hyperlink ref="I90" r:id="rId267" xr:uid="{00000000-0004-0000-0700-00000A010000}"/>
    <hyperlink ref="A91" r:id="rId268" location="alnHdr_HAM3109770" xr:uid="{00000000-0004-0000-0700-00000B010000}"/>
    <hyperlink ref="B91" r:id="rId269" xr:uid="{00000000-0004-0000-0700-00000C010000}"/>
    <hyperlink ref="I91" r:id="rId270" xr:uid="{00000000-0004-0000-0700-00000D010000}"/>
    <hyperlink ref="A92" r:id="rId271" location="alnHdr_EEM9094346" xr:uid="{00000000-0004-0000-0700-00000E010000}"/>
    <hyperlink ref="B92" r:id="rId272" xr:uid="{00000000-0004-0000-0700-00000F010000}"/>
    <hyperlink ref="I92" r:id="rId273" xr:uid="{00000000-0004-0000-0700-000010010000}"/>
    <hyperlink ref="A93" r:id="rId274" location="alnHdr_WP_024175681" xr:uid="{00000000-0004-0000-0700-000011010000}"/>
    <hyperlink ref="B93" r:id="rId275" xr:uid="{00000000-0004-0000-0700-000012010000}"/>
    <hyperlink ref="I93" r:id="rId276" xr:uid="{00000000-0004-0000-0700-000013010000}"/>
    <hyperlink ref="A94" r:id="rId277" location="alnHdr_EFD2597196" xr:uid="{00000000-0004-0000-0700-000014010000}"/>
    <hyperlink ref="B94" r:id="rId278" xr:uid="{00000000-0004-0000-0700-000015010000}"/>
    <hyperlink ref="I94" r:id="rId279" xr:uid="{00000000-0004-0000-0700-000016010000}"/>
    <hyperlink ref="A95" r:id="rId280" location="alnHdr_EEZ9030737" xr:uid="{00000000-0004-0000-0700-000017010000}"/>
    <hyperlink ref="B95" r:id="rId281" xr:uid="{00000000-0004-0000-0700-000018010000}"/>
    <hyperlink ref="I95" r:id="rId282" xr:uid="{00000000-0004-0000-0700-000019010000}"/>
    <hyperlink ref="A96" r:id="rId283" location="alnHdr_EGO4085059" xr:uid="{00000000-0004-0000-0700-00001A010000}"/>
    <hyperlink ref="B96" r:id="rId284" xr:uid="{00000000-0004-0000-0700-00001B010000}"/>
    <hyperlink ref="I96" r:id="rId285" xr:uid="{00000000-0004-0000-0700-00001C010000}"/>
    <hyperlink ref="A97" r:id="rId286" location="alnHdr_PKE37888" xr:uid="{00000000-0004-0000-0700-00001D010000}"/>
    <hyperlink ref="B97" r:id="rId287" xr:uid="{00000000-0004-0000-0700-00001E010000}"/>
    <hyperlink ref="I97" r:id="rId288" xr:uid="{00000000-0004-0000-0700-00001F010000}"/>
    <hyperlink ref="A98" r:id="rId289" location="alnHdr_WP_023153846" xr:uid="{00000000-0004-0000-0700-000020010000}"/>
    <hyperlink ref="B98" r:id="rId290" xr:uid="{00000000-0004-0000-0700-000021010000}"/>
    <hyperlink ref="I98" r:id="rId291" xr:uid="{00000000-0004-0000-0700-000022010000}"/>
    <hyperlink ref="A99" r:id="rId292" location="alnHdr_WP_042095651" xr:uid="{00000000-0004-0000-0700-000023010000}"/>
    <hyperlink ref="B99" r:id="rId293" xr:uid="{00000000-0004-0000-0700-000024010000}"/>
    <hyperlink ref="I99" r:id="rId294" xr:uid="{00000000-0004-0000-0700-000025010000}"/>
    <hyperlink ref="A100" r:id="rId295" location="alnHdr_MBI0258865" xr:uid="{00000000-0004-0000-0700-000026010000}"/>
    <hyperlink ref="B100" r:id="rId296" xr:uid="{00000000-0004-0000-0700-000027010000}"/>
    <hyperlink ref="I100" r:id="rId297" xr:uid="{00000000-0004-0000-0700-000028010000}"/>
    <hyperlink ref="A101" r:id="rId298" location="alnHdr_WP_162878594" xr:uid="{00000000-0004-0000-0700-000029010000}"/>
    <hyperlink ref="B101" r:id="rId299" xr:uid="{00000000-0004-0000-0700-00002A010000}"/>
    <hyperlink ref="I101" r:id="rId300" xr:uid="{00000000-0004-0000-0700-00002B010000}"/>
  </hyperlink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ummary</vt:lpstr>
      <vt:lpstr>HTH KDO03565.1</vt:lpstr>
      <vt:lpstr>pilin KDO03566.1</vt:lpstr>
      <vt:lpstr>ppsE_1 KDO03567.1</vt:lpstr>
      <vt:lpstr>ppsE_2 KDO03568.1</vt:lpstr>
      <vt:lpstr>pksL_1 KDO03569.1</vt:lpstr>
      <vt:lpstr>lgrB KDO03570.1</vt:lpstr>
      <vt:lpstr>ppsB KDO03571.1</vt:lpstr>
      <vt:lpstr>ppsE_3 KDO03572.1</vt:lpstr>
      <vt:lpstr>lgrE KDO03573.1</vt:lpstr>
      <vt:lpstr>hypo KDO03574.1</vt:lpstr>
      <vt:lpstr>ysdC KDO03575.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Cull</dc:creator>
  <cp:lastModifiedBy>Ben Cull</cp:lastModifiedBy>
  <dcterms:created xsi:type="dcterms:W3CDTF">2021-06-17T19:16:45Z</dcterms:created>
  <dcterms:modified xsi:type="dcterms:W3CDTF">2021-06-24T17:51:14Z</dcterms:modified>
</cp:coreProperties>
</file>